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tbeye\Documents\Ache Document\Tartare Project data and payment\Salm ppublishshshs\Plos neglected tropical diseases\Second round review\For submission 2nd round rev\"/>
    </mc:Choice>
  </mc:AlternateContent>
  <xr:revisionPtr revIDLastSave="0" documentId="13_ncr:1_{153B7D06-B53C-422E-9958-229E8C68D9C2}" xr6:coauthVersionLast="47" xr6:coauthVersionMax="47" xr10:uidLastSave="{00000000-0000-0000-0000-000000000000}"/>
  <bookViews>
    <workbookView xWindow="-120" yWindow="-120" windowWidth="20730" windowHeight="11160" firstSheet="3" activeTab="7" xr2:uid="{00000000-000D-0000-FFFF-FFFF00000000}"/>
  </bookViews>
  <sheets>
    <sheet name="Data all samples" sheetId="9" r:id="rId1"/>
    <sheet name="Sheet2" sheetId="12" r:id="rId2"/>
    <sheet name="Milker’s information" sheetId="5" r:id="rId3"/>
    <sheet name="Dairy farm information" sheetId="8" r:id="rId4"/>
    <sheet name="Animal information" sheetId="6" r:id="rId5"/>
    <sheet name="summary Dis +sa" sheetId="2" r:id="rId6"/>
    <sheet name="AST SUMM" sheetId="10" r:id="rId7"/>
    <sheet name="Sheet1" sheetId="11" r:id="rId8"/>
  </sheets>
  <definedNames>
    <definedName name="_xlnm._FilterDatabase" localSheetId="4" hidden="1">'Animal information'!$A$1:$D$85</definedName>
    <definedName name="_xlnm._FilterDatabase" localSheetId="3" hidden="1">'Dairy farm information'!$A$1:$F$59</definedName>
    <definedName name="_xlnm._FilterDatabase" localSheetId="0" hidden="1">'Data all samples'!$A$1:$AO$363</definedName>
    <definedName name="_xlnm._FilterDatabase" localSheetId="2" hidden="1">'Milker’s information'!$A$1:$I$60</definedName>
    <definedName name="_xlnm._FilterDatabase" localSheetId="7" hidden="1">Sheet1!$M$4:$O$3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3" i="11" l="1"/>
  <c r="F24" i="2"/>
  <c r="F25" i="2"/>
  <c r="F26" i="2"/>
  <c r="F27" i="2"/>
  <c r="F28" i="2"/>
  <c r="F3" i="2"/>
  <c r="F5" i="2"/>
  <c r="F6" i="2"/>
  <c r="F7" i="2"/>
  <c r="F8" i="2"/>
  <c r="F9" i="2"/>
  <c r="F10" i="2"/>
  <c r="F4" i="2"/>
  <c r="F2" i="2"/>
  <c r="D65" i="10" l="1"/>
  <c r="D63" i="10"/>
  <c r="D61" i="10"/>
  <c r="D55" i="10"/>
  <c r="D51" i="10"/>
  <c r="D46" i="10"/>
  <c r="D47" i="10"/>
  <c r="E29" i="2" l="1"/>
  <c r="D29" i="2"/>
  <c r="F29" i="2" l="1"/>
  <c r="K48" i="10"/>
  <c r="E11" i="2" l="1"/>
  <c r="F11" i="2" s="1"/>
  <c r="D11" i="2"/>
  <c r="J54" i="10" l="1"/>
  <c r="J56" i="10" s="1"/>
  <c r="S28" i="2"/>
  <c r="I63" i="10" l="1"/>
  <c r="I61" i="10"/>
  <c r="I51" i="10"/>
  <c r="I47" i="10"/>
  <c r="K14" i="10"/>
  <c r="G7" i="10"/>
  <c r="C66" i="10"/>
  <c r="I55" i="10"/>
  <c r="L14" i="10"/>
  <c r="I14" i="10"/>
  <c r="G14" i="10"/>
  <c r="L13" i="10"/>
  <c r="K13" i="10"/>
  <c r="I13" i="10"/>
  <c r="G13" i="10"/>
  <c r="L12" i="10"/>
  <c r="K12" i="10"/>
  <c r="I12" i="10"/>
  <c r="G12" i="10"/>
  <c r="L11" i="10"/>
  <c r="K11" i="10"/>
  <c r="I11" i="10"/>
  <c r="G11" i="10"/>
  <c r="L10" i="10"/>
  <c r="K10" i="10"/>
  <c r="I10" i="10"/>
  <c r="G10" i="10"/>
  <c r="L9" i="10"/>
  <c r="K9" i="10"/>
  <c r="I9" i="10"/>
  <c r="G9" i="10"/>
  <c r="L8" i="10"/>
  <c r="K8" i="10"/>
  <c r="I8" i="10"/>
  <c r="G8" i="10"/>
  <c r="L7" i="10"/>
  <c r="K7" i="10"/>
  <c r="I7" i="10"/>
  <c r="L6" i="10"/>
  <c r="K6" i="10"/>
  <c r="I6" i="10"/>
  <c r="G6" i="10"/>
  <c r="L5" i="10"/>
  <c r="K5" i="10"/>
  <c r="I5" i="10"/>
  <c r="G5" i="10"/>
  <c r="L4" i="10"/>
  <c r="K4" i="10"/>
  <c r="I4" i="10"/>
  <c r="G4" i="10"/>
  <c r="L3" i="10"/>
  <c r="K3" i="10"/>
  <c r="I3" i="10"/>
  <c r="G3" i="10"/>
  <c r="L2" i="10"/>
  <c r="K2" i="10"/>
  <c r="I2" i="10"/>
  <c r="G2" i="10"/>
  <c r="F23" i="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beye</author>
  </authors>
  <commentList>
    <comment ref="D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tbeye:</t>
        </r>
        <r>
          <rPr>
            <sz val="9"/>
            <color indexed="81"/>
            <rFont val="Tahoma"/>
            <family val="2"/>
          </rPr>
          <t xml:space="preserve">
1=milk
2. container swab
3. hand swab
4. sewagew
5. human stool
6. animal feces</t>
        </r>
      </text>
    </comment>
    <comment ref="E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tbeye:</t>
        </r>
        <r>
          <rPr>
            <sz val="9"/>
            <color indexed="81"/>
            <rFont val="Tahoma"/>
            <family val="2"/>
          </rPr>
          <t xml:space="preserve">
0=negative
1=positive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beye</author>
  </authors>
  <commentList>
    <comment ref="I1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tbeye:</t>
        </r>
        <r>
          <rPr>
            <sz val="9"/>
            <color indexed="81"/>
            <rFont val="Tahoma"/>
            <family val="2"/>
          </rPr>
          <t xml:space="preserve">
0=Negative
1= positive 
2= no data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beye</author>
  </authors>
  <commentList>
    <comment ref="B1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tbeye:</t>
        </r>
        <r>
          <rPr>
            <sz val="9"/>
            <color indexed="81"/>
            <rFont val="Tahoma"/>
            <family val="2"/>
          </rPr>
          <t xml:space="preserve">
1=3-5 years
2= 6-10 years
3= &gt;10 years</t>
        </r>
      </text>
    </comment>
    <comment ref="C1" authorId="0" shapeId="0" xr:uid="{00000000-0006-0000-0300-000002000000}">
      <text>
        <r>
          <rPr>
            <b/>
            <sz val="9"/>
            <color indexed="81"/>
            <rFont val="Tahoma"/>
            <family val="2"/>
          </rPr>
          <t>tbeye:</t>
        </r>
        <r>
          <rPr>
            <sz val="9"/>
            <color indexed="81"/>
            <rFont val="Tahoma"/>
            <family val="2"/>
          </rPr>
          <t xml:space="preserve">
1= Good
2= Medium
3= poor</t>
        </r>
      </text>
    </comment>
  </commentList>
</comments>
</file>

<file path=xl/sharedStrings.xml><?xml version="1.0" encoding="utf-8"?>
<sst xmlns="http://schemas.openxmlformats.org/spreadsheetml/2006/main" count="14427" uniqueCount="743">
  <si>
    <t>AMP</t>
  </si>
  <si>
    <t>AMP, CTX</t>
  </si>
  <si>
    <t xml:space="preserve">Ampicillin measure  </t>
  </si>
  <si>
    <t>Ampicillin interpr</t>
  </si>
  <si>
    <t xml:space="preserve">Amox-clavu measure  </t>
  </si>
  <si>
    <t>Amox-clav interp</t>
  </si>
  <si>
    <t>Ceftriaxone measur</t>
  </si>
  <si>
    <t>Ceftriaxone interpr</t>
  </si>
  <si>
    <t xml:space="preserve">Cefotaxime measure  </t>
  </si>
  <si>
    <t>Cefotaxime  interpr</t>
  </si>
  <si>
    <t>ceftazidime measure</t>
  </si>
  <si>
    <t>ceftazidime interpr</t>
  </si>
  <si>
    <t xml:space="preserve">CAF measure  </t>
  </si>
  <si>
    <t>CAF interpr</t>
  </si>
  <si>
    <t xml:space="preserve">TTC measure  </t>
  </si>
  <si>
    <t>TTC interpr</t>
  </si>
  <si>
    <t>Doxyc MEAS</t>
  </si>
  <si>
    <t>Doxyc interpr</t>
  </si>
  <si>
    <t xml:space="preserve">Azithrommeasure  </t>
  </si>
  <si>
    <t>Azthro interpr</t>
  </si>
  <si>
    <t xml:space="preserve">Nalidix measure  </t>
  </si>
  <si>
    <t>Nalidix interpre</t>
  </si>
  <si>
    <t xml:space="preserve">Norflox measure  </t>
  </si>
  <si>
    <t>Norflox interpr</t>
  </si>
  <si>
    <t xml:space="preserve">Ciprofl measure  </t>
  </si>
  <si>
    <t>Ciprofl  interpr</t>
  </si>
  <si>
    <t>sulph-try measure</t>
  </si>
  <si>
    <t>sulpha try interpr</t>
  </si>
  <si>
    <t>S</t>
  </si>
  <si>
    <t>R</t>
  </si>
  <si>
    <t>I</t>
  </si>
  <si>
    <t xml:space="preserve">S </t>
  </si>
  <si>
    <t>CTX</t>
  </si>
  <si>
    <t>MK26</t>
  </si>
  <si>
    <t>DK15</t>
  </si>
  <si>
    <t>DK25</t>
  </si>
  <si>
    <t>DK26</t>
  </si>
  <si>
    <t>milk</t>
  </si>
  <si>
    <t>sewage</t>
  </si>
  <si>
    <t>dangila</t>
  </si>
  <si>
    <t>Fogera</t>
  </si>
  <si>
    <t>Debark</t>
  </si>
  <si>
    <t>DH3</t>
  </si>
  <si>
    <t>Bahir dar</t>
  </si>
  <si>
    <t>Dangila</t>
  </si>
  <si>
    <t>examined</t>
  </si>
  <si>
    <t>positive number</t>
  </si>
  <si>
    <t>percent</t>
  </si>
  <si>
    <t>Kemkem</t>
  </si>
  <si>
    <t>Gondar zuria</t>
  </si>
  <si>
    <t>Gondar</t>
  </si>
  <si>
    <t>kemkem</t>
  </si>
  <si>
    <t>Milk</t>
  </si>
  <si>
    <t>DL29</t>
  </si>
  <si>
    <t>DL26</t>
  </si>
  <si>
    <t>DL1</t>
  </si>
  <si>
    <t>DL13</t>
  </si>
  <si>
    <t>DL35</t>
  </si>
  <si>
    <t>Confidence interval</t>
  </si>
  <si>
    <t>Sample ID/code</t>
  </si>
  <si>
    <t>district</t>
  </si>
  <si>
    <t xml:space="preserve">educatuin </t>
  </si>
  <si>
    <t>Age/years</t>
  </si>
  <si>
    <t>age range of cows (years)</t>
  </si>
  <si>
    <t>body condition</t>
  </si>
  <si>
    <t>D01</t>
  </si>
  <si>
    <t>illitrate</t>
  </si>
  <si>
    <t>31-50</t>
  </si>
  <si>
    <t>female</t>
  </si>
  <si>
    <t>D02</t>
  </si>
  <si>
    <t>male</t>
  </si>
  <si>
    <t>D03</t>
  </si>
  <si>
    <t>secondary</t>
  </si>
  <si>
    <t>18-30</t>
  </si>
  <si>
    <t>D04</t>
  </si>
  <si>
    <t>tertiary</t>
  </si>
  <si>
    <t>D05</t>
  </si>
  <si>
    <t>D06</t>
  </si>
  <si>
    <t>D07</t>
  </si>
  <si>
    <t>D08</t>
  </si>
  <si>
    <t>D09</t>
  </si>
  <si>
    <t>D10</t>
  </si>
  <si>
    <t>B01</t>
  </si>
  <si>
    <t>B02</t>
  </si>
  <si>
    <t>B03</t>
  </si>
  <si>
    <t>B04</t>
  </si>
  <si>
    <t>B05</t>
  </si>
  <si>
    <t>B06</t>
  </si>
  <si>
    <t>B07</t>
  </si>
  <si>
    <t>&gt;50</t>
  </si>
  <si>
    <t>DL2</t>
  </si>
  <si>
    <t>DL3</t>
  </si>
  <si>
    <t>DL4</t>
  </si>
  <si>
    <t>DL5</t>
  </si>
  <si>
    <t>DL6</t>
  </si>
  <si>
    <t>MK1</t>
  </si>
  <si>
    <t>MK2</t>
  </si>
  <si>
    <t>MK3</t>
  </si>
  <si>
    <t>MK4</t>
  </si>
  <si>
    <t>MK5</t>
  </si>
  <si>
    <t>MK6</t>
  </si>
  <si>
    <t>AZ1</t>
  </si>
  <si>
    <t>NA</t>
  </si>
  <si>
    <t>AZ2</t>
  </si>
  <si>
    <t>AZ3</t>
  </si>
  <si>
    <t>AZ4</t>
  </si>
  <si>
    <t>AZ5</t>
  </si>
  <si>
    <t>AZ6</t>
  </si>
  <si>
    <t>W1</t>
  </si>
  <si>
    <t>W2</t>
  </si>
  <si>
    <t>W3</t>
  </si>
  <si>
    <t>W4</t>
  </si>
  <si>
    <t>W5</t>
  </si>
  <si>
    <t>W6</t>
  </si>
  <si>
    <t>G1</t>
  </si>
  <si>
    <t>G2</t>
  </si>
  <si>
    <t>G3</t>
  </si>
  <si>
    <t>G4</t>
  </si>
  <si>
    <t>G5</t>
  </si>
  <si>
    <t>Dk1</t>
  </si>
  <si>
    <t>Dk2</t>
  </si>
  <si>
    <t>Dk3</t>
  </si>
  <si>
    <t>Dk4</t>
  </si>
  <si>
    <t>Dk5</t>
  </si>
  <si>
    <t>Dk6</t>
  </si>
  <si>
    <t>BDz1</t>
  </si>
  <si>
    <t>Bahirdar Zuria</t>
  </si>
  <si>
    <t>BDz2</t>
  </si>
  <si>
    <t>BDz3</t>
  </si>
  <si>
    <t>BDz4</t>
  </si>
  <si>
    <t>BDz5</t>
  </si>
  <si>
    <t>BDz6</t>
  </si>
  <si>
    <t>GL22</t>
  </si>
  <si>
    <t>GL23</t>
  </si>
  <si>
    <t>GL24</t>
  </si>
  <si>
    <t>D01-1</t>
  </si>
  <si>
    <t>D01-2</t>
  </si>
  <si>
    <t>D01-3</t>
  </si>
  <si>
    <t>D02-1</t>
  </si>
  <si>
    <t>D02-2</t>
  </si>
  <si>
    <t>D03-1</t>
  </si>
  <si>
    <t>D03-2</t>
  </si>
  <si>
    <t>D04-1</t>
  </si>
  <si>
    <t>D04-2</t>
  </si>
  <si>
    <t>D04-3</t>
  </si>
  <si>
    <t>D05-1</t>
  </si>
  <si>
    <t>D05-2</t>
  </si>
  <si>
    <t>D06-1</t>
  </si>
  <si>
    <t>D06-2</t>
  </si>
  <si>
    <t>D06-3</t>
  </si>
  <si>
    <t>D07-1</t>
  </si>
  <si>
    <t>D07-2</t>
  </si>
  <si>
    <t>D08-1</t>
  </si>
  <si>
    <t>D08-2</t>
  </si>
  <si>
    <t>D09-1</t>
  </si>
  <si>
    <t>D09-2</t>
  </si>
  <si>
    <t>D09-3</t>
  </si>
  <si>
    <t>D10-1</t>
  </si>
  <si>
    <t>D10-2</t>
  </si>
  <si>
    <t>D10-3</t>
  </si>
  <si>
    <t>BD11</t>
  </si>
  <si>
    <t>BD12</t>
  </si>
  <si>
    <t>BD13</t>
  </si>
  <si>
    <t>BF21</t>
  </si>
  <si>
    <t>BF22</t>
  </si>
  <si>
    <t>BF23</t>
  </si>
  <si>
    <t>BF31</t>
  </si>
  <si>
    <t>BF32</t>
  </si>
  <si>
    <t>BF33</t>
  </si>
  <si>
    <t>BF41</t>
  </si>
  <si>
    <t>BF42</t>
  </si>
  <si>
    <t>BF51</t>
  </si>
  <si>
    <t>BF52</t>
  </si>
  <si>
    <t>BF61</t>
  </si>
  <si>
    <t>BF62</t>
  </si>
  <si>
    <t>BF63</t>
  </si>
  <si>
    <t>BF71</t>
  </si>
  <si>
    <t>BF72</t>
  </si>
  <si>
    <t>GF26</t>
  </si>
  <si>
    <t>GF27</t>
  </si>
  <si>
    <t>GF28</t>
  </si>
  <si>
    <t>GF29</t>
  </si>
  <si>
    <t>GF30</t>
  </si>
  <si>
    <t>BD31</t>
  </si>
  <si>
    <t>BD32</t>
  </si>
  <si>
    <t>BD33</t>
  </si>
  <si>
    <t>BD34</t>
  </si>
  <si>
    <t>BD35</t>
  </si>
  <si>
    <t>BD36</t>
  </si>
  <si>
    <t>Type of sample</t>
  </si>
  <si>
    <t>DM1</t>
  </si>
  <si>
    <t>DM2</t>
  </si>
  <si>
    <t>DM3</t>
  </si>
  <si>
    <t>DM4</t>
  </si>
  <si>
    <t>DM5</t>
  </si>
  <si>
    <t>DC1</t>
  </si>
  <si>
    <t>DC2</t>
  </si>
  <si>
    <t>DC3</t>
  </si>
  <si>
    <t>DC4</t>
  </si>
  <si>
    <t>DC5</t>
  </si>
  <si>
    <t>DH1</t>
  </si>
  <si>
    <t>DH2</t>
  </si>
  <si>
    <t>DH4</t>
  </si>
  <si>
    <t>DH5</t>
  </si>
  <si>
    <t>DHS1</t>
  </si>
  <si>
    <t>DHS2</t>
  </si>
  <si>
    <t>DHS4</t>
  </si>
  <si>
    <t>DHS5</t>
  </si>
  <si>
    <t>DS1</t>
  </si>
  <si>
    <t>DS2</t>
  </si>
  <si>
    <t>DS3</t>
  </si>
  <si>
    <t>DS4</t>
  </si>
  <si>
    <t>DS5</t>
  </si>
  <si>
    <t>DF11</t>
  </si>
  <si>
    <t>DF12</t>
  </si>
  <si>
    <t>DF13</t>
  </si>
  <si>
    <t>DF21</t>
  </si>
  <si>
    <t>DF22</t>
  </si>
  <si>
    <t>DF31</t>
  </si>
  <si>
    <t>DF32</t>
  </si>
  <si>
    <t>DF41</t>
  </si>
  <si>
    <t>DF42</t>
  </si>
  <si>
    <t>DF43</t>
  </si>
  <si>
    <t>DF51</t>
  </si>
  <si>
    <t>DF52</t>
  </si>
  <si>
    <t>DM6</t>
  </si>
  <si>
    <t>DM7</t>
  </si>
  <si>
    <t>DM8</t>
  </si>
  <si>
    <t>DM9</t>
  </si>
  <si>
    <t>DM10</t>
  </si>
  <si>
    <t>DC6</t>
  </si>
  <si>
    <t>DC7</t>
  </si>
  <si>
    <t>DC8</t>
  </si>
  <si>
    <t>DC9</t>
  </si>
  <si>
    <t>DC10</t>
  </si>
  <si>
    <t>DH6</t>
  </si>
  <si>
    <t>DH7</t>
  </si>
  <si>
    <t>DH8</t>
  </si>
  <si>
    <t>DH9</t>
  </si>
  <si>
    <t>DH10</t>
  </si>
  <si>
    <t>DS6</t>
  </si>
  <si>
    <t>DS7</t>
  </si>
  <si>
    <t>DS8</t>
  </si>
  <si>
    <t>DS9</t>
  </si>
  <si>
    <t>DS10</t>
  </si>
  <si>
    <t>DHS6</t>
  </si>
  <si>
    <t>DHS7</t>
  </si>
  <si>
    <t>DHS9</t>
  </si>
  <si>
    <t>DHS10</t>
  </si>
  <si>
    <t>DF61</t>
  </si>
  <si>
    <t>DF62</t>
  </si>
  <si>
    <t>DF71</t>
  </si>
  <si>
    <t>DF72</t>
  </si>
  <si>
    <t>DF81</t>
  </si>
  <si>
    <t>DF82</t>
  </si>
  <si>
    <t>DF91</t>
  </si>
  <si>
    <t>DF92</t>
  </si>
  <si>
    <t>DF93</t>
  </si>
  <si>
    <t>DF101</t>
  </si>
  <si>
    <t>DF102</t>
  </si>
  <si>
    <t>DF103</t>
  </si>
  <si>
    <t>BM1</t>
  </si>
  <si>
    <t>BM2</t>
  </si>
  <si>
    <t>BM3</t>
  </si>
  <si>
    <t>BM4</t>
  </si>
  <si>
    <t>BM6</t>
  </si>
  <si>
    <t>BM7</t>
  </si>
  <si>
    <t>BC1</t>
  </si>
  <si>
    <t>BC2</t>
  </si>
  <si>
    <t>BC3</t>
  </si>
  <si>
    <t>BC4</t>
  </si>
  <si>
    <t>BC5</t>
  </si>
  <si>
    <t>BC6</t>
  </si>
  <si>
    <t>BC7</t>
  </si>
  <si>
    <t>BH1</t>
  </si>
  <si>
    <t>BH2</t>
  </si>
  <si>
    <t>BH3</t>
  </si>
  <si>
    <t>BH4</t>
  </si>
  <si>
    <t>BH5</t>
  </si>
  <si>
    <t>BH6</t>
  </si>
  <si>
    <t>BH7</t>
  </si>
  <si>
    <t>BS1</t>
  </si>
  <si>
    <t>BS2</t>
  </si>
  <si>
    <t>BS3</t>
  </si>
  <si>
    <t>BS4</t>
  </si>
  <si>
    <t>BS5</t>
  </si>
  <si>
    <t>BS6</t>
  </si>
  <si>
    <t>BS7</t>
  </si>
  <si>
    <t>BHS1</t>
  </si>
  <si>
    <t>BHS5</t>
  </si>
  <si>
    <t>BF11</t>
  </si>
  <si>
    <t>BF12</t>
  </si>
  <si>
    <t>BF13</t>
  </si>
  <si>
    <t>DL7</t>
  </si>
  <si>
    <t>DL8</t>
  </si>
  <si>
    <t>DL9</t>
  </si>
  <si>
    <t>DL10</t>
  </si>
  <si>
    <t>DL11</t>
  </si>
  <si>
    <t>DL12</t>
  </si>
  <si>
    <t>DL14</t>
  </si>
  <si>
    <t>DL15</t>
  </si>
  <si>
    <t>DL16</t>
  </si>
  <si>
    <t>DL17</t>
  </si>
  <si>
    <t>DL18</t>
  </si>
  <si>
    <t>DL19</t>
  </si>
  <si>
    <t>DL20</t>
  </si>
  <si>
    <t>DL21</t>
  </si>
  <si>
    <t>DL22</t>
  </si>
  <si>
    <t>DL23</t>
  </si>
  <si>
    <t>DL24</t>
  </si>
  <si>
    <t>DL25</t>
  </si>
  <si>
    <t>DL27</t>
  </si>
  <si>
    <t>DL28</t>
  </si>
  <si>
    <t>DL30</t>
  </si>
  <si>
    <t>DL31</t>
  </si>
  <si>
    <t>DL32</t>
  </si>
  <si>
    <t>DL33</t>
  </si>
  <si>
    <t>DL34</t>
  </si>
  <si>
    <t>MK7</t>
  </si>
  <si>
    <t>MK8</t>
  </si>
  <si>
    <t>MK9</t>
  </si>
  <si>
    <t>MK10</t>
  </si>
  <si>
    <t>MK11</t>
  </si>
  <si>
    <t>MK12</t>
  </si>
  <si>
    <t>MK13</t>
  </si>
  <si>
    <t>MK14</t>
  </si>
  <si>
    <t>MK15</t>
  </si>
  <si>
    <t>MK16</t>
  </si>
  <si>
    <t>MK17</t>
  </si>
  <si>
    <t>MK18</t>
  </si>
  <si>
    <t>MK19</t>
  </si>
  <si>
    <t>MK20</t>
  </si>
  <si>
    <t>MK21</t>
  </si>
  <si>
    <t>MK22</t>
  </si>
  <si>
    <t>MK23</t>
  </si>
  <si>
    <t>MK24</t>
  </si>
  <si>
    <t>MK25</t>
  </si>
  <si>
    <t>MK27</t>
  </si>
  <si>
    <t>MK28</t>
  </si>
  <si>
    <t>MK29</t>
  </si>
  <si>
    <t>MK30</t>
  </si>
  <si>
    <t>MK31</t>
  </si>
  <si>
    <t>MK32</t>
  </si>
  <si>
    <t>MK33</t>
  </si>
  <si>
    <t>MK34</t>
  </si>
  <si>
    <t>MK35</t>
  </si>
  <si>
    <t>MK36</t>
  </si>
  <si>
    <t>MK37</t>
  </si>
  <si>
    <t>AZm1</t>
  </si>
  <si>
    <t>AZm2</t>
  </si>
  <si>
    <t>AZm3</t>
  </si>
  <si>
    <t>AZm4</t>
  </si>
  <si>
    <t>AZm5</t>
  </si>
  <si>
    <t>AZm6</t>
  </si>
  <si>
    <t>AZc7</t>
  </si>
  <si>
    <t>AZc8</t>
  </si>
  <si>
    <t>AZc9</t>
  </si>
  <si>
    <t>AZc10</t>
  </si>
  <si>
    <t>AZc11</t>
  </si>
  <si>
    <t>AZc12</t>
  </si>
  <si>
    <t>AZh13</t>
  </si>
  <si>
    <t>AZh14</t>
  </si>
  <si>
    <t>AZh15</t>
  </si>
  <si>
    <t>AZh16</t>
  </si>
  <si>
    <t>AZh17</t>
  </si>
  <si>
    <t>AZh18</t>
  </si>
  <si>
    <t>AZg19</t>
  </si>
  <si>
    <t>AZg20</t>
  </si>
  <si>
    <t>AZg21</t>
  </si>
  <si>
    <t>AZg22</t>
  </si>
  <si>
    <t>AZg23</t>
  </si>
  <si>
    <t>AZg24</t>
  </si>
  <si>
    <t>AZsl25</t>
  </si>
  <si>
    <t>AZsl26</t>
  </si>
  <si>
    <t>AZsl27</t>
  </si>
  <si>
    <t>AZsl28</t>
  </si>
  <si>
    <t>AZsl29</t>
  </si>
  <si>
    <t>AZsl30</t>
  </si>
  <si>
    <t>AZf31</t>
  </si>
  <si>
    <t>AZf32</t>
  </si>
  <si>
    <t>AZf33</t>
  </si>
  <si>
    <t>AZf34</t>
  </si>
  <si>
    <t>AZf35</t>
  </si>
  <si>
    <t>AZf36</t>
  </si>
  <si>
    <t>WM1</t>
  </si>
  <si>
    <t>WM2</t>
  </si>
  <si>
    <t>WM3</t>
  </si>
  <si>
    <t>WM4</t>
  </si>
  <si>
    <t>WM5</t>
  </si>
  <si>
    <t>WM6</t>
  </si>
  <si>
    <t>WCH7</t>
  </si>
  <si>
    <t>WC8</t>
  </si>
  <si>
    <t>WC9</t>
  </si>
  <si>
    <t>WC10</t>
  </si>
  <si>
    <t>WC11</t>
  </si>
  <si>
    <t>WC12</t>
  </si>
  <si>
    <t>WHS14</t>
  </si>
  <si>
    <t>WHS15</t>
  </si>
  <si>
    <t>WHS16</t>
  </si>
  <si>
    <t>WHS17</t>
  </si>
  <si>
    <t>WHS18</t>
  </si>
  <si>
    <t>WHS19</t>
  </si>
  <si>
    <t>WG20</t>
  </si>
  <si>
    <t>WG21</t>
  </si>
  <si>
    <t>WG22</t>
  </si>
  <si>
    <t>WG23</t>
  </si>
  <si>
    <t>WG24</t>
  </si>
  <si>
    <t>WG25</t>
  </si>
  <si>
    <t>Wsl26</t>
  </si>
  <si>
    <t>Wsl27</t>
  </si>
  <si>
    <t>Wsl28</t>
  </si>
  <si>
    <t>Wsl29</t>
  </si>
  <si>
    <t>Wsl30</t>
  </si>
  <si>
    <t>Wsl31</t>
  </si>
  <si>
    <t>WF32</t>
  </si>
  <si>
    <t>WF33</t>
  </si>
  <si>
    <t>WF34</t>
  </si>
  <si>
    <t>WF35</t>
  </si>
  <si>
    <t>WF36</t>
  </si>
  <si>
    <t>WF37</t>
  </si>
  <si>
    <t>GM1</t>
  </si>
  <si>
    <t>GM2</t>
  </si>
  <si>
    <t>GM3</t>
  </si>
  <si>
    <t>GM4</t>
  </si>
  <si>
    <t>GM5</t>
  </si>
  <si>
    <t>GC6</t>
  </si>
  <si>
    <t>GC7</t>
  </si>
  <si>
    <t>GC8</t>
  </si>
  <si>
    <t>GC9</t>
  </si>
  <si>
    <t>GC10</t>
  </si>
  <si>
    <t>GH11</t>
  </si>
  <si>
    <t>GH12</t>
  </si>
  <si>
    <t>GH13</t>
  </si>
  <si>
    <t>GH14</t>
  </si>
  <si>
    <t>GH15</t>
  </si>
  <si>
    <t>GS16</t>
  </si>
  <si>
    <t>GS17</t>
  </si>
  <si>
    <t>GS18</t>
  </si>
  <si>
    <t>GS19</t>
  </si>
  <si>
    <t>GS20</t>
  </si>
  <si>
    <t>GL21</t>
  </si>
  <si>
    <t>GL25</t>
  </si>
  <si>
    <t>DK1</t>
  </si>
  <si>
    <t>DK2</t>
  </si>
  <si>
    <t>DK3</t>
  </si>
  <si>
    <t>DK4</t>
  </si>
  <si>
    <t>DK5</t>
  </si>
  <si>
    <t>DK6</t>
  </si>
  <si>
    <t>DK9</t>
  </si>
  <si>
    <t>DK10</t>
  </si>
  <si>
    <t>DK11</t>
  </si>
  <si>
    <t>DK12</t>
  </si>
  <si>
    <t>DK13</t>
  </si>
  <si>
    <t>DK14</t>
  </si>
  <si>
    <t>DK16</t>
  </si>
  <si>
    <t>DK17</t>
  </si>
  <si>
    <t>DK18</t>
  </si>
  <si>
    <t>DK19</t>
  </si>
  <si>
    <t>DK20</t>
  </si>
  <si>
    <t>DK21</t>
  </si>
  <si>
    <t>DK22</t>
  </si>
  <si>
    <t>DK23</t>
  </si>
  <si>
    <t>DK24</t>
  </si>
  <si>
    <t>DK27</t>
  </si>
  <si>
    <t>DK28/1</t>
  </si>
  <si>
    <t>DK29/2</t>
  </si>
  <si>
    <t>DK30/3</t>
  </si>
  <si>
    <t>DK31/4</t>
  </si>
  <si>
    <t>DK32/5</t>
  </si>
  <si>
    <t>DK33/6</t>
  </si>
  <si>
    <t>MBD1</t>
  </si>
  <si>
    <t>MBD2</t>
  </si>
  <si>
    <t>MBD3</t>
  </si>
  <si>
    <t>MBD4</t>
  </si>
  <si>
    <t>MBD5</t>
  </si>
  <si>
    <t>MBD6</t>
  </si>
  <si>
    <t>BD7</t>
  </si>
  <si>
    <t>BD8</t>
  </si>
  <si>
    <t>BD9</t>
  </si>
  <si>
    <t>BD10</t>
  </si>
  <si>
    <t>BD14</t>
  </si>
  <si>
    <t>BD15</t>
  </si>
  <si>
    <t>BD16</t>
  </si>
  <si>
    <t>BD17</t>
  </si>
  <si>
    <t>BD18</t>
  </si>
  <si>
    <t>BD19</t>
  </si>
  <si>
    <t>BD20</t>
  </si>
  <si>
    <t>BD21</t>
  </si>
  <si>
    <t>BD22</t>
  </si>
  <si>
    <t>BD23</t>
  </si>
  <si>
    <t>BD24</t>
  </si>
  <si>
    <t>BD25</t>
  </si>
  <si>
    <t>BD26</t>
  </si>
  <si>
    <t>BD27</t>
  </si>
  <si>
    <t>BD28</t>
  </si>
  <si>
    <t>BD30</t>
  </si>
  <si>
    <t>Farm 1</t>
  </si>
  <si>
    <t>Farm 3</t>
  </si>
  <si>
    <t>Farm 4</t>
  </si>
  <si>
    <t>Farm 5</t>
  </si>
  <si>
    <t>Farm 6</t>
  </si>
  <si>
    <t>Farm 7</t>
  </si>
  <si>
    <t>Farm 8</t>
  </si>
  <si>
    <t>Farm 9</t>
  </si>
  <si>
    <t>Farm 10</t>
  </si>
  <si>
    <t>Farm 11</t>
  </si>
  <si>
    <t>Farm 12</t>
  </si>
  <si>
    <t>Farm 13</t>
  </si>
  <si>
    <t>Farm 14</t>
  </si>
  <si>
    <t>Farm 15</t>
  </si>
  <si>
    <t>Farm 16</t>
  </si>
  <si>
    <t>Farm 17</t>
  </si>
  <si>
    <t>Farm 18</t>
  </si>
  <si>
    <t>Farm 19</t>
  </si>
  <si>
    <t>Farm 20</t>
  </si>
  <si>
    <t>Farm 21</t>
  </si>
  <si>
    <t>Farm 22</t>
  </si>
  <si>
    <t>Farm 23</t>
  </si>
  <si>
    <t>Farm 24</t>
  </si>
  <si>
    <t>Farm 25</t>
  </si>
  <si>
    <t>Farm 26</t>
  </si>
  <si>
    <t>Farm 27</t>
  </si>
  <si>
    <t>Farm 28</t>
  </si>
  <si>
    <t>Farm 29</t>
  </si>
  <si>
    <t>Farm 30</t>
  </si>
  <si>
    <t>Farm 31</t>
  </si>
  <si>
    <t>Farm 32</t>
  </si>
  <si>
    <t>Farm 33</t>
  </si>
  <si>
    <t>Farm 34</t>
  </si>
  <si>
    <t>Farm 35</t>
  </si>
  <si>
    <t>Farm 36</t>
  </si>
  <si>
    <t>Farm 37</t>
  </si>
  <si>
    <t>Farm 38</t>
  </si>
  <si>
    <t>Farm 39</t>
  </si>
  <si>
    <t>Farm 40</t>
  </si>
  <si>
    <t>Farm 41</t>
  </si>
  <si>
    <t>Farm 42</t>
  </si>
  <si>
    <t>Farm 43</t>
  </si>
  <si>
    <t>Farm 44</t>
  </si>
  <si>
    <t>Farm 45</t>
  </si>
  <si>
    <t>Farm 46</t>
  </si>
  <si>
    <t>Farm 47</t>
  </si>
  <si>
    <t>Farm 48</t>
  </si>
  <si>
    <t>Farm 49</t>
  </si>
  <si>
    <t>Farm 50</t>
  </si>
  <si>
    <t>Farm 51</t>
  </si>
  <si>
    <t>Farm 52</t>
  </si>
  <si>
    <t>Farm 53</t>
  </si>
  <si>
    <t>Farm 54</t>
  </si>
  <si>
    <t>Farm 55</t>
  </si>
  <si>
    <t>Farm 56</t>
  </si>
  <si>
    <t>Farm 57</t>
  </si>
  <si>
    <t>Farm 58</t>
  </si>
  <si>
    <t xml:space="preserve">Sample type </t>
  </si>
  <si>
    <t xml:space="preserve">MDR </t>
  </si>
  <si>
    <t>AMC</t>
  </si>
  <si>
    <t>Takusa</t>
  </si>
  <si>
    <t>Salmonella</t>
  </si>
  <si>
    <t xml:space="preserve">Antimcrobial </t>
  </si>
  <si>
    <t>NUMBER EXAMINED</t>
  </si>
  <si>
    <t>Susceptable Number</t>
  </si>
  <si>
    <t xml:space="preserve">Susceptable Percent </t>
  </si>
  <si>
    <t xml:space="preserve">Intermediate number </t>
  </si>
  <si>
    <t xml:space="preserve">Intermediate percent </t>
  </si>
  <si>
    <t>Resistance number</t>
  </si>
  <si>
    <t>Resistance Perce</t>
  </si>
  <si>
    <t xml:space="preserve">Ampicillin </t>
  </si>
  <si>
    <t xml:space="preserve">Amoxicillin-clavulanic acid </t>
  </si>
  <si>
    <t>Ceftazidime</t>
  </si>
  <si>
    <t>CAZ</t>
  </si>
  <si>
    <t xml:space="preserve">Ceftriaxone </t>
  </si>
  <si>
    <t>CRO</t>
  </si>
  <si>
    <t>Cefotaxime</t>
  </si>
  <si>
    <t>Chloramphenicol</t>
  </si>
  <si>
    <t>C</t>
  </si>
  <si>
    <t xml:space="preserve">Tetracycline </t>
  </si>
  <si>
    <t>TE</t>
  </si>
  <si>
    <t xml:space="preserve">Doxycycline </t>
  </si>
  <si>
    <t>DO</t>
  </si>
  <si>
    <t>Azithromycin</t>
  </si>
  <si>
    <t>AT</t>
  </si>
  <si>
    <t>Nalidixic acid</t>
  </si>
  <si>
    <t xml:space="preserve">Norfloxacin </t>
  </si>
  <si>
    <t>NOR</t>
  </si>
  <si>
    <t>Ciprofloxacin</t>
  </si>
  <si>
    <t>CIP</t>
  </si>
  <si>
    <t>Sulphamethoxazole-trimethoprim</t>
  </si>
  <si>
    <t>SXT</t>
  </si>
  <si>
    <t>Resistant</t>
  </si>
  <si>
    <t>Suceptable</t>
  </si>
  <si>
    <t xml:space="preserve">Intermediate </t>
  </si>
  <si>
    <t>S/n</t>
  </si>
  <si>
    <t>Number of classes of antimicrobials*</t>
  </si>
  <si>
    <t xml:space="preserve">Number of Isolates </t>
  </si>
  <si>
    <t>Resistance pattern</t>
  </si>
  <si>
    <t>Style Number</t>
  </si>
  <si>
    <t xml:space="preserve">Resistant to none </t>
  </si>
  <si>
    <t>Resistant to one class</t>
  </si>
  <si>
    <t>Resistant to two classes</t>
  </si>
  <si>
    <t>AMP, TE</t>
  </si>
  <si>
    <t>TE, SXT</t>
  </si>
  <si>
    <t>Resistant to three classes</t>
  </si>
  <si>
    <t>Resistant to four classes</t>
  </si>
  <si>
    <t>Resistant to five classes</t>
  </si>
  <si>
    <t>Resistant to six classes</t>
  </si>
  <si>
    <t>AMP, AMC, CTX,  TE/DO, SXT</t>
  </si>
  <si>
    <t>AMP, CTX, C, TE, NA</t>
  </si>
  <si>
    <t>AMP, C, TE/DO</t>
  </si>
  <si>
    <t>AMP, C, NA, SXT</t>
  </si>
  <si>
    <t>AMP, TE,CIP</t>
  </si>
  <si>
    <t>AMP, AMC, C, TE</t>
  </si>
  <si>
    <t>AMC, CIP, SXT</t>
  </si>
  <si>
    <t>AT, NOR</t>
  </si>
  <si>
    <t>AMC, C, CIP</t>
  </si>
  <si>
    <t>TE, NA, CIP</t>
  </si>
  <si>
    <t>AMP, CTX, C</t>
  </si>
  <si>
    <t>AMP, AMC, CTX/CAZ, C, NA/CIP, SXT</t>
  </si>
  <si>
    <t>primary or basic</t>
  </si>
  <si>
    <t>Bahir Dar</t>
  </si>
  <si>
    <t>Gondar Zuria</t>
  </si>
  <si>
    <t>Bahir Dar Zuria</t>
  </si>
  <si>
    <t>Result sal</t>
  </si>
  <si>
    <t>Milker's stool (N=47)</t>
  </si>
  <si>
    <t>Raw pooled milk (N=58)</t>
  </si>
  <si>
    <t xml:space="preserve">Milker's hand swabs (N=58) </t>
  </si>
  <si>
    <t xml:space="preserve">Milk container swabs (N=58) </t>
  </si>
  <si>
    <t>Dairy farm sewage (N=57)</t>
  </si>
  <si>
    <t>Serotypes</t>
  </si>
  <si>
    <t>S. IIIb (Salmonella enterica subsp. diarizonae)</t>
  </si>
  <si>
    <t>61 : c : z35</t>
  </si>
  <si>
    <t>Antigen formula</t>
  </si>
  <si>
    <t>S. Typhimurium</t>
  </si>
  <si>
    <t>1,4,5,12 : i : 1,2</t>
  </si>
  <si>
    <t>S. Typhimurium - monophasisch</t>
  </si>
  <si>
    <t>1,4,5,12 : i : -</t>
  </si>
  <si>
    <t>S. Uganda</t>
  </si>
  <si>
    <t>3,10 : l,z13 : 1,5</t>
  </si>
  <si>
    <t>S. Enteritidis</t>
  </si>
  <si>
    <t>1,9,12 : g,m :</t>
  </si>
  <si>
    <t>1,4,12,27 : l,v : 1,7</t>
  </si>
  <si>
    <t xml:space="preserve">S. Bredeney </t>
  </si>
  <si>
    <t>47 : i : z</t>
  </si>
  <si>
    <t>30 : b : e,n,x</t>
  </si>
  <si>
    <t>S. Urbana</t>
  </si>
  <si>
    <t>Bahir dar zuria</t>
  </si>
  <si>
    <t>Milk container</t>
  </si>
  <si>
    <t>Hand swab</t>
  </si>
  <si>
    <t>Human stool</t>
  </si>
  <si>
    <t>Animal feces</t>
  </si>
  <si>
    <t xml:space="preserve">Number susceptable </t>
  </si>
  <si>
    <t xml:space="preserve">Number intermediate </t>
  </si>
  <si>
    <t>Numberresistant</t>
  </si>
  <si>
    <t xml:space="preserve">Type of antimicrobial resistant </t>
  </si>
  <si>
    <t>Cow's feces (N=84)</t>
  </si>
  <si>
    <t>Fogera (n=36)</t>
  </si>
  <si>
    <t xml:space="preserve">Bahir Dar (n=57) </t>
  </si>
  <si>
    <t xml:space="preserve">Gondar (n=44) </t>
  </si>
  <si>
    <t xml:space="preserve">Debark (n=38) </t>
  </si>
  <si>
    <t xml:space="preserve">Kemkem (n=36) </t>
  </si>
  <si>
    <t>Dangila (n=44)</t>
  </si>
  <si>
    <t>Bahir Dar Zuria (n=35)</t>
  </si>
  <si>
    <t>% (n=28)</t>
  </si>
  <si>
    <t xml:space="preserve">Gondar Zuria (n=37) </t>
  </si>
  <si>
    <t>Takusa (n=35)</t>
  </si>
  <si>
    <t xml:space="preserve">Sampling sites </t>
  </si>
  <si>
    <t>Milk (3)</t>
  </si>
  <si>
    <t>Milk (1)</t>
  </si>
  <si>
    <t>milk (1)</t>
  </si>
  <si>
    <t xml:space="preserve">Milk container swabs (1), </t>
  </si>
  <si>
    <t>Milkers hand swabs</t>
  </si>
  <si>
    <t>Dairy farm Sewage (2)</t>
  </si>
  <si>
    <t>Dairy farm Sewage (1)</t>
  </si>
  <si>
    <t>Human stool (1)</t>
  </si>
  <si>
    <t>Milk container swabs (1), Dairy farm Sewage (1), Human stool (1)</t>
  </si>
  <si>
    <t>Dairy farm Sewage (1), Animal feces (1)</t>
  </si>
  <si>
    <t>Animal feces (1)</t>
  </si>
  <si>
    <t>Animal feces (2)</t>
  </si>
  <si>
    <t xml:space="preserve">Animal feces (1) </t>
  </si>
  <si>
    <t>GS5</t>
  </si>
  <si>
    <t>invA</t>
  </si>
  <si>
    <t>stn</t>
  </si>
  <si>
    <t>spvC</t>
  </si>
  <si>
    <t>negative</t>
  </si>
  <si>
    <t>positive</t>
  </si>
  <si>
    <t>no information</t>
  </si>
  <si>
    <t>BM33</t>
  </si>
  <si>
    <t>stool -result</t>
  </si>
  <si>
    <t>habdswab-result</t>
  </si>
  <si>
    <t>Result Human</t>
  </si>
  <si>
    <t>gender</t>
  </si>
  <si>
    <t>small</t>
  </si>
  <si>
    <t>Farms</t>
  </si>
  <si>
    <t xml:space="preserve">Farm size </t>
  </si>
  <si>
    <t>Feed source</t>
  </si>
  <si>
    <t>Primary water source</t>
  </si>
  <si>
    <t>Commonly used milking container</t>
  </si>
  <si>
    <t>Plstic non food grade</t>
  </si>
  <si>
    <t xml:space="preserve">Farm 2 </t>
  </si>
  <si>
    <t>medium or above</t>
  </si>
  <si>
    <t>Almunium/nickle</t>
  </si>
  <si>
    <t>graud/tradti</t>
  </si>
  <si>
    <t>Plstic food grade</t>
  </si>
  <si>
    <t xml:space="preserve">Result </t>
  </si>
  <si>
    <t>Area cluster</t>
  </si>
  <si>
    <t>S. IIIb-2</t>
  </si>
  <si>
    <t>S. IIIb-1</t>
  </si>
  <si>
    <t>S. IIIb-7</t>
  </si>
  <si>
    <t>S. IIIb-4</t>
  </si>
  <si>
    <t>S. IIIb-6</t>
  </si>
  <si>
    <t>S. IIIb-5</t>
  </si>
  <si>
    <t>S. IIIb-3</t>
  </si>
  <si>
    <t>S. Bredeney-2</t>
  </si>
  <si>
    <t>S. Bredeney-1</t>
  </si>
  <si>
    <t>S. Typhimurium-3</t>
  </si>
  <si>
    <t>S. Typhimurium-4</t>
  </si>
  <si>
    <t>S. Typhimurium-6</t>
  </si>
  <si>
    <t>S. Typhimurium-2</t>
  </si>
  <si>
    <t>S. Typhimurium-5</t>
  </si>
  <si>
    <t>S. Typhimurium-1</t>
  </si>
  <si>
    <t>S. Uganda-7</t>
  </si>
  <si>
    <t>S. Uganda-8</t>
  </si>
  <si>
    <t>S. Uganda-9</t>
  </si>
  <si>
    <t>S. Uganda-10</t>
  </si>
  <si>
    <t>S. Uganda-11</t>
  </si>
  <si>
    <t>S. Uganda-4</t>
  </si>
  <si>
    <t>S. Uganda-3</t>
  </si>
  <si>
    <t>S. Uganda-5</t>
  </si>
  <si>
    <t>S. Uganda-6</t>
  </si>
  <si>
    <t>S. Uganda-2</t>
  </si>
  <si>
    <t>S. Uganda-1</t>
  </si>
  <si>
    <t>Serovar</t>
  </si>
  <si>
    <t>Sample type</t>
  </si>
  <si>
    <t>Sampling sites</t>
  </si>
  <si>
    <t>Sewage</t>
  </si>
  <si>
    <t>Hand Swab</t>
  </si>
  <si>
    <t>Animal Feces</t>
  </si>
  <si>
    <t>Milk container swab</t>
  </si>
  <si>
    <t xml:space="preserve">Gondar </t>
  </si>
  <si>
    <t>SPI</t>
  </si>
  <si>
    <t xml:space="preserve">Virulence factors </t>
  </si>
  <si>
    <t>Resistant genes</t>
  </si>
  <si>
    <t>Plasmids</t>
  </si>
  <si>
    <t>MDR(phynoty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##0"/>
  </numFmts>
  <fonts count="2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1"/>
      <name val="Calibri"/>
      <family val="2"/>
      <scheme val="minor"/>
    </font>
    <font>
      <sz val="12"/>
      <color rgb="FF0033CC"/>
      <name val="Times New Roman"/>
      <family val="1"/>
    </font>
    <font>
      <sz val="8"/>
      <name val="Calibri"/>
      <family val="2"/>
      <scheme val="minor"/>
    </font>
    <font>
      <b/>
      <sz val="10"/>
      <color theme="1"/>
      <name val="Times New Roman"/>
      <family val="1"/>
    </font>
    <font>
      <sz val="11"/>
      <color rgb="FF00B050"/>
      <name val="Calibri"/>
      <family val="2"/>
      <scheme val="minor"/>
    </font>
    <font>
      <sz val="11"/>
      <color theme="9" tint="0.3999755851924192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0"/>
      <name val="Times New Roman"/>
      <family val="1"/>
    </font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name val="Times New Roman"/>
      <family val="1"/>
    </font>
    <font>
      <sz val="10"/>
      <name val="Arial"/>
      <family val="2"/>
    </font>
    <font>
      <sz val="10"/>
      <name val="Calibri"/>
      <family val="2"/>
      <scheme val="minor"/>
    </font>
    <font>
      <b/>
      <sz val="12"/>
      <name val="Times New Roman"/>
      <family val="1"/>
    </font>
    <font>
      <sz val="7"/>
      <name val="Arial"/>
      <family val="2"/>
    </font>
    <font>
      <b/>
      <sz val="8"/>
      <color theme="1"/>
      <name val="Times New Roman"/>
      <family val="1"/>
    </font>
    <font>
      <sz val="8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1" fillId="0" borderId="0"/>
  </cellStyleXfs>
  <cellXfs count="91">
    <xf numFmtId="0" fontId="0" fillId="0" borderId="0" xfId="0"/>
    <xf numFmtId="0" fontId="3" fillId="0" borderId="1" xfId="0" applyFont="1" applyBorder="1"/>
    <xf numFmtId="0" fontId="4" fillId="0" borderId="1" xfId="0" applyFont="1" applyBorder="1"/>
    <xf numFmtId="0" fontId="3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wrapText="1"/>
    </xf>
    <xf numFmtId="0" fontId="6" fillId="0" borderId="1" xfId="0" applyFont="1" applyBorder="1"/>
    <xf numFmtId="0" fontId="0" fillId="0" borderId="1" xfId="0" applyBorder="1"/>
    <xf numFmtId="0" fontId="4" fillId="0" borderId="1" xfId="0" applyFont="1" applyBorder="1" applyAlignment="1">
      <alignment wrapText="1"/>
    </xf>
    <xf numFmtId="0" fontId="6" fillId="0" borderId="1" xfId="0" applyFont="1" applyBorder="1" applyAlignment="1">
      <alignment horizontal="center"/>
    </xf>
    <xf numFmtId="164" fontId="0" fillId="0" borderId="1" xfId="0" applyNumberFormat="1" applyBorder="1"/>
    <xf numFmtId="0" fontId="3" fillId="0" borderId="0" xfId="0" applyFont="1"/>
    <xf numFmtId="0" fontId="7" fillId="0" borderId="0" xfId="0" applyFont="1"/>
    <xf numFmtId="0" fontId="1" fillId="0" borderId="0" xfId="0" applyFont="1"/>
    <xf numFmtId="0" fontId="0" fillId="0" borderId="1" xfId="0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9" fillId="0" borderId="1" xfId="0" applyFont="1" applyBorder="1"/>
    <xf numFmtId="0" fontId="9" fillId="0" borderId="1" xfId="0" applyFont="1" applyBorder="1" applyAlignment="1">
      <alignment wrapText="1"/>
    </xf>
    <xf numFmtId="0" fontId="14" fillId="0" borderId="1" xfId="0" applyFont="1" applyBorder="1" applyAlignment="1">
      <alignment wrapText="1"/>
    </xf>
    <xf numFmtId="0" fontId="6" fillId="0" borderId="0" xfId="0" applyFont="1"/>
    <xf numFmtId="0" fontId="16" fillId="0" borderId="1" xfId="0" applyFont="1" applyBorder="1"/>
    <xf numFmtId="0" fontId="17" fillId="0" borderId="1" xfId="0" applyFont="1" applyBorder="1"/>
    <xf numFmtId="0" fontId="18" fillId="0" borderId="1" xfId="0" applyFont="1" applyBorder="1"/>
    <xf numFmtId="0" fontId="19" fillId="0" borderId="1" xfId="0" applyFont="1" applyBorder="1"/>
    <xf numFmtId="164" fontId="0" fillId="0" borderId="0" xfId="0" applyNumberFormat="1"/>
    <xf numFmtId="0" fontId="2" fillId="0" borderId="1" xfId="0" applyFont="1" applyBorder="1"/>
    <xf numFmtId="164" fontId="3" fillId="0" borderId="1" xfId="0" applyNumberFormat="1" applyFont="1" applyBorder="1"/>
    <xf numFmtId="0" fontId="6" fillId="0" borderId="1" xfId="0" applyFont="1" applyBorder="1" applyAlignment="1">
      <alignment horizontal="center" wrapText="1"/>
    </xf>
    <xf numFmtId="0" fontId="4" fillId="4" borderId="1" xfId="0" applyFont="1" applyFill="1" applyBorder="1" applyAlignment="1">
      <alignment wrapText="1"/>
    </xf>
    <xf numFmtId="0" fontId="6" fillId="4" borderId="1" xfId="0" applyFont="1" applyFill="1" applyBorder="1" applyAlignment="1">
      <alignment horizontal="center" wrapText="1"/>
    </xf>
    <xf numFmtId="0" fontId="6" fillId="3" borderId="1" xfId="0" applyFont="1" applyFill="1" applyBorder="1" applyAlignment="1">
      <alignment horizontal="center" wrapText="1"/>
    </xf>
    <xf numFmtId="0" fontId="14" fillId="0" borderId="1" xfId="0" applyFont="1" applyBorder="1"/>
    <xf numFmtId="0" fontId="20" fillId="0" borderId="1" xfId="0" applyFont="1" applyBorder="1" applyAlignment="1">
      <alignment wrapText="1"/>
    </xf>
    <xf numFmtId="0" fontId="4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0" fontId="4" fillId="0" borderId="4" xfId="0" applyFont="1" applyBorder="1" applyAlignment="1">
      <alignment vertical="center" wrapText="1"/>
    </xf>
    <xf numFmtId="0" fontId="14" fillId="0" borderId="2" xfId="0" applyFont="1" applyBorder="1"/>
    <xf numFmtId="164" fontId="19" fillId="0" borderId="1" xfId="0" applyNumberFormat="1" applyFont="1" applyBorder="1"/>
    <xf numFmtId="0" fontId="19" fillId="0" borderId="1" xfId="0" applyFont="1" applyBorder="1" applyAlignment="1">
      <alignment horizontal="center"/>
    </xf>
    <xf numFmtId="2" fontId="6" fillId="0" borderId="0" xfId="0" applyNumberFormat="1" applyFont="1"/>
    <xf numFmtId="2" fontId="0" fillId="0" borderId="0" xfId="0" applyNumberFormat="1"/>
    <xf numFmtId="0" fontId="19" fillId="0" borderId="0" xfId="0" applyFont="1"/>
    <xf numFmtId="1" fontId="15" fillId="0" borderId="1" xfId="0" applyNumberFormat="1" applyFont="1" applyBorder="1" applyAlignment="1">
      <alignment horizontal="center"/>
    </xf>
    <xf numFmtId="0" fontId="22" fillId="0" borderId="1" xfId="0" applyFont="1" applyBorder="1"/>
    <xf numFmtId="14" fontId="22" fillId="0" borderId="1" xfId="0" applyNumberFormat="1" applyFont="1" applyBorder="1" applyAlignment="1">
      <alignment horizontal="left"/>
    </xf>
    <xf numFmtId="14" fontId="22" fillId="0" borderId="1" xfId="0" applyNumberFormat="1" applyFont="1" applyBorder="1"/>
    <xf numFmtId="0" fontId="22" fillId="0" borderId="0" xfId="0" applyFont="1"/>
    <xf numFmtId="0" fontId="22" fillId="0" borderId="1" xfId="0" applyFont="1" applyBorder="1" applyAlignment="1">
      <alignment horizontal="right"/>
    </xf>
    <xf numFmtId="0" fontId="4" fillId="5" borderId="1" xfId="0" applyFont="1" applyFill="1" applyBorder="1" applyAlignment="1">
      <alignment wrapText="1"/>
    </xf>
    <xf numFmtId="0" fontId="6" fillId="5" borderId="1" xfId="0" applyFont="1" applyFill="1" applyBorder="1" applyAlignment="1">
      <alignment horizontal="center" wrapText="1"/>
    </xf>
    <xf numFmtId="1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6" fillId="0" borderId="1" xfId="0" applyFont="1" applyBorder="1" applyAlignment="1">
      <alignment horizontal="right"/>
    </xf>
    <xf numFmtId="0" fontId="6" fillId="6" borderId="1" xfId="0" applyFont="1" applyFill="1" applyBorder="1"/>
    <xf numFmtId="0" fontId="0" fillId="6" borderId="0" xfId="0" applyFill="1"/>
    <xf numFmtId="0" fontId="4" fillId="4" borderId="4" xfId="0" applyFont="1" applyFill="1" applyBorder="1" applyAlignment="1">
      <alignment wrapText="1"/>
    </xf>
    <xf numFmtId="0" fontId="4" fillId="3" borderId="4" xfId="0" applyFont="1" applyFill="1" applyBorder="1" applyAlignment="1">
      <alignment wrapText="1"/>
    </xf>
    <xf numFmtId="0" fontId="6" fillId="6" borderId="4" xfId="0" applyFont="1" applyFill="1" applyBorder="1"/>
    <xf numFmtId="0" fontId="4" fillId="0" borderId="0" xfId="0" applyFont="1" applyAlignment="1">
      <alignment wrapText="1"/>
    </xf>
    <xf numFmtId="0" fontId="6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6" fillId="2" borderId="1" xfId="0" applyFont="1" applyFill="1" applyBorder="1" applyAlignment="1">
      <alignment wrapText="1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7" fillId="0" borderId="0" xfId="0" applyFont="1"/>
    <xf numFmtId="0" fontId="0" fillId="0" borderId="0" xfId="0" applyAlignment="1">
      <alignment horizontal="center"/>
    </xf>
    <xf numFmtId="0" fontId="9" fillId="0" borderId="1" xfId="0" applyFont="1" applyBorder="1" applyAlignment="1">
      <alignment vertical="center" wrapText="1"/>
    </xf>
    <xf numFmtId="0" fontId="3" fillId="0" borderId="3" xfId="0" applyFont="1" applyBorder="1"/>
    <xf numFmtId="0" fontId="2" fillId="0" borderId="3" xfId="0" applyFont="1" applyBorder="1"/>
    <xf numFmtId="0" fontId="6" fillId="0" borderId="1" xfId="0" applyFont="1" applyBorder="1" applyAlignment="1">
      <alignment wrapText="1"/>
    </xf>
    <xf numFmtId="0" fontId="4" fillId="0" borderId="1" xfId="0" applyFont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23" fillId="0" borderId="1" xfId="0" applyFont="1" applyBorder="1"/>
    <xf numFmtId="164" fontId="4" fillId="0" borderId="1" xfId="0" applyNumberFormat="1" applyFont="1" applyBorder="1"/>
    <xf numFmtId="0" fontId="4" fillId="0" borderId="1" xfId="1" applyFont="1" applyBorder="1" applyAlignment="1">
      <alignment horizontal="left" vertical="top" wrapText="1"/>
    </xf>
    <xf numFmtId="165" fontId="4" fillId="0" borderId="1" xfId="1" applyNumberFormat="1" applyFont="1" applyBorder="1" applyAlignment="1">
      <alignment horizontal="center" vertical="top"/>
    </xf>
    <xf numFmtId="165" fontId="6" fillId="0" borderId="1" xfId="0" applyNumberFormat="1" applyFont="1" applyBorder="1"/>
    <xf numFmtId="165" fontId="24" fillId="0" borderId="1" xfId="1" applyNumberFormat="1" applyFont="1" applyBorder="1" applyAlignment="1">
      <alignment horizontal="right" vertical="top"/>
    </xf>
    <xf numFmtId="164" fontId="6" fillId="0" borderId="1" xfId="0" applyNumberFormat="1" applyFont="1" applyBorder="1"/>
    <xf numFmtId="0" fontId="14" fillId="0" borderId="1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4" xfId="0" applyFont="1" applyBorder="1"/>
    <xf numFmtId="0" fontId="4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5" fillId="0" borderId="0" xfId="0" applyFont="1" applyAlignment="1">
      <alignment wrapText="1"/>
    </xf>
    <xf numFmtId="0" fontId="26" fillId="0" borderId="0" xfId="0" applyFont="1"/>
    <xf numFmtId="0" fontId="26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Normal" xfId="0" builtinId="0"/>
    <cellStyle name="Normal_Sheet1" xfId="1" xr:uid="{00000000-0005-0000-0000-000001000000}"/>
  </cellStyles>
  <dxfs count="0"/>
  <tableStyles count="0" defaultTableStyle="TableStyleMedium2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532883682890351E-2"/>
          <c:y val="0"/>
          <c:w val="0.85516824249641543"/>
          <c:h val="0.89432696347991303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AST SUMM'!$D$24</c:f>
              <c:strCache>
                <c:ptCount val="1"/>
                <c:pt idx="0">
                  <c:v>Resistant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/>
                </a:pPr>
                <a:endParaRPr lang="en-UG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AST SUMM'!$C$25:$C$37</c:f>
              <c:strCache>
                <c:ptCount val="13"/>
                <c:pt idx="0">
                  <c:v>CRO</c:v>
                </c:pt>
                <c:pt idx="1">
                  <c:v>AT</c:v>
                </c:pt>
                <c:pt idx="2">
                  <c:v>NOR</c:v>
                </c:pt>
                <c:pt idx="3">
                  <c:v>CAZ</c:v>
                </c:pt>
                <c:pt idx="4">
                  <c:v>DO</c:v>
                </c:pt>
                <c:pt idx="5">
                  <c:v>AMC</c:v>
                </c:pt>
                <c:pt idx="6">
                  <c:v>CIP</c:v>
                </c:pt>
                <c:pt idx="7">
                  <c:v>NA</c:v>
                </c:pt>
                <c:pt idx="8">
                  <c:v>SXT</c:v>
                </c:pt>
                <c:pt idx="9">
                  <c:v>CTX</c:v>
                </c:pt>
                <c:pt idx="10">
                  <c:v>C</c:v>
                </c:pt>
                <c:pt idx="11">
                  <c:v>TE</c:v>
                </c:pt>
                <c:pt idx="12">
                  <c:v>AMP</c:v>
                </c:pt>
              </c:strCache>
            </c:strRef>
          </c:cat>
          <c:val>
            <c:numRef>
              <c:f>'AST SUMM'!$D$25:$D$37</c:f>
              <c:numCache>
                <c:formatCode>0.0</c:formatCode>
                <c:ptCount val="13"/>
                <c:pt idx="0">
                  <c:v>0</c:v>
                </c:pt>
                <c:pt idx="1">
                  <c:v>3.5714285714285712</c:v>
                </c:pt>
                <c:pt idx="2">
                  <c:v>3.5714285714285712</c:v>
                </c:pt>
                <c:pt idx="3">
                  <c:v>3.5714285714285712</c:v>
                </c:pt>
                <c:pt idx="4">
                  <c:v>7.1428571428571423</c:v>
                </c:pt>
                <c:pt idx="5">
                  <c:v>17.857142857142858</c:v>
                </c:pt>
                <c:pt idx="6">
                  <c:v>17.857142857142858</c:v>
                </c:pt>
                <c:pt idx="7">
                  <c:v>21.428571428571427</c:v>
                </c:pt>
                <c:pt idx="8">
                  <c:v>21.428571428571427</c:v>
                </c:pt>
                <c:pt idx="9">
                  <c:v>25</c:v>
                </c:pt>
                <c:pt idx="10">
                  <c:v>35.714285714285715</c:v>
                </c:pt>
                <c:pt idx="11">
                  <c:v>42.857142857142854</c:v>
                </c:pt>
                <c:pt idx="12">
                  <c:v>57.142857142857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30-47DC-A1E1-A934633B63D6}"/>
            </c:ext>
          </c:extLst>
        </c:ser>
        <c:ser>
          <c:idx val="1"/>
          <c:order val="1"/>
          <c:tx>
            <c:strRef>
              <c:f>'AST SUMM'!$E$24</c:f>
              <c:strCache>
                <c:ptCount val="1"/>
                <c:pt idx="0">
                  <c:v>Intermediate 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/>
                </a:pPr>
                <a:endParaRPr lang="en-UG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AST SUMM'!$C$25:$C$37</c:f>
              <c:strCache>
                <c:ptCount val="13"/>
                <c:pt idx="0">
                  <c:v>CRO</c:v>
                </c:pt>
                <c:pt idx="1">
                  <c:v>AT</c:v>
                </c:pt>
                <c:pt idx="2">
                  <c:v>NOR</c:v>
                </c:pt>
                <c:pt idx="3">
                  <c:v>CAZ</c:v>
                </c:pt>
                <c:pt idx="4">
                  <c:v>DO</c:v>
                </c:pt>
                <c:pt idx="5">
                  <c:v>AMC</c:v>
                </c:pt>
                <c:pt idx="6">
                  <c:v>CIP</c:v>
                </c:pt>
                <c:pt idx="7">
                  <c:v>NA</c:v>
                </c:pt>
                <c:pt idx="8">
                  <c:v>SXT</c:v>
                </c:pt>
                <c:pt idx="9">
                  <c:v>CTX</c:v>
                </c:pt>
                <c:pt idx="10">
                  <c:v>C</c:v>
                </c:pt>
                <c:pt idx="11">
                  <c:v>TE</c:v>
                </c:pt>
                <c:pt idx="12">
                  <c:v>AMP</c:v>
                </c:pt>
              </c:strCache>
            </c:strRef>
          </c:cat>
          <c:val>
            <c:numRef>
              <c:f>'AST SUMM'!$E$25:$E$37</c:f>
              <c:numCache>
                <c:formatCode>0.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0.714285714285714</c:v>
                </c:pt>
                <c:pt idx="4">
                  <c:v>3.5714285714285712</c:v>
                </c:pt>
                <c:pt idx="5">
                  <c:v>7.1428571428571423</c:v>
                </c:pt>
                <c:pt idx="6">
                  <c:v>28.571428571428569</c:v>
                </c:pt>
                <c:pt idx="7">
                  <c:v>0</c:v>
                </c:pt>
                <c:pt idx="8">
                  <c:v>3.5714285714285712</c:v>
                </c:pt>
                <c:pt idx="9">
                  <c:v>0</c:v>
                </c:pt>
                <c:pt idx="10">
                  <c:v>7.1428571428571423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30-47DC-A1E1-A934633B63D6}"/>
            </c:ext>
          </c:extLst>
        </c:ser>
        <c:ser>
          <c:idx val="2"/>
          <c:order val="2"/>
          <c:tx>
            <c:strRef>
              <c:f>'AST SUMM'!$F$24</c:f>
              <c:strCache>
                <c:ptCount val="1"/>
                <c:pt idx="0">
                  <c:v>Suceptable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/>
                </a:pPr>
                <a:endParaRPr lang="en-UG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AST SUMM'!$C$25:$C$37</c:f>
              <c:strCache>
                <c:ptCount val="13"/>
                <c:pt idx="0">
                  <c:v>CRO</c:v>
                </c:pt>
                <c:pt idx="1">
                  <c:v>AT</c:v>
                </c:pt>
                <c:pt idx="2">
                  <c:v>NOR</c:v>
                </c:pt>
                <c:pt idx="3">
                  <c:v>CAZ</c:v>
                </c:pt>
                <c:pt idx="4">
                  <c:v>DO</c:v>
                </c:pt>
                <c:pt idx="5">
                  <c:v>AMC</c:v>
                </c:pt>
                <c:pt idx="6">
                  <c:v>CIP</c:v>
                </c:pt>
                <c:pt idx="7">
                  <c:v>NA</c:v>
                </c:pt>
                <c:pt idx="8">
                  <c:v>SXT</c:v>
                </c:pt>
                <c:pt idx="9">
                  <c:v>CTX</c:v>
                </c:pt>
                <c:pt idx="10">
                  <c:v>C</c:v>
                </c:pt>
                <c:pt idx="11">
                  <c:v>TE</c:v>
                </c:pt>
                <c:pt idx="12">
                  <c:v>AMP</c:v>
                </c:pt>
              </c:strCache>
            </c:strRef>
          </c:cat>
          <c:val>
            <c:numRef>
              <c:f>'AST SUMM'!$F$25:$F$37</c:f>
              <c:numCache>
                <c:formatCode>0.0</c:formatCode>
                <c:ptCount val="13"/>
                <c:pt idx="0">
                  <c:v>100</c:v>
                </c:pt>
                <c:pt idx="1">
                  <c:v>96.428571428571431</c:v>
                </c:pt>
                <c:pt idx="2">
                  <c:v>96.428571428571431</c:v>
                </c:pt>
                <c:pt idx="3">
                  <c:v>85.714285714285708</c:v>
                </c:pt>
                <c:pt idx="4">
                  <c:v>89.285714285714292</c:v>
                </c:pt>
                <c:pt idx="5">
                  <c:v>75</c:v>
                </c:pt>
                <c:pt idx="6">
                  <c:v>53.571428571428569</c:v>
                </c:pt>
                <c:pt idx="7">
                  <c:v>78.571428571428569</c:v>
                </c:pt>
                <c:pt idx="8">
                  <c:v>75</c:v>
                </c:pt>
                <c:pt idx="9">
                  <c:v>75</c:v>
                </c:pt>
                <c:pt idx="10">
                  <c:v>57.142857142857139</c:v>
                </c:pt>
                <c:pt idx="11">
                  <c:v>57.142857142857139</c:v>
                </c:pt>
                <c:pt idx="12">
                  <c:v>42.857142857142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330-47DC-A1E1-A934633B63D6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76"/>
        <c:overlap val="100"/>
        <c:axId val="152223744"/>
        <c:axId val="152225664"/>
      </c:barChart>
      <c:catAx>
        <c:axId val="152223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Antimicrobials 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G"/>
          </a:p>
        </c:txPr>
        <c:crossAx val="152225664"/>
        <c:crosses val="autoZero"/>
        <c:auto val="1"/>
        <c:lblAlgn val="ctr"/>
        <c:lblOffset val="100"/>
        <c:noMultiLvlLbl val="0"/>
      </c:catAx>
      <c:valAx>
        <c:axId val="152225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Percent </a:t>
                </a:r>
              </a:p>
            </c:rich>
          </c:tx>
          <c:layout>
            <c:manualLayout>
              <c:xMode val="edge"/>
              <c:yMode val="edge"/>
              <c:x val="0.39242643561341012"/>
              <c:y val="0.93941925327779507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Times New Roman" pitchFamily="18" charset="0"/>
                <a:cs typeface="Times New Roman" pitchFamily="18" charset="0"/>
              </a:defRPr>
            </a:pPr>
            <a:endParaRPr lang="en-UG"/>
          </a:p>
        </c:txPr>
        <c:crossAx val="15222374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47574821970591358"/>
          <c:y val="0.94435939127098667"/>
          <c:w val="0.29839491217443975"/>
          <c:h val="4.1279816821041218E-2"/>
        </c:manualLayout>
      </c:layout>
      <c:overlay val="0"/>
      <c:txPr>
        <a:bodyPr/>
        <a:lstStyle/>
        <a:p>
          <a:pPr>
            <a:defRPr sz="1400">
              <a:latin typeface="Times New Roman" pitchFamily="18" charset="0"/>
              <a:cs typeface="Times New Roman" pitchFamily="18" charset="0"/>
            </a:defRPr>
          </a:pPr>
          <a:endParaRPr lang="en-UG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340</xdr:colOff>
      <xdr:row>14</xdr:row>
      <xdr:rowOff>182880</xdr:rowOff>
    </xdr:from>
    <xdr:to>
      <xdr:col>22</xdr:col>
      <xdr:colOff>228600</xdr:colOff>
      <xdr:row>49</xdr:row>
      <xdr:rowOff>609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47650</xdr:colOff>
      <xdr:row>0</xdr:row>
      <xdr:rowOff>0</xdr:rowOff>
    </xdr:from>
    <xdr:to>
      <xdr:col>9</xdr:col>
      <xdr:colOff>314325</xdr:colOff>
      <xdr:row>60</xdr:row>
      <xdr:rowOff>571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EE089B5-CCEC-70F7-86EB-B793E508AA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7650" y="0"/>
          <a:ext cx="5553075" cy="1158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P1931"/>
  <sheetViews>
    <sheetView workbookViewId="0">
      <pane ySplit="1" topLeftCell="A2" activePane="bottomLeft" state="frozen"/>
      <selection pane="bottomLeft" activeCell="AH367" sqref="AH367"/>
    </sheetView>
  </sheetViews>
  <sheetFormatPr defaultRowHeight="15.75" x14ac:dyDescent="0.25"/>
  <cols>
    <col min="1" max="1" width="16.140625" style="62" bestFit="1" customWidth="1"/>
    <col min="2" max="2" width="12.7109375" bestFit="1" customWidth="1"/>
    <col min="3" max="3" width="12.7109375" customWidth="1"/>
    <col min="4" max="4" width="15.42578125" bestFit="1" customWidth="1"/>
    <col min="5" max="5" width="10.28515625" bestFit="1" customWidth="1"/>
    <col min="6" max="6" width="11.7109375" hidden="1" customWidth="1"/>
    <col min="7" max="7" width="0" hidden="1" customWidth="1"/>
    <col min="8" max="8" width="12.140625" hidden="1" customWidth="1"/>
    <col min="9" max="9" width="11.5703125" hidden="1" customWidth="1"/>
    <col min="10" max="11" width="0" style="19" hidden="1" customWidth="1"/>
    <col min="12" max="23" width="0" hidden="1" customWidth="1"/>
    <col min="24" max="24" width="10.28515625" style="7" hidden="1" customWidth="1"/>
    <col min="25" max="25" width="7.85546875" style="7" hidden="1" customWidth="1"/>
    <col min="26" max="26" width="8.7109375" style="7" hidden="1" customWidth="1"/>
    <col min="27" max="27" width="7.85546875" style="7" hidden="1" customWidth="1"/>
    <col min="28" max="28" width="8.28515625" style="7" hidden="1" customWidth="1"/>
    <col min="29" max="29" width="7.42578125" style="7" hidden="1" customWidth="1"/>
    <col min="30" max="30" width="15.7109375" style="56" hidden="1" customWidth="1"/>
    <col min="31" max="31" width="14.85546875" style="56" hidden="1" customWidth="1"/>
    <col min="32" max="32" width="0" hidden="1" customWidth="1"/>
    <col min="33" max="33" width="8.7109375" hidden="1" customWidth="1"/>
    <col min="34" max="34" width="8.28515625" bestFit="1" customWidth="1"/>
    <col min="35" max="35" width="38.7109375" bestFit="1" customWidth="1"/>
    <col min="36" max="39" width="8.85546875"/>
    <col min="40" max="40" width="25.5703125" customWidth="1"/>
    <col min="41" max="41" width="13.5703125" bestFit="1" customWidth="1"/>
  </cols>
  <sheetData>
    <row r="1" spans="1:42" ht="47.25" x14ac:dyDescent="0.25">
      <c r="A1" s="82" t="s">
        <v>59</v>
      </c>
      <c r="B1" s="31" t="s">
        <v>60</v>
      </c>
      <c r="C1" s="31" t="s">
        <v>703</v>
      </c>
      <c r="D1" s="18" t="s">
        <v>189</v>
      </c>
      <c r="E1" s="31" t="s">
        <v>557</v>
      </c>
      <c r="F1" s="7" t="s">
        <v>2</v>
      </c>
      <c r="G1" s="27" t="s">
        <v>3</v>
      </c>
      <c r="H1" s="28" t="s">
        <v>4</v>
      </c>
      <c r="I1" s="29" t="s">
        <v>5</v>
      </c>
      <c r="J1" s="4" t="s">
        <v>6</v>
      </c>
      <c r="K1" s="30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7" t="s">
        <v>12</v>
      </c>
      <c r="Q1" s="27" t="s">
        <v>13</v>
      </c>
      <c r="R1" s="63" t="s">
        <v>14</v>
      </c>
      <c r="S1" s="63" t="s">
        <v>15</v>
      </c>
      <c r="T1" s="63" t="s">
        <v>16</v>
      </c>
      <c r="U1" s="63" t="s">
        <v>17</v>
      </c>
      <c r="V1" s="49" t="s">
        <v>18</v>
      </c>
      <c r="W1" s="50" t="s">
        <v>19</v>
      </c>
      <c r="X1" s="7" t="s">
        <v>20</v>
      </c>
      <c r="Y1" s="7" t="s">
        <v>21</v>
      </c>
      <c r="Z1" s="7" t="s">
        <v>22</v>
      </c>
      <c r="AA1" s="7" t="s">
        <v>23</v>
      </c>
      <c r="AB1" s="7" t="s">
        <v>24</v>
      </c>
      <c r="AC1" s="7" t="s">
        <v>25</v>
      </c>
      <c r="AD1" s="55" t="s">
        <v>26</v>
      </c>
      <c r="AE1" s="55" t="s">
        <v>27</v>
      </c>
      <c r="AF1" s="7" t="s">
        <v>649</v>
      </c>
      <c r="AG1" s="7" t="s">
        <v>650</v>
      </c>
      <c r="AH1" s="7" t="s">
        <v>651</v>
      </c>
      <c r="AI1" s="7" t="s">
        <v>652</v>
      </c>
      <c r="AJ1" s="7" t="s">
        <v>554</v>
      </c>
      <c r="AK1" s="7" t="s">
        <v>679</v>
      </c>
      <c r="AL1" s="7" t="s">
        <v>680</v>
      </c>
      <c r="AM1" s="7" t="s">
        <v>681</v>
      </c>
      <c r="AN1" s="7" t="s">
        <v>627</v>
      </c>
      <c r="AO1" s="7" t="s">
        <v>630</v>
      </c>
    </row>
    <row r="2" spans="1:42" hidden="1" x14ac:dyDescent="0.25">
      <c r="A2" s="61" t="s">
        <v>190</v>
      </c>
      <c r="B2" s="8" t="s">
        <v>44</v>
      </c>
      <c r="C2" s="8">
        <v>1</v>
      </c>
      <c r="D2" s="8" t="s">
        <v>37</v>
      </c>
      <c r="E2" s="5">
        <v>0</v>
      </c>
      <c r="F2" s="5" t="s">
        <v>102</v>
      </c>
      <c r="G2" s="5" t="s">
        <v>102</v>
      </c>
      <c r="H2" s="28" t="s">
        <v>102</v>
      </c>
      <c r="I2" s="28" t="s">
        <v>102</v>
      </c>
      <c r="J2" s="4" t="s">
        <v>102</v>
      </c>
      <c r="K2" s="4" t="s">
        <v>102</v>
      </c>
      <c r="L2" s="4" t="s">
        <v>102</v>
      </c>
      <c r="M2" s="4" t="s">
        <v>102</v>
      </c>
      <c r="N2" s="4" t="s">
        <v>102</v>
      </c>
      <c r="O2" s="4" t="s">
        <v>102</v>
      </c>
      <c r="P2" s="5" t="s">
        <v>102</v>
      </c>
      <c r="Q2" s="5" t="s">
        <v>102</v>
      </c>
      <c r="R2" s="63" t="s">
        <v>102</v>
      </c>
      <c r="S2" s="63" t="s">
        <v>102</v>
      </c>
      <c r="T2" s="63" t="s">
        <v>102</v>
      </c>
      <c r="U2" s="63" t="s">
        <v>102</v>
      </c>
      <c r="V2" s="49" t="s">
        <v>102</v>
      </c>
      <c r="W2" s="49" t="s">
        <v>102</v>
      </c>
      <c r="X2" s="7" t="s">
        <v>102</v>
      </c>
      <c r="Y2" s="7" t="s">
        <v>102</v>
      </c>
      <c r="Z2" s="7" t="s">
        <v>102</v>
      </c>
      <c r="AA2" s="7" t="s">
        <v>102</v>
      </c>
      <c r="AB2" s="7" t="s">
        <v>102</v>
      </c>
      <c r="AC2" s="7" t="s">
        <v>102</v>
      </c>
      <c r="AD2" s="55" t="s">
        <v>102</v>
      </c>
      <c r="AE2" s="55" t="s">
        <v>102</v>
      </c>
      <c r="AF2" s="5" t="s">
        <v>102</v>
      </c>
      <c r="AG2" s="5" t="s">
        <v>102</v>
      </c>
      <c r="AH2" s="5" t="s">
        <v>102</v>
      </c>
      <c r="AI2" s="5" t="s">
        <v>102</v>
      </c>
      <c r="AJ2" s="5" t="s">
        <v>102</v>
      </c>
      <c r="AK2" s="5" t="s">
        <v>102</v>
      </c>
      <c r="AL2" s="5" t="s">
        <v>102</v>
      </c>
      <c r="AM2" s="5" t="s">
        <v>102</v>
      </c>
      <c r="AN2" s="5" t="s">
        <v>102</v>
      </c>
      <c r="AO2" s="5" t="s">
        <v>102</v>
      </c>
    </row>
    <row r="3" spans="1:42" hidden="1" x14ac:dyDescent="0.25">
      <c r="A3" s="61" t="s">
        <v>191</v>
      </c>
      <c r="B3" s="8" t="s">
        <v>44</v>
      </c>
      <c r="C3" s="8">
        <v>1</v>
      </c>
      <c r="D3" s="8" t="s">
        <v>37</v>
      </c>
      <c r="E3" s="5">
        <v>0</v>
      </c>
      <c r="F3" s="5" t="s">
        <v>102</v>
      </c>
      <c r="G3" s="5" t="s">
        <v>102</v>
      </c>
      <c r="H3" s="28" t="s">
        <v>102</v>
      </c>
      <c r="I3" s="28" t="s">
        <v>102</v>
      </c>
      <c r="J3" s="4" t="s">
        <v>102</v>
      </c>
      <c r="K3" s="4" t="s">
        <v>102</v>
      </c>
      <c r="L3" s="4" t="s">
        <v>102</v>
      </c>
      <c r="M3" s="4" t="s">
        <v>102</v>
      </c>
      <c r="N3" s="4" t="s">
        <v>102</v>
      </c>
      <c r="O3" s="4" t="s">
        <v>102</v>
      </c>
      <c r="P3" s="5" t="s">
        <v>102</v>
      </c>
      <c r="Q3" s="5" t="s">
        <v>102</v>
      </c>
      <c r="R3" s="63" t="s">
        <v>102</v>
      </c>
      <c r="S3" s="63" t="s">
        <v>102</v>
      </c>
      <c r="T3" s="63" t="s">
        <v>102</v>
      </c>
      <c r="U3" s="63" t="s">
        <v>102</v>
      </c>
      <c r="V3" s="49" t="s">
        <v>102</v>
      </c>
      <c r="W3" s="49" t="s">
        <v>102</v>
      </c>
      <c r="X3" s="7" t="s">
        <v>102</v>
      </c>
      <c r="Y3" s="7" t="s">
        <v>102</v>
      </c>
      <c r="Z3" s="7" t="s">
        <v>102</v>
      </c>
      <c r="AA3" s="7" t="s">
        <v>102</v>
      </c>
      <c r="AB3" s="7" t="s">
        <v>102</v>
      </c>
      <c r="AC3" s="7" t="s">
        <v>102</v>
      </c>
      <c r="AD3" s="55" t="s">
        <v>102</v>
      </c>
      <c r="AE3" s="55" t="s">
        <v>102</v>
      </c>
      <c r="AF3" s="5" t="s">
        <v>102</v>
      </c>
      <c r="AG3" s="5" t="s">
        <v>102</v>
      </c>
      <c r="AH3" s="5" t="s">
        <v>102</v>
      </c>
      <c r="AI3" s="5" t="s">
        <v>102</v>
      </c>
      <c r="AJ3" s="5" t="s">
        <v>102</v>
      </c>
      <c r="AK3" s="5" t="s">
        <v>102</v>
      </c>
      <c r="AL3" s="5" t="s">
        <v>102</v>
      </c>
      <c r="AM3" s="5" t="s">
        <v>102</v>
      </c>
      <c r="AN3" s="5" t="s">
        <v>102</v>
      </c>
      <c r="AO3" s="5" t="s">
        <v>102</v>
      </c>
    </row>
    <row r="4" spans="1:42" hidden="1" x14ac:dyDescent="0.25">
      <c r="A4" s="61" t="s">
        <v>192</v>
      </c>
      <c r="B4" s="8" t="s">
        <v>44</v>
      </c>
      <c r="C4" s="8">
        <v>1</v>
      </c>
      <c r="D4" s="8" t="s">
        <v>37</v>
      </c>
      <c r="E4" s="5">
        <v>0</v>
      </c>
      <c r="F4" s="5" t="s">
        <v>102</v>
      </c>
      <c r="G4" s="5" t="s">
        <v>102</v>
      </c>
      <c r="H4" s="28" t="s">
        <v>102</v>
      </c>
      <c r="I4" s="28" t="s">
        <v>102</v>
      </c>
      <c r="J4" s="4" t="s">
        <v>102</v>
      </c>
      <c r="K4" s="4" t="s">
        <v>102</v>
      </c>
      <c r="L4" s="4" t="s">
        <v>102</v>
      </c>
      <c r="M4" s="4" t="s">
        <v>102</v>
      </c>
      <c r="N4" s="4" t="s">
        <v>102</v>
      </c>
      <c r="O4" s="4" t="s">
        <v>102</v>
      </c>
      <c r="P4" s="5" t="s">
        <v>102</v>
      </c>
      <c r="Q4" s="5" t="s">
        <v>102</v>
      </c>
      <c r="R4" s="63" t="s">
        <v>102</v>
      </c>
      <c r="S4" s="63" t="s">
        <v>102</v>
      </c>
      <c r="T4" s="63" t="s">
        <v>102</v>
      </c>
      <c r="U4" s="63" t="s">
        <v>102</v>
      </c>
      <c r="V4" s="49" t="s">
        <v>102</v>
      </c>
      <c r="W4" s="49" t="s">
        <v>102</v>
      </c>
      <c r="X4" s="7" t="s">
        <v>102</v>
      </c>
      <c r="Y4" s="7" t="s">
        <v>102</v>
      </c>
      <c r="Z4" s="7" t="s">
        <v>102</v>
      </c>
      <c r="AA4" s="7" t="s">
        <v>102</v>
      </c>
      <c r="AB4" s="7" t="s">
        <v>102</v>
      </c>
      <c r="AC4" s="7" t="s">
        <v>102</v>
      </c>
      <c r="AD4" s="55" t="s">
        <v>102</v>
      </c>
      <c r="AE4" s="55" t="s">
        <v>102</v>
      </c>
      <c r="AF4" s="5" t="s">
        <v>102</v>
      </c>
      <c r="AG4" s="5" t="s">
        <v>102</v>
      </c>
      <c r="AH4" s="5" t="s">
        <v>102</v>
      </c>
      <c r="AI4" s="5" t="s">
        <v>102</v>
      </c>
      <c r="AJ4" s="5" t="s">
        <v>102</v>
      </c>
      <c r="AK4" s="5" t="s">
        <v>102</v>
      </c>
      <c r="AL4" s="5" t="s">
        <v>102</v>
      </c>
      <c r="AM4" s="5" t="s">
        <v>102</v>
      </c>
      <c r="AN4" s="5" t="s">
        <v>102</v>
      </c>
      <c r="AO4" s="5" t="s">
        <v>102</v>
      </c>
    </row>
    <row r="5" spans="1:42" hidden="1" x14ac:dyDescent="0.25">
      <c r="A5" s="61" t="s">
        <v>193</v>
      </c>
      <c r="B5" s="8" t="s">
        <v>44</v>
      </c>
      <c r="C5" s="8">
        <v>1</v>
      </c>
      <c r="D5" s="8" t="s">
        <v>37</v>
      </c>
      <c r="E5" s="5">
        <v>0</v>
      </c>
      <c r="F5" s="5" t="s">
        <v>102</v>
      </c>
      <c r="G5" s="5" t="s">
        <v>102</v>
      </c>
      <c r="H5" s="28" t="s">
        <v>102</v>
      </c>
      <c r="I5" s="28" t="s">
        <v>102</v>
      </c>
      <c r="J5" s="4" t="s">
        <v>102</v>
      </c>
      <c r="K5" s="4" t="s">
        <v>102</v>
      </c>
      <c r="L5" s="4" t="s">
        <v>102</v>
      </c>
      <c r="M5" s="4" t="s">
        <v>102</v>
      </c>
      <c r="N5" s="4" t="s">
        <v>102</v>
      </c>
      <c r="O5" s="4" t="s">
        <v>102</v>
      </c>
      <c r="P5" s="5" t="s">
        <v>102</v>
      </c>
      <c r="Q5" s="5" t="s">
        <v>102</v>
      </c>
      <c r="R5" s="63" t="s">
        <v>102</v>
      </c>
      <c r="S5" s="63" t="s">
        <v>102</v>
      </c>
      <c r="T5" s="63" t="s">
        <v>102</v>
      </c>
      <c r="U5" s="63" t="s">
        <v>102</v>
      </c>
      <c r="V5" s="49" t="s">
        <v>102</v>
      </c>
      <c r="W5" s="49" t="s">
        <v>102</v>
      </c>
      <c r="X5" s="7" t="s">
        <v>102</v>
      </c>
      <c r="Y5" s="7" t="s">
        <v>102</v>
      </c>
      <c r="Z5" s="7" t="s">
        <v>102</v>
      </c>
      <c r="AA5" s="7" t="s">
        <v>102</v>
      </c>
      <c r="AB5" s="7" t="s">
        <v>102</v>
      </c>
      <c r="AC5" s="7" t="s">
        <v>102</v>
      </c>
      <c r="AD5" s="55" t="s">
        <v>102</v>
      </c>
      <c r="AE5" s="55" t="s">
        <v>102</v>
      </c>
      <c r="AF5" s="5" t="s">
        <v>102</v>
      </c>
      <c r="AG5" s="5" t="s">
        <v>102</v>
      </c>
      <c r="AH5" s="5" t="s">
        <v>102</v>
      </c>
      <c r="AI5" s="5" t="s">
        <v>102</v>
      </c>
      <c r="AJ5" s="5" t="s">
        <v>102</v>
      </c>
      <c r="AK5" s="5" t="s">
        <v>102</v>
      </c>
      <c r="AL5" s="5" t="s">
        <v>102</v>
      </c>
      <c r="AM5" s="5" t="s">
        <v>102</v>
      </c>
      <c r="AN5" s="5" t="s">
        <v>102</v>
      </c>
      <c r="AO5" s="5" t="s">
        <v>102</v>
      </c>
    </row>
    <row r="6" spans="1:42" hidden="1" x14ac:dyDescent="0.25">
      <c r="A6" s="61" t="s">
        <v>194</v>
      </c>
      <c r="B6" s="8" t="s">
        <v>44</v>
      </c>
      <c r="C6" s="8">
        <v>1</v>
      </c>
      <c r="D6" s="8" t="s">
        <v>37</v>
      </c>
      <c r="E6" s="5">
        <v>0</v>
      </c>
      <c r="F6" s="5" t="s">
        <v>102</v>
      </c>
      <c r="G6" s="5" t="s">
        <v>102</v>
      </c>
      <c r="H6" s="28" t="s">
        <v>102</v>
      </c>
      <c r="I6" s="28" t="s">
        <v>102</v>
      </c>
      <c r="J6" s="4" t="s">
        <v>102</v>
      </c>
      <c r="K6" s="4" t="s">
        <v>102</v>
      </c>
      <c r="L6" s="4" t="s">
        <v>102</v>
      </c>
      <c r="M6" s="4" t="s">
        <v>102</v>
      </c>
      <c r="N6" s="4" t="s">
        <v>102</v>
      </c>
      <c r="O6" s="4" t="s">
        <v>102</v>
      </c>
      <c r="P6" s="5" t="s">
        <v>102</v>
      </c>
      <c r="Q6" s="5" t="s">
        <v>102</v>
      </c>
      <c r="R6" s="63" t="s">
        <v>102</v>
      </c>
      <c r="S6" s="63" t="s">
        <v>102</v>
      </c>
      <c r="T6" s="63" t="s">
        <v>102</v>
      </c>
      <c r="U6" s="63" t="s">
        <v>102</v>
      </c>
      <c r="V6" s="49" t="s">
        <v>102</v>
      </c>
      <c r="W6" s="49" t="s">
        <v>102</v>
      </c>
      <c r="X6" s="7" t="s">
        <v>102</v>
      </c>
      <c r="Y6" s="7" t="s">
        <v>102</v>
      </c>
      <c r="Z6" s="7" t="s">
        <v>102</v>
      </c>
      <c r="AA6" s="7" t="s">
        <v>102</v>
      </c>
      <c r="AB6" s="7" t="s">
        <v>102</v>
      </c>
      <c r="AC6" s="7" t="s">
        <v>102</v>
      </c>
      <c r="AD6" s="55" t="s">
        <v>102</v>
      </c>
      <c r="AE6" s="55" t="s">
        <v>102</v>
      </c>
      <c r="AF6" s="5" t="s">
        <v>102</v>
      </c>
      <c r="AG6" s="5" t="s">
        <v>102</v>
      </c>
      <c r="AH6" s="5" t="s">
        <v>102</v>
      </c>
      <c r="AI6" s="5" t="s">
        <v>102</v>
      </c>
      <c r="AJ6" s="5" t="s">
        <v>102</v>
      </c>
      <c r="AK6" s="5" t="s">
        <v>102</v>
      </c>
      <c r="AL6" s="5" t="s">
        <v>102</v>
      </c>
      <c r="AM6" s="5" t="s">
        <v>102</v>
      </c>
      <c r="AN6" s="5" t="s">
        <v>102</v>
      </c>
      <c r="AO6" s="5" t="s">
        <v>102</v>
      </c>
    </row>
    <row r="7" spans="1:42" hidden="1" x14ac:dyDescent="0.25">
      <c r="A7" s="61" t="s">
        <v>195</v>
      </c>
      <c r="B7" s="8" t="s">
        <v>44</v>
      </c>
      <c r="C7" s="8">
        <v>1</v>
      </c>
      <c r="D7" s="8" t="s">
        <v>645</v>
      </c>
      <c r="E7" s="5">
        <v>0</v>
      </c>
      <c r="F7" s="5" t="s">
        <v>102</v>
      </c>
      <c r="G7" s="5" t="s">
        <v>102</v>
      </c>
      <c r="H7" s="28" t="s">
        <v>102</v>
      </c>
      <c r="I7" s="28" t="s">
        <v>102</v>
      </c>
      <c r="J7" s="4" t="s">
        <v>102</v>
      </c>
      <c r="K7" s="4" t="s">
        <v>102</v>
      </c>
      <c r="L7" s="4" t="s">
        <v>102</v>
      </c>
      <c r="M7" s="4" t="s">
        <v>102</v>
      </c>
      <c r="N7" s="4" t="s">
        <v>102</v>
      </c>
      <c r="O7" s="4" t="s">
        <v>102</v>
      </c>
      <c r="P7" s="5" t="s">
        <v>102</v>
      </c>
      <c r="Q7" s="5" t="s">
        <v>102</v>
      </c>
      <c r="R7" s="63" t="s">
        <v>102</v>
      </c>
      <c r="S7" s="63" t="s">
        <v>102</v>
      </c>
      <c r="T7" s="63" t="s">
        <v>102</v>
      </c>
      <c r="U7" s="63" t="s">
        <v>102</v>
      </c>
      <c r="V7" s="49" t="s">
        <v>102</v>
      </c>
      <c r="W7" s="49" t="s">
        <v>102</v>
      </c>
      <c r="X7" s="7" t="s">
        <v>102</v>
      </c>
      <c r="Y7" s="7" t="s">
        <v>102</v>
      </c>
      <c r="Z7" s="7" t="s">
        <v>102</v>
      </c>
      <c r="AA7" s="7" t="s">
        <v>102</v>
      </c>
      <c r="AB7" s="7" t="s">
        <v>102</v>
      </c>
      <c r="AC7" s="7" t="s">
        <v>102</v>
      </c>
      <c r="AD7" s="55" t="s">
        <v>102</v>
      </c>
      <c r="AE7" s="55" t="s">
        <v>102</v>
      </c>
      <c r="AF7" s="5" t="s">
        <v>102</v>
      </c>
      <c r="AG7" s="5" t="s">
        <v>102</v>
      </c>
      <c r="AH7" s="5" t="s">
        <v>102</v>
      </c>
      <c r="AI7" s="5" t="s">
        <v>102</v>
      </c>
      <c r="AJ7" s="5" t="s">
        <v>102</v>
      </c>
      <c r="AK7" s="5" t="s">
        <v>102</v>
      </c>
      <c r="AL7" s="5" t="s">
        <v>102</v>
      </c>
      <c r="AM7" s="5" t="s">
        <v>102</v>
      </c>
      <c r="AN7" s="5" t="s">
        <v>102</v>
      </c>
      <c r="AO7" s="5" t="s">
        <v>102</v>
      </c>
    </row>
    <row r="8" spans="1:42" hidden="1" x14ac:dyDescent="0.25">
      <c r="A8" s="61" t="s">
        <v>196</v>
      </c>
      <c r="B8" s="8" t="s">
        <v>44</v>
      </c>
      <c r="C8" s="8">
        <v>1</v>
      </c>
      <c r="D8" s="8" t="s">
        <v>645</v>
      </c>
      <c r="E8" s="5">
        <v>0</v>
      </c>
      <c r="F8" s="5" t="s">
        <v>102</v>
      </c>
      <c r="G8" s="5" t="s">
        <v>102</v>
      </c>
      <c r="H8" s="28" t="s">
        <v>102</v>
      </c>
      <c r="I8" s="28" t="s">
        <v>102</v>
      </c>
      <c r="J8" s="4" t="s">
        <v>102</v>
      </c>
      <c r="K8" s="4" t="s">
        <v>102</v>
      </c>
      <c r="L8" s="4" t="s">
        <v>102</v>
      </c>
      <c r="M8" s="4" t="s">
        <v>102</v>
      </c>
      <c r="N8" s="4" t="s">
        <v>102</v>
      </c>
      <c r="O8" s="4" t="s">
        <v>102</v>
      </c>
      <c r="P8" s="5" t="s">
        <v>102</v>
      </c>
      <c r="Q8" s="5" t="s">
        <v>102</v>
      </c>
      <c r="R8" s="63" t="s">
        <v>102</v>
      </c>
      <c r="S8" s="63" t="s">
        <v>102</v>
      </c>
      <c r="T8" s="63" t="s">
        <v>102</v>
      </c>
      <c r="U8" s="63" t="s">
        <v>102</v>
      </c>
      <c r="V8" s="49" t="s">
        <v>102</v>
      </c>
      <c r="W8" s="49" t="s">
        <v>102</v>
      </c>
      <c r="X8" s="7" t="s">
        <v>102</v>
      </c>
      <c r="Y8" s="7" t="s">
        <v>102</v>
      </c>
      <c r="Z8" s="7" t="s">
        <v>102</v>
      </c>
      <c r="AA8" s="7" t="s">
        <v>102</v>
      </c>
      <c r="AB8" s="7" t="s">
        <v>102</v>
      </c>
      <c r="AC8" s="7" t="s">
        <v>102</v>
      </c>
      <c r="AD8" s="55" t="s">
        <v>102</v>
      </c>
      <c r="AE8" s="55" t="s">
        <v>102</v>
      </c>
      <c r="AF8" s="5" t="s">
        <v>102</v>
      </c>
      <c r="AG8" s="5" t="s">
        <v>102</v>
      </c>
      <c r="AH8" s="5" t="s">
        <v>102</v>
      </c>
      <c r="AI8" s="5" t="s">
        <v>102</v>
      </c>
      <c r="AJ8" s="5" t="s">
        <v>102</v>
      </c>
      <c r="AK8" s="5" t="s">
        <v>102</v>
      </c>
      <c r="AL8" s="5" t="s">
        <v>102</v>
      </c>
      <c r="AM8" s="5" t="s">
        <v>102</v>
      </c>
      <c r="AN8" s="5" t="s">
        <v>102</v>
      </c>
      <c r="AO8" s="5" t="s">
        <v>102</v>
      </c>
    </row>
    <row r="9" spans="1:42" hidden="1" x14ac:dyDescent="0.25">
      <c r="A9" s="61" t="s">
        <v>197</v>
      </c>
      <c r="B9" s="8" t="s">
        <v>44</v>
      </c>
      <c r="C9" s="8">
        <v>1</v>
      </c>
      <c r="D9" s="8" t="s">
        <v>645</v>
      </c>
      <c r="E9" s="5">
        <v>0</v>
      </c>
      <c r="F9" s="5" t="s">
        <v>102</v>
      </c>
      <c r="G9" s="5" t="s">
        <v>102</v>
      </c>
      <c r="H9" s="28" t="s">
        <v>102</v>
      </c>
      <c r="I9" s="28" t="s">
        <v>102</v>
      </c>
      <c r="J9" s="4" t="s">
        <v>102</v>
      </c>
      <c r="K9" s="4" t="s">
        <v>102</v>
      </c>
      <c r="L9" s="4" t="s">
        <v>102</v>
      </c>
      <c r="M9" s="4" t="s">
        <v>102</v>
      </c>
      <c r="N9" s="4" t="s">
        <v>102</v>
      </c>
      <c r="O9" s="4" t="s">
        <v>102</v>
      </c>
      <c r="P9" s="5" t="s">
        <v>102</v>
      </c>
      <c r="Q9" s="5" t="s">
        <v>102</v>
      </c>
      <c r="R9" s="63" t="s">
        <v>102</v>
      </c>
      <c r="S9" s="63" t="s">
        <v>102</v>
      </c>
      <c r="T9" s="63" t="s">
        <v>102</v>
      </c>
      <c r="U9" s="63" t="s">
        <v>102</v>
      </c>
      <c r="V9" s="49" t="s">
        <v>102</v>
      </c>
      <c r="W9" s="49" t="s">
        <v>102</v>
      </c>
      <c r="X9" s="7" t="s">
        <v>102</v>
      </c>
      <c r="Y9" s="7" t="s">
        <v>102</v>
      </c>
      <c r="Z9" s="7" t="s">
        <v>102</v>
      </c>
      <c r="AA9" s="7" t="s">
        <v>102</v>
      </c>
      <c r="AB9" s="7" t="s">
        <v>102</v>
      </c>
      <c r="AC9" s="7" t="s">
        <v>102</v>
      </c>
      <c r="AD9" s="55" t="s">
        <v>102</v>
      </c>
      <c r="AE9" s="55" t="s">
        <v>102</v>
      </c>
      <c r="AF9" s="5" t="s">
        <v>102</v>
      </c>
      <c r="AG9" s="5" t="s">
        <v>102</v>
      </c>
      <c r="AH9" s="5" t="s">
        <v>102</v>
      </c>
      <c r="AI9" s="5" t="s">
        <v>102</v>
      </c>
      <c r="AJ9" s="5" t="s">
        <v>102</v>
      </c>
      <c r="AK9" s="5" t="s">
        <v>102</v>
      </c>
      <c r="AL9" s="5" t="s">
        <v>102</v>
      </c>
      <c r="AM9" s="5" t="s">
        <v>102</v>
      </c>
      <c r="AN9" s="5" t="s">
        <v>102</v>
      </c>
      <c r="AO9" s="5" t="s">
        <v>102</v>
      </c>
    </row>
    <row r="10" spans="1:42" hidden="1" x14ac:dyDescent="0.25">
      <c r="A10" s="61" t="s">
        <v>198</v>
      </c>
      <c r="B10" s="8" t="s">
        <v>44</v>
      </c>
      <c r="C10" s="8">
        <v>1</v>
      </c>
      <c r="D10" s="8" t="s">
        <v>645</v>
      </c>
      <c r="E10" s="5">
        <v>0</v>
      </c>
      <c r="F10" s="5" t="s">
        <v>102</v>
      </c>
      <c r="G10" s="5" t="s">
        <v>102</v>
      </c>
      <c r="H10" s="28" t="s">
        <v>102</v>
      </c>
      <c r="I10" s="28" t="s">
        <v>102</v>
      </c>
      <c r="J10" s="4" t="s">
        <v>102</v>
      </c>
      <c r="K10" s="4" t="s">
        <v>102</v>
      </c>
      <c r="L10" s="4" t="s">
        <v>102</v>
      </c>
      <c r="M10" s="4" t="s">
        <v>102</v>
      </c>
      <c r="N10" s="4" t="s">
        <v>102</v>
      </c>
      <c r="O10" s="4" t="s">
        <v>102</v>
      </c>
      <c r="P10" s="5" t="s">
        <v>102</v>
      </c>
      <c r="Q10" s="5" t="s">
        <v>102</v>
      </c>
      <c r="R10" s="63" t="s">
        <v>102</v>
      </c>
      <c r="S10" s="63" t="s">
        <v>102</v>
      </c>
      <c r="T10" s="63" t="s">
        <v>102</v>
      </c>
      <c r="U10" s="63" t="s">
        <v>102</v>
      </c>
      <c r="V10" s="49" t="s">
        <v>102</v>
      </c>
      <c r="W10" s="49" t="s">
        <v>102</v>
      </c>
      <c r="X10" s="7" t="s">
        <v>102</v>
      </c>
      <c r="Y10" s="7" t="s">
        <v>102</v>
      </c>
      <c r="Z10" s="7" t="s">
        <v>102</v>
      </c>
      <c r="AA10" s="7" t="s">
        <v>102</v>
      </c>
      <c r="AB10" s="7" t="s">
        <v>102</v>
      </c>
      <c r="AC10" s="7" t="s">
        <v>102</v>
      </c>
      <c r="AD10" s="55" t="s">
        <v>102</v>
      </c>
      <c r="AE10" s="55" t="s">
        <v>102</v>
      </c>
      <c r="AF10" s="5" t="s">
        <v>102</v>
      </c>
      <c r="AG10" s="5" t="s">
        <v>102</v>
      </c>
      <c r="AH10" s="5" t="s">
        <v>102</v>
      </c>
      <c r="AI10" s="5" t="s">
        <v>102</v>
      </c>
      <c r="AJ10" s="5" t="s">
        <v>102</v>
      </c>
      <c r="AK10" s="5" t="s">
        <v>102</v>
      </c>
      <c r="AL10" s="5" t="s">
        <v>102</v>
      </c>
      <c r="AM10" s="5" t="s">
        <v>102</v>
      </c>
      <c r="AN10" s="5" t="s">
        <v>102</v>
      </c>
      <c r="AO10" s="5" t="s">
        <v>102</v>
      </c>
    </row>
    <row r="11" spans="1:42" hidden="1" x14ac:dyDescent="0.25">
      <c r="A11" s="61" t="s">
        <v>199</v>
      </c>
      <c r="B11" s="8" t="s">
        <v>44</v>
      </c>
      <c r="C11" s="8">
        <v>1</v>
      </c>
      <c r="D11" s="8" t="s">
        <v>645</v>
      </c>
      <c r="E11" s="5">
        <v>0</v>
      </c>
      <c r="F11" s="5" t="s">
        <v>102</v>
      </c>
      <c r="G11" s="5" t="s">
        <v>102</v>
      </c>
      <c r="H11" s="28" t="s">
        <v>102</v>
      </c>
      <c r="I11" s="28" t="s">
        <v>102</v>
      </c>
      <c r="J11" s="4" t="s">
        <v>102</v>
      </c>
      <c r="K11" s="4" t="s">
        <v>102</v>
      </c>
      <c r="L11" s="4" t="s">
        <v>102</v>
      </c>
      <c r="M11" s="4" t="s">
        <v>102</v>
      </c>
      <c r="N11" s="4" t="s">
        <v>102</v>
      </c>
      <c r="O11" s="4" t="s">
        <v>102</v>
      </c>
      <c r="P11" s="5" t="s">
        <v>102</v>
      </c>
      <c r="Q11" s="5" t="s">
        <v>102</v>
      </c>
      <c r="R11" s="63" t="s">
        <v>102</v>
      </c>
      <c r="S11" s="63" t="s">
        <v>102</v>
      </c>
      <c r="T11" s="63" t="s">
        <v>102</v>
      </c>
      <c r="U11" s="63" t="s">
        <v>102</v>
      </c>
      <c r="V11" s="49" t="s">
        <v>102</v>
      </c>
      <c r="W11" s="49" t="s">
        <v>102</v>
      </c>
      <c r="X11" s="7" t="s">
        <v>102</v>
      </c>
      <c r="Y11" s="7" t="s">
        <v>102</v>
      </c>
      <c r="Z11" s="7" t="s">
        <v>102</v>
      </c>
      <c r="AA11" s="7" t="s">
        <v>102</v>
      </c>
      <c r="AB11" s="7" t="s">
        <v>102</v>
      </c>
      <c r="AC11" s="7" t="s">
        <v>102</v>
      </c>
      <c r="AD11" s="55" t="s">
        <v>102</v>
      </c>
      <c r="AE11" s="55" t="s">
        <v>102</v>
      </c>
      <c r="AF11" s="5" t="s">
        <v>102</v>
      </c>
      <c r="AG11" s="5" t="s">
        <v>102</v>
      </c>
      <c r="AH11" s="5" t="s">
        <v>102</v>
      </c>
      <c r="AI11" s="5" t="s">
        <v>102</v>
      </c>
      <c r="AJ11" s="5" t="s">
        <v>102</v>
      </c>
      <c r="AK11" s="5" t="s">
        <v>102</v>
      </c>
      <c r="AL11" s="5" t="s">
        <v>102</v>
      </c>
      <c r="AM11" s="5" t="s">
        <v>102</v>
      </c>
      <c r="AN11" s="5" t="s">
        <v>102</v>
      </c>
      <c r="AO11" s="5" t="s">
        <v>102</v>
      </c>
    </row>
    <row r="12" spans="1:42" hidden="1" x14ac:dyDescent="0.25">
      <c r="A12" s="61" t="s">
        <v>200</v>
      </c>
      <c r="B12" s="8" t="s">
        <v>44</v>
      </c>
      <c r="C12" s="8">
        <v>1</v>
      </c>
      <c r="D12" s="8" t="s">
        <v>646</v>
      </c>
      <c r="E12" s="5">
        <v>0</v>
      </c>
      <c r="F12" s="5" t="s">
        <v>102</v>
      </c>
      <c r="G12" s="5" t="s">
        <v>102</v>
      </c>
      <c r="H12" s="28" t="s">
        <v>102</v>
      </c>
      <c r="I12" s="28" t="s">
        <v>102</v>
      </c>
      <c r="J12" s="4" t="s">
        <v>102</v>
      </c>
      <c r="K12" s="4" t="s">
        <v>102</v>
      </c>
      <c r="L12" s="4" t="s">
        <v>102</v>
      </c>
      <c r="M12" s="4" t="s">
        <v>102</v>
      </c>
      <c r="N12" s="4" t="s">
        <v>102</v>
      </c>
      <c r="O12" s="4" t="s">
        <v>102</v>
      </c>
      <c r="P12" s="5" t="s">
        <v>102</v>
      </c>
      <c r="Q12" s="5" t="s">
        <v>102</v>
      </c>
      <c r="R12" s="63" t="s">
        <v>102</v>
      </c>
      <c r="S12" s="63" t="s">
        <v>102</v>
      </c>
      <c r="T12" s="63" t="s">
        <v>102</v>
      </c>
      <c r="U12" s="63" t="s">
        <v>102</v>
      </c>
      <c r="V12" s="49" t="s">
        <v>102</v>
      </c>
      <c r="W12" s="49" t="s">
        <v>102</v>
      </c>
      <c r="X12" s="7" t="s">
        <v>102</v>
      </c>
      <c r="Y12" s="7" t="s">
        <v>102</v>
      </c>
      <c r="Z12" s="7" t="s">
        <v>102</v>
      </c>
      <c r="AA12" s="7" t="s">
        <v>102</v>
      </c>
      <c r="AB12" s="7" t="s">
        <v>102</v>
      </c>
      <c r="AC12" s="7" t="s">
        <v>102</v>
      </c>
      <c r="AD12" s="55" t="s">
        <v>102</v>
      </c>
      <c r="AE12" s="55" t="s">
        <v>102</v>
      </c>
      <c r="AF12" s="5" t="s">
        <v>102</v>
      </c>
      <c r="AG12" s="5" t="s">
        <v>102</v>
      </c>
      <c r="AH12" s="5" t="s">
        <v>102</v>
      </c>
      <c r="AI12" s="5" t="s">
        <v>102</v>
      </c>
      <c r="AJ12" s="5" t="s">
        <v>102</v>
      </c>
      <c r="AK12" s="5" t="s">
        <v>102</v>
      </c>
      <c r="AL12" s="5" t="s">
        <v>102</v>
      </c>
      <c r="AM12" s="5" t="s">
        <v>102</v>
      </c>
      <c r="AN12" s="5" t="s">
        <v>102</v>
      </c>
      <c r="AO12" s="5" t="s">
        <v>102</v>
      </c>
    </row>
    <row r="13" spans="1:42" hidden="1" x14ac:dyDescent="0.25">
      <c r="A13" s="61" t="s">
        <v>201</v>
      </c>
      <c r="B13" s="8" t="s">
        <v>44</v>
      </c>
      <c r="C13" s="8">
        <v>1</v>
      </c>
      <c r="D13" s="8" t="s">
        <v>646</v>
      </c>
      <c r="E13" s="5">
        <v>0</v>
      </c>
      <c r="F13" s="5" t="s">
        <v>102</v>
      </c>
      <c r="G13" s="5" t="s">
        <v>102</v>
      </c>
      <c r="H13" s="28" t="s">
        <v>102</v>
      </c>
      <c r="I13" s="28" t="s">
        <v>102</v>
      </c>
      <c r="J13" s="4" t="s">
        <v>102</v>
      </c>
      <c r="K13" s="4" t="s">
        <v>102</v>
      </c>
      <c r="L13" s="4" t="s">
        <v>102</v>
      </c>
      <c r="M13" s="4" t="s">
        <v>102</v>
      </c>
      <c r="N13" s="4" t="s">
        <v>102</v>
      </c>
      <c r="O13" s="4" t="s">
        <v>102</v>
      </c>
      <c r="P13" s="5" t="s">
        <v>102</v>
      </c>
      <c r="Q13" s="5" t="s">
        <v>102</v>
      </c>
      <c r="R13" s="63" t="s">
        <v>102</v>
      </c>
      <c r="S13" s="63" t="s">
        <v>102</v>
      </c>
      <c r="T13" s="63" t="s">
        <v>102</v>
      </c>
      <c r="U13" s="63" t="s">
        <v>102</v>
      </c>
      <c r="V13" s="49" t="s">
        <v>102</v>
      </c>
      <c r="W13" s="49" t="s">
        <v>102</v>
      </c>
      <c r="X13" s="7" t="s">
        <v>102</v>
      </c>
      <c r="Y13" s="7" t="s">
        <v>102</v>
      </c>
      <c r="Z13" s="7" t="s">
        <v>102</v>
      </c>
      <c r="AA13" s="7" t="s">
        <v>102</v>
      </c>
      <c r="AB13" s="7" t="s">
        <v>102</v>
      </c>
      <c r="AC13" s="7" t="s">
        <v>102</v>
      </c>
      <c r="AD13" s="55" t="s">
        <v>102</v>
      </c>
      <c r="AE13" s="55" t="s">
        <v>102</v>
      </c>
      <c r="AF13" s="5" t="s">
        <v>102</v>
      </c>
      <c r="AG13" s="5" t="s">
        <v>102</v>
      </c>
      <c r="AH13" s="5" t="s">
        <v>102</v>
      </c>
      <c r="AI13" s="5" t="s">
        <v>102</v>
      </c>
      <c r="AJ13" s="5" t="s">
        <v>102</v>
      </c>
      <c r="AK13" s="5" t="s">
        <v>102</v>
      </c>
      <c r="AL13" s="5" t="s">
        <v>102</v>
      </c>
      <c r="AM13" s="5" t="s">
        <v>102</v>
      </c>
      <c r="AN13" s="5" t="s">
        <v>102</v>
      </c>
      <c r="AO13" s="5" t="s">
        <v>102</v>
      </c>
    </row>
    <row r="14" spans="1:42" hidden="1" x14ac:dyDescent="0.25">
      <c r="A14" s="61" t="s">
        <v>42</v>
      </c>
      <c r="B14" s="8" t="s">
        <v>44</v>
      </c>
      <c r="C14" s="8">
        <v>1</v>
      </c>
      <c r="D14" s="8" t="s">
        <v>646</v>
      </c>
      <c r="E14" s="5">
        <v>1</v>
      </c>
      <c r="F14" s="8">
        <v>0</v>
      </c>
      <c r="G14" s="8" t="s">
        <v>29</v>
      </c>
      <c r="H14" s="28">
        <v>9</v>
      </c>
      <c r="I14" s="28" t="s">
        <v>29</v>
      </c>
      <c r="J14" s="4">
        <v>28</v>
      </c>
      <c r="K14" s="4" t="s">
        <v>28</v>
      </c>
      <c r="L14" s="4">
        <v>15</v>
      </c>
      <c r="M14" s="4" t="s">
        <v>29</v>
      </c>
      <c r="N14" s="4">
        <v>25</v>
      </c>
      <c r="O14" s="4" t="s">
        <v>28</v>
      </c>
      <c r="P14" s="8">
        <v>14</v>
      </c>
      <c r="Q14" s="52" t="s">
        <v>30</v>
      </c>
      <c r="R14" s="63">
        <v>10</v>
      </c>
      <c r="S14" s="63" t="s">
        <v>29</v>
      </c>
      <c r="T14" s="63">
        <v>0</v>
      </c>
      <c r="U14" s="63" t="s">
        <v>29</v>
      </c>
      <c r="V14" s="49">
        <v>27</v>
      </c>
      <c r="W14" s="49" t="s">
        <v>28</v>
      </c>
      <c r="X14" s="7">
        <v>23</v>
      </c>
      <c r="Y14" s="7" t="s">
        <v>28</v>
      </c>
      <c r="Z14" s="7">
        <v>28</v>
      </c>
      <c r="AA14" s="7" t="s">
        <v>28</v>
      </c>
      <c r="AB14" s="7">
        <v>30</v>
      </c>
      <c r="AC14" s="7" t="s">
        <v>30</v>
      </c>
      <c r="AD14" s="55">
        <v>10</v>
      </c>
      <c r="AE14" s="55" t="s">
        <v>29</v>
      </c>
      <c r="AF14" s="5">
        <v>5</v>
      </c>
      <c r="AG14" s="5">
        <v>2</v>
      </c>
      <c r="AH14" s="5">
        <v>5</v>
      </c>
      <c r="AI14" s="2" t="s">
        <v>605</v>
      </c>
      <c r="AJ14" s="2">
        <v>1</v>
      </c>
      <c r="AK14" s="27">
        <v>1</v>
      </c>
      <c r="AL14" s="52">
        <v>1</v>
      </c>
      <c r="AM14" s="2">
        <v>0</v>
      </c>
      <c r="AN14" s="5" t="s">
        <v>628</v>
      </c>
      <c r="AO14" s="5" t="s">
        <v>629</v>
      </c>
      <c r="AP14" s="11"/>
    </row>
    <row r="15" spans="1:42" hidden="1" x14ac:dyDescent="0.25">
      <c r="A15" s="61" t="s">
        <v>202</v>
      </c>
      <c r="B15" s="8" t="s">
        <v>44</v>
      </c>
      <c r="C15" s="8">
        <v>1</v>
      </c>
      <c r="D15" s="8" t="s">
        <v>646</v>
      </c>
      <c r="E15" s="5">
        <v>0</v>
      </c>
      <c r="F15" s="5" t="s">
        <v>102</v>
      </c>
      <c r="G15" s="5" t="s">
        <v>102</v>
      </c>
      <c r="H15" s="28" t="s">
        <v>102</v>
      </c>
      <c r="I15" s="28" t="s">
        <v>102</v>
      </c>
      <c r="J15" s="4" t="s">
        <v>102</v>
      </c>
      <c r="K15" s="4" t="s">
        <v>102</v>
      </c>
      <c r="L15" s="4" t="s">
        <v>102</v>
      </c>
      <c r="M15" s="4" t="s">
        <v>102</v>
      </c>
      <c r="N15" s="4" t="s">
        <v>102</v>
      </c>
      <c r="O15" s="4" t="s">
        <v>102</v>
      </c>
      <c r="P15" s="5" t="s">
        <v>102</v>
      </c>
      <c r="Q15" s="5" t="s">
        <v>102</v>
      </c>
      <c r="R15" s="63" t="s">
        <v>102</v>
      </c>
      <c r="S15" s="63" t="s">
        <v>102</v>
      </c>
      <c r="T15" s="63" t="s">
        <v>102</v>
      </c>
      <c r="U15" s="63" t="s">
        <v>102</v>
      </c>
      <c r="V15" s="49" t="s">
        <v>102</v>
      </c>
      <c r="W15" s="49" t="s">
        <v>102</v>
      </c>
      <c r="X15" s="7" t="s">
        <v>102</v>
      </c>
      <c r="Y15" s="7" t="s">
        <v>102</v>
      </c>
      <c r="Z15" s="7" t="s">
        <v>102</v>
      </c>
      <c r="AA15" s="7" t="s">
        <v>102</v>
      </c>
      <c r="AB15" s="7" t="s">
        <v>102</v>
      </c>
      <c r="AC15" s="7" t="s">
        <v>102</v>
      </c>
      <c r="AD15" s="55" t="s">
        <v>102</v>
      </c>
      <c r="AE15" s="55" t="s">
        <v>102</v>
      </c>
      <c r="AF15" s="5" t="s">
        <v>102</v>
      </c>
      <c r="AG15" s="5" t="s">
        <v>102</v>
      </c>
      <c r="AH15" s="5" t="s">
        <v>102</v>
      </c>
      <c r="AI15" s="5" t="s">
        <v>102</v>
      </c>
      <c r="AJ15" s="5" t="s">
        <v>102</v>
      </c>
      <c r="AK15" s="5" t="s">
        <v>102</v>
      </c>
      <c r="AL15" s="5" t="s">
        <v>102</v>
      </c>
      <c r="AM15" s="5" t="s">
        <v>102</v>
      </c>
      <c r="AN15" s="5" t="s">
        <v>102</v>
      </c>
      <c r="AO15" s="5" t="s">
        <v>102</v>
      </c>
    </row>
    <row r="16" spans="1:42" hidden="1" x14ac:dyDescent="0.25">
      <c r="A16" s="61" t="s">
        <v>203</v>
      </c>
      <c r="B16" s="8" t="s">
        <v>44</v>
      </c>
      <c r="C16" s="8">
        <v>1</v>
      </c>
      <c r="D16" s="8" t="s">
        <v>646</v>
      </c>
      <c r="E16" s="5">
        <v>0</v>
      </c>
      <c r="F16" s="5" t="s">
        <v>102</v>
      </c>
      <c r="G16" s="5" t="s">
        <v>102</v>
      </c>
      <c r="H16" s="28" t="s">
        <v>102</v>
      </c>
      <c r="I16" s="28" t="s">
        <v>102</v>
      </c>
      <c r="J16" s="4" t="s">
        <v>102</v>
      </c>
      <c r="K16" s="4" t="s">
        <v>102</v>
      </c>
      <c r="L16" s="4" t="s">
        <v>102</v>
      </c>
      <c r="M16" s="4" t="s">
        <v>102</v>
      </c>
      <c r="N16" s="4" t="s">
        <v>102</v>
      </c>
      <c r="O16" s="4" t="s">
        <v>102</v>
      </c>
      <c r="P16" s="5" t="s">
        <v>102</v>
      </c>
      <c r="Q16" s="5" t="s">
        <v>102</v>
      </c>
      <c r="R16" s="63" t="s">
        <v>102</v>
      </c>
      <c r="S16" s="63" t="s">
        <v>102</v>
      </c>
      <c r="T16" s="63" t="s">
        <v>102</v>
      </c>
      <c r="U16" s="63" t="s">
        <v>102</v>
      </c>
      <c r="V16" s="49" t="s">
        <v>102</v>
      </c>
      <c r="W16" s="49" t="s">
        <v>102</v>
      </c>
      <c r="X16" s="7" t="s">
        <v>102</v>
      </c>
      <c r="Y16" s="7" t="s">
        <v>102</v>
      </c>
      <c r="Z16" s="7" t="s">
        <v>102</v>
      </c>
      <c r="AA16" s="7" t="s">
        <v>102</v>
      </c>
      <c r="AB16" s="7" t="s">
        <v>102</v>
      </c>
      <c r="AC16" s="7" t="s">
        <v>102</v>
      </c>
      <c r="AD16" s="55" t="s">
        <v>102</v>
      </c>
      <c r="AE16" s="55" t="s">
        <v>102</v>
      </c>
      <c r="AF16" s="5" t="s">
        <v>102</v>
      </c>
      <c r="AG16" s="5" t="s">
        <v>102</v>
      </c>
      <c r="AH16" s="5" t="s">
        <v>102</v>
      </c>
      <c r="AI16" s="5" t="s">
        <v>102</v>
      </c>
      <c r="AJ16" s="5" t="s">
        <v>102</v>
      </c>
      <c r="AK16" s="5" t="s">
        <v>102</v>
      </c>
      <c r="AL16" s="5" t="s">
        <v>102</v>
      </c>
      <c r="AM16" s="5" t="s">
        <v>102</v>
      </c>
      <c r="AN16" s="5" t="s">
        <v>102</v>
      </c>
      <c r="AO16" s="5" t="s">
        <v>102</v>
      </c>
    </row>
    <row r="17" spans="1:41" hidden="1" x14ac:dyDescent="0.25">
      <c r="A17" s="61" t="s">
        <v>204</v>
      </c>
      <c r="B17" s="8" t="s">
        <v>44</v>
      </c>
      <c r="C17" s="8">
        <v>1</v>
      </c>
      <c r="D17" s="8" t="s">
        <v>647</v>
      </c>
      <c r="E17" s="5">
        <v>0</v>
      </c>
      <c r="F17" s="5" t="s">
        <v>102</v>
      </c>
      <c r="G17" s="5" t="s">
        <v>102</v>
      </c>
      <c r="H17" s="28" t="s">
        <v>102</v>
      </c>
      <c r="I17" s="28" t="s">
        <v>102</v>
      </c>
      <c r="J17" s="4" t="s">
        <v>102</v>
      </c>
      <c r="K17" s="4" t="s">
        <v>102</v>
      </c>
      <c r="L17" s="4" t="s">
        <v>102</v>
      </c>
      <c r="M17" s="4" t="s">
        <v>102</v>
      </c>
      <c r="N17" s="4" t="s">
        <v>102</v>
      </c>
      <c r="O17" s="4" t="s">
        <v>102</v>
      </c>
      <c r="P17" s="5" t="s">
        <v>102</v>
      </c>
      <c r="Q17" s="5" t="s">
        <v>102</v>
      </c>
      <c r="R17" s="63" t="s">
        <v>102</v>
      </c>
      <c r="S17" s="63" t="s">
        <v>102</v>
      </c>
      <c r="T17" s="63" t="s">
        <v>102</v>
      </c>
      <c r="U17" s="63" t="s">
        <v>102</v>
      </c>
      <c r="V17" s="49" t="s">
        <v>102</v>
      </c>
      <c r="W17" s="49" t="s">
        <v>102</v>
      </c>
      <c r="X17" s="7" t="s">
        <v>102</v>
      </c>
      <c r="Y17" s="7" t="s">
        <v>102</v>
      </c>
      <c r="Z17" s="7" t="s">
        <v>102</v>
      </c>
      <c r="AA17" s="7" t="s">
        <v>102</v>
      </c>
      <c r="AB17" s="7" t="s">
        <v>102</v>
      </c>
      <c r="AC17" s="7" t="s">
        <v>102</v>
      </c>
      <c r="AD17" s="55" t="s">
        <v>102</v>
      </c>
      <c r="AE17" s="55" t="s">
        <v>102</v>
      </c>
      <c r="AF17" s="5" t="s">
        <v>102</v>
      </c>
      <c r="AG17" s="5" t="s">
        <v>102</v>
      </c>
      <c r="AH17" s="5" t="s">
        <v>102</v>
      </c>
      <c r="AI17" s="5" t="s">
        <v>102</v>
      </c>
      <c r="AJ17" s="5" t="s">
        <v>102</v>
      </c>
      <c r="AK17" s="5" t="s">
        <v>102</v>
      </c>
      <c r="AL17" s="5" t="s">
        <v>102</v>
      </c>
      <c r="AM17" s="5" t="s">
        <v>102</v>
      </c>
      <c r="AN17" s="5" t="s">
        <v>102</v>
      </c>
      <c r="AO17" s="5" t="s">
        <v>102</v>
      </c>
    </row>
    <row r="18" spans="1:41" hidden="1" x14ac:dyDescent="0.25">
      <c r="A18" s="61" t="s">
        <v>205</v>
      </c>
      <c r="B18" s="8" t="s">
        <v>44</v>
      </c>
      <c r="C18" s="8">
        <v>1</v>
      </c>
      <c r="D18" s="8" t="s">
        <v>647</v>
      </c>
      <c r="E18" s="5">
        <v>0</v>
      </c>
      <c r="F18" s="5" t="s">
        <v>102</v>
      </c>
      <c r="G18" s="5" t="s">
        <v>102</v>
      </c>
      <c r="H18" s="28" t="s">
        <v>102</v>
      </c>
      <c r="I18" s="28" t="s">
        <v>102</v>
      </c>
      <c r="J18" s="4" t="s">
        <v>102</v>
      </c>
      <c r="K18" s="4" t="s">
        <v>102</v>
      </c>
      <c r="L18" s="4" t="s">
        <v>102</v>
      </c>
      <c r="M18" s="4" t="s">
        <v>102</v>
      </c>
      <c r="N18" s="4" t="s">
        <v>102</v>
      </c>
      <c r="O18" s="4" t="s">
        <v>102</v>
      </c>
      <c r="P18" s="5" t="s">
        <v>102</v>
      </c>
      <c r="Q18" s="5" t="s">
        <v>102</v>
      </c>
      <c r="R18" s="63" t="s">
        <v>102</v>
      </c>
      <c r="S18" s="63" t="s">
        <v>102</v>
      </c>
      <c r="T18" s="63" t="s">
        <v>102</v>
      </c>
      <c r="U18" s="63" t="s">
        <v>102</v>
      </c>
      <c r="V18" s="49" t="s">
        <v>102</v>
      </c>
      <c r="W18" s="49" t="s">
        <v>102</v>
      </c>
      <c r="X18" s="7" t="s">
        <v>102</v>
      </c>
      <c r="Y18" s="7" t="s">
        <v>102</v>
      </c>
      <c r="Z18" s="7" t="s">
        <v>102</v>
      </c>
      <c r="AA18" s="7" t="s">
        <v>102</v>
      </c>
      <c r="AB18" s="7" t="s">
        <v>102</v>
      </c>
      <c r="AC18" s="7" t="s">
        <v>102</v>
      </c>
      <c r="AD18" s="55" t="s">
        <v>102</v>
      </c>
      <c r="AE18" s="55" t="s">
        <v>102</v>
      </c>
      <c r="AF18" s="5" t="s">
        <v>102</v>
      </c>
      <c r="AG18" s="5" t="s">
        <v>102</v>
      </c>
      <c r="AH18" s="5" t="s">
        <v>102</v>
      </c>
      <c r="AI18" s="5" t="s">
        <v>102</v>
      </c>
      <c r="AJ18" s="5" t="s">
        <v>102</v>
      </c>
      <c r="AK18" s="5" t="s">
        <v>102</v>
      </c>
      <c r="AL18" s="5" t="s">
        <v>102</v>
      </c>
      <c r="AM18" s="5" t="s">
        <v>102</v>
      </c>
      <c r="AN18" s="5" t="s">
        <v>102</v>
      </c>
      <c r="AO18" s="5" t="s">
        <v>102</v>
      </c>
    </row>
    <row r="19" spans="1:41" hidden="1" x14ac:dyDescent="0.25">
      <c r="A19" s="61" t="s">
        <v>206</v>
      </c>
      <c r="B19" s="8" t="s">
        <v>44</v>
      </c>
      <c r="C19" s="8">
        <v>1</v>
      </c>
      <c r="D19" s="8" t="s">
        <v>647</v>
      </c>
      <c r="E19" s="5">
        <v>0</v>
      </c>
      <c r="F19" s="5" t="s">
        <v>102</v>
      </c>
      <c r="G19" s="5" t="s">
        <v>102</v>
      </c>
      <c r="H19" s="28" t="s">
        <v>102</v>
      </c>
      <c r="I19" s="28" t="s">
        <v>102</v>
      </c>
      <c r="J19" s="4" t="s">
        <v>102</v>
      </c>
      <c r="K19" s="4" t="s">
        <v>102</v>
      </c>
      <c r="L19" s="4" t="s">
        <v>102</v>
      </c>
      <c r="M19" s="4" t="s">
        <v>102</v>
      </c>
      <c r="N19" s="4" t="s">
        <v>102</v>
      </c>
      <c r="O19" s="4" t="s">
        <v>102</v>
      </c>
      <c r="P19" s="5" t="s">
        <v>102</v>
      </c>
      <c r="Q19" s="5" t="s">
        <v>102</v>
      </c>
      <c r="R19" s="63" t="s">
        <v>102</v>
      </c>
      <c r="S19" s="63" t="s">
        <v>102</v>
      </c>
      <c r="T19" s="63" t="s">
        <v>102</v>
      </c>
      <c r="U19" s="63" t="s">
        <v>102</v>
      </c>
      <c r="V19" s="49" t="s">
        <v>102</v>
      </c>
      <c r="W19" s="49" t="s">
        <v>102</v>
      </c>
      <c r="X19" s="7" t="s">
        <v>102</v>
      </c>
      <c r="Y19" s="7" t="s">
        <v>102</v>
      </c>
      <c r="Z19" s="7" t="s">
        <v>102</v>
      </c>
      <c r="AA19" s="7" t="s">
        <v>102</v>
      </c>
      <c r="AB19" s="7" t="s">
        <v>102</v>
      </c>
      <c r="AC19" s="7" t="s">
        <v>102</v>
      </c>
      <c r="AD19" s="55" t="s">
        <v>102</v>
      </c>
      <c r="AE19" s="55" t="s">
        <v>102</v>
      </c>
      <c r="AF19" s="5" t="s">
        <v>102</v>
      </c>
      <c r="AG19" s="5" t="s">
        <v>102</v>
      </c>
      <c r="AH19" s="5" t="s">
        <v>102</v>
      </c>
      <c r="AI19" s="5" t="s">
        <v>102</v>
      </c>
      <c r="AJ19" s="5" t="s">
        <v>102</v>
      </c>
      <c r="AK19" s="5" t="s">
        <v>102</v>
      </c>
      <c r="AL19" s="5" t="s">
        <v>102</v>
      </c>
      <c r="AM19" s="5" t="s">
        <v>102</v>
      </c>
      <c r="AN19" s="5" t="s">
        <v>102</v>
      </c>
      <c r="AO19" s="5" t="s">
        <v>102</v>
      </c>
    </row>
    <row r="20" spans="1:41" hidden="1" x14ac:dyDescent="0.25">
      <c r="A20" s="61" t="s">
        <v>207</v>
      </c>
      <c r="B20" s="8" t="s">
        <v>44</v>
      </c>
      <c r="C20" s="8">
        <v>1</v>
      </c>
      <c r="D20" s="8" t="s">
        <v>647</v>
      </c>
      <c r="E20" s="5">
        <v>0</v>
      </c>
      <c r="F20" s="5" t="s">
        <v>102</v>
      </c>
      <c r="G20" s="5" t="s">
        <v>102</v>
      </c>
      <c r="H20" s="28" t="s">
        <v>102</v>
      </c>
      <c r="I20" s="28" t="s">
        <v>102</v>
      </c>
      <c r="J20" s="4" t="s">
        <v>102</v>
      </c>
      <c r="K20" s="4" t="s">
        <v>102</v>
      </c>
      <c r="L20" s="4" t="s">
        <v>102</v>
      </c>
      <c r="M20" s="4" t="s">
        <v>102</v>
      </c>
      <c r="N20" s="4" t="s">
        <v>102</v>
      </c>
      <c r="O20" s="4" t="s">
        <v>102</v>
      </c>
      <c r="P20" s="5" t="s">
        <v>102</v>
      </c>
      <c r="Q20" s="5" t="s">
        <v>102</v>
      </c>
      <c r="R20" s="63" t="s">
        <v>102</v>
      </c>
      <c r="S20" s="63" t="s">
        <v>102</v>
      </c>
      <c r="T20" s="63" t="s">
        <v>102</v>
      </c>
      <c r="U20" s="63" t="s">
        <v>102</v>
      </c>
      <c r="V20" s="49" t="s">
        <v>102</v>
      </c>
      <c r="W20" s="49" t="s">
        <v>102</v>
      </c>
      <c r="X20" s="7" t="s">
        <v>102</v>
      </c>
      <c r="Y20" s="7" t="s">
        <v>102</v>
      </c>
      <c r="Z20" s="7" t="s">
        <v>102</v>
      </c>
      <c r="AA20" s="7" t="s">
        <v>102</v>
      </c>
      <c r="AB20" s="7" t="s">
        <v>102</v>
      </c>
      <c r="AC20" s="7" t="s">
        <v>102</v>
      </c>
      <c r="AD20" s="55" t="s">
        <v>102</v>
      </c>
      <c r="AE20" s="55" t="s">
        <v>102</v>
      </c>
      <c r="AF20" s="5" t="s">
        <v>102</v>
      </c>
      <c r="AG20" s="5" t="s">
        <v>102</v>
      </c>
      <c r="AH20" s="5" t="s">
        <v>102</v>
      </c>
      <c r="AI20" s="5" t="s">
        <v>102</v>
      </c>
      <c r="AJ20" s="5" t="s">
        <v>102</v>
      </c>
      <c r="AK20" s="5" t="s">
        <v>102</v>
      </c>
      <c r="AL20" s="5" t="s">
        <v>102</v>
      </c>
      <c r="AM20" s="5" t="s">
        <v>102</v>
      </c>
      <c r="AN20" s="5" t="s">
        <v>102</v>
      </c>
      <c r="AO20" s="5" t="s">
        <v>102</v>
      </c>
    </row>
    <row r="21" spans="1:41" hidden="1" x14ac:dyDescent="0.25">
      <c r="A21" s="61" t="s">
        <v>208</v>
      </c>
      <c r="B21" s="8" t="s">
        <v>44</v>
      </c>
      <c r="C21" s="8">
        <v>1</v>
      </c>
      <c r="D21" s="8" t="s">
        <v>38</v>
      </c>
      <c r="E21" s="5">
        <v>0</v>
      </c>
      <c r="F21" s="5" t="s">
        <v>102</v>
      </c>
      <c r="G21" s="5" t="s">
        <v>102</v>
      </c>
      <c r="H21" s="28" t="s">
        <v>102</v>
      </c>
      <c r="I21" s="28" t="s">
        <v>102</v>
      </c>
      <c r="J21" s="4" t="s">
        <v>102</v>
      </c>
      <c r="K21" s="4" t="s">
        <v>102</v>
      </c>
      <c r="L21" s="4" t="s">
        <v>102</v>
      </c>
      <c r="M21" s="4" t="s">
        <v>102</v>
      </c>
      <c r="N21" s="4" t="s">
        <v>102</v>
      </c>
      <c r="O21" s="4" t="s">
        <v>102</v>
      </c>
      <c r="P21" s="5" t="s">
        <v>102</v>
      </c>
      <c r="Q21" s="5" t="s">
        <v>102</v>
      </c>
      <c r="R21" s="63" t="s">
        <v>102</v>
      </c>
      <c r="S21" s="63" t="s">
        <v>102</v>
      </c>
      <c r="T21" s="63" t="s">
        <v>102</v>
      </c>
      <c r="U21" s="63" t="s">
        <v>102</v>
      </c>
      <c r="V21" s="49" t="s">
        <v>102</v>
      </c>
      <c r="W21" s="49" t="s">
        <v>102</v>
      </c>
      <c r="X21" s="7" t="s">
        <v>102</v>
      </c>
      <c r="Y21" s="7" t="s">
        <v>102</v>
      </c>
      <c r="Z21" s="7" t="s">
        <v>102</v>
      </c>
      <c r="AA21" s="7" t="s">
        <v>102</v>
      </c>
      <c r="AB21" s="7" t="s">
        <v>102</v>
      </c>
      <c r="AC21" s="7" t="s">
        <v>102</v>
      </c>
      <c r="AD21" s="55" t="s">
        <v>102</v>
      </c>
      <c r="AE21" s="55" t="s">
        <v>102</v>
      </c>
      <c r="AF21" s="5" t="s">
        <v>102</v>
      </c>
      <c r="AG21" s="5" t="s">
        <v>102</v>
      </c>
      <c r="AH21" s="5" t="s">
        <v>102</v>
      </c>
      <c r="AI21" s="5" t="s">
        <v>102</v>
      </c>
      <c r="AJ21" s="5" t="s">
        <v>102</v>
      </c>
      <c r="AK21" s="5" t="s">
        <v>102</v>
      </c>
      <c r="AL21" s="5" t="s">
        <v>102</v>
      </c>
      <c r="AM21" s="5" t="s">
        <v>102</v>
      </c>
      <c r="AN21" s="5" t="s">
        <v>102</v>
      </c>
      <c r="AO21" s="5" t="s">
        <v>102</v>
      </c>
    </row>
    <row r="22" spans="1:41" hidden="1" x14ac:dyDescent="0.25">
      <c r="A22" s="61" t="s">
        <v>209</v>
      </c>
      <c r="B22" s="8" t="s">
        <v>44</v>
      </c>
      <c r="C22" s="8">
        <v>1</v>
      </c>
      <c r="D22" s="8" t="s">
        <v>38</v>
      </c>
      <c r="E22" s="5">
        <v>0</v>
      </c>
      <c r="F22" s="5" t="s">
        <v>102</v>
      </c>
      <c r="G22" s="5" t="s">
        <v>102</v>
      </c>
      <c r="H22" s="28" t="s">
        <v>102</v>
      </c>
      <c r="I22" s="28" t="s">
        <v>102</v>
      </c>
      <c r="J22" s="4" t="s">
        <v>102</v>
      </c>
      <c r="K22" s="4" t="s">
        <v>102</v>
      </c>
      <c r="L22" s="4" t="s">
        <v>102</v>
      </c>
      <c r="M22" s="4" t="s">
        <v>102</v>
      </c>
      <c r="N22" s="4" t="s">
        <v>102</v>
      </c>
      <c r="O22" s="4" t="s">
        <v>102</v>
      </c>
      <c r="P22" s="5" t="s">
        <v>102</v>
      </c>
      <c r="Q22" s="5" t="s">
        <v>102</v>
      </c>
      <c r="R22" s="63" t="s">
        <v>102</v>
      </c>
      <c r="S22" s="63" t="s">
        <v>102</v>
      </c>
      <c r="T22" s="63" t="s">
        <v>102</v>
      </c>
      <c r="U22" s="63" t="s">
        <v>102</v>
      </c>
      <c r="V22" s="49" t="s">
        <v>102</v>
      </c>
      <c r="W22" s="49" t="s">
        <v>102</v>
      </c>
      <c r="X22" s="7" t="s">
        <v>102</v>
      </c>
      <c r="Y22" s="7" t="s">
        <v>102</v>
      </c>
      <c r="Z22" s="7" t="s">
        <v>102</v>
      </c>
      <c r="AA22" s="7" t="s">
        <v>102</v>
      </c>
      <c r="AB22" s="7" t="s">
        <v>102</v>
      </c>
      <c r="AC22" s="7" t="s">
        <v>102</v>
      </c>
      <c r="AD22" s="55" t="s">
        <v>102</v>
      </c>
      <c r="AE22" s="55" t="s">
        <v>102</v>
      </c>
      <c r="AF22" s="5" t="s">
        <v>102</v>
      </c>
      <c r="AG22" s="5" t="s">
        <v>102</v>
      </c>
      <c r="AH22" s="5" t="s">
        <v>102</v>
      </c>
      <c r="AI22" s="5" t="s">
        <v>102</v>
      </c>
      <c r="AJ22" s="5" t="s">
        <v>102</v>
      </c>
      <c r="AK22" s="5" t="s">
        <v>102</v>
      </c>
      <c r="AL22" s="5" t="s">
        <v>102</v>
      </c>
      <c r="AM22" s="5" t="s">
        <v>102</v>
      </c>
      <c r="AN22" s="5" t="s">
        <v>102</v>
      </c>
      <c r="AO22" s="5" t="s">
        <v>102</v>
      </c>
    </row>
    <row r="23" spans="1:41" hidden="1" x14ac:dyDescent="0.25">
      <c r="A23" s="61" t="s">
        <v>210</v>
      </c>
      <c r="B23" s="8" t="s">
        <v>44</v>
      </c>
      <c r="C23" s="8">
        <v>1</v>
      </c>
      <c r="D23" s="8" t="s">
        <v>38</v>
      </c>
      <c r="E23" s="5">
        <v>1</v>
      </c>
      <c r="F23" s="8">
        <v>11</v>
      </c>
      <c r="G23" s="8" t="s">
        <v>29</v>
      </c>
      <c r="H23" s="28">
        <v>21</v>
      </c>
      <c r="I23" s="28" t="s">
        <v>31</v>
      </c>
      <c r="J23" s="4">
        <v>30</v>
      </c>
      <c r="K23" s="4" t="s">
        <v>28</v>
      </c>
      <c r="L23" s="4">
        <v>17</v>
      </c>
      <c r="M23" s="4" t="s">
        <v>29</v>
      </c>
      <c r="N23" s="4">
        <v>24</v>
      </c>
      <c r="O23" s="4" t="s">
        <v>28</v>
      </c>
      <c r="P23" s="52">
        <v>10</v>
      </c>
      <c r="Q23" s="52" t="s">
        <v>29</v>
      </c>
      <c r="R23" s="63">
        <v>9</v>
      </c>
      <c r="S23" s="63" t="s">
        <v>29</v>
      </c>
      <c r="T23" s="63">
        <v>18</v>
      </c>
      <c r="U23" s="63" t="s">
        <v>28</v>
      </c>
      <c r="V23" s="49">
        <v>18</v>
      </c>
      <c r="W23" s="49" t="s">
        <v>28</v>
      </c>
      <c r="X23" s="7">
        <v>11</v>
      </c>
      <c r="Y23" s="7" t="s">
        <v>29</v>
      </c>
      <c r="Z23" s="7">
        <v>28</v>
      </c>
      <c r="AA23" s="7" t="s">
        <v>28</v>
      </c>
      <c r="AB23" s="7">
        <v>32</v>
      </c>
      <c r="AC23" s="7" t="s">
        <v>28</v>
      </c>
      <c r="AD23" s="55">
        <v>22</v>
      </c>
      <c r="AE23" s="55" t="s">
        <v>28</v>
      </c>
      <c r="AF23" s="2">
        <v>6</v>
      </c>
      <c r="AG23" s="2">
        <v>0</v>
      </c>
      <c r="AH23" s="2">
        <v>5</v>
      </c>
      <c r="AI23" s="2" t="s">
        <v>606</v>
      </c>
      <c r="AJ23" s="2">
        <v>1</v>
      </c>
      <c r="AK23" s="27">
        <v>1</v>
      </c>
      <c r="AL23" s="52">
        <v>1</v>
      </c>
      <c r="AM23" s="2">
        <v>0</v>
      </c>
      <c r="AN23" s="5" t="s">
        <v>628</v>
      </c>
      <c r="AO23" s="5" t="s">
        <v>629</v>
      </c>
    </row>
    <row r="24" spans="1:41" hidden="1" x14ac:dyDescent="0.25">
      <c r="A24" s="61" t="s">
        <v>211</v>
      </c>
      <c r="B24" s="8" t="s">
        <v>44</v>
      </c>
      <c r="C24" s="8">
        <v>1</v>
      </c>
      <c r="D24" s="8" t="s">
        <v>38</v>
      </c>
      <c r="E24" s="5">
        <v>0</v>
      </c>
      <c r="F24" s="5" t="s">
        <v>102</v>
      </c>
      <c r="G24" s="5" t="s">
        <v>102</v>
      </c>
      <c r="H24" s="28" t="s">
        <v>102</v>
      </c>
      <c r="I24" s="28" t="s">
        <v>102</v>
      </c>
      <c r="J24" s="4" t="s">
        <v>102</v>
      </c>
      <c r="K24" s="4" t="s">
        <v>102</v>
      </c>
      <c r="L24" s="4" t="s">
        <v>102</v>
      </c>
      <c r="M24" s="4" t="s">
        <v>102</v>
      </c>
      <c r="N24" s="4" t="s">
        <v>102</v>
      </c>
      <c r="O24" s="4" t="s">
        <v>102</v>
      </c>
      <c r="P24" s="5" t="s">
        <v>102</v>
      </c>
      <c r="Q24" s="5" t="s">
        <v>102</v>
      </c>
      <c r="R24" s="63" t="s">
        <v>102</v>
      </c>
      <c r="S24" s="63" t="s">
        <v>102</v>
      </c>
      <c r="T24" s="63" t="s">
        <v>102</v>
      </c>
      <c r="U24" s="63" t="s">
        <v>102</v>
      </c>
      <c r="V24" s="49" t="s">
        <v>102</v>
      </c>
      <c r="W24" s="49" t="s">
        <v>102</v>
      </c>
      <c r="X24" s="7" t="s">
        <v>102</v>
      </c>
      <c r="Y24" s="7" t="s">
        <v>102</v>
      </c>
      <c r="Z24" s="7" t="s">
        <v>102</v>
      </c>
      <c r="AA24" s="7" t="s">
        <v>102</v>
      </c>
      <c r="AB24" s="7" t="s">
        <v>102</v>
      </c>
      <c r="AC24" s="7" t="s">
        <v>102</v>
      </c>
      <c r="AD24" s="55" t="s">
        <v>102</v>
      </c>
      <c r="AE24" s="55" t="s">
        <v>102</v>
      </c>
      <c r="AF24" s="5" t="s">
        <v>102</v>
      </c>
      <c r="AG24" s="5" t="s">
        <v>102</v>
      </c>
      <c r="AH24" s="5" t="s">
        <v>102</v>
      </c>
      <c r="AI24" s="5" t="s">
        <v>102</v>
      </c>
      <c r="AJ24" s="5" t="s">
        <v>102</v>
      </c>
      <c r="AK24" s="5" t="s">
        <v>102</v>
      </c>
      <c r="AL24" s="5" t="s">
        <v>102</v>
      </c>
      <c r="AM24" s="5" t="s">
        <v>102</v>
      </c>
      <c r="AN24" s="5" t="s">
        <v>102</v>
      </c>
      <c r="AO24" s="5" t="s">
        <v>102</v>
      </c>
    </row>
    <row r="25" spans="1:41" hidden="1" x14ac:dyDescent="0.25">
      <c r="A25" s="61" t="s">
        <v>212</v>
      </c>
      <c r="B25" s="8" t="s">
        <v>44</v>
      </c>
      <c r="C25" s="8">
        <v>1</v>
      </c>
      <c r="D25" s="8" t="s">
        <v>38</v>
      </c>
      <c r="E25" s="5">
        <v>0</v>
      </c>
      <c r="F25" s="5" t="s">
        <v>102</v>
      </c>
      <c r="G25" s="5" t="s">
        <v>102</v>
      </c>
      <c r="H25" s="28" t="s">
        <v>102</v>
      </c>
      <c r="I25" s="28" t="s">
        <v>102</v>
      </c>
      <c r="J25" s="4" t="s">
        <v>102</v>
      </c>
      <c r="K25" s="4" t="s">
        <v>102</v>
      </c>
      <c r="L25" s="4" t="s">
        <v>102</v>
      </c>
      <c r="M25" s="4" t="s">
        <v>102</v>
      </c>
      <c r="N25" s="4" t="s">
        <v>102</v>
      </c>
      <c r="O25" s="4" t="s">
        <v>102</v>
      </c>
      <c r="P25" s="5" t="s">
        <v>102</v>
      </c>
      <c r="Q25" s="5" t="s">
        <v>102</v>
      </c>
      <c r="R25" s="63" t="s">
        <v>102</v>
      </c>
      <c r="S25" s="63" t="s">
        <v>102</v>
      </c>
      <c r="T25" s="63" t="s">
        <v>102</v>
      </c>
      <c r="U25" s="63" t="s">
        <v>102</v>
      </c>
      <c r="V25" s="49" t="s">
        <v>102</v>
      </c>
      <c r="W25" s="49" t="s">
        <v>102</v>
      </c>
      <c r="X25" s="7" t="s">
        <v>102</v>
      </c>
      <c r="Y25" s="7" t="s">
        <v>102</v>
      </c>
      <c r="Z25" s="7" t="s">
        <v>102</v>
      </c>
      <c r="AA25" s="7" t="s">
        <v>102</v>
      </c>
      <c r="AB25" s="7" t="s">
        <v>102</v>
      </c>
      <c r="AC25" s="7" t="s">
        <v>102</v>
      </c>
      <c r="AD25" s="55" t="s">
        <v>102</v>
      </c>
      <c r="AE25" s="55" t="s">
        <v>102</v>
      </c>
      <c r="AF25" s="5" t="s">
        <v>102</v>
      </c>
      <c r="AG25" s="5" t="s">
        <v>102</v>
      </c>
      <c r="AH25" s="5" t="s">
        <v>102</v>
      </c>
      <c r="AI25" s="5" t="s">
        <v>102</v>
      </c>
      <c r="AJ25" s="5" t="s">
        <v>102</v>
      </c>
      <c r="AK25" s="5" t="s">
        <v>102</v>
      </c>
      <c r="AL25" s="5" t="s">
        <v>102</v>
      </c>
      <c r="AM25" s="5" t="s">
        <v>102</v>
      </c>
      <c r="AN25" s="5" t="s">
        <v>102</v>
      </c>
      <c r="AO25" s="5" t="s">
        <v>102</v>
      </c>
    </row>
    <row r="26" spans="1:41" hidden="1" x14ac:dyDescent="0.25">
      <c r="A26" s="61" t="s">
        <v>213</v>
      </c>
      <c r="B26" s="8" t="s">
        <v>44</v>
      </c>
      <c r="C26" s="8">
        <v>1</v>
      </c>
      <c r="D26" s="8" t="s">
        <v>648</v>
      </c>
      <c r="E26" s="5">
        <v>0</v>
      </c>
      <c r="F26" s="5" t="s">
        <v>102</v>
      </c>
      <c r="G26" s="5" t="s">
        <v>102</v>
      </c>
      <c r="H26" s="28" t="s">
        <v>102</v>
      </c>
      <c r="I26" s="28" t="s">
        <v>102</v>
      </c>
      <c r="J26" s="4" t="s">
        <v>102</v>
      </c>
      <c r="K26" s="4" t="s">
        <v>102</v>
      </c>
      <c r="L26" s="4" t="s">
        <v>102</v>
      </c>
      <c r="M26" s="4" t="s">
        <v>102</v>
      </c>
      <c r="N26" s="4" t="s">
        <v>102</v>
      </c>
      <c r="O26" s="4" t="s">
        <v>102</v>
      </c>
      <c r="P26" s="5" t="s">
        <v>102</v>
      </c>
      <c r="Q26" s="5" t="s">
        <v>102</v>
      </c>
      <c r="R26" s="63" t="s">
        <v>102</v>
      </c>
      <c r="S26" s="63" t="s">
        <v>102</v>
      </c>
      <c r="T26" s="63" t="s">
        <v>102</v>
      </c>
      <c r="U26" s="63" t="s">
        <v>102</v>
      </c>
      <c r="V26" s="49" t="s">
        <v>102</v>
      </c>
      <c r="W26" s="49" t="s">
        <v>102</v>
      </c>
      <c r="X26" s="7" t="s">
        <v>102</v>
      </c>
      <c r="Y26" s="7" t="s">
        <v>102</v>
      </c>
      <c r="Z26" s="7" t="s">
        <v>102</v>
      </c>
      <c r="AA26" s="7" t="s">
        <v>102</v>
      </c>
      <c r="AB26" s="7" t="s">
        <v>102</v>
      </c>
      <c r="AC26" s="7" t="s">
        <v>102</v>
      </c>
      <c r="AD26" s="55" t="s">
        <v>102</v>
      </c>
      <c r="AE26" s="55" t="s">
        <v>102</v>
      </c>
      <c r="AF26" s="5" t="s">
        <v>102</v>
      </c>
      <c r="AG26" s="5" t="s">
        <v>102</v>
      </c>
      <c r="AH26" s="5" t="s">
        <v>102</v>
      </c>
      <c r="AI26" s="5" t="s">
        <v>102</v>
      </c>
      <c r="AJ26" s="5" t="s">
        <v>102</v>
      </c>
      <c r="AK26" s="5" t="s">
        <v>102</v>
      </c>
      <c r="AL26" s="5" t="s">
        <v>102</v>
      </c>
      <c r="AM26" s="5" t="s">
        <v>102</v>
      </c>
      <c r="AN26" s="5" t="s">
        <v>102</v>
      </c>
      <c r="AO26" s="5" t="s">
        <v>102</v>
      </c>
    </row>
    <row r="27" spans="1:41" hidden="1" x14ac:dyDescent="0.25">
      <c r="A27" s="61" t="s">
        <v>214</v>
      </c>
      <c r="B27" s="8" t="s">
        <v>44</v>
      </c>
      <c r="C27" s="8">
        <v>1</v>
      </c>
      <c r="D27" s="8" t="s">
        <v>648</v>
      </c>
      <c r="E27" s="5">
        <v>0</v>
      </c>
      <c r="F27" s="5" t="s">
        <v>102</v>
      </c>
      <c r="G27" s="5" t="s">
        <v>102</v>
      </c>
      <c r="H27" s="28" t="s">
        <v>102</v>
      </c>
      <c r="I27" s="28" t="s">
        <v>102</v>
      </c>
      <c r="J27" s="4" t="s">
        <v>102</v>
      </c>
      <c r="K27" s="4" t="s">
        <v>102</v>
      </c>
      <c r="L27" s="4" t="s">
        <v>102</v>
      </c>
      <c r="M27" s="4" t="s">
        <v>102</v>
      </c>
      <c r="N27" s="4" t="s">
        <v>102</v>
      </c>
      <c r="O27" s="4" t="s">
        <v>102</v>
      </c>
      <c r="P27" s="5" t="s">
        <v>102</v>
      </c>
      <c r="Q27" s="5" t="s">
        <v>102</v>
      </c>
      <c r="R27" s="63" t="s">
        <v>102</v>
      </c>
      <c r="S27" s="63" t="s">
        <v>102</v>
      </c>
      <c r="T27" s="63" t="s">
        <v>102</v>
      </c>
      <c r="U27" s="63" t="s">
        <v>102</v>
      </c>
      <c r="V27" s="49" t="s">
        <v>102</v>
      </c>
      <c r="W27" s="49" t="s">
        <v>102</v>
      </c>
      <c r="X27" s="7" t="s">
        <v>102</v>
      </c>
      <c r="Y27" s="7" t="s">
        <v>102</v>
      </c>
      <c r="Z27" s="7" t="s">
        <v>102</v>
      </c>
      <c r="AA27" s="7" t="s">
        <v>102</v>
      </c>
      <c r="AB27" s="7" t="s">
        <v>102</v>
      </c>
      <c r="AC27" s="7" t="s">
        <v>102</v>
      </c>
      <c r="AD27" s="55" t="s">
        <v>102</v>
      </c>
      <c r="AE27" s="55" t="s">
        <v>102</v>
      </c>
      <c r="AF27" s="5" t="s">
        <v>102</v>
      </c>
      <c r="AG27" s="5" t="s">
        <v>102</v>
      </c>
      <c r="AH27" s="5" t="s">
        <v>102</v>
      </c>
      <c r="AI27" s="5" t="s">
        <v>102</v>
      </c>
      <c r="AJ27" s="5" t="s">
        <v>102</v>
      </c>
      <c r="AK27" s="5" t="s">
        <v>102</v>
      </c>
      <c r="AL27" s="5" t="s">
        <v>102</v>
      </c>
      <c r="AM27" s="5" t="s">
        <v>102</v>
      </c>
      <c r="AN27" s="5" t="s">
        <v>102</v>
      </c>
      <c r="AO27" s="5" t="s">
        <v>102</v>
      </c>
    </row>
    <row r="28" spans="1:41" hidden="1" x14ac:dyDescent="0.25">
      <c r="A28" s="61" t="s">
        <v>215</v>
      </c>
      <c r="B28" s="8" t="s">
        <v>44</v>
      </c>
      <c r="C28" s="8">
        <v>1</v>
      </c>
      <c r="D28" s="8" t="s">
        <v>648</v>
      </c>
      <c r="E28" s="5">
        <v>0</v>
      </c>
      <c r="F28" s="5" t="s">
        <v>102</v>
      </c>
      <c r="G28" s="5" t="s">
        <v>102</v>
      </c>
      <c r="H28" s="28" t="s">
        <v>102</v>
      </c>
      <c r="I28" s="28" t="s">
        <v>102</v>
      </c>
      <c r="J28" s="4" t="s">
        <v>102</v>
      </c>
      <c r="K28" s="4" t="s">
        <v>102</v>
      </c>
      <c r="L28" s="4" t="s">
        <v>102</v>
      </c>
      <c r="M28" s="4" t="s">
        <v>102</v>
      </c>
      <c r="N28" s="4" t="s">
        <v>102</v>
      </c>
      <c r="O28" s="4" t="s">
        <v>102</v>
      </c>
      <c r="P28" s="5" t="s">
        <v>102</v>
      </c>
      <c r="Q28" s="5" t="s">
        <v>102</v>
      </c>
      <c r="R28" s="63" t="s">
        <v>102</v>
      </c>
      <c r="S28" s="63" t="s">
        <v>102</v>
      </c>
      <c r="T28" s="63" t="s">
        <v>102</v>
      </c>
      <c r="U28" s="63" t="s">
        <v>102</v>
      </c>
      <c r="V28" s="49" t="s">
        <v>102</v>
      </c>
      <c r="W28" s="49" t="s">
        <v>102</v>
      </c>
      <c r="X28" s="7" t="s">
        <v>102</v>
      </c>
      <c r="Y28" s="7" t="s">
        <v>102</v>
      </c>
      <c r="Z28" s="7" t="s">
        <v>102</v>
      </c>
      <c r="AA28" s="7" t="s">
        <v>102</v>
      </c>
      <c r="AB28" s="7" t="s">
        <v>102</v>
      </c>
      <c r="AC28" s="7" t="s">
        <v>102</v>
      </c>
      <c r="AD28" s="55" t="s">
        <v>102</v>
      </c>
      <c r="AE28" s="55" t="s">
        <v>102</v>
      </c>
      <c r="AF28" s="5" t="s">
        <v>102</v>
      </c>
      <c r="AG28" s="5" t="s">
        <v>102</v>
      </c>
      <c r="AH28" s="5" t="s">
        <v>102</v>
      </c>
      <c r="AI28" s="5" t="s">
        <v>102</v>
      </c>
      <c r="AJ28" s="5" t="s">
        <v>102</v>
      </c>
      <c r="AK28" s="5" t="s">
        <v>102</v>
      </c>
      <c r="AL28" s="5" t="s">
        <v>102</v>
      </c>
      <c r="AM28" s="5" t="s">
        <v>102</v>
      </c>
      <c r="AN28" s="5" t="s">
        <v>102</v>
      </c>
      <c r="AO28" s="5" t="s">
        <v>102</v>
      </c>
    </row>
    <row r="29" spans="1:41" hidden="1" x14ac:dyDescent="0.25">
      <c r="A29" s="61" t="s">
        <v>216</v>
      </c>
      <c r="B29" s="8" t="s">
        <v>44</v>
      </c>
      <c r="C29" s="8">
        <v>1</v>
      </c>
      <c r="D29" s="8" t="s">
        <v>648</v>
      </c>
      <c r="E29" s="5">
        <v>0</v>
      </c>
      <c r="F29" s="5" t="s">
        <v>102</v>
      </c>
      <c r="G29" s="5" t="s">
        <v>102</v>
      </c>
      <c r="H29" s="28" t="s">
        <v>102</v>
      </c>
      <c r="I29" s="28" t="s">
        <v>102</v>
      </c>
      <c r="J29" s="4" t="s">
        <v>102</v>
      </c>
      <c r="K29" s="4" t="s">
        <v>102</v>
      </c>
      <c r="L29" s="4" t="s">
        <v>102</v>
      </c>
      <c r="M29" s="4" t="s">
        <v>102</v>
      </c>
      <c r="N29" s="4" t="s">
        <v>102</v>
      </c>
      <c r="O29" s="4" t="s">
        <v>102</v>
      </c>
      <c r="P29" s="5" t="s">
        <v>102</v>
      </c>
      <c r="Q29" s="5" t="s">
        <v>102</v>
      </c>
      <c r="R29" s="63" t="s">
        <v>102</v>
      </c>
      <c r="S29" s="63" t="s">
        <v>102</v>
      </c>
      <c r="T29" s="63" t="s">
        <v>102</v>
      </c>
      <c r="U29" s="63" t="s">
        <v>102</v>
      </c>
      <c r="V29" s="49" t="s">
        <v>102</v>
      </c>
      <c r="W29" s="49" t="s">
        <v>102</v>
      </c>
      <c r="X29" s="7" t="s">
        <v>102</v>
      </c>
      <c r="Y29" s="7" t="s">
        <v>102</v>
      </c>
      <c r="Z29" s="7" t="s">
        <v>102</v>
      </c>
      <c r="AA29" s="7" t="s">
        <v>102</v>
      </c>
      <c r="AB29" s="7" t="s">
        <v>102</v>
      </c>
      <c r="AC29" s="7" t="s">
        <v>102</v>
      </c>
      <c r="AD29" s="55" t="s">
        <v>102</v>
      </c>
      <c r="AE29" s="55" t="s">
        <v>102</v>
      </c>
      <c r="AF29" s="5" t="s">
        <v>102</v>
      </c>
      <c r="AG29" s="5" t="s">
        <v>102</v>
      </c>
      <c r="AH29" s="5" t="s">
        <v>102</v>
      </c>
      <c r="AI29" s="5" t="s">
        <v>102</v>
      </c>
      <c r="AJ29" s="5" t="s">
        <v>102</v>
      </c>
      <c r="AK29" s="5" t="s">
        <v>102</v>
      </c>
      <c r="AL29" s="5" t="s">
        <v>102</v>
      </c>
      <c r="AM29" s="5" t="s">
        <v>102</v>
      </c>
      <c r="AN29" s="5" t="s">
        <v>102</v>
      </c>
      <c r="AO29" s="5" t="s">
        <v>102</v>
      </c>
    </row>
    <row r="30" spans="1:41" hidden="1" x14ac:dyDescent="0.25">
      <c r="A30" s="61" t="s">
        <v>217</v>
      </c>
      <c r="B30" s="8" t="s">
        <v>44</v>
      </c>
      <c r="C30" s="8">
        <v>1</v>
      </c>
      <c r="D30" s="8" t="s">
        <v>648</v>
      </c>
      <c r="E30" s="5">
        <v>0</v>
      </c>
      <c r="F30" s="5" t="s">
        <v>102</v>
      </c>
      <c r="G30" s="5" t="s">
        <v>102</v>
      </c>
      <c r="H30" s="28" t="s">
        <v>102</v>
      </c>
      <c r="I30" s="28" t="s">
        <v>102</v>
      </c>
      <c r="J30" s="4" t="s">
        <v>102</v>
      </c>
      <c r="K30" s="4" t="s">
        <v>102</v>
      </c>
      <c r="L30" s="4" t="s">
        <v>102</v>
      </c>
      <c r="M30" s="4" t="s">
        <v>102</v>
      </c>
      <c r="N30" s="4" t="s">
        <v>102</v>
      </c>
      <c r="O30" s="4" t="s">
        <v>102</v>
      </c>
      <c r="P30" s="5" t="s">
        <v>102</v>
      </c>
      <c r="Q30" s="5" t="s">
        <v>102</v>
      </c>
      <c r="R30" s="63" t="s">
        <v>102</v>
      </c>
      <c r="S30" s="63" t="s">
        <v>102</v>
      </c>
      <c r="T30" s="63" t="s">
        <v>102</v>
      </c>
      <c r="U30" s="63" t="s">
        <v>102</v>
      </c>
      <c r="V30" s="49" t="s">
        <v>102</v>
      </c>
      <c r="W30" s="49" t="s">
        <v>102</v>
      </c>
      <c r="X30" s="7" t="s">
        <v>102</v>
      </c>
      <c r="Y30" s="7" t="s">
        <v>102</v>
      </c>
      <c r="Z30" s="7" t="s">
        <v>102</v>
      </c>
      <c r="AA30" s="7" t="s">
        <v>102</v>
      </c>
      <c r="AB30" s="7" t="s">
        <v>102</v>
      </c>
      <c r="AC30" s="7" t="s">
        <v>102</v>
      </c>
      <c r="AD30" s="55" t="s">
        <v>102</v>
      </c>
      <c r="AE30" s="55" t="s">
        <v>102</v>
      </c>
      <c r="AF30" s="5" t="s">
        <v>102</v>
      </c>
      <c r="AG30" s="5" t="s">
        <v>102</v>
      </c>
      <c r="AH30" s="5" t="s">
        <v>102</v>
      </c>
      <c r="AI30" s="5" t="s">
        <v>102</v>
      </c>
      <c r="AJ30" s="5" t="s">
        <v>102</v>
      </c>
      <c r="AK30" s="5" t="s">
        <v>102</v>
      </c>
      <c r="AL30" s="5" t="s">
        <v>102</v>
      </c>
      <c r="AM30" s="5" t="s">
        <v>102</v>
      </c>
      <c r="AN30" s="5" t="s">
        <v>102</v>
      </c>
      <c r="AO30" s="5" t="s">
        <v>102</v>
      </c>
    </row>
    <row r="31" spans="1:41" hidden="1" x14ac:dyDescent="0.25">
      <c r="A31" s="61" t="s">
        <v>218</v>
      </c>
      <c r="B31" s="8" t="s">
        <v>44</v>
      </c>
      <c r="C31" s="8">
        <v>1</v>
      </c>
      <c r="D31" s="8" t="s">
        <v>648</v>
      </c>
      <c r="E31" s="5">
        <v>0</v>
      </c>
      <c r="F31" s="5" t="s">
        <v>102</v>
      </c>
      <c r="G31" s="5" t="s">
        <v>102</v>
      </c>
      <c r="H31" s="28" t="s">
        <v>102</v>
      </c>
      <c r="I31" s="28" t="s">
        <v>102</v>
      </c>
      <c r="J31" s="4" t="s">
        <v>102</v>
      </c>
      <c r="K31" s="4" t="s">
        <v>102</v>
      </c>
      <c r="L31" s="4" t="s">
        <v>102</v>
      </c>
      <c r="M31" s="4" t="s">
        <v>102</v>
      </c>
      <c r="N31" s="4" t="s">
        <v>102</v>
      </c>
      <c r="O31" s="4" t="s">
        <v>102</v>
      </c>
      <c r="P31" s="5" t="s">
        <v>102</v>
      </c>
      <c r="Q31" s="5" t="s">
        <v>102</v>
      </c>
      <c r="R31" s="63" t="s">
        <v>102</v>
      </c>
      <c r="S31" s="63" t="s">
        <v>102</v>
      </c>
      <c r="T31" s="63" t="s">
        <v>102</v>
      </c>
      <c r="U31" s="63" t="s">
        <v>102</v>
      </c>
      <c r="V31" s="49" t="s">
        <v>102</v>
      </c>
      <c r="W31" s="49" t="s">
        <v>102</v>
      </c>
      <c r="X31" s="7" t="s">
        <v>102</v>
      </c>
      <c r="Y31" s="7" t="s">
        <v>102</v>
      </c>
      <c r="Z31" s="7" t="s">
        <v>102</v>
      </c>
      <c r="AA31" s="7" t="s">
        <v>102</v>
      </c>
      <c r="AB31" s="7" t="s">
        <v>102</v>
      </c>
      <c r="AC31" s="7" t="s">
        <v>102</v>
      </c>
      <c r="AD31" s="55" t="s">
        <v>102</v>
      </c>
      <c r="AE31" s="55" t="s">
        <v>102</v>
      </c>
      <c r="AF31" s="5" t="s">
        <v>102</v>
      </c>
      <c r="AG31" s="5" t="s">
        <v>102</v>
      </c>
      <c r="AH31" s="5" t="s">
        <v>102</v>
      </c>
      <c r="AI31" s="5" t="s">
        <v>102</v>
      </c>
      <c r="AJ31" s="5" t="s">
        <v>102</v>
      </c>
      <c r="AK31" s="5" t="s">
        <v>102</v>
      </c>
      <c r="AL31" s="5" t="s">
        <v>102</v>
      </c>
      <c r="AM31" s="5" t="s">
        <v>102</v>
      </c>
      <c r="AN31" s="5" t="s">
        <v>102</v>
      </c>
      <c r="AO31" s="5" t="s">
        <v>102</v>
      </c>
    </row>
    <row r="32" spans="1:41" hidden="1" x14ac:dyDescent="0.25">
      <c r="A32" s="61" t="s">
        <v>219</v>
      </c>
      <c r="B32" s="8" t="s">
        <v>44</v>
      </c>
      <c r="C32" s="8">
        <v>1</v>
      </c>
      <c r="D32" s="8" t="s">
        <v>648</v>
      </c>
      <c r="E32" s="5">
        <v>0</v>
      </c>
      <c r="F32" s="5" t="s">
        <v>102</v>
      </c>
      <c r="G32" s="5" t="s">
        <v>102</v>
      </c>
      <c r="H32" s="28" t="s">
        <v>102</v>
      </c>
      <c r="I32" s="28" t="s">
        <v>102</v>
      </c>
      <c r="J32" s="4" t="s">
        <v>102</v>
      </c>
      <c r="K32" s="4" t="s">
        <v>102</v>
      </c>
      <c r="L32" s="4" t="s">
        <v>102</v>
      </c>
      <c r="M32" s="4" t="s">
        <v>102</v>
      </c>
      <c r="N32" s="4" t="s">
        <v>102</v>
      </c>
      <c r="O32" s="4" t="s">
        <v>102</v>
      </c>
      <c r="P32" s="5" t="s">
        <v>102</v>
      </c>
      <c r="Q32" s="5" t="s">
        <v>102</v>
      </c>
      <c r="R32" s="63" t="s">
        <v>102</v>
      </c>
      <c r="S32" s="63" t="s">
        <v>102</v>
      </c>
      <c r="T32" s="63" t="s">
        <v>102</v>
      </c>
      <c r="U32" s="63" t="s">
        <v>102</v>
      </c>
      <c r="V32" s="49" t="s">
        <v>102</v>
      </c>
      <c r="W32" s="49" t="s">
        <v>102</v>
      </c>
      <c r="X32" s="7" t="s">
        <v>102</v>
      </c>
      <c r="Y32" s="7" t="s">
        <v>102</v>
      </c>
      <c r="Z32" s="7" t="s">
        <v>102</v>
      </c>
      <c r="AA32" s="7" t="s">
        <v>102</v>
      </c>
      <c r="AB32" s="7" t="s">
        <v>102</v>
      </c>
      <c r="AC32" s="7" t="s">
        <v>102</v>
      </c>
      <c r="AD32" s="55" t="s">
        <v>102</v>
      </c>
      <c r="AE32" s="55" t="s">
        <v>102</v>
      </c>
      <c r="AF32" s="5" t="s">
        <v>102</v>
      </c>
      <c r="AG32" s="5" t="s">
        <v>102</v>
      </c>
      <c r="AH32" s="5" t="s">
        <v>102</v>
      </c>
      <c r="AI32" s="5" t="s">
        <v>102</v>
      </c>
      <c r="AJ32" s="5" t="s">
        <v>102</v>
      </c>
      <c r="AK32" s="5" t="s">
        <v>102</v>
      </c>
      <c r="AL32" s="5" t="s">
        <v>102</v>
      </c>
      <c r="AM32" s="5" t="s">
        <v>102</v>
      </c>
      <c r="AN32" s="5" t="s">
        <v>102</v>
      </c>
      <c r="AO32" s="5" t="s">
        <v>102</v>
      </c>
    </row>
    <row r="33" spans="1:41" hidden="1" x14ac:dyDescent="0.25">
      <c r="A33" s="61" t="s">
        <v>220</v>
      </c>
      <c r="B33" s="8" t="s">
        <v>44</v>
      </c>
      <c r="C33" s="8">
        <v>1</v>
      </c>
      <c r="D33" s="8" t="s">
        <v>648</v>
      </c>
      <c r="E33" s="5">
        <v>0</v>
      </c>
      <c r="F33" s="5" t="s">
        <v>102</v>
      </c>
      <c r="G33" s="5" t="s">
        <v>102</v>
      </c>
      <c r="H33" s="28" t="s">
        <v>102</v>
      </c>
      <c r="I33" s="28" t="s">
        <v>102</v>
      </c>
      <c r="J33" s="4" t="s">
        <v>102</v>
      </c>
      <c r="K33" s="4" t="s">
        <v>102</v>
      </c>
      <c r="L33" s="4" t="s">
        <v>102</v>
      </c>
      <c r="M33" s="4" t="s">
        <v>102</v>
      </c>
      <c r="N33" s="4" t="s">
        <v>102</v>
      </c>
      <c r="O33" s="4" t="s">
        <v>102</v>
      </c>
      <c r="P33" s="5" t="s">
        <v>102</v>
      </c>
      <c r="Q33" s="5" t="s">
        <v>102</v>
      </c>
      <c r="R33" s="63" t="s">
        <v>102</v>
      </c>
      <c r="S33" s="63" t="s">
        <v>102</v>
      </c>
      <c r="T33" s="63" t="s">
        <v>102</v>
      </c>
      <c r="U33" s="63" t="s">
        <v>102</v>
      </c>
      <c r="V33" s="49" t="s">
        <v>102</v>
      </c>
      <c r="W33" s="49" t="s">
        <v>102</v>
      </c>
      <c r="X33" s="7" t="s">
        <v>102</v>
      </c>
      <c r="Y33" s="7" t="s">
        <v>102</v>
      </c>
      <c r="Z33" s="7" t="s">
        <v>102</v>
      </c>
      <c r="AA33" s="7" t="s">
        <v>102</v>
      </c>
      <c r="AB33" s="7" t="s">
        <v>102</v>
      </c>
      <c r="AC33" s="7" t="s">
        <v>102</v>
      </c>
      <c r="AD33" s="55" t="s">
        <v>102</v>
      </c>
      <c r="AE33" s="55" t="s">
        <v>102</v>
      </c>
      <c r="AF33" s="5" t="s">
        <v>102</v>
      </c>
      <c r="AG33" s="5" t="s">
        <v>102</v>
      </c>
      <c r="AH33" s="5" t="s">
        <v>102</v>
      </c>
      <c r="AI33" s="5" t="s">
        <v>102</v>
      </c>
      <c r="AJ33" s="5" t="s">
        <v>102</v>
      </c>
      <c r="AK33" s="5" t="s">
        <v>102</v>
      </c>
      <c r="AL33" s="5" t="s">
        <v>102</v>
      </c>
      <c r="AM33" s="5" t="s">
        <v>102</v>
      </c>
      <c r="AN33" s="5" t="s">
        <v>102</v>
      </c>
      <c r="AO33" s="5" t="s">
        <v>102</v>
      </c>
    </row>
    <row r="34" spans="1:41" hidden="1" x14ac:dyDescent="0.25">
      <c r="A34" s="61" t="s">
        <v>221</v>
      </c>
      <c r="B34" s="8" t="s">
        <v>44</v>
      </c>
      <c r="C34" s="8">
        <v>1</v>
      </c>
      <c r="D34" s="8" t="s">
        <v>648</v>
      </c>
      <c r="E34" s="5">
        <v>0</v>
      </c>
      <c r="F34" s="5" t="s">
        <v>102</v>
      </c>
      <c r="G34" s="5" t="s">
        <v>102</v>
      </c>
      <c r="H34" s="28" t="s">
        <v>102</v>
      </c>
      <c r="I34" s="28" t="s">
        <v>102</v>
      </c>
      <c r="J34" s="4" t="s">
        <v>102</v>
      </c>
      <c r="K34" s="4" t="s">
        <v>102</v>
      </c>
      <c r="L34" s="4" t="s">
        <v>102</v>
      </c>
      <c r="M34" s="4" t="s">
        <v>102</v>
      </c>
      <c r="N34" s="4" t="s">
        <v>102</v>
      </c>
      <c r="O34" s="4" t="s">
        <v>102</v>
      </c>
      <c r="P34" s="5" t="s">
        <v>102</v>
      </c>
      <c r="Q34" s="5" t="s">
        <v>102</v>
      </c>
      <c r="R34" s="63" t="s">
        <v>102</v>
      </c>
      <c r="S34" s="63" t="s">
        <v>102</v>
      </c>
      <c r="T34" s="63" t="s">
        <v>102</v>
      </c>
      <c r="U34" s="63" t="s">
        <v>102</v>
      </c>
      <c r="V34" s="49" t="s">
        <v>102</v>
      </c>
      <c r="W34" s="49" t="s">
        <v>102</v>
      </c>
      <c r="X34" s="7" t="s">
        <v>102</v>
      </c>
      <c r="Y34" s="7" t="s">
        <v>102</v>
      </c>
      <c r="Z34" s="7" t="s">
        <v>102</v>
      </c>
      <c r="AA34" s="7" t="s">
        <v>102</v>
      </c>
      <c r="AB34" s="7" t="s">
        <v>102</v>
      </c>
      <c r="AC34" s="7" t="s">
        <v>102</v>
      </c>
      <c r="AD34" s="55" t="s">
        <v>102</v>
      </c>
      <c r="AE34" s="55" t="s">
        <v>102</v>
      </c>
      <c r="AF34" s="5" t="s">
        <v>102</v>
      </c>
      <c r="AG34" s="5" t="s">
        <v>102</v>
      </c>
      <c r="AH34" s="5" t="s">
        <v>102</v>
      </c>
      <c r="AI34" s="5" t="s">
        <v>102</v>
      </c>
      <c r="AJ34" s="5" t="s">
        <v>102</v>
      </c>
      <c r="AK34" s="5" t="s">
        <v>102</v>
      </c>
      <c r="AL34" s="5" t="s">
        <v>102</v>
      </c>
      <c r="AM34" s="5" t="s">
        <v>102</v>
      </c>
      <c r="AN34" s="5" t="s">
        <v>102</v>
      </c>
      <c r="AO34" s="5" t="s">
        <v>102</v>
      </c>
    </row>
    <row r="35" spans="1:41" hidden="1" x14ac:dyDescent="0.25">
      <c r="A35" s="61" t="s">
        <v>222</v>
      </c>
      <c r="B35" s="8" t="s">
        <v>44</v>
      </c>
      <c r="C35" s="8">
        <v>1</v>
      </c>
      <c r="D35" s="8" t="s">
        <v>648</v>
      </c>
      <c r="E35" s="5">
        <v>0</v>
      </c>
      <c r="F35" s="5" t="s">
        <v>102</v>
      </c>
      <c r="G35" s="5" t="s">
        <v>102</v>
      </c>
      <c r="H35" s="28" t="s">
        <v>102</v>
      </c>
      <c r="I35" s="28" t="s">
        <v>102</v>
      </c>
      <c r="J35" s="4" t="s">
        <v>102</v>
      </c>
      <c r="K35" s="4" t="s">
        <v>102</v>
      </c>
      <c r="L35" s="4" t="s">
        <v>102</v>
      </c>
      <c r="M35" s="4" t="s">
        <v>102</v>
      </c>
      <c r="N35" s="4" t="s">
        <v>102</v>
      </c>
      <c r="O35" s="4" t="s">
        <v>102</v>
      </c>
      <c r="P35" s="5" t="s">
        <v>102</v>
      </c>
      <c r="Q35" s="5" t="s">
        <v>102</v>
      </c>
      <c r="R35" s="63" t="s">
        <v>102</v>
      </c>
      <c r="S35" s="63" t="s">
        <v>102</v>
      </c>
      <c r="T35" s="63" t="s">
        <v>102</v>
      </c>
      <c r="U35" s="63" t="s">
        <v>102</v>
      </c>
      <c r="V35" s="49" t="s">
        <v>102</v>
      </c>
      <c r="W35" s="49" t="s">
        <v>102</v>
      </c>
      <c r="X35" s="7" t="s">
        <v>102</v>
      </c>
      <c r="Y35" s="7" t="s">
        <v>102</v>
      </c>
      <c r="Z35" s="7" t="s">
        <v>102</v>
      </c>
      <c r="AA35" s="7" t="s">
        <v>102</v>
      </c>
      <c r="AB35" s="7" t="s">
        <v>102</v>
      </c>
      <c r="AC35" s="7" t="s">
        <v>102</v>
      </c>
      <c r="AD35" s="55" t="s">
        <v>102</v>
      </c>
      <c r="AE35" s="55" t="s">
        <v>102</v>
      </c>
      <c r="AF35" s="5" t="s">
        <v>102</v>
      </c>
      <c r="AG35" s="5" t="s">
        <v>102</v>
      </c>
      <c r="AH35" s="5" t="s">
        <v>102</v>
      </c>
      <c r="AI35" s="5" t="s">
        <v>102</v>
      </c>
      <c r="AJ35" s="5" t="s">
        <v>102</v>
      </c>
      <c r="AK35" s="5" t="s">
        <v>102</v>
      </c>
      <c r="AL35" s="5" t="s">
        <v>102</v>
      </c>
      <c r="AM35" s="5" t="s">
        <v>102</v>
      </c>
      <c r="AN35" s="5" t="s">
        <v>102</v>
      </c>
      <c r="AO35" s="5" t="s">
        <v>102</v>
      </c>
    </row>
    <row r="36" spans="1:41" hidden="1" x14ac:dyDescent="0.25">
      <c r="A36" s="61" t="s">
        <v>223</v>
      </c>
      <c r="B36" s="8" t="s">
        <v>44</v>
      </c>
      <c r="C36" s="8">
        <v>1</v>
      </c>
      <c r="D36" s="8" t="s">
        <v>648</v>
      </c>
      <c r="E36" s="5">
        <v>0</v>
      </c>
      <c r="F36" s="5" t="s">
        <v>102</v>
      </c>
      <c r="G36" s="5" t="s">
        <v>102</v>
      </c>
      <c r="H36" s="28" t="s">
        <v>102</v>
      </c>
      <c r="I36" s="28" t="s">
        <v>102</v>
      </c>
      <c r="J36" s="4" t="s">
        <v>102</v>
      </c>
      <c r="K36" s="4" t="s">
        <v>102</v>
      </c>
      <c r="L36" s="4" t="s">
        <v>102</v>
      </c>
      <c r="M36" s="4" t="s">
        <v>102</v>
      </c>
      <c r="N36" s="4" t="s">
        <v>102</v>
      </c>
      <c r="O36" s="4" t="s">
        <v>102</v>
      </c>
      <c r="P36" s="5" t="s">
        <v>102</v>
      </c>
      <c r="Q36" s="5" t="s">
        <v>102</v>
      </c>
      <c r="R36" s="63" t="s">
        <v>102</v>
      </c>
      <c r="S36" s="63" t="s">
        <v>102</v>
      </c>
      <c r="T36" s="63" t="s">
        <v>102</v>
      </c>
      <c r="U36" s="63" t="s">
        <v>102</v>
      </c>
      <c r="V36" s="49" t="s">
        <v>102</v>
      </c>
      <c r="W36" s="49" t="s">
        <v>102</v>
      </c>
      <c r="X36" s="7" t="s">
        <v>102</v>
      </c>
      <c r="Y36" s="7" t="s">
        <v>102</v>
      </c>
      <c r="Z36" s="7" t="s">
        <v>102</v>
      </c>
      <c r="AA36" s="7" t="s">
        <v>102</v>
      </c>
      <c r="AB36" s="7" t="s">
        <v>102</v>
      </c>
      <c r="AC36" s="7" t="s">
        <v>102</v>
      </c>
      <c r="AD36" s="55" t="s">
        <v>102</v>
      </c>
      <c r="AE36" s="55" t="s">
        <v>102</v>
      </c>
      <c r="AF36" s="5" t="s">
        <v>102</v>
      </c>
      <c r="AG36" s="5" t="s">
        <v>102</v>
      </c>
      <c r="AH36" s="5" t="s">
        <v>102</v>
      </c>
      <c r="AI36" s="5" t="s">
        <v>102</v>
      </c>
      <c r="AJ36" s="5" t="s">
        <v>102</v>
      </c>
      <c r="AK36" s="5" t="s">
        <v>102</v>
      </c>
      <c r="AL36" s="5" t="s">
        <v>102</v>
      </c>
      <c r="AM36" s="5" t="s">
        <v>102</v>
      </c>
      <c r="AN36" s="5" t="s">
        <v>102</v>
      </c>
      <c r="AO36" s="5" t="s">
        <v>102</v>
      </c>
    </row>
    <row r="37" spans="1:41" hidden="1" x14ac:dyDescent="0.25">
      <c r="A37" s="61" t="s">
        <v>224</v>
      </c>
      <c r="B37" s="8" t="s">
        <v>44</v>
      </c>
      <c r="C37" s="8">
        <v>1</v>
      </c>
      <c r="D37" s="8" t="s">
        <v>648</v>
      </c>
      <c r="E37" s="5">
        <v>0</v>
      </c>
      <c r="F37" s="5" t="s">
        <v>102</v>
      </c>
      <c r="G37" s="5" t="s">
        <v>102</v>
      </c>
      <c r="H37" s="28" t="s">
        <v>102</v>
      </c>
      <c r="I37" s="28" t="s">
        <v>102</v>
      </c>
      <c r="J37" s="4" t="s">
        <v>102</v>
      </c>
      <c r="K37" s="4" t="s">
        <v>102</v>
      </c>
      <c r="L37" s="4" t="s">
        <v>102</v>
      </c>
      <c r="M37" s="4" t="s">
        <v>102</v>
      </c>
      <c r="N37" s="4" t="s">
        <v>102</v>
      </c>
      <c r="O37" s="4" t="s">
        <v>102</v>
      </c>
      <c r="P37" s="5" t="s">
        <v>102</v>
      </c>
      <c r="Q37" s="5" t="s">
        <v>102</v>
      </c>
      <c r="R37" s="63" t="s">
        <v>102</v>
      </c>
      <c r="S37" s="63" t="s">
        <v>102</v>
      </c>
      <c r="T37" s="63" t="s">
        <v>102</v>
      </c>
      <c r="U37" s="63" t="s">
        <v>102</v>
      </c>
      <c r="V37" s="49" t="s">
        <v>102</v>
      </c>
      <c r="W37" s="49" t="s">
        <v>102</v>
      </c>
      <c r="X37" s="7" t="s">
        <v>102</v>
      </c>
      <c r="Y37" s="7" t="s">
        <v>102</v>
      </c>
      <c r="Z37" s="7" t="s">
        <v>102</v>
      </c>
      <c r="AA37" s="7" t="s">
        <v>102</v>
      </c>
      <c r="AB37" s="7" t="s">
        <v>102</v>
      </c>
      <c r="AC37" s="7" t="s">
        <v>102</v>
      </c>
      <c r="AD37" s="55" t="s">
        <v>102</v>
      </c>
      <c r="AE37" s="55" t="s">
        <v>102</v>
      </c>
      <c r="AF37" s="5" t="s">
        <v>102</v>
      </c>
      <c r="AG37" s="5" t="s">
        <v>102</v>
      </c>
      <c r="AH37" s="5" t="s">
        <v>102</v>
      </c>
      <c r="AI37" s="5" t="s">
        <v>102</v>
      </c>
      <c r="AJ37" s="5" t="s">
        <v>102</v>
      </c>
      <c r="AK37" s="5" t="s">
        <v>102</v>
      </c>
      <c r="AL37" s="5" t="s">
        <v>102</v>
      </c>
      <c r="AM37" s="5" t="s">
        <v>102</v>
      </c>
      <c r="AN37" s="5" t="s">
        <v>102</v>
      </c>
      <c r="AO37" s="5" t="s">
        <v>102</v>
      </c>
    </row>
    <row r="38" spans="1:41" hidden="1" x14ac:dyDescent="0.25">
      <c r="A38" s="61" t="s">
        <v>225</v>
      </c>
      <c r="B38" s="8" t="s">
        <v>41</v>
      </c>
      <c r="C38" s="8">
        <v>2</v>
      </c>
      <c r="D38" s="8" t="s">
        <v>37</v>
      </c>
      <c r="E38" s="5">
        <v>0</v>
      </c>
      <c r="F38" s="5" t="s">
        <v>102</v>
      </c>
      <c r="G38" s="5" t="s">
        <v>102</v>
      </c>
      <c r="H38" s="28" t="s">
        <v>102</v>
      </c>
      <c r="I38" s="28" t="s">
        <v>102</v>
      </c>
      <c r="J38" s="4" t="s">
        <v>102</v>
      </c>
      <c r="K38" s="4" t="s">
        <v>102</v>
      </c>
      <c r="L38" s="4" t="s">
        <v>102</v>
      </c>
      <c r="M38" s="4" t="s">
        <v>102</v>
      </c>
      <c r="N38" s="4" t="s">
        <v>102</v>
      </c>
      <c r="O38" s="4" t="s">
        <v>102</v>
      </c>
      <c r="P38" s="5" t="s">
        <v>102</v>
      </c>
      <c r="Q38" s="5" t="s">
        <v>102</v>
      </c>
      <c r="R38" s="63" t="s">
        <v>102</v>
      </c>
      <c r="S38" s="63" t="s">
        <v>102</v>
      </c>
      <c r="T38" s="63" t="s">
        <v>102</v>
      </c>
      <c r="U38" s="63" t="s">
        <v>102</v>
      </c>
      <c r="V38" s="49" t="s">
        <v>102</v>
      </c>
      <c r="W38" s="49" t="s">
        <v>102</v>
      </c>
      <c r="X38" s="7" t="s">
        <v>102</v>
      </c>
      <c r="Y38" s="7" t="s">
        <v>102</v>
      </c>
      <c r="Z38" s="7" t="s">
        <v>102</v>
      </c>
      <c r="AA38" s="7" t="s">
        <v>102</v>
      </c>
      <c r="AB38" s="7" t="s">
        <v>102</v>
      </c>
      <c r="AC38" s="7" t="s">
        <v>102</v>
      </c>
      <c r="AD38" s="55" t="s">
        <v>102</v>
      </c>
      <c r="AE38" s="55" t="s">
        <v>102</v>
      </c>
      <c r="AF38" s="5" t="s">
        <v>102</v>
      </c>
      <c r="AG38" s="5" t="s">
        <v>102</v>
      </c>
      <c r="AH38" s="5" t="s">
        <v>102</v>
      </c>
      <c r="AI38" s="5" t="s">
        <v>102</v>
      </c>
      <c r="AJ38" s="5" t="s">
        <v>102</v>
      </c>
      <c r="AK38" s="5" t="s">
        <v>102</v>
      </c>
      <c r="AL38" s="5" t="s">
        <v>102</v>
      </c>
      <c r="AM38" s="5" t="s">
        <v>102</v>
      </c>
      <c r="AN38" s="5" t="s">
        <v>102</v>
      </c>
      <c r="AO38" s="5" t="s">
        <v>102</v>
      </c>
    </row>
    <row r="39" spans="1:41" hidden="1" x14ac:dyDescent="0.25">
      <c r="A39" s="61" t="s">
        <v>226</v>
      </c>
      <c r="B39" s="8" t="s">
        <v>50</v>
      </c>
      <c r="C39" s="8">
        <v>2</v>
      </c>
      <c r="D39" s="8" t="s">
        <v>37</v>
      </c>
      <c r="E39" s="5">
        <v>1</v>
      </c>
      <c r="F39" s="8">
        <v>24</v>
      </c>
      <c r="G39" s="8" t="s">
        <v>28</v>
      </c>
      <c r="H39" s="28">
        <v>26</v>
      </c>
      <c r="I39" s="28" t="s">
        <v>31</v>
      </c>
      <c r="J39" s="4">
        <v>26</v>
      </c>
      <c r="K39" s="4" t="s">
        <v>28</v>
      </c>
      <c r="L39" s="4">
        <v>26</v>
      </c>
      <c r="M39" s="4" t="s">
        <v>28</v>
      </c>
      <c r="N39" s="4">
        <v>22</v>
      </c>
      <c r="O39" s="4" t="s">
        <v>28</v>
      </c>
      <c r="P39" s="8">
        <v>26</v>
      </c>
      <c r="Q39" s="8" t="s">
        <v>28</v>
      </c>
      <c r="R39" s="63">
        <v>26</v>
      </c>
      <c r="S39" s="63" t="s">
        <v>28</v>
      </c>
      <c r="T39" s="63">
        <v>19</v>
      </c>
      <c r="U39" s="63" t="s">
        <v>28</v>
      </c>
      <c r="V39" s="49">
        <v>20</v>
      </c>
      <c r="W39" s="49" t="s">
        <v>28</v>
      </c>
      <c r="X39" s="7">
        <v>23</v>
      </c>
      <c r="Y39" s="7" t="s">
        <v>28</v>
      </c>
      <c r="Z39" s="7">
        <v>28</v>
      </c>
      <c r="AA39" s="7" t="s">
        <v>28</v>
      </c>
      <c r="AB39" s="7">
        <v>30</v>
      </c>
      <c r="AC39" s="7" t="s">
        <v>30</v>
      </c>
      <c r="AD39" s="55">
        <v>22</v>
      </c>
      <c r="AE39" s="55" t="s">
        <v>28</v>
      </c>
      <c r="AF39" s="5">
        <v>8</v>
      </c>
      <c r="AG39" s="5">
        <v>1</v>
      </c>
      <c r="AH39" s="5">
        <v>0</v>
      </c>
      <c r="AI39" s="5"/>
      <c r="AJ39" s="5">
        <v>0</v>
      </c>
      <c r="AK39" s="27">
        <v>1</v>
      </c>
      <c r="AL39" s="52">
        <v>1</v>
      </c>
      <c r="AM39" s="5">
        <v>0</v>
      </c>
      <c r="AN39" s="5" t="s">
        <v>635</v>
      </c>
      <c r="AO39" s="5" t="s">
        <v>636</v>
      </c>
    </row>
    <row r="40" spans="1:41" hidden="1" x14ac:dyDescent="0.25">
      <c r="A40" s="61" t="s">
        <v>227</v>
      </c>
      <c r="B40" s="8" t="s">
        <v>50</v>
      </c>
      <c r="C40" s="8">
        <v>2</v>
      </c>
      <c r="D40" s="8" t="s">
        <v>37</v>
      </c>
      <c r="E40" s="5">
        <v>0</v>
      </c>
      <c r="F40" s="5" t="s">
        <v>102</v>
      </c>
      <c r="G40" s="5" t="s">
        <v>102</v>
      </c>
      <c r="H40" s="28" t="s">
        <v>102</v>
      </c>
      <c r="I40" s="28" t="s">
        <v>102</v>
      </c>
      <c r="J40" s="4" t="s">
        <v>102</v>
      </c>
      <c r="K40" s="4" t="s">
        <v>102</v>
      </c>
      <c r="L40" s="4" t="s">
        <v>102</v>
      </c>
      <c r="M40" s="4" t="s">
        <v>102</v>
      </c>
      <c r="N40" s="4" t="s">
        <v>102</v>
      </c>
      <c r="O40" s="4" t="s">
        <v>102</v>
      </c>
      <c r="P40" s="5" t="s">
        <v>102</v>
      </c>
      <c r="Q40" s="5" t="s">
        <v>102</v>
      </c>
      <c r="R40" s="63" t="s">
        <v>102</v>
      </c>
      <c r="S40" s="63" t="s">
        <v>102</v>
      </c>
      <c r="T40" s="63" t="s">
        <v>102</v>
      </c>
      <c r="U40" s="63" t="s">
        <v>102</v>
      </c>
      <c r="V40" s="49" t="s">
        <v>102</v>
      </c>
      <c r="W40" s="49" t="s">
        <v>102</v>
      </c>
      <c r="X40" s="7" t="s">
        <v>102</v>
      </c>
      <c r="Y40" s="7" t="s">
        <v>102</v>
      </c>
      <c r="Z40" s="7" t="s">
        <v>102</v>
      </c>
      <c r="AA40" s="7" t="s">
        <v>102</v>
      </c>
      <c r="AB40" s="7" t="s">
        <v>102</v>
      </c>
      <c r="AC40" s="7" t="s">
        <v>102</v>
      </c>
      <c r="AD40" s="55" t="s">
        <v>102</v>
      </c>
      <c r="AE40" s="55" t="s">
        <v>102</v>
      </c>
      <c r="AF40" s="5" t="s">
        <v>102</v>
      </c>
      <c r="AG40" s="5" t="s">
        <v>102</v>
      </c>
      <c r="AH40" s="5" t="s">
        <v>102</v>
      </c>
      <c r="AI40" s="5" t="s">
        <v>102</v>
      </c>
      <c r="AJ40" s="5" t="s">
        <v>102</v>
      </c>
      <c r="AK40" s="5" t="s">
        <v>102</v>
      </c>
      <c r="AL40" s="5" t="s">
        <v>102</v>
      </c>
      <c r="AM40" s="5" t="s">
        <v>102</v>
      </c>
      <c r="AN40" s="5" t="s">
        <v>102</v>
      </c>
      <c r="AO40" s="5" t="s">
        <v>102</v>
      </c>
    </row>
    <row r="41" spans="1:41" hidden="1" x14ac:dyDescent="0.25">
      <c r="A41" s="61" t="s">
        <v>228</v>
      </c>
      <c r="B41" s="8" t="s">
        <v>43</v>
      </c>
      <c r="C41" s="8">
        <v>1</v>
      </c>
      <c r="D41" s="8" t="s">
        <v>37</v>
      </c>
      <c r="E41" s="5">
        <v>0</v>
      </c>
      <c r="F41" s="5" t="s">
        <v>102</v>
      </c>
      <c r="G41" s="5" t="s">
        <v>102</v>
      </c>
      <c r="H41" s="28" t="s">
        <v>102</v>
      </c>
      <c r="I41" s="28" t="s">
        <v>102</v>
      </c>
      <c r="J41" s="4" t="s">
        <v>102</v>
      </c>
      <c r="K41" s="4" t="s">
        <v>102</v>
      </c>
      <c r="L41" s="4" t="s">
        <v>102</v>
      </c>
      <c r="M41" s="4" t="s">
        <v>102</v>
      </c>
      <c r="N41" s="4" t="s">
        <v>102</v>
      </c>
      <c r="O41" s="4" t="s">
        <v>102</v>
      </c>
      <c r="P41" s="5" t="s">
        <v>102</v>
      </c>
      <c r="Q41" s="5" t="s">
        <v>102</v>
      </c>
      <c r="R41" s="63" t="s">
        <v>102</v>
      </c>
      <c r="S41" s="63" t="s">
        <v>102</v>
      </c>
      <c r="T41" s="63" t="s">
        <v>102</v>
      </c>
      <c r="U41" s="63" t="s">
        <v>102</v>
      </c>
      <c r="V41" s="49" t="s">
        <v>102</v>
      </c>
      <c r="W41" s="49" t="s">
        <v>102</v>
      </c>
      <c r="X41" s="7" t="s">
        <v>102</v>
      </c>
      <c r="Y41" s="7" t="s">
        <v>102</v>
      </c>
      <c r="Z41" s="7" t="s">
        <v>102</v>
      </c>
      <c r="AA41" s="7" t="s">
        <v>102</v>
      </c>
      <c r="AB41" s="7" t="s">
        <v>102</v>
      </c>
      <c r="AC41" s="7" t="s">
        <v>102</v>
      </c>
      <c r="AD41" s="55" t="s">
        <v>102</v>
      </c>
      <c r="AE41" s="55" t="s">
        <v>102</v>
      </c>
      <c r="AF41" s="5" t="s">
        <v>102</v>
      </c>
      <c r="AG41" s="5" t="s">
        <v>102</v>
      </c>
      <c r="AH41" s="5" t="s">
        <v>102</v>
      </c>
      <c r="AI41" s="5" t="s">
        <v>102</v>
      </c>
      <c r="AJ41" s="5" t="s">
        <v>102</v>
      </c>
      <c r="AK41" s="5" t="s">
        <v>102</v>
      </c>
      <c r="AL41" s="5" t="s">
        <v>102</v>
      </c>
      <c r="AM41" s="5" t="s">
        <v>102</v>
      </c>
      <c r="AN41" s="5" t="s">
        <v>102</v>
      </c>
      <c r="AO41" s="5" t="s">
        <v>102</v>
      </c>
    </row>
    <row r="42" spans="1:41" hidden="1" x14ac:dyDescent="0.25">
      <c r="A42" s="61" t="s">
        <v>229</v>
      </c>
      <c r="B42" s="8" t="s">
        <v>44</v>
      </c>
      <c r="C42" s="8">
        <v>1</v>
      </c>
      <c r="D42" s="8" t="s">
        <v>37</v>
      </c>
      <c r="E42" s="5">
        <v>0</v>
      </c>
      <c r="F42" s="5" t="s">
        <v>102</v>
      </c>
      <c r="G42" s="5" t="s">
        <v>102</v>
      </c>
      <c r="H42" s="28" t="s">
        <v>102</v>
      </c>
      <c r="I42" s="28" t="s">
        <v>102</v>
      </c>
      <c r="J42" s="4" t="s">
        <v>102</v>
      </c>
      <c r="K42" s="4" t="s">
        <v>102</v>
      </c>
      <c r="L42" s="4" t="s">
        <v>102</v>
      </c>
      <c r="M42" s="4" t="s">
        <v>102</v>
      </c>
      <c r="N42" s="4" t="s">
        <v>102</v>
      </c>
      <c r="O42" s="4" t="s">
        <v>102</v>
      </c>
      <c r="P42" s="5" t="s">
        <v>102</v>
      </c>
      <c r="Q42" s="5" t="s">
        <v>102</v>
      </c>
      <c r="R42" s="63" t="s">
        <v>102</v>
      </c>
      <c r="S42" s="63" t="s">
        <v>102</v>
      </c>
      <c r="T42" s="63" t="s">
        <v>102</v>
      </c>
      <c r="U42" s="63" t="s">
        <v>102</v>
      </c>
      <c r="V42" s="49" t="s">
        <v>102</v>
      </c>
      <c r="W42" s="49" t="s">
        <v>102</v>
      </c>
      <c r="X42" s="7" t="s">
        <v>102</v>
      </c>
      <c r="Y42" s="7" t="s">
        <v>102</v>
      </c>
      <c r="Z42" s="7" t="s">
        <v>102</v>
      </c>
      <c r="AA42" s="7" t="s">
        <v>102</v>
      </c>
      <c r="AB42" s="7" t="s">
        <v>102</v>
      </c>
      <c r="AC42" s="7" t="s">
        <v>102</v>
      </c>
      <c r="AD42" s="55" t="s">
        <v>102</v>
      </c>
      <c r="AE42" s="55" t="s">
        <v>102</v>
      </c>
      <c r="AF42" s="5" t="s">
        <v>102</v>
      </c>
      <c r="AG42" s="5" t="s">
        <v>102</v>
      </c>
      <c r="AH42" s="5" t="s">
        <v>102</v>
      </c>
      <c r="AI42" s="5" t="s">
        <v>102</v>
      </c>
      <c r="AJ42" s="5" t="s">
        <v>102</v>
      </c>
      <c r="AK42" s="5" t="s">
        <v>102</v>
      </c>
      <c r="AL42" s="5" t="s">
        <v>102</v>
      </c>
      <c r="AM42" s="5" t="s">
        <v>102</v>
      </c>
      <c r="AN42" s="5" t="s">
        <v>102</v>
      </c>
      <c r="AO42" s="5" t="s">
        <v>102</v>
      </c>
    </row>
    <row r="43" spans="1:41" hidden="1" x14ac:dyDescent="0.25">
      <c r="A43" s="61" t="s">
        <v>230</v>
      </c>
      <c r="B43" s="8" t="s">
        <v>41</v>
      </c>
      <c r="C43" s="8">
        <v>2</v>
      </c>
      <c r="D43" s="8" t="s">
        <v>645</v>
      </c>
      <c r="E43" s="5">
        <v>0</v>
      </c>
      <c r="F43" s="5" t="s">
        <v>102</v>
      </c>
      <c r="G43" s="5" t="s">
        <v>102</v>
      </c>
      <c r="H43" s="28" t="s">
        <v>102</v>
      </c>
      <c r="I43" s="28" t="s">
        <v>102</v>
      </c>
      <c r="J43" s="4" t="s">
        <v>102</v>
      </c>
      <c r="K43" s="4" t="s">
        <v>102</v>
      </c>
      <c r="L43" s="4" t="s">
        <v>102</v>
      </c>
      <c r="M43" s="4" t="s">
        <v>102</v>
      </c>
      <c r="N43" s="4" t="s">
        <v>102</v>
      </c>
      <c r="O43" s="4" t="s">
        <v>102</v>
      </c>
      <c r="P43" s="5" t="s">
        <v>102</v>
      </c>
      <c r="Q43" s="5" t="s">
        <v>102</v>
      </c>
      <c r="R43" s="63" t="s">
        <v>102</v>
      </c>
      <c r="S43" s="63" t="s">
        <v>102</v>
      </c>
      <c r="T43" s="63" t="s">
        <v>102</v>
      </c>
      <c r="U43" s="63" t="s">
        <v>102</v>
      </c>
      <c r="V43" s="49" t="s">
        <v>102</v>
      </c>
      <c r="W43" s="49" t="s">
        <v>102</v>
      </c>
      <c r="X43" s="7" t="s">
        <v>102</v>
      </c>
      <c r="Y43" s="7" t="s">
        <v>102</v>
      </c>
      <c r="Z43" s="7" t="s">
        <v>102</v>
      </c>
      <c r="AA43" s="7" t="s">
        <v>102</v>
      </c>
      <c r="AB43" s="7" t="s">
        <v>102</v>
      </c>
      <c r="AC43" s="7" t="s">
        <v>102</v>
      </c>
      <c r="AD43" s="55" t="s">
        <v>102</v>
      </c>
      <c r="AE43" s="55" t="s">
        <v>102</v>
      </c>
      <c r="AF43" s="5" t="s">
        <v>102</v>
      </c>
      <c r="AG43" s="5" t="s">
        <v>102</v>
      </c>
      <c r="AH43" s="5" t="s">
        <v>102</v>
      </c>
      <c r="AI43" s="5" t="s">
        <v>102</v>
      </c>
      <c r="AJ43" s="5" t="s">
        <v>102</v>
      </c>
      <c r="AK43" s="5" t="s">
        <v>102</v>
      </c>
      <c r="AL43" s="5" t="s">
        <v>102</v>
      </c>
      <c r="AM43" s="5" t="s">
        <v>102</v>
      </c>
      <c r="AN43" s="5" t="s">
        <v>102</v>
      </c>
      <c r="AO43" s="5" t="s">
        <v>102</v>
      </c>
    </row>
    <row r="44" spans="1:41" hidden="1" x14ac:dyDescent="0.25">
      <c r="A44" s="61" t="s">
        <v>231</v>
      </c>
      <c r="B44" s="8" t="s">
        <v>50</v>
      </c>
      <c r="C44" s="8">
        <v>2</v>
      </c>
      <c r="D44" s="8" t="s">
        <v>645</v>
      </c>
      <c r="E44" s="5">
        <v>0</v>
      </c>
      <c r="F44" s="5" t="s">
        <v>102</v>
      </c>
      <c r="G44" s="5" t="s">
        <v>102</v>
      </c>
      <c r="H44" s="28" t="s">
        <v>102</v>
      </c>
      <c r="I44" s="28" t="s">
        <v>102</v>
      </c>
      <c r="J44" s="4" t="s">
        <v>102</v>
      </c>
      <c r="K44" s="4" t="s">
        <v>102</v>
      </c>
      <c r="L44" s="4" t="s">
        <v>102</v>
      </c>
      <c r="M44" s="4" t="s">
        <v>102</v>
      </c>
      <c r="N44" s="4" t="s">
        <v>102</v>
      </c>
      <c r="O44" s="4" t="s">
        <v>102</v>
      </c>
      <c r="P44" s="5" t="s">
        <v>102</v>
      </c>
      <c r="Q44" s="5" t="s">
        <v>102</v>
      </c>
      <c r="R44" s="63" t="s">
        <v>102</v>
      </c>
      <c r="S44" s="63" t="s">
        <v>102</v>
      </c>
      <c r="T44" s="63" t="s">
        <v>102</v>
      </c>
      <c r="U44" s="63" t="s">
        <v>102</v>
      </c>
      <c r="V44" s="49" t="s">
        <v>102</v>
      </c>
      <c r="W44" s="49" t="s">
        <v>102</v>
      </c>
      <c r="X44" s="7" t="s">
        <v>102</v>
      </c>
      <c r="Y44" s="7" t="s">
        <v>102</v>
      </c>
      <c r="Z44" s="7" t="s">
        <v>102</v>
      </c>
      <c r="AA44" s="7" t="s">
        <v>102</v>
      </c>
      <c r="AB44" s="7" t="s">
        <v>102</v>
      </c>
      <c r="AC44" s="7" t="s">
        <v>102</v>
      </c>
      <c r="AD44" s="55" t="s">
        <v>102</v>
      </c>
      <c r="AE44" s="55" t="s">
        <v>102</v>
      </c>
      <c r="AF44" s="5" t="s">
        <v>102</v>
      </c>
      <c r="AG44" s="5" t="s">
        <v>102</v>
      </c>
      <c r="AH44" s="5" t="s">
        <v>102</v>
      </c>
      <c r="AI44" s="5" t="s">
        <v>102</v>
      </c>
      <c r="AJ44" s="5" t="s">
        <v>102</v>
      </c>
      <c r="AK44" s="5" t="s">
        <v>102</v>
      </c>
      <c r="AL44" s="5" t="s">
        <v>102</v>
      </c>
      <c r="AM44" s="5" t="s">
        <v>102</v>
      </c>
      <c r="AN44" s="5" t="s">
        <v>102</v>
      </c>
      <c r="AO44" s="5" t="s">
        <v>102</v>
      </c>
    </row>
    <row r="45" spans="1:41" hidden="1" x14ac:dyDescent="0.25">
      <c r="A45" s="61" t="s">
        <v>232</v>
      </c>
      <c r="B45" s="8" t="s">
        <v>50</v>
      </c>
      <c r="C45" s="8">
        <v>2</v>
      </c>
      <c r="D45" s="8" t="s">
        <v>645</v>
      </c>
      <c r="E45" s="5">
        <v>0</v>
      </c>
      <c r="F45" s="5" t="s">
        <v>102</v>
      </c>
      <c r="G45" s="5" t="s">
        <v>102</v>
      </c>
      <c r="H45" s="28" t="s">
        <v>102</v>
      </c>
      <c r="I45" s="28" t="s">
        <v>102</v>
      </c>
      <c r="J45" s="4" t="s">
        <v>102</v>
      </c>
      <c r="K45" s="4" t="s">
        <v>102</v>
      </c>
      <c r="L45" s="4" t="s">
        <v>102</v>
      </c>
      <c r="M45" s="4" t="s">
        <v>102</v>
      </c>
      <c r="N45" s="4" t="s">
        <v>102</v>
      </c>
      <c r="O45" s="4" t="s">
        <v>102</v>
      </c>
      <c r="P45" s="5" t="s">
        <v>102</v>
      </c>
      <c r="Q45" s="5" t="s">
        <v>102</v>
      </c>
      <c r="R45" s="63" t="s">
        <v>102</v>
      </c>
      <c r="S45" s="63" t="s">
        <v>102</v>
      </c>
      <c r="T45" s="63" t="s">
        <v>102</v>
      </c>
      <c r="U45" s="63" t="s">
        <v>102</v>
      </c>
      <c r="V45" s="49" t="s">
        <v>102</v>
      </c>
      <c r="W45" s="49" t="s">
        <v>102</v>
      </c>
      <c r="X45" s="7" t="s">
        <v>102</v>
      </c>
      <c r="Y45" s="7" t="s">
        <v>102</v>
      </c>
      <c r="Z45" s="7" t="s">
        <v>102</v>
      </c>
      <c r="AA45" s="7" t="s">
        <v>102</v>
      </c>
      <c r="AB45" s="7" t="s">
        <v>102</v>
      </c>
      <c r="AC45" s="7" t="s">
        <v>102</v>
      </c>
      <c r="AD45" s="55" t="s">
        <v>102</v>
      </c>
      <c r="AE45" s="55" t="s">
        <v>102</v>
      </c>
      <c r="AF45" s="5" t="s">
        <v>102</v>
      </c>
      <c r="AG45" s="5" t="s">
        <v>102</v>
      </c>
      <c r="AH45" s="5" t="s">
        <v>102</v>
      </c>
      <c r="AI45" s="5" t="s">
        <v>102</v>
      </c>
      <c r="AJ45" s="5" t="s">
        <v>102</v>
      </c>
      <c r="AK45" s="5" t="s">
        <v>102</v>
      </c>
      <c r="AL45" s="5" t="s">
        <v>102</v>
      </c>
      <c r="AM45" s="5" t="s">
        <v>102</v>
      </c>
      <c r="AN45" s="5" t="s">
        <v>102</v>
      </c>
      <c r="AO45" s="5" t="s">
        <v>102</v>
      </c>
    </row>
    <row r="46" spans="1:41" hidden="1" x14ac:dyDescent="0.25">
      <c r="A46" s="61" t="s">
        <v>233</v>
      </c>
      <c r="B46" s="8" t="s">
        <v>43</v>
      </c>
      <c r="C46" s="8">
        <v>1</v>
      </c>
      <c r="D46" s="8" t="s">
        <v>645</v>
      </c>
      <c r="E46" s="5">
        <v>0</v>
      </c>
      <c r="F46" s="5" t="s">
        <v>102</v>
      </c>
      <c r="G46" s="5" t="s">
        <v>102</v>
      </c>
      <c r="H46" s="28" t="s">
        <v>102</v>
      </c>
      <c r="I46" s="28" t="s">
        <v>102</v>
      </c>
      <c r="J46" s="4" t="s">
        <v>102</v>
      </c>
      <c r="K46" s="4" t="s">
        <v>102</v>
      </c>
      <c r="L46" s="4" t="s">
        <v>102</v>
      </c>
      <c r="M46" s="4" t="s">
        <v>102</v>
      </c>
      <c r="N46" s="4" t="s">
        <v>102</v>
      </c>
      <c r="O46" s="4" t="s">
        <v>102</v>
      </c>
      <c r="P46" s="5" t="s">
        <v>102</v>
      </c>
      <c r="Q46" s="5" t="s">
        <v>102</v>
      </c>
      <c r="R46" s="63" t="s">
        <v>102</v>
      </c>
      <c r="S46" s="63" t="s">
        <v>102</v>
      </c>
      <c r="T46" s="63" t="s">
        <v>102</v>
      </c>
      <c r="U46" s="63" t="s">
        <v>102</v>
      </c>
      <c r="V46" s="49" t="s">
        <v>102</v>
      </c>
      <c r="W46" s="49" t="s">
        <v>102</v>
      </c>
      <c r="X46" s="7" t="s">
        <v>102</v>
      </c>
      <c r="Y46" s="7" t="s">
        <v>102</v>
      </c>
      <c r="Z46" s="7" t="s">
        <v>102</v>
      </c>
      <c r="AA46" s="7" t="s">
        <v>102</v>
      </c>
      <c r="AB46" s="7" t="s">
        <v>102</v>
      </c>
      <c r="AC46" s="7" t="s">
        <v>102</v>
      </c>
      <c r="AD46" s="55" t="s">
        <v>102</v>
      </c>
      <c r="AE46" s="55" t="s">
        <v>102</v>
      </c>
      <c r="AF46" s="5" t="s">
        <v>102</v>
      </c>
      <c r="AG46" s="5" t="s">
        <v>102</v>
      </c>
      <c r="AH46" s="5" t="s">
        <v>102</v>
      </c>
      <c r="AI46" s="5" t="s">
        <v>102</v>
      </c>
      <c r="AJ46" s="5" t="s">
        <v>102</v>
      </c>
      <c r="AK46" s="5" t="s">
        <v>102</v>
      </c>
      <c r="AL46" s="5" t="s">
        <v>102</v>
      </c>
      <c r="AM46" s="5" t="s">
        <v>102</v>
      </c>
      <c r="AN46" s="5" t="s">
        <v>102</v>
      </c>
      <c r="AO46" s="5" t="s">
        <v>102</v>
      </c>
    </row>
    <row r="47" spans="1:41" hidden="1" x14ac:dyDescent="0.25">
      <c r="A47" s="61" t="s">
        <v>234</v>
      </c>
      <c r="B47" s="8" t="s">
        <v>44</v>
      </c>
      <c r="C47" s="8">
        <v>1</v>
      </c>
      <c r="D47" s="8" t="s">
        <v>645</v>
      </c>
      <c r="E47" s="5">
        <v>0</v>
      </c>
      <c r="F47" s="5" t="s">
        <v>102</v>
      </c>
      <c r="G47" s="5" t="s">
        <v>102</v>
      </c>
      <c r="H47" s="28" t="s">
        <v>102</v>
      </c>
      <c r="I47" s="28" t="s">
        <v>102</v>
      </c>
      <c r="J47" s="4" t="s">
        <v>102</v>
      </c>
      <c r="K47" s="4" t="s">
        <v>102</v>
      </c>
      <c r="L47" s="4" t="s">
        <v>102</v>
      </c>
      <c r="M47" s="4" t="s">
        <v>102</v>
      </c>
      <c r="N47" s="4" t="s">
        <v>102</v>
      </c>
      <c r="O47" s="4" t="s">
        <v>102</v>
      </c>
      <c r="P47" s="5" t="s">
        <v>102</v>
      </c>
      <c r="Q47" s="5" t="s">
        <v>102</v>
      </c>
      <c r="R47" s="63" t="s">
        <v>102</v>
      </c>
      <c r="S47" s="63" t="s">
        <v>102</v>
      </c>
      <c r="T47" s="63" t="s">
        <v>102</v>
      </c>
      <c r="U47" s="63" t="s">
        <v>102</v>
      </c>
      <c r="V47" s="49" t="s">
        <v>102</v>
      </c>
      <c r="W47" s="49" t="s">
        <v>102</v>
      </c>
      <c r="X47" s="7" t="s">
        <v>102</v>
      </c>
      <c r="Y47" s="7" t="s">
        <v>102</v>
      </c>
      <c r="Z47" s="7" t="s">
        <v>102</v>
      </c>
      <c r="AA47" s="7" t="s">
        <v>102</v>
      </c>
      <c r="AB47" s="7" t="s">
        <v>102</v>
      </c>
      <c r="AC47" s="7" t="s">
        <v>102</v>
      </c>
      <c r="AD47" s="55" t="s">
        <v>102</v>
      </c>
      <c r="AE47" s="55" t="s">
        <v>102</v>
      </c>
      <c r="AF47" s="5" t="s">
        <v>102</v>
      </c>
      <c r="AG47" s="5" t="s">
        <v>102</v>
      </c>
      <c r="AH47" s="5" t="s">
        <v>102</v>
      </c>
      <c r="AI47" s="5" t="s">
        <v>102</v>
      </c>
      <c r="AJ47" s="5" t="s">
        <v>102</v>
      </c>
      <c r="AK47" s="5" t="s">
        <v>102</v>
      </c>
      <c r="AL47" s="5" t="s">
        <v>102</v>
      </c>
      <c r="AM47" s="5" t="s">
        <v>102</v>
      </c>
      <c r="AN47" s="5" t="s">
        <v>102</v>
      </c>
      <c r="AO47" s="5" t="s">
        <v>102</v>
      </c>
    </row>
    <row r="48" spans="1:41" hidden="1" x14ac:dyDescent="0.25">
      <c r="A48" s="61" t="s">
        <v>235</v>
      </c>
      <c r="B48" s="8" t="s">
        <v>41</v>
      </c>
      <c r="C48" s="8">
        <v>2</v>
      </c>
      <c r="D48" s="8" t="s">
        <v>646</v>
      </c>
      <c r="E48" s="5">
        <v>0</v>
      </c>
      <c r="F48" s="5" t="s">
        <v>102</v>
      </c>
      <c r="G48" s="5" t="s">
        <v>102</v>
      </c>
      <c r="H48" s="28" t="s">
        <v>102</v>
      </c>
      <c r="I48" s="28" t="s">
        <v>102</v>
      </c>
      <c r="J48" s="4" t="s">
        <v>102</v>
      </c>
      <c r="K48" s="4" t="s">
        <v>102</v>
      </c>
      <c r="L48" s="4" t="s">
        <v>102</v>
      </c>
      <c r="M48" s="4" t="s">
        <v>102</v>
      </c>
      <c r="N48" s="4" t="s">
        <v>102</v>
      </c>
      <c r="O48" s="4" t="s">
        <v>102</v>
      </c>
      <c r="P48" s="5" t="s">
        <v>102</v>
      </c>
      <c r="Q48" s="5" t="s">
        <v>102</v>
      </c>
      <c r="R48" s="63" t="s">
        <v>102</v>
      </c>
      <c r="S48" s="63" t="s">
        <v>102</v>
      </c>
      <c r="T48" s="63" t="s">
        <v>102</v>
      </c>
      <c r="U48" s="63" t="s">
        <v>102</v>
      </c>
      <c r="V48" s="49" t="s">
        <v>102</v>
      </c>
      <c r="W48" s="49" t="s">
        <v>102</v>
      </c>
      <c r="X48" s="7" t="s">
        <v>102</v>
      </c>
      <c r="Y48" s="7" t="s">
        <v>102</v>
      </c>
      <c r="Z48" s="7" t="s">
        <v>102</v>
      </c>
      <c r="AA48" s="7" t="s">
        <v>102</v>
      </c>
      <c r="AB48" s="7" t="s">
        <v>102</v>
      </c>
      <c r="AC48" s="7" t="s">
        <v>102</v>
      </c>
      <c r="AD48" s="55" t="s">
        <v>102</v>
      </c>
      <c r="AE48" s="55" t="s">
        <v>102</v>
      </c>
      <c r="AF48" s="5" t="s">
        <v>102</v>
      </c>
      <c r="AG48" s="5" t="s">
        <v>102</v>
      </c>
      <c r="AH48" s="5" t="s">
        <v>102</v>
      </c>
      <c r="AI48" s="5" t="s">
        <v>102</v>
      </c>
      <c r="AJ48" s="5" t="s">
        <v>102</v>
      </c>
      <c r="AK48" s="5" t="s">
        <v>102</v>
      </c>
      <c r="AL48" s="5" t="s">
        <v>102</v>
      </c>
      <c r="AM48" s="5" t="s">
        <v>102</v>
      </c>
      <c r="AN48" s="5" t="s">
        <v>102</v>
      </c>
      <c r="AO48" s="5" t="s">
        <v>102</v>
      </c>
    </row>
    <row r="49" spans="1:41" hidden="1" x14ac:dyDescent="0.25">
      <c r="A49" s="61" t="s">
        <v>236</v>
      </c>
      <c r="B49" s="8" t="s">
        <v>50</v>
      </c>
      <c r="C49" s="8">
        <v>2</v>
      </c>
      <c r="D49" s="8" t="s">
        <v>646</v>
      </c>
      <c r="E49" s="5">
        <v>0</v>
      </c>
      <c r="F49" s="5" t="s">
        <v>102</v>
      </c>
      <c r="G49" s="5" t="s">
        <v>102</v>
      </c>
      <c r="H49" s="28" t="s">
        <v>102</v>
      </c>
      <c r="I49" s="28" t="s">
        <v>102</v>
      </c>
      <c r="J49" s="4" t="s">
        <v>102</v>
      </c>
      <c r="K49" s="4" t="s">
        <v>102</v>
      </c>
      <c r="L49" s="4" t="s">
        <v>102</v>
      </c>
      <c r="M49" s="4" t="s">
        <v>102</v>
      </c>
      <c r="N49" s="4" t="s">
        <v>102</v>
      </c>
      <c r="O49" s="4" t="s">
        <v>102</v>
      </c>
      <c r="P49" s="5" t="s">
        <v>102</v>
      </c>
      <c r="Q49" s="5" t="s">
        <v>102</v>
      </c>
      <c r="R49" s="63" t="s">
        <v>102</v>
      </c>
      <c r="S49" s="63" t="s">
        <v>102</v>
      </c>
      <c r="T49" s="63" t="s">
        <v>102</v>
      </c>
      <c r="U49" s="63" t="s">
        <v>102</v>
      </c>
      <c r="V49" s="49" t="s">
        <v>102</v>
      </c>
      <c r="W49" s="49" t="s">
        <v>102</v>
      </c>
      <c r="X49" s="7" t="s">
        <v>102</v>
      </c>
      <c r="Y49" s="7" t="s">
        <v>102</v>
      </c>
      <c r="Z49" s="7" t="s">
        <v>102</v>
      </c>
      <c r="AA49" s="7" t="s">
        <v>102</v>
      </c>
      <c r="AB49" s="7" t="s">
        <v>102</v>
      </c>
      <c r="AC49" s="7" t="s">
        <v>102</v>
      </c>
      <c r="AD49" s="55" t="s">
        <v>102</v>
      </c>
      <c r="AE49" s="55" t="s">
        <v>102</v>
      </c>
      <c r="AF49" s="5" t="s">
        <v>102</v>
      </c>
      <c r="AG49" s="5" t="s">
        <v>102</v>
      </c>
      <c r="AH49" s="5" t="s">
        <v>102</v>
      </c>
      <c r="AI49" s="5" t="s">
        <v>102</v>
      </c>
      <c r="AJ49" s="5" t="s">
        <v>102</v>
      </c>
      <c r="AK49" s="5" t="s">
        <v>102</v>
      </c>
      <c r="AL49" s="5" t="s">
        <v>102</v>
      </c>
      <c r="AM49" s="5" t="s">
        <v>102</v>
      </c>
      <c r="AN49" s="5" t="s">
        <v>102</v>
      </c>
      <c r="AO49" s="5" t="s">
        <v>102</v>
      </c>
    </row>
    <row r="50" spans="1:41" hidden="1" x14ac:dyDescent="0.25">
      <c r="A50" s="61" t="s">
        <v>237</v>
      </c>
      <c r="B50" s="8" t="s">
        <v>50</v>
      </c>
      <c r="C50" s="8">
        <v>2</v>
      </c>
      <c r="D50" s="8" t="s">
        <v>646</v>
      </c>
      <c r="E50" s="5">
        <v>0</v>
      </c>
      <c r="F50" s="5" t="s">
        <v>102</v>
      </c>
      <c r="G50" s="5" t="s">
        <v>102</v>
      </c>
      <c r="H50" s="28" t="s">
        <v>102</v>
      </c>
      <c r="I50" s="28" t="s">
        <v>102</v>
      </c>
      <c r="J50" s="4" t="s">
        <v>102</v>
      </c>
      <c r="K50" s="4" t="s">
        <v>102</v>
      </c>
      <c r="L50" s="4" t="s">
        <v>102</v>
      </c>
      <c r="M50" s="4" t="s">
        <v>102</v>
      </c>
      <c r="N50" s="4" t="s">
        <v>102</v>
      </c>
      <c r="O50" s="4" t="s">
        <v>102</v>
      </c>
      <c r="P50" s="5" t="s">
        <v>102</v>
      </c>
      <c r="Q50" s="5" t="s">
        <v>102</v>
      </c>
      <c r="R50" s="63" t="s">
        <v>102</v>
      </c>
      <c r="S50" s="63" t="s">
        <v>102</v>
      </c>
      <c r="T50" s="63" t="s">
        <v>102</v>
      </c>
      <c r="U50" s="63" t="s">
        <v>102</v>
      </c>
      <c r="V50" s="49" t="s">
        <v>102</v>
      </c>
      <c r="W50" s="49" t="s">
        <v>102</v>
      </c>
      <c r="X50" s="7" t="s">
        <v>102</v>
      </c>
      <c r="Y50" s="7" t="s">
        <v>102</v>
      </c>
      <c r="Z50" s="7" t="s">
        <v>102</v>
      </c>
      <c r="AA50" s="7" t="s">
        <v>102</v>
      </c>
      <c r="AB50" s="7" t="s">
        <v>102</v>
      </c>
      <c r="AC50" s="7" t="s">
        <v>102</v>
      </c>
      <c r="AD50" s="55" t="s">
        <v>102</v>
      </c>
      <c r="AE50" s="55" t="s">
        <v>102</v>
      </c>
      <c r="AF50" s="5" t="s">
        <v>102</v>
      </c>
      <c r="AG50" s="5" t="s">
        <v>102</v>
      </c>
      <c r="AH50" s="5" t="s">
        <v>102</v>
      </c>
      <c r="AI50" s="5" t="s">
        <v>102</v>
      </c>
      <c r="AJ50" s="5" t="s">
        <v>102</v>
      </c>
      <c r="AK50" s="5" t="s">
        <v>102</v>
      </c>
      <c r="AL50" s="5" t="s">
        <v>102</v>
      </c>
      <c r="AM50" s="5" t="s">
        <v>102</v>
      </c>
      <c r="AN50" s="5" t="s">
        <v>102</v>
      </c>
      <c r="AO50" s="5" t="s">
        <v>102</v>
      </c>
    </row>
    <row r="51" spans="1:41" hidden="1" x14ac:dyDescent="0.25">
      <c r="A51" s="61" t="s">
        <v>238</v>
      </c>
      <c r="B51" s="8" t="s">
        <v>43</v>
      </c>
      <c r="C51" s="8">
        <v>1</v>
      </c>
      <c r="D51" s="8" t="s">
        <v>646</v>
      </c>
      <c r="E51" s="5">
        <v>0</v>
      </c>
      <c r="F51" s="5" t="s">
        <v>102</v>
      </c>
      <c r="G51" s="5" t="s">
        <v>102</v>
      </c>
      <c r="H51" s="28" t="s">
        <v>102</v>
      </c>
      <c r="I51" s="28" t="s">
        <v>102</v>
      </c>
      <c r="J51" s="4" t="s">
        <v>102</v>
      </c>
      <c r="K51" s="4" t="s">
        <v>102</v>
      </c>
      <c r="L51" s="4" t="s">
        <v>102</v>
      </c>
      <c r="M51" s="4" t="s">
        <v>102</v>
      </c>
      <c r="N51" s="4" t="s">
        <v>102</v>
      </c>
      <c r="O51" s="4" t="s">
        <v>102</v>
      </c>
      <c r="P51" s="5" t="s">
        <v>102</v>
      </c>
      <c r="Q51" s="5" t="s">
        <v>102</v>
      </c>
      <c r="R51" s="63" t="s">
        <v>102</v>
      </c>
      <c r="S51" s="63" t="s">
        <v>102</v>
      </c>
      <c r="T51" s="63" t="s">
        <v>102</v>
      </c>
      <c r="U51" s="63" t="s">
        <v>102</v>
      </c>
      <c r="V51" s="49" t="s">
        <v>102</v>
      </c>
      <c r="W51" s="49" t="s">
        <v>102</v>
      </c>
      <c r="X51" s="7" t="s">
        <v>102</v>
      </c>
      <c r="Y51" s="7" t="s">
        <v>102</v>
      </c>
      <c r="Z51" s="7" t="s">
        <v>102</v>
      </c>
      <c r="AA51" s="7" t="s">
        <v>102</v>
      </c>
      <c r="AB51" s="7" t="s">
        <v>102</v>
      </c>
      <c r="AC51" s="7" t="s">
        <v>102</v>
      </c>
      <c r="AD51" s="55" t="s">
        <v>102</v>
      </c>
      <c r="AE51" s="55" t="s">
        <v>102</v>
      </c>
      <c r="AF51" s="5" t="s">
        <v>102</v>
      </c>
      <c r="AG51" s="5" t="s">
        <v>102</v>
      </c>
      <c r="AH51" s="5" t="s">
        <v>102</v>
      </c>
      <c r="AI51" s="5" t="s">
        <v>102</v>
      </c>
      <c r="AJ51" s="5" t="s">
        <v>102</v>
      </c>
      <c r="AK51" s="5" t="s">
        <v>102</v>
      </c>
      <c r="AL51" s="5" t="s">
        <v>102</v>
      </c>
      <c r="AM51" s="5" t="s">
        <v>102</v>
      </c>
      <c r="AN51" s="5" t="s">
        <v>102</v>
      </c>
      <c r="AO51" s="5" t="s">
        <v>102</v>
      </c>
    </row>
    <row r="52" spans="1:41" hidden="1" x14ac:dyDescent="0.25">
      <c r="A52" s="61" t="s">
        <v>239</v>
      </c>
      <c r="B52" s="8" t="s">
        <v>44</v>
      </c>
      <c r="C52" s="8">
        <v>1</v>
      </c>
      <c r="D52" s="8" t="s">
        <v>646</v>
      </c>
      <c r="E52" s="5">
        <v>0</v>
      </c>
      <c r="F52" s="5" t="s">
        <v>102</v>
      </c>
      <c r="G52" s="5" t="s">
        <v>102</v>
      </c>
      <c r="H52" s="28" t="s">
        <v>102</v>
      </c>
      <c r="I52" s="28" t="s">
        <v>102</v>
      </c>
      <c r="J52" s="4" t="s">
        <v>102</v>
      </c>
      <c r="K52" s="4" t="s">
        <v>102</v>
      </c>
      <c r="L52" s="4" t="s">
        <v>102</v>
      </c>
      <c r="M52" s="4" t="s">
        <v>102</v>
      </c>
      <c r="N52" s="4" t="s">
        <v>102</v>
      </c>
      <c r="O52" s="4" t="s">
        <v>102</v>
      </c>
      <c r="P52" s="5" t="s">
        <v>102</v>
      </c>
      <c r="Q52" s="5" t="s">
        <v>102</v>
      </c>
      <c r="R52" s="63" t="s">
        <v>102</v>
      </c>
      <c r="S52" s="63" t="s">
        <v>102</v>
      </c>
      <c r="T52" s="63" t="s">
        <v>102</v>
      </c>
      <c r="U52" s="63" t="s">
        <v>102</v>
      </c>
      <c r="V52" s="49" t="s">
        <v>102</v>
      </c>
      <c r="W52" s="49" t="s">
        <v>102</v>
      </c>
      <c r="X52" s="7" t="s">
        <v>102</v>
      </c>
      <c r="Y52" s="7" t="s">
        <v>102</v>
      </c>
      <c r="Z52" s="7" t="s">
        <v>102</v>
      </c>
      <c r="AA52" s="7" t="s">
        <v>102</v>
      </c>
      <c r="AB52" s="7" t="s">
        <v>102</v>
      </c>
      <c r="AC52" s="7" t="s">
        <v>102</v>
      </c>
      <c r="AD52" s="55" t="s">
        <v>102</v>
      </c>
      <c r="AE52" s="55" t="s">
        <v>102</v>
      </c>
      <c r="AF52" s="5" t="s">
        <v>102</v>
      </c>
      <c r="AG52" s="5" t="s">
        <v>102</v>
      </c>
      <c r="AH52" s="5" t="s">
        <v>102</v>
      </c>
      <c r="AI52" s="5" t="s">
        <v>102</v>
      </c>
      <c r="AJ52" s="5" t="s">
        <v>102</v>
      </c>
      <c r="AK52" s="5" t="s">
        <v>102</v>
      </c>
      <c r="AL52" s="5" t="s">
        <v>102</v>
      </c>
      <c r="AM52" s="5" t="s">
        <v>102</v>
      </c>
      <c r="AN52" s="5" t="s">
        <v>102</v>
      </c>
      <c r="AO52" s="5" t="s">
        <v>102</v>
      </c>
    </row>
    <row r="53" spans="1:41" hidden="1" x14ac:dyDescent="0.25">
      <c r="A53" s="61" t="s">
        <v>240</v>
      </c>
      <c r="B53" s="8" t="s">
        <v>41</v>
      </c>
      <c r="C53" s="8">
        <v>2</v>
      </c>
      <c r="D53" s="8" t="s">
        <v>38</v>
      </c>
      <c r="E53" s="5">
        <v>0</v>
      </c>
      <c r="F53" s="5" t="s">
        <v>102</v>
      </c>
      <c r="G53" s="5" t="s">
        <v>102</v>
      </c>
      <c r="H53" s="28" t="s">
        <v>102</v>
      </c>
      <c r="I53" s="28" t="s">
        <v>102</v>
      </c>
      <c r="J53" s="4" t="s">
        <v>102</v>
      </c>
      <c r="K53" s="4" t="s">
        <v>102</v>
      </c>
      <c r="L53" s="4" t="s">
        <v>102</v>
      </c>
      <c r="M53" s="4" t="s">
        <v>102</v>
      </c>
      <c r="N53" s="4" t="s">
        <v>102</v>
      </c>
      <c r="O53" s="4" t="s">
        <v>102</v>
      </c>
      <c r="P53" s="5" t="s">
        <v>102</v>
      </c>
      <c r="Q53" s="5" t="s">
        <v>102</v>
      </c>
      <c r="R53" s="63" t="s">
        <v>102</v>
      </c>
      <c r="S53" s="63" t="s">
        <v>102</v>
      </c>
      <c r="T53" s="63" t="s">
        <v>102</v>
      </c>
      <c r="U53" s="63" t="s">
        <v>102</v>
      </c>
      <c r="V53" s="49" t="s">
        <v>102</v>
      </c>
      <c r="W53" s="49" t="s">
        <v>102</v>
      </c>
      <c r="X53" s="7" t="s">
        <v>102</v>
      </c>
      <c r="Y53" s="7" t="s">
        <v>102</v>
      </c>
      <c r="Z53" s="7" t="s">
        <v>102</v>
      </c>
      <c r="AA53" s="7" t="s">
        <v>102</v>
      </c>
      <c r="AB53" s="7" t="s">
        <v>102</v>
      </c>
      <c r="AC53" s="7" t="s">
        <v>102</v>
      </c>
      <c r="AD53" s="55" t="s">
        <v>102</v>
      </c>
      <c r="AE53" s="55" t="s">
        <v>102</v>
      </c>
      <c r="AF53" s="5" t="s">
        <v>102</v>
      </c>
      <c r="AG53" s="5" t="s">
        <v>102</v>
      </c>
      <c r="AH53" s="5" t="s">
        <v>102</v>
      </c>
      <c r="AI53" s="5" t="s">
        <v>102</v>
      </c>
      <c r="AJ53" s="5" t="s">
        <v>102</v>
      </c>
      <c r="AK53" s="5" t="s">
        <v>102</v>
      </c>
      <c r="AL53" s="5" t="s">
        <v>102</v>
      </c>
      <c r="AM53" s="5" t="s">
        <v>102</v>
      </c>
      <c r="AN53" s="5" t="s">
        <v>102</v>
      </c>
      <c r="AO53" s="5" t="s">
        <v>102</v>
      </c>
    </row>
    <row r="54" spans="1:41" hidden="1" x14ac:dyDescent="0.25">
      <c r="A54" s="61" t="s">
        <v>241</v>
      </c>
      <c r="B54" s="8" t="s">
        <v>50</v>
      </c>
      <c r="C54" s="8">
        <v>2</v>
      </c>
      <c r="D54" s="8" t="s">
        <v>38</v>
      </c>
      <c r="E54" s="5">
        <v>0</v>
      </c>
      <c r="F54" s="5" t="s">
        <v>102</v>
      </c>
      <c r="G54" s="5" t="s">
        <v>102</v>
      </c>
      <c r="H54" s="28" t="s">
        <v>102</v>
      </c>
      <c r="I54" s="28" t="s">
        <v>102</v>
      </c>
      <c r="J54" s="4" t="s">
        <v>102</v>
      </c>
      <c r="K54" s="4" t="s">
        <v>102</v>
      </c>
      <c r="L54" s="4" t="s">
        <v>102</v>
      </c>
      <c r="M54" s="4" t="s">
        <v>102</v>
      </c>
      <c r="N54" s="4" t="s">
        <v>102</v>
      </c>
      <c r="O54" s="4" t="s">
        <v>102</v>
      </c>
      <c r="P54" s="5" t="s">
        <v>102</v>
      </c>
      <c r="Q54" s="5" t="s">
        <v>102</v>
      </c>
      <c r="R54" s="63" t="s">
        <v>102</v>
      </c>
      <c r="S54" s="63" t="s">
        <v>102</v>
      </c>
      <c r="T54" s="63" t="s">
        <v>102</v>
      </c>
      <c r="U54" s="63" t="s">
        <v>102</v>
      </c>
      <c r="V54" s="49" t="s">
        <v>102</v>
      </c>
      <c r="W54" s="49" t="s">
        <v>102</v>
      </c>
      <c r="X54" s="7" t="s">
        <v>102</v>
      </c>
      <c r="Y54" s="7" t="s">
        <v>102</v>
      </c>
      <c r="Z54" s="7" t="s">
        <v>102</v>
      </c>
      <c r="AA54" s="7" t="s">
        <v>102</v>
      </c>
      <c r="AB54" s="7" t="s">
        <v>102</v>
      </c>
      <c r="AC54" s="7" t="s">
        <v>102</v>
      </c>
      <c r="AD54" s="55" t="s">
        <v>102</v>
      </c>
      <c r="AE54" s="55" t="s">
        <v>102</v>
      </c>
      <c r="AF54" s="5" t="s">
        <v>102</v>
      </c>
      <c r="AG54" s="5" t="s">
        <v>102</v>
      </c>
      <c r="AH54" s="5" t="s">
        <v>102</v>
      </c>
      <c r="AI54" s="5" t="s">
        <v>102</v>
      </c>
      <c r="AJ54" s="5" t="s">
        <v>102</v>
      </c>
      <c r="AK54" s="5" t="s">
        <v>102</v>
      </c>
      <c r="AL54" s="5" t="s">
        <v>102</v>
      </c>
      <c r="AM54" s="5" t="s">
        <v>102</v>
      </c>
      <c r="AN54" s="5" t="s">
        <v>102</v>
      </c>
      <c r="AO54" s="5" t="s">
        <v>102</v>
      </c>
    </row>
    <row r="55" spans="1:41" hidden="1" x14ac:dyDescent="0.25">
      <c r="A55" s="61" t="s">
        <v>242</v>
      </c>
      <c r="B55" s="8" t="s">
        <v>50</v>
      </c>
      <c r="C55" s="8">
        <v>2</v>
      </c>
      <c r="D55" s="8" t="s">
        <v>38</v>
      </c>
      <c r="E55" s="5">
        <v>0</v>
      </c>
      <c r="F55" s="5" t="s">
        <v>102</v>
      </c>
      <c r="G55" s="5" t="s">
        <v>102</v>
      </c>
      <c r="H55" s="28" t="s">
        <v>102</v>
      </c>
      <c r="I55" s="28" t="s">
        <v>102</v>
      </c>
      <c r="J55" s="4" t="s">
        <v>102</v>
      </c>
      <c r="K55" s="4" t="s">
        <v>102</v>
      </c>
      <c r="L55" s="4" t="s">
        <v>102</v>
      </c>
      <c r="M55" s="4" t="s">
        <v>102</v>
      </c>
      <c r="N55" s="4" t="s">
        <v>102</v>
      </c>
      <c r="O55" s="4" t="s">
        <v>102</v>
      </c>
      <c r="P55" s="5" t="s">
        <v>102</v>
      </c>
      <c r="Q55" s="5" t="s">
        <v>102</v>
      </c>
      <c r="R55" s="63" t="s">
        <v>102</v>
      </c>
      <c r="S55" s="63" t="s">
        <v>102</v>
      </c>
      <c r="T55" s="63" t="s">
        <v>102</v>
      </c>
      <c r="U55" s="63" t="s">
        <v>102</v>
      </c>
      <c r="V55" s="49" t="s">
        <v>102</v>
      </c>
      <c r="W55" s="49" t="s">
        <v>102</v>
      </c>
      <c r="X55" s="7" t="s">
        <v>102</v>
      </c>
      <c r="Y55" s="7" t="s">
        <v>102</v>
      </c>
      <c r="Z55" s="7" t="s">
        <v>102</v>
      </c>
      <c r="AA55" s="7" t="s">
        <v>102</v>
      </c>
      <c r="AB55" s="7" t="s">
        <v>102</v>
      </c>
      <c r="AC55" s="7" t="s">
        <v>102</v>
      </c>
      <c r="AD55" s="55" t="s">
        <v>102</v>
      </c>
      <c r="AE55" s="55" t="s">
        <v>102</v>
      </c>
      <c r="AF55" s="5" t="s">
        <v>102</v>
      </c>
      <c r="AG55" s="5" t="s">
        <v>102</v>
      </c>
      <c r="AH55" s="5" t="s">
        <v>102</v>
      </c>
      <c r="AI55" s="5" t="s">
        <v>102</v>
      </c>
      <c r="AJ55" s="5" t="s">
        <v>102</v>
      </c>
      <c r="AK55" s="5" t="s">
        <v>102</v>
      </c>
      <c r="AL55" s="5" t="s">
        <v>102</v>
      </c>
      <c r="AM55" s="5" t="s">
        <v>102</v>
      </c>
      <c r="AN55" s="5" t="s">
        <v>102</v>
      </c>
      <c r="AO55" s="5" t="s">
        <v>102</v>
      </c>
    </row>
    <row r="56" spans="1:41" hidden="1" x14ac:dyDescent="0.25">
      <c r="A56" s="61" t="s">
        <v>243</v>
      </c>
      <c r="B56" s="8" t="s">
        <v>43</v>
      </c>
      <c r="C56" s="8">
        <v>1</v>
      </c>
      <c r="D56" s="8" t="s">
        <v>38</v>
      </c>
      <c r="E56" s="5">
        <v>0</v>
      </c>
      <c r="F56" s="5" t="s">
        <v>102</v>
      </c>
      <c r="G56" s="5" t="s">
        <v>102</v>
      </c>
      <c r="H56" s="28" t="s">
        <v>102</v>
      </c>
      <c r="I56" s="28" t="s">
        <v>102</v>
      </c>
      <c r="J56" s="4" t="s">
        <v>102</v>
      </c>
      <c r="K56" s="4" t="s">
        <v>102</v>
      </c>
      <c r="L56" s="4" t="s">
        <v>102</v>
      </c>
      <c r="M56" s="4" t="s">
        <v>102</v>
      </c>
      <c r="N56" s="4" t="s">
        <v>102</v>
      </c>
      <c r="O56" s="4" t="s">
        <v>102</v>
      </c>
      <c r="P56" s="5" t="s">
        <v>102</v>
      </c>
      <c r="Q56" s="5" t="s">
        <v>102</v>
      </c>
      <c r="R56" s="63" t="s">
        <v>102</v>
      </c>
      <c r="S56" s="63" t="s">
        <v>102</v>
      </c>
      <c r="T56" s="63" t="s">
        <v>102</v>
      </c>
      <c r="U56" s="63" t="s">
        <v>102</v>
      </c>
      <c r="V56" s="49" t="s">
        <v>102</v>
      </c>
      <c r="W56" s="49" t="s">
        <v>102</v>
      </c>
      <c r="X56" s="7" t="s">
        <v>102</v>
      </c>
      <c r="Y56" s="7" t="s">
        <v>102</v>
      </c>
      <c r="Z56" s="7" t="s">
        <v>102</v>
      </c>
      <c r="AA56" s="7" t="s">
        <v>102</v>
      </c>
      <c r="AB56" s="7" t="s">
        <v>102</v>
      </c>
      <c r="AC56" s="7" t="s">
        <v>102</v>
      </c>
      <c r="AD56" s="55" t="s">
        <v>102</v>
      </c>
      <c r="AE56" s="55" t="s">
        <v>102</v>
      </c>
      <c r="AF56" s="5" t="s">
        <v>102</v>
      </c>
      <c r="AG56" s="5" t="s">
        <v>102</v>
      </c>
      <c r="AH56" s="5" t="s">
        <v>102</v>
      </c>
      <c r="AI56" s="5" t="s">
        <v>102</v>
      </c>
      <c r="AJ56" s="5" t="s">
        <v>102</v>
      </c>
      <c r="AK56" s="5" t="s">
        <v>102</v>
      </c>
      <c r="AL56" s="5" t="s">
        <v>102</v>
      </c>
      <c r="AM56" s="5" t="s">
        <v>102</v>
      </c>
      <c r="AN56" s="5" t="s">
        <v>102</v>
      </c>
      <c r="AO56" s="5" t="s">
        <v>102</v>
      </c>
    </row>
    <row r="57" spans="1:41" hidden="1" x14ac:dyDescent="0.25">
      <c r="A57" s="61" t="s">
        <v>244</v>
      </c>
      <c r="B57" s="8" t="s">
        <v>44</v>
      </c>
      <c r="C57" s="8">
        <v>1</v>
      </c>
      <c r="D57" s="8" t="s">
        <v>38</v>
      </c>
      <c r="E57" s="5">
        <v>0</v>
      </c>
      <c r="F57" s="5" t="s">
        <v>102</v>
      </c>
      <c r="G57" s="5" t="s">
        <v>102</v>
      </c>
      <c r="H57" s="28" t="s">
        <v>102</v>
      </c>
      <c r="I57" s="28" t="s">
        <v>102</v>
      </c>
      <c r="J57" s="4" t="s">
        <v>102</v>
      </c>
      <c r="K57" s="4" t="s">
        <v>102</v>
      </c>
      <c r="L57" s="4" t="s">
        <v>102</v>
      </c>
      <c r="M57" s="4" t="s">
        <v>102</v>
      </c>
      <c r="N57" s="4" t="s">
        <v>102</v>
      </c>
      <c r="O57" s="4" t="s">
        <v>102</v>
      </c>
      <c r="P57" s="5" t="s">
        <v>102</v>
      </c>
      <c r="Q57" s="5" t="s">
        <v>102</v>
      </c>
      <c r="R57" s="63" t="s">
        <v>102</v>
      </c>
      <c r="S57" s="63" t="s">
        <v>102</v>
      </c>
      <c r="T57" s="63" t="s">
        <v>102</v>
      </c>
      <c r="U57" s="63" t="s">
        <v>102</v>
      </c>
      <c r="V57" s="49" t="s">
        <v>102</v>
      </c>
      <c r="W57" s="49" t="s">
        <v>102</v>
      </c>
      <c r="X57" s="7" t="s">
        <v>102</v>
      </c>
      <c r="Y57" s="7" t="s">
        <v>102</v>
      </c>
      <c r="Z57" s="7" t="s">
        <v>102</v>
      </c>
      <c r="AA57" s="7" t="s">
        <v>102</v>
      </c>
      <c r="AB57" s="7" t="s">
        <v>102</v>
      </c>
      <c r="AC57" s="7" t="s">
        <v>102</v>
      </c>
      <c r="AD57" s="55" t="s">
        <v>102</v>
      </c>
      <c r="AE57" s="55" t="s">
        <v>102</v>
      </c>
      <c r="AF57" s="5" t="s">
        <v>102</v>
      </c>
      <c r="AG57" s="5" t="s">
        <v>102</v>
      </c>
      <c r="AH57" s="5" t="s">
        <v>102</v>
      </c>
      <c r="AI57" s="5" t="s">
        <v>102</v>
      </c>
      <c r="AJ57" s="5" t="s">
        <v>102</v>
      </c>
      <c r="AK57" s="5" t="s">
        <v>102</v>
      </c>
      <c r="AL57" s="5" t="s">
        <v>102</v>
      </c>
      <c r="AM57" s="5" t="s">
        <v>102</v>
      </c>
      <c r="AN57" s="5" t="s">
        <v>102</v>
      </c>
      <c r="AO57" s="5" t="s">
        <v>102</v>
      </c>
    </row>
    <row r="58" spans="1:41" hidden="1" x14ac:dyDescent="0.25">
      <c r="A58" s="61" t="s">
        <v>245</v>
      </c>
      <c r="B58" s="8" t="s">
        <v>41</v>
      </c>
      <c r="C58" s="8">
        <v>2</v>
      </c>
      <c r="D58" s="8" t="s">
        <v>647</v>
      </c>
      <c r="E58" s="5">
        <v>0</v>
      </c>
      <c r="F58" s="5" t="s">
        <v>102</v>
      </c>
      <c r="G58" s="5" t="s">
        <v>102</v>
      </c>
      <c r="H58" s="28" t="s">
        <v>102</v>
      </c>
      <c r="I58" s="28" t="s">
        <v>102</v>
      </c>
      <c r="J58" s="4" t="s">
        <v>102</v>
      </c>
      <c r="K58" s="4" t="s">
        <v>102</v>
      </c>
      <c r="L58" s="4" t="s">
        <v>102</v>
      </c>
      <c r="M58" s="4" t="s">
        <v>102</v>
      </c>
      <c r="N58" s="4" t="s">
        <v>102</v>
      </c>
      <c r="O58" s="4" t="s">
        <v>102</v>
      </c>
      <c r="P58" s="5" t="s">
        <v>102</v>
      </c>
      <c r="Q58" s="5" t="s">
        <v>102</v>
      </c>
      <c r="R58" s="63" t="s">
        <v>102</v>
      </c>
      <c r="S58" s="63" t="s">
        <v>102</v>
      </c>
      <c r="T58" s="63" t="s">
        <v>102</v>
      </c>
      <c r="U58" s="63" t="s">
        <v>102</v>
      </c>
      <c r="V58" s="49" t="s">
        <v>102</v>
      </c>
      <c r="W58" s="49" t="s">
        <v>102</v>
      </c>
      <c r="X58" s="7" t="s">
        <v>102</v>
      </c>
      <c r="Y58" s="7" t="s">
        <v>102</v>
      </c>
      <c r="Z58" s="7" t="s">
        <v>102</v>
      </c>
      <c r="AA58" s="7" t="s">
        <v>102</v>
      </c>
      <c r="AB58" s="7" t="s">
        <v>102</v>
      </c>
      <c r="AC58" s="7" t="s">
        <v>102</v>
      </c>
      <c r="AD58" s="55" t="s">
        <v>102</v>
      </c>
      <c r="AE58" s="55" t="s">
        <v>102</v>
      </c>
      <c r="AF58" s="5" t="s">
        <v>102</v>
      </c>
      <c r="AG58" s="5" t="s">
        <v>102</v>
      </c>
      <c r="AH58" s="5" t="s">
        <v>102</v>
      </c>
      <c r="AI58" s="5" t="s">
        <v>102</v>
      </c>
      <c r="AJ58" s="5" t="s">
        <v>102</v>
      </c>
      <c r="AK58" s="5" t="s">
        <v>102</v>
      </c>
      <c r="AL58" s="5" t="s">
        <v>102</v>
      </c>
      <c r="AM58" s="5" t="s">
        <v>102</v>
      </c>
      <c r="AN58" s="5" t="s">
        <v>102</v>
      </c>
      <c r="AO58" s="5" t="s">
        <v>102</v>
      </c>
    </row>
    <row r="59" spans="1:41" hidden="1" x14ac:dyDescent="0.25">
      <c r="A59" s="61" t="s">
        <v>246</v>
      </c>
      <c r="B59" s="8" t="s">
        <v>50</v>
      </c>
      <c r="C59" s="8">
        <v>2</v>
      </c>
      <c r="D59" s="8" t="s">
        <v>647</v>
      </c>
      <c r="E59" s="5">
        <v>0</v>
      </c>
      <c r="F59" s="5" t="s">
        <v>102</v>
      </c>
      <c r="G59" s="5" t="s">
        <v>102</v>
      </c>
      <c r="H59" s="28" t="s">
        <v>102</v>
      </c>
      <c r="I59" s="28" t="s">
        <v>102</v>
      </c>
      <c r="J59" s="4" t="s">
        <v>102</v>
      </c>
      <c r="K59" s="4" t="s">
        <v>102</v>
      </c>
      <c r="L59" s="4" t="s">
        <v>102</v>
      </c>
      <c r="M59" s="4" t="s">
        <v>102</v>
      </c>
      <c r="N59" s="4" t="s">
        <v>102</v>
      </c>
      <c r="O59" s="4" t="s">
        <v>102</v>
      </c>
      <c r="P59" s="5" t="s">
        <v>102</v>
      </c>
      <c r="Q59" s="5" t="s">
        <v>102</v>
      </c>
      <c r="R59" s="63" t="s">
        <v>102</v>
      </c>
      <c r="S59" s="63" t="s">
        <v>102</v>
      </c>
      <c r="T59" s="63" t="s">
        <v>102</v>
      </c>
      <c r="U59" s="63" t="s">
        <v>102</v>
      </c>
      <c r="V59" s="49" t="s">
        <v>102</v>
      </c>
      <c r="W59" s="49" t="s">
        <v>102</v>
      </c>
      <c r="X59" s="7" t="s">
        <v>102</v>
      </c>
      <c r="Y59" s="7" t="s">
        <v>102</v>
      </c>
      <c r="Z59" s="7" t="s">
        <v>102</v>
      </c>
      <c r="AA59" s="7" t="s">
        <v>102</v>
      </c>
      <c r="AB59" s="7" t="s">
        <v>102</v>
      </c>
      <c r="AC59" s="7" t="s">
        <v>102</v>
      </c>
      <c r="AD59" s="55" t="s">
        <v>102</v>
      </c>
      <c r="AE59" s="55" t="s">
        <v>102</v>
      </c>
      <c r="AF59" s="5" t="s">
        <v>102</v>
      </c>
      <c r="AG59" s="5" t="s">
        <v>102</v>
      </c>
      <c r="AH59" s="5" t="s">
        <v>102</v>
      </c>
      <c r="AI59" s="5" t="s">
        <v>102</v>
      </c>
      <c r="AJ59" s="5" t="s">
        <v>102</v>
      </c>
      <c r="AK59" s="5" t="s">
        <v>102</v>
      </c>
      <c r="AL59" s="5" t="s">
        <v>102</v>
      </c>
      <c r="AM59" s="5" t="s">
        <v>102</v>
      </c>
      <c r="AN59" s="5" t="s">
        <v>102</v>
      </c>
      <c r="AO59" s="5" t="s">
        <v>102</v>
      </c>
    </row>
    <row r="60" spans="1:41" hidden="1" x14ac:dyDescent="0.25">
      <c r="A60" s="61" t="s">
        <v>247</v>
      </c>
      <c r="B60" s="8" t="s">
        <v>43</v>
      </c>
      <c r="C60" s="8">
        <v>1</v>
      </c>
      <c r="D60" s="8" t="s">
        <v>647</v>
      </c>
      <c r="E60" s="5">
        <v>0</v>
      </c>
      <c r="F60" s="5" t="s">
        <v>102</v>
      </c>
      <c r="G60" s="5" t="s">
        <v>102</v>
      </c>
      <c r="H60" s="28" t="s">
        <v>102</v>
      </c>
      <c r="I60" s="28" t="s">
        <v>102</v>
      </c>
      <c r="J60" s="4" t="s">
        <v>102</v>
      </c>
      <c r="K60" s="4" t="s">
        <v>102</v>
      </c>
      <c r="L60" s="4" t="s">
        <v>102</v>
      </c>
      <c r="M60" s="4" t="s">
        <v>102</v>
      </c>
      <c r="N60" s="4" t="s">
        <v>102</v>
      </c>
      <c r="O60" s="4" t="s">
        <v>102</v>
      </c>
      <c r="P60" s="5" t="s">
        <v>102</v>
      </c>
      <c r="Q60" s="5" t="s">
        <v>102</v>
      </c>
      <c r="R60" s="63" t="s">
        <v>102</v>
      </c>
      <c r="S60" s="63" t="s">
        <v>102</v>
      </c>
      <c r="T60" s="63" t="s">
        <v>102</v>
      </c>
      <c r="U60" s="63" t="s">
        <v>102</v>
      </c>
      <c r="V60" s="49" t="s">
        <v>102</v>
      </c>
      <c r="W60" s="49" t="s">
        <v>102</v>
      </c>
      <c r="X60" s="7" t="s">
        <v>102</v>
      </c>
      <c r="Y60" s="7" t="s">
        <v>102</v>
      </c>
      <c r="Z60" s="7" t="s">
        <v>102</v>
      </c>
      <c r="AA60" s="7" t="s">
        <v>102</v>
      </c>
      <c r="AB60" s="7" t="s">
        <v>102</v>
      </c>
      <c r="AC60" s="7" t="s">
        <v>102</v>
      </c>
      <c r="AD60" s="55" t="s">
        <v>102</v>
      </c>
      <c r="AE60" s="55" t="s">
        <v>102</v>
      </c>
      <c r="AF60" s="5" t="s">
        <v>102</v>
      </c>
      <c r="AG60" s="5" t="s">
        <v>102</v>
      </c>
      <c r="AH60" s="5" t="s">
        <v>102</v>
      </c>
      <c r="AI60" s="5" t="s">
        <v>102</v>
      </c>
      <c r="AJ60" s="5" t="s">
        <v>102</v>
      </c>
      <c r="AK60" s="5" t="s">
        <v>102</v>
      </c>
      <c r="AL60" s="5" t="s">
        <v>102</v>
      </c>
      <c r="AM60" s="5" t="s">
        <v>102</v>
      </c>
      <c r="AN60" s="5" t="s">
        <v>102</v>
      </c>
      <c r="AO60" s="5" t="s">
        <v>102</v>
      </c>
    </row>
    <row r="61" spans="1:41" hidden="1" x14ac:dyDescent="0.25">
      <c r="A61" s="61" t="s">
        <v>248</v>
      </c>
      <c r="B61" s="8" t="s">
        <v>44</v>
      </c>
      <c r="C61" s="8">
        <v>1</v>
      </c>
      <c r="D61" s="8" t="s">
        <v>647</v>
      </c>
      <c r="E61" s="5">
        <v>0</v>
      </c>
      <c r="F61" s="5" t="s">
        <v>102</v>
      </c>
      <c r="G61" s="5" t="s">
        <v>102</v>
      </c>
      <c r="H61" s="28" t="s">
        <v>102</v>
      </c>
      <c r="I61" s="28" t="s">
        <v>102</v>
      </c>
      <c r="J61" s="4" t="s">
        <v>102</v>
      </c>
      <c r="K61" s="4" t="s">
        <v>102</v>
      </c>
      <c r="L61" s="4" t="s">
        <v>102</v>
      </c>
      <c r="M61" s="4" t="s">
        <v>102</v>
      </c>
      <c r="N61" s="4" t="s">
        <v>102</v>
      </c>
      <c r="O61" s="4" t="s">
        <v>102</v>
      </c>
      <c r="P61" s="5" t="s">
        <v>102</v>
      </c>
      <c r="Q61" s="5" t="s">
        <v>102</v>
      </c>
      <c r="R61" s="63" t="s">
        <v>102</v>
      </c>
      <c r="S61" s="63" t="s">
        <v>102</v>
      </c>
      <c r="T61" s="63" t="s">
        <v>102</v>
      </c>
      <c r="U61" s="63" t="s">
        <v>102</v>
      </c>
      <c r="V61" s="49" t="s">
        <v>102</v>
      </c>
      <c r="W61" s="49" t="s">
        <v>102</v>
      </c>
      <c r="X61" s="7" t="s">
        <v>102</v>
      </c>
      <c r="Y61" s="7" t="s">
        <v>102</v>
      </c>
      <c r="Z61" s="7" t="s">
        <v>102</v>
      </c>
      <c r="AA61" s="7" t="s">
        <v>102</v>
      </c>
      <c r="AB61" s="7" t="s">
        <v>102</v>
      </c>
      <c r="AC61" s="7" t="s">
        <v>102</v>
      </c>
      <c r="AD61" s="55" t="s">
        <v>102</v>
      </c>
      <c r="AE61" s="55" t="s">
        <v>102</v>
      </c>
      <c r="AF61" s="5" t="s">
        <v>102</v>
      </c>
      <c r="AG61" s="5" t="s">
        <v>102</v>
      </c>
      <c r="AH61" s="5" t="s">
        <v>102</v>
      </c>
      <c r="AI61" s="5" t="s">
        <v>102</v>
      </c>
      <c r="AJ61" s="5" t="s">
        <v>102</v>
      </c>
      <c r="AK61" s="5" t="s">
        <v>102</v>
      </c>
      <c r="AL61" s="5" t="s">
        <v>102</v>
      </c>
      <c r="AM61" s="5" t="s">
        <v>102</v>
      </c>
      <c r="AN61" s="5" t="s">
        <v>102</v>
      </c>
      <c r="AO61" s="5" t="s">
        <v>102</v>
      </c>
    </row>
    <row r="62" spans="1:41" hidden="1" x14ac:dyDescent="0.25">
      <c r="A62" s="61" t="s">
        <v>249</v>
      </c>
      <c r="B62" s="8" t="s">
        <v>41</v>
      </c>
      <c r="C62" s="8">
        <v>2</v>
      </c>
      <c r="D62" s="8" t="s">
        <v>648</v>
      </c>
      <c r="E62" s="5">
        <v>0</v>
      </c>
      <c r="F62" s="5" t="s">
        <v>102</v>
      </c>
      <c r="G62" s="5" t="s">
        <v>102</v>
      </c>
      <c r="H62" s="28" t="s">
        <v>102</v>
      </c>
      <c r="I62" s="28" t="s">
        <v>102</v>
      </c>
      <c r="J62" s="4" t="s">
        <v>102</v>
      </c>
      <c r="K62" s="4" t="s">
        <v>102</v>
      </c>
      <c r="L62" s="4" t="s">
        <v>102</v>
      </c>
      <c r="M62" s="4" t="s">
        <v>102</v>
      </c>
      <c r="N62" s="4" t="s">
        <v>102</v>
      </c>
      <c r="O62" s="4" t="s">
        <v>102</v>
      </c>
      <c r="P62" s="5" t="s">
        <v>102</v>
      </c>
      <c r="Q62" s="5" t="s">
        <v>102</v>
      </c>
      <c r="R62" s="63" t="s">
        <v>102</v>
      </c>
      <c r="S62" s="63" t="s">
        <v>102</v>
      </c>
      <c r="T62" s="63" t="s">
        <v>102</v>
      </c>
      <c r="U62" s="63" t="s">
        <v>102</v>
      </c>
      <c r="V62" s="49" t="s">
        <v>102</v>
      </c>
      <c r="W62" s="49" t="s">
        <v>102</v>
      </c>
      <c r="X62" s="7" t="s">
        <v>102</v>
      </c>
      <c r="Y62" s="7" t="s">
        <v>102</v>
      </c>
      <c r="Z62" s="7" t="s">
        <v>102</v>
      </c>
      <c r="AA62" s="7" t="s">
        <v>102</v>
      </c>
      <c r="AB62" s="7" t="s">
        <v>102</v>
      </c>
      <c r="AC62" s="7" t="s">
        <v>102</v>
      </c>
      <c r="AD62" s="55" t="s">
        <v>102</v>
      </c>
      <c r="AE62" s="55" t="s">
        <v>102</v>
      </c>
      <c r="AF62" s="5" t="s">
        <v>102</v>
      </c>
      <c r="AG62" s="5" t="s">
        <v>102</v>
      </c>
      <c r="AH62" s="5" t="s">
        <v>102</v>
      </c>
      <c r="AI62" s="5" t="s">
        <v>102</v>
      </c>
      <c r="AJ62" s="5" t="s">
        <v>102</v>
      </c>
      <c r="AK62" s="5" t="s">
        <v>102</v>
      </c>
      <c r="AL62" s="5" t="s">
        <v>102</v>
      </c>
      <c r="AM62" s="5" t="s">
        <v>102</v>
      </c>
      <c r="AN62" s="5" t="s">
        <v>102</v>
      </c>
      <c r="AO62" s="5" t="s">
        <v>102</v>
      </c>
    </row>
    <row r="63" spans="1:41" hidden="1" x14ac:dyDescent="0.25">
      <c r="A63" s="61" t="s">
        <v>250</v>
      </c>
      <c r="B63" s="8" t="s">
        <v>41</v>
      </c>
      <c r="C63" s="8">
        <v>2</v>
      </c>
      <c r="D63" s="8" t="s">
        <v>648</v>
      </c>
      <c r="E63" s="5">
        <v>0</v>
      </c>
      <c r="F63" s="5" t="s">
        <v>102</v>
      </c>
      <c r="G63" s="5" t="s">
        <v>102</v>
      </c>
      <c r="H63" s="28" t="s">
        <v>102</v>
      </c>
      <c r="I63" s="28" t="s">
        <v>102</v>
      </c>
      <c r="J63" s="4" t="s">
        <v>102</v>
      </c>
      <c r="K63" s="4" t="s">
        <v>102</v>
      </c>
      <c r="L63" s="4" t="s">
        <v>102</v>
      </c>
      <c r="M63" s="4" t="s">
        <v>102</v>
      </c>
      <c r="N63" s="4" t="s">
        <v>102</v>
      </c>
      <c r="O63" s="4" t="s">
        <v>102</v>
      </c>
      <c r="P63" s="5" t="s">
        <v>102</v>
      </c>
      <c r="Q63" s="5" t="s">
        <v>102</v>
      </c>
      <c r="R63" s="63" t="s">
        <v>102</v>
      </c>
      <c r="S63" s="63" t="s">
        <v>102</v>
      </c>
      <c r="T63" s="63" t="s">
        <v>102</v>
      </c>
      <c r="U63" s="63" t="s">
        <v>102</v>
      </c>
      <c r="V63" s="49" t="s">
        <v>102</v>
      </c>
      <c r="W63" s="49" t="s">
        <v>102</v>
      </c>
      <c r="X63" s="7" t="s">
        <v>102</v>
      </c>
      <c r="Y63" s="7" t="s">
        <v>102</v>
      </c>
      <c r="Z63" s="7" t="s">
        <v>102</v>
      </c>
      <c r="AA63" s="7" t="s">
        <v>102</v>
      </c>
      <c r="AB63" s="7" t="s">
        <v>102</v>
      </c>
      <c r="AC63" s="7" t="s">
        <v>102</v>
      </c>
      <c r="AD63" s="55" t="s">
        <v>102</v>
      </c>
      <c r="AE63" s="55" t="s">
        <v>102</v>
      </c>
      <c r="AF63" s="5" t="s">
        <v>102</v>
      </c>
      <c r="AG63" s="5" t="s">
        <v>102</v>
      </c>
      <c r="AH63" s="5" t="s">
        <v>102</v>
      </c>
      <c r="AI63" s="5" t="s">
        <v>102</v>
      </c>
      <c r="AJ63" s="5" t="s">
        <v>102</v>
      </c>
      <c r="AK63" s="5" t="s">
        <v>102</v>
      </c>
      <c r="AL63" s="5" t="s">
        <v>102</v>
      </c>
      <c r="AM63" s="5" t="s">
        <v>102</v>
      </c>
      <c r="AN63" s="5" t="s">
        <v>102</v>
      </c>
      <c r="AO63" s="5" t="s">
        <v>102</v>
      </c>
    </row>
    <row r="64" spans="1:41" hidden="1" x14ac:dyDescent="0.25">
      <c r="A64" s="61" t="s">
        <v>251</v>
      </c>
      <c r="B64" s="8" t="s">
        <v>50</v>
      </c>
      <c r="C64" s="8">
        <v>2</v>
      </c>
      <c r="D64" s="8" t="s">
        <v>648</v>
      </c>
      <c r="E64" s="5">
        <v>0</v>
      </c>
      <c r="F64" s="5" t="s">
        <v>102</v>
      </c>
      <c r="G64" s="5" t="s">
        <v>102</v>
      </c>
      <c r="H64" s="28" t="s">
        <v>102</v>
      </c>
      <c r="I64" s="28" t="s">
        <v>102</v>
      </c>
      <c r="J64" s="4" t="s">
        <v>102</v>
      </c>
      <c r="K64" s="4" t="s">
        <v>102</v>
      </c>
      <c r="L64" s="4" t="s">
        <v>102</v>
      </c>
      <c r="M64" s="4" t="s">
        <v>102</v>
      </c>
      <c r="N64" s="4" t="s">
        <v>102</v>
      </c>
      <c r="O64" s="4" t="s">
        <v>102</v>
      </c>
      <c r="P64" s="5" t="s">
        <v>102</v>
      </c>
      <c r="Q64" s="5" t="s">
        <v>102</v>
      </c>
      <c r="R64" s="63" t="s">
        <v>102</v>
      </c>
      <c r="S64" s="63" t="s">
        <v>102</v>
      </c>
      <c r="T64" s="63" t="s">
        <v>102</v>
      </c>
      <c r="U64" s="63" t="s">
        <v>102</v>
      </c>
      <c r="V64" s="49" t="s">
        <v>102</v>
      </c>
      <c r="W64" s="49" t="s">
        <v>102</v>
      </c>
      <c r="X64" s="7" t="s">
        <v>102</v>
      </c>
      <c r="Y64" s="7" t="s">
        <v>102</v>
      </c>
      <c r="Z64" s="7" t="s">
        <v>102</v>
      </c>
      <c r="AA64" s="7" t="s">
        <v>102</v>
      </c>
      <c r="AB64" s="7" t="s">
        <v>102</v>
      </c>
      <c r="AC64" s="7" t="s">
        <v>102</v>
      </c>
      <c r="AD64" s="55" t="s">
        <v>102</v>
      </c>
      <c r="AE64" s="55" t="s">
        <v>102</v>
      </c>
      <c r="AF64" s="5" t="s">
        <v>102</v>
      </c>
      <c r="AG64" s="5" t="s">
        <v>102</v>
      </c>
      <c r="AH64" s="5" t="s">
        <v>102</v>
      </c>
      <c r="AI64" s="5" t="s">
        <v>102</v>
      </c>
      <c r="AJ64" s="5" t="s">
        <v>102</v>
      </c>
      <c r="AK64" s="5" t="s">
        <v>102</v>
      </c>
      <c r="AL64" s="5" t="s">
        <v>102</v>
      </c>
      <c r="AM64" s="5" t="s">
        <v>102</v>
      </c>
      <c r="AN64" s="5" t="s">
        <v>102</v>
      </c>
      <c r="AO64" s="5" t="s">
        <v>102</v>
      </c>
    </row>
    <row r="65" spans="1:41" hidden="1" x14ac:dyDescent="0.25">
      <c r="A65" s="61" t="s">
        <v>252</v>
      </c>
      <c r="B65" s="8" t="s">
        <v>50</v>
      </c>
      <c r="C65" s="8">
        <v>2</v>
      </c>
      <c r="D65" s="8" t="s">
        <v>648</v>
      </c>
      <c r="E65" s="5">
        <v>0</v>
      </c>
      <c r="F65" s="5" t="s">
        <v>102</v>
      </c>
      <c r="G65" s="5" t="s">
        <v>102</v>
      </c>
      <c r="H65" s="28" t="s">
        <v>102</v>
      </c>
      <c r="I65" s="28" t="s">
        <v>102</v>
      </c>
      <c r="J65" s="4" t="s">
        <v>102</v>
      </c>
      <c r="K65" s="4" t="s">
        <v>102</v>
      </c>
      <c r="L65" s="4" t="s">
        <v>102</v>
      </c>
      <c r="M65" s="4" t="s">
        <v>102</v>
      </c>
      <c r="N65" s="4" t="s">
        <v>102</v>
      </c>
      <c r="O65" s="4" t="s">
        <v>102</v>
      </c>
      <c r="P65" s="5" t="s">
        <v>102</v>
      </c>
      <c r="Q65" s="5" t="s">
        <v>102</v>
      </c>
      <c r="R65" s="63" t="s">
        <v>102</v>
      </c>
      <c r="S65" s="63" t="s">
        <v>102</v>
      </c>
      <c r="T65" s="63" t="s">
        <v>102</v>
      </c>
      <c r="U65" s="63" t="s">
        <v>102</v>
      </c>
      <c r="V65" s="49" t="s">
        <v>102</v>
      </c>
      <c r="W65" s="49" t="s">
        <v>102</v>
      </c>
      <c r="X65" s="7" t="s">
        <v>102</v>
      </c>
      <c r="Y65" s="7" t="s">
        <v>102</v>
      </c>
      <c r="Z65" s="7" t="s">
        <v>102</v>
      </c>
      <c r="AA65" s="7" t="s">
        <v>102</v>
      </c>
      <c r="AB65" s="7" t="s">
        <v>102</v>
      </c>
      <c r="AC65" s="7" t="s">
        <v>102</v>
      </c>
      <c r="AD65" s="55" t="s">
        <v>102</v>
      </c>
      <c r="AE65" s="55" t="s">
        <v>102</v>
      </c>
      <c r="AF65" s="5" t="s">
        <v>102</v>
      </c>
      <c r="AG65" s="5" t="s">
        <v>102</v>
      </c>
      <c r="AH65" s="5" t="s">
        <v>102</v>
      </c>
      <c r="AI65" s="5" t="s">
        <v>102</v>
      </c>
      <c r="AJ65" s="5" t="s">
        <v>102</v>
      </c>
      <c r="AK65" s="5" t="s">
        <v>102</v>
      </c>
      <c r="AL65" s="5" t="s">
        <v>102</v>
      </c>
      <c r="AM65" s="5" t="s">
        <v>102</v>
      </c>
      <c r="AN65" s="5" t="s">
        <v>102</v>
      </c>
      <c r="AO65" s="5" t="s">
        <v>102</v>
      </c>
    </row>
    <row r="66" spans="1:41" hidden="1" x14ac:dyDescent="0.25">
      <c r="A66" s="61" t="s">
        <v>253</v>
      </c>
      <c r="B66" s="8" t="s">
        <v>50</v>
      </c>
      <c r="C66" s="8">
        <v>2</v>
      </c>
      <c r="D66" s="8" t="s">
        <v>648</v>
      </c>
      <c r="E66" s="5">
        <v>0</v>
      </c>
      <c r="F66" s="5" t="s">
        <v>102</v>
      </c>
      <c r="G66" s="5" t="s">
        <v>102</v>
      </c>
      <c r="H66" s="28" t="s">
        <v>102</v>
      </c>
      <c r="I66" s="28" t="s">
        <v>102</v>
      </c>
      <c r="J66" s="4" t="s">
        <v>102</v>
      </c>
      <c r="K66" s="4" t="s">
        <v>102</v>
      </c>
      <c r="L66" s="4" t="s">
        <v>102</v>
      </c>
      <c r="M66" s="4" t="s">
        <v>102</v>
      </c>
      <c r="N66" s="4" t="s">
        <v>102</v>
      </c>
      <c r="O66" s="4" t="s">
        <v>102</v>
      </c>
      <c r="P66" s="5" t="s">
        <v>102</v>
      </c>
      <c r="Q66" s="5" t="s">
        <v>102</v>
      </c>
      <c r="R66" s="63" t="s">
        <v>102</v>
      </c>
      <c r="S66" s="63" t="s">
        <v>102</v>
      </c>
      <c r="T66" s="63" t="s">
        <v>102</v>
      </c>
      <c r="U66" s="63" t="s">
        <v>102</v>
      </c>
      <c r="V66" s="49" t="s">
        <v>102</v>
      </c>
      <c r="W66" s="49" t="s">
        <v>102</v>
      </c>
      <c r="X66" s="7" t="s">
        <v>102</v>
      </c>
      <c r="Y66" s="7" t="s">
        <v>102</v>
      </c>
      <c r="Z66" s="7" t="s">
        <v>102</v>
      </c>
      <c r="AA66" s="7" t="s">
        <v>102</v>
      </c>
      <c r="AB66" s="7" t="s">
        <v>102</v>
      </c>
      <c r="AC66" s="7" t="s">
        <v>102</v>
      </c>
      <c r="AD66" s="55" t="s">
        <v>102</v>
      </c>
      <c r="AE66" s="55" t="s">
        <v>102</v>
      </c>
      <c r="AF66" s="5" t="s">
        <v>102</v>
      </c>
      <c r="AG66" s="5" t="s">
        <v>102</v>
      </c>
      <c r="AH66" s="5" t="s">
        <v>102</v>
      </c>
      <c r="AI66" s="5" t="s">
        <v>102</v>
      </c>
      <c r="AJ66" s="5" t="s">
        <v>102</v>
      </c>
      <c r="AK66" s="5" t="s">
        <v>102</v>
      </c>
      <c r="AL66" s="5" t="s">
        <v>102</v>
      </c>
      <c r="AM66" s="5" t="s">
        <v>102</v>
      </c>
      <c r="AN66" s="5" t="s">
        <v>102</v>
      </c>
      <c r="AO66" s="5" t="s">
        <v>102</v>
      </c>
    </row>
    <row r="67" spans="1:41" hidden="1" x14ac:dyDescent="0.25">
      <c r="A67" s="61" t="s">
        <v>254</v>
      </c>
      <c r="B67" s="8" t="s">
        <v>50</v>
      </c>
      <c r="C67" s="8">
        <v>2</v>
      </c>
      <c r="D67" s="8" t="s">
        <v>648</v>
      </c>
      <c r="E67" s="5">
        <v>0</v>
      </c>
      <c r="F67" s="5" t="s">
        <v>102</v>
      </c>
      <c r="G67" s="5" t="s">
        <v>102</v>
      </c>
      <c r="H67" s="28" t="s">
        <v>102</v>
      </c>
      <c r="I67" s="28" t="s">
        <v>102</v>
      </c>
      <c r="J67" s="4" t="s">
        <v>102</v>
      </c>
      <c r="K67" s="4" t="s">
        <v>102</v>
      </c>
      <c r="L67" s="4" t="s">
        <v>102</v>
      </c>
      <c r="M67" s="4" t="s">
        <v>102</v>
      </c>
      <c r="N67" s="4" t="s">
        <v>102</v>
      </c>
      <c r="O67" s="4" t="s">
        <v>102</v>
      </c>
      <c r="P67" s="5" t="s">
        <v>102</v>
      </c>
      <c r="Q67" s="5" t="s">
        <v>102</v>
      </c>
      <c r="R67" s="63" t="s">
        <v>102</v>
      </c>
      <c r="S67" s="63" t="s">
        <v>102</v>
      </c>
      <c r="T67" s="63" t="s">
        <v>102</v>
      </c>
      <c r="U67" s="63" t="s">
        <v>102</v>
      </c>
      <c r="V67" s="49" t="s">
        <v>102</v>
      </c>
      <c r="W67" s="49" t="s">
        <v>102</v>
      </c>
      <c r="X67" s="7" t="s">
        <v>102</v>
      </c>
      <c r="Y67" s="7" t="s">
        <v>102</v>
      </c>
      <c r="Z67" s="7" t="s">
        <v>102</v>
      </c>
      <c r="AA67" s="7" t="s">
        <v>102</v>
      </c>
      <c r="AB67" s="7" t="s">
        <v>102</v>
      </c>
      <c r="AC67" s="7" t="s">
        <v>102</v>
      </c>
      <c r="AD67" s="55" t="s">
        <v>102</v>
      </c>
      <c r="AE67" s="55" t="s">
        <v>102</v>
      </c>
      <c r="AF67" s="5" t="s">
        <v>102</v>
      </c>
      <c r="AG67" s="5" t="s">
        <v>102</v>
      </c>
      <c r="AH67" s="5" t="s">
        <v>102</v>
      </c>
      <c r="AI67" s="5" t="s">
        <v>102</v>
      </c>
      <c r="AJ67" s="5" t="s">
        <v>102</v>
      </c>
      <c r="AK67" s="5" t="s">
        <v>102</v>
      </c>
      <c r="AL67" s="5" t="s">
        <v>102</v>
      </c>
      <c r="AM67" s="5" t="s">
        <v>102</v>
      </c>
      <c r="AN67" s="5" t="s">
        <v>102</v>
      </c>
      <c r="AO67" s="5" t="s">
        <v>102</v>
      </c>
    </row>
    <row r="68" spans="1:41" hidden="1" x14ac:dyDescent="0.25">
      <c r="A68" s="61" t="s">
        <v>255</v>
      </c>
      <c r="B68" s="8" t="s">
        <v>43</v>
      </c>
      <c r="C68" s="8">
        <v>1</v>
      </c>
      <c r="D68" s="8" t="s">
        <v>648</v>
      </c>
      <c r="E68" s="5">
        <v>0</v>
      </c>
      <c r="F68" s="5" t="s">
        <v>102</v>
      </c>
      <c r="G68" s="5" t="s">
        <v>102</v>
      </c>
      <c r="H68" s="28" t="s">
        <v>102</v>
      </c>
      <c r="I68" s="28" t="s">
        <v>102</v>
      </c>
      <c r="J68" s="4" t="s">
        <v>102</v>
      </c>
      <c r="K68" s="4" t="s">
        <v>102</v>
      </c>
      <c r="L68" s="4" t="s">
        <v>102</v>
      </c>
      <c r="M68" s="4" t="s">
        <v>102</v>
      </c>
      <c r="N68" s="4" t="s">
        <v>102</v>
      </c>
      <c r="O68" s="4" t="s">
        <v>102</v>
      </c>
      <c r="P68" s="5" t="s">
        <v>102</v>
      </c>
      <c r="Q68" s="5" t="s">
        <v>102</v>
      </c>
      <c r="R68" s="63" t="s">
        <v>102</v>
      </c>
      <c r="S68" s="63" t="s">
        <v>102</v>
      </c>
      <c r="T68" s="63" t="s">
        <v>102</v>
      </c>
      <c r="U68" s="63" t="s">
        <v>102</v>
      </c>
      <c r="V68" s="49" t="s">
        <v>102</v>
      </c>
      <c r="W68" s="49" t="s">
        <v>102</v>
      </c>
      <c r="X68" s="7" t="s">
        <v>102</v>
      </c>
      <c r="Y68" s="7" t="s">
        <v>102</v>
      </c>
      <c r="Z68" s="7" t="s">
        <v>102</v>
      </c>
      <c r="AA68" s="7" t="s">
        <v>102</v>
      </c>
      <c r="AB68" s="7" t="s">
        <v>102</v>
      </c>
      <c r="AC68" s="7" t="s">
        <v>102</v>
      </c>
      <c r="AD68" s="55" t="s">
        <v>102</v>
      </c>
      <c r="AE68" s="55" t="s">
        <v>102</v>
      </c>
      <c r="AF68" s="5" t="s">
        <v>102</v>
      </c>
      <c r="AG68" s="5" t="s">
        <v>102</v>
      </c>
      <c r="AH68" s="5" t="s">
        <v>102</v>
      </c>
      <c r="AI68" s="5" t="s">
        <v>102</v>
      </c>
      <c r="AJ68" s="5" t="s">
        <v>102</v>
      </c>
      <c r="AK68" s="5" t="s">
        <v>102</v>
      </c>
      <c r="AL68" s="5" t="s">
        <v>102</v>
      </c>
      <c r="AM68" s="5" t="s">
        <v>102</v>
      </c>
      <c r="AN68" s="5" t="s">
        <v>102</v>
      </c>
      <c r="AO68" s="5" t="s">
        <v>102</v>
      </c>
    </row>
    <row r="69" spans="1:41" hidden="1" x14ac:dyDescent="0.25">
      <c r="A69" s="61" t="s">
        <v>256</v>
      </c>
      <c r="B69" s="8" t="s">
        <v>43</v>
      </c>
      <c r="C69" s="8">
        <v>1</v>
      </c>
      <c r="D69" s="8" t="s">
        <v>648</v>
      </c>
      <c r="E69" s="5">
        <v>0</v>
      </c>
      <c r="F69" s="5" t="s">
        <v>102</v>
      </c>
      <c r="G69" s="5" t="s">
        <v>102</v>
      </c>
      <c r="H69" s="28" t="s">
        <v>102</v>
      </c>
      <c r="I69" s="28" t="s">
        <v>102</v>
      </c>
      <c r="J69" s="4" t="s">
        <v>102</v>
      </c>
      <c r="K69" s="4" t="s">
        <v>102</v>
      </c>
      <c r="L69" s="4" t="s">
        <v>102</v>
      </c>
      <c r="M69" s="4" t="s">
        <v>102</v>
      </c>
      <c r="N69" s="4" t="s">
        <v>102</v>
      </c>
      <c r="O69" s="4" t="s">
        <v>102</v>
      </c>
      <c r="P69" s="5" t="s">
        <v>102</v>
      </c>
      <c r="Q69" s="5" t="s">
        <v>102</v>
      </c>
      <c r="R69" s="63" t="s">
        <v>102</v>
      </c>
      <c r="S69" s="63" t="s">
        <v>102</v>
      </c>
      <c r="T69" s="63" t="s">
        <v>102</v>
      </c>
      <c r="U69" s="63" t="s">
        <v>102</v>
      </c>
      <c r="V69" s="49" t="s">
        <v>102</v>
      </c>
      <c r="W69" s="49" t="s">
        <v>102</v>
      </c>
      <c r="X69" s="7" t="s">
        <v>102</v>
      </c>
      <c r="Y69" s="7" t="s">
        <v>102</v>
      </c>
      <c r="Z69" s="7" t="s">
        <v>102</v>
      </c>
      <c r="AA69" s="7" t="s">
        <v>102</v>
      </c>
      <c r="AB69" s="7" t="s">
        <v>102</v>
      </c>
      <c r="AC69" s="7" t="s">
        <v>102</v>
      </c>
      <c r="AD69" s="55" t="s">
        <v>102</v>
      </c>
      <c r="AE69" s="55" t="s">
        <v>102</v>
      </c>
      <c r="AF69" s="5" t="s">
        <v>102</v>
      </c>
      <c r="AG69" s="5" t="s">
        <v>102</v>
      </c>
      <c r="AH69" s="5" t="s">
        <v>102</v>
      </c>
      <c r="AI69" s="5" t="s">
        <v>102</v>
      </c>
      <c r="AJ69" s="5" t="s">
        <v>102</v>
      </c>
      <c r="AK69" s="5" t="s">
        <v>102</v>
      </c>
      <c r="AL69" s="5" t="s">
        <v>102</v>
      </c>
      <c r="AM69" s="5" t="s">
        <v>102</v>
      </c>
      <c r="AN69" s="5" t="s">
        <v>102</v>
      </c>
      <c r="AO69" s="5" t="s">
        <v>102</v>
      </c>
    </row>
    <row r="70" spans="1:41" hidden="1" x14ac:dyDescent="0.25">
      <c r="A70" s="61" t="s">
        <v>257</v>
      </c>
      <c r="B70" s="8" t="s">
        <v>43</v>
      </c>
      <c r="C70" s="8">
        <v>1</v>
      </c>
      <c r="D70" s="8" t="s">
        <v>648</v>
      </c>
      <c r="E70" s="5">
        <v>0</v>
      </c>
      <c r="F70" s="5" t="s">
        <v>102</v>
      </c>
      <c r="G70" s="5" t="s">
        <v>102</v>
      </c>
      <c r="H70" s="28" t="s">
        <v>102</v>
      </c>
      <c r="I70" s="28" t="s">
        <v>102</v>
      </c>
      <c r="J70" s="4" t="s">
        <v>102</v>
      </c>
      <c r="K70" s="4" t="s">
        <v>102</v>
      </c>
      <c r="L70" s="4" t="s">
        <v>102</v>
      </c>
      <c r="M70" s="4" t="s">
        <v>102</v>
      </c>
      <c r="N70" s="4" t="s">
        <v>102</v>
      </c>
      <c r="O70" s="4" t="s">
        <v>102</v>
      </c>
      <c r="P70" s="5" t="s">
        <v>102</v>
      </c>
      <c r="Q70" s="5" t="s">
        <v>102</v>
      </c>
      <c r="R70" s="63" t="s">
        <v>102</v>
      </c>
      <c r="S70" s="63" t="s">
        <v>102</v>
      </c>
      <c r="T70" s="63" t="s">
        <v>102</v>
      </c>
      <c r="U70" s="63" t="s">
        <v>102</v>
      </c>
      <c r="V70" s="49" t="s">
        <v>102</v>
      </c>
      <c r="W70" s="49" t="s">
        <v>102</v>
      </c>
      <c r="X70" s="7" t="s">
        <v>102</v>
      </c>
      <c r="Y70" s="7" t="s">
        <v>102</v>
      </c>
      <c r="Z70" s="7" t="s">
        <v>102</v>
      </c>
      <c r="AA70" s="7" t="s">
        <v>102</v>
      </c>
      <c r="AB70" s="7" t="s">
        <v>102</v>
      </c>
      <c r="AC70" s="7" t="s">
        <v>102</v>
      </c>
      <c r="AD70" s="55" t="s">
        <v>102</v>
      </c>
      <c r="AE70" s="55" t="s">
        <v>102</v>
      </c>
      <c r="AF70" s="5" t="s">
        <v>102</v>
      </c>
      <c r="AG70" s="5" t="s">
        <v>102</v>
      </c>
      <c r="AH70" s="5" t="s">
        <v>102</v>
      </c>
      <c r="AI70" s="5" t="s">
        <v>102</v>
      </c>
      <c r="AJ70" s="5" t="s">
        <v>102</v>
      </c>
      <c r="AK70" s="5" t="s">
        <v>102</v>
      </c>
      <c r="AL70" s="5" t="s">
        <v>102</v>
      </c>
      <c r="AM70" s="5" t="s">
        <v>102</v>
      </c>
      <c r="AN70" s="5" t="s">
        <v>102</v>
      </c>
      <c r="AO70" s="5" t="s">
        <v>102</v>
      </c>
    </row>
    <row r="71" spans="1:41" hidden="1" x14ac:dyDescent="0.25">
      <c r="A71" s="61" t="s">
        <v>258</v>
      </c>
      <c r="B71" s="8" t="s">
        <v>44</v>
      </c>
      <c r="C71" s="8">
        <v>1</v>
      </c>
      <c r="D71" s="8" t="s">
        <v>648</v>
      </c>
      <c r="E71" s="5">
        <v>0</v>
      </c>
      <c r="F71" s="5" t="s">
        <v>102</v>
      </c>
      <c r="G71" s="5" t="s">
        <v>102</v>
      </c>
      <c r="H71" s="28" t="s">
        <v>102</v>
      </c>
      <c r="I71" s="28" t="s">
        <v>102</v>
      </c>
      <c r="J71" s="4" t="s">
        <v>102</v>
      </c>
      <c r="K71" s="4" t="s">
        <v>102</v>
      </c>
      <c r="L71" s="4" t="s">
        <v>102</v>
      </c>
      <c r="M71" s="4" t="s">
        <v>102</v>
      </c>
      <c r="N71" s="4" t="s">
        <v>102</v>
      </c>
      <c r="O71" s="4" t="s">
        <v>102</v>
      </c>
      <c r="P71" s="5" t="s">
        <v>102</v>
      </c>
      <c r="Q71" s="5" t="s">
        <v>102</v>
      </c>
      <c r="R71" s="63" t="s">
        <v>102</v>
      </c>
      <c r="S71" s="63" t="s">
        <v>102</v>
      </c>
      <c r="T71" s="63" t="s">
        <v>102</v>
      </c>
      <c r="U71" s="63" t="s">
        <v>102</v>
      </c>
      <c r="V71" s="49" t="s">
        <v>102</v>
      </c>
      <c r="W71" s="49" t="s">
        <v>102</v>
      </c>
      <c r="X71" s="7" t="s">
        <v>102</v>
      </c>
      <c r="Y71" s="7" t="s">
        <v>102</v>
      </c>
      <c r="Z71" s="7" t="s">
        <v>102</v>
      </c>
      <c r="AA71" s="7" t="s">
        <v>102</v>
      </c>
      <c r="AB71" s="7" t="s">
        <v>102</v>
      </c>
      <c r="AC71" s="7" t="s">
        <v>102</v>
      </c>
      <c r="AD71" s="55" t="s">
        <v>102</v>
      </c>
      <c r="AE71" s="55" t="s">
        <v>102</v>
      </c>
      <c r="AF71" s="5" t="s">
        <v>102</v>
      </c>
      <c r="AG71" s="5" t="s">
        <v>102</v>
      </c>
      <c r="AH71" s="5" t="s">
        <v>102</v>
      </c>
      <c r="AI71" s="5" t="s">
        <v>102</v>
      </c>
      <c r="AJ71" s="5" t="s">
        <v>102</v>
      </c>
      <c r="AK71" s="5" t="s">
        <v>102</v>
      </c>
      <c r="AL71" s="5" t="s">
        <v>102</v>
      </c>
      <c r="AM71" s="5" t="s">
        <v>102</v>
      </c>
      <c r="AN71" s="5" t="s">
        <v>102</v>
      </c>
      <c r="AO71" s="5" t="s">
        <v>102</v>
      </c>
    </row>
    <row r="72" spans="1:41" hidden="1" x14ac:dyDescent="0.25">
      <c r="A72" s="61" t="s">
        <v>259</v>
      </c>
      <c r="B72" s="8" t="s">
        <v>44</v>
      </c>
      <c r="C72" s="8">
        <v>1</v>
      </c>
      <c r="D72" s="8" t="s">
        <v>648</v>
      </c>
      <c r="E72" s="5">
        <v>0</v>
      </c>
      <c r="F72" s="5" t="s">
        <v>102</v>
      </c>
      <c r="G72" s="5" t="s">
        <v>102</v>
      </c>
      <c r="H72" s="28" t="s">
        <v>102</v>
      </c>
      <c r="I72" s="28" t="s">
        <v>102</v>
      </c>
      <c r="J72" s="4" t="s">
        <v>102</v>
      </c>
      <c r="K72" s="4" t="s">
        <v>102</v>
      </c>
      <c r="L72" s="4" t="s">
        <v>102</v>
      </c>
      <c r="M72" s="4" t="s">
        <v>102</v>
      </c>
      <c r="N72" s="4" t="s">
        <v>102</v>
      </c>
      <c r="O72" s="4" t="s">
        <v>102</v>
      </c>
      <c r="P72" s="5" t="s">
        <v>102</v>
      </c>
      <c r="Q72" s="5" t="s">
        <v>102</v>
      </c>
      <c r="R72" s="63" t="s">
        <v>102</v>
      </c>
      <c r="S72" s="63" t="s">
        <v>102</v>
      </c>
      <c r="T72" s="63" t="s">
        <v>102</v>
      </c>
      <c r="U72" s="63" t="s">
        <v>102</v>
      </c>
      <c r="V72" s="49" t="s">
        <v>102</v>
      </c>
      <c r="W72" s="49" t="s">
        <v>102</v>
      </c>
      <c r="X72" s="7" t="s">
        <v>102</v>
      </c>
      <c r="Y72" s="7" t="s">
        <v>102</v>
      </c>
      <c r="Z72" s="7" t="s">
        <v>102</v>
      </c>
      <c r="AA72" s="7" t="s">
        <v>102</v>
      </c>
      <c r="AB72" s="7" t="s">
        <v>102</v>
      </c>
      <c r="AC72" s="7" t="s">
        <v>102</v>
      </c>
      <c r="AD72" s="55" t="s">
        <v>102</v>
      </c>
      <c r="AE72" s="55" t="s">
        <v>102</v>
      </c>
      <c r="AF72" s="5" t="s">
        <v>102</v>
      </c>
      <c r="AG72" s="5" t="s">
        <v>102</v>
      </c>
      <c r="AH72" s="5" t="s">
        <v>102</v>
      </c>
      <c r="AI72" s="5" t="s">
        <v>102</v>
      </c>
      <c r="AJ72" s="5" t="s">
        <v>102</v>
      </c>
      <c r="AK72" s="5" t="s">
        <v>102</v>
      </c>
      <c r="AL72" s="5" t="s">
        <v>102</v>
      </c>
      <c r="AM72" s="5" t="s">
        <v>102</v>
      </c>
      <c r="AN72" s="5" t="s">
        <v>102</v>
      </c>
      <c r="AO72" s="5" t="s">
        <v>102</v>
      </c>
    </row>
    <row r="73" spans="1:41" hidden="1" x14ac:dyDescent="0.25">
      <c r="A73" s="61" t="s">
        <v>260</v>
      </c>
      <c r="B73" s="8" t="s">
        <v>44</v>
      </c>
      <c r="C73" s="8">
        <v>1</v>
      </c>
      <c r="D73" s="8" t="s">
        <v>648</v>
      </c>
      <c r="E73" s="5">
        <v>0</v>
      </c>
      <c r="F73" s="5" t="s">
        <v>102</v>
      </c>
      <c r="G73" s="5" t="s">
        <v>102</v>
      </c>
      <c r="H73" s="28" t="s">
        <v>102</v>
      </c>
      <c r="I73" s="28" t="s">
        <v>102</v>
      </c>
      <c r="J73" s="4" t="s">
        <v>102</v>
      </c>
      <c r="K73" s="4" t="s">
        <v>102</v>
      </c>
      <c r="L73" s="4" t="s">
        <v>102</v>
      </c>
      <c r="M73" s="4" t="s">
        <v>102</v>
      </c>
      <c r="N73" s="4" t="s">
        <v>102</v>
      </c>
      <c r="O73" s="4" t="s">
        <v>102</v>
      </c>
      <c r="P73" s="5" t="s">
        <v>102</v>
      </c>
      <c r="Q73" s="5" t="s">
        <v>102</v>
      </c>
      <c r="R73" s="63" t="s">
        <v>102</v>
      </c>
      <c r="S73" s="63" t="s">
        <v>102</v>
      </c>
      <c r="T73" s="63" t="s">
        <v>102</v>
      </c>
      <c r="U73" s="63" t="s">
        <v>102</v>
      </c>
      <c r="V73" s="49" t="s">
        <v>102</v>
      </c>
      <c r="W73" s="49" t="s">
        <v>102</v>
      </c>
      <c r="X73" s="7" t="s">
        <v>102</v>
      </c>
      <c r="Y73" s="7" t="s">
        <v>102</v>
      </c>
      <c r="Z73" s="7" t="s">
        <v>102</v>
      </c>
      <c r="AA73" s="7" t="s">
        <v>102</v>
      </c>
      <c r="AB73" s="7" t="s">
        <v>102</v>
      </c>
      <c r="AC73" s="7" t="s">
        <v>102</v>
      </c>
      <c r="AD73" s="55" t="s">
        <v>102</v>
      </c>
      <c r="AE73" s="55" t="s">
        <v>102</v>
      </c>
      <c r="AF73" s="5" t="s">
        <v>102</v>
      </c>
      <c r="AG73" s="5" t="s">
        <v>102</v>
      </c>
      <c r="AH73" s="5" t="s">
        <v>102</v>
      </c>
      <c r="AI73" s="5" t="s">
        <v>102</v>
      </c>
      <c r="AJ73" s="5" t="s">
        <v>102</v>
      </c>
      <c r="AK73" s="5" t="s">
        <v>102</v>
      </c>
      <c r="AL73" s="5" t="s">
        <v>102</v>
      </c>
      <c r="AM73" s="5" t="s">
        <v>102</v>
      </c>
      <c r="AN73" s="5" t="s">
        <v>102</v>
      </c>
      <c r="AO73" s="5" t="s">
        <v>102</v>
      </c>
    </row>
    <row r="74" spans="1:41" hidden="1" x14ac:dyDescent="0.25">
      <c r="A74" s="61" t="s">
        <v>261</v>
      </c>
      <c r="B74" s="8" t="s">
        <v>43</v>
      </c>
      <c r="C74" s="8">
        <v>1</v>
      </c>
      <c r="D74" s="8" t="s">
        <v>37</v>
      </c>
      <c r="E74" s="5">
        <v>0</v>
      </c>
      <c r="F74" s="5" t="s">
        <v>102</v>
      </c>
      <c r="G74" s="5" t="s">
        <v>102</v>
      </c>
      <c r="H74" s="28" t="s">
        <v>102</v>
      </c>
      <c r="I74" s="28" t="s">
        <v>102</v>
      </c>
      <c r="J74" s="4" t="s">
        <v>102</v>
      </c>
      <c r="K74" s="4" t="s">
        <v>102</v>
      </c>
      <c r="L74" s="4" t="s">
        <v>102</v>
      </c>
      <c r="M74" s="4" t="s">
        <v>102</v>
      </c>
      <c r="N74" s="4" t="s">
        <v>102</v>
      </c>
      <c r="O74" s="4" t="s">
        <v>102</v>
      </c>
      <c r="P74" s="5" t="s">
        <v>102</v>
      </c>
      <c r="Q74" s="5" t="s">
        <v>102</v>
      </c>
      <c r="R74" s="63" t="s">
        <v>102</v>
      </c>
      <c r="S74" s="63" t="s">
        <v>102</v>
      </c>
      <c r="T74" s="63" t="s">
        <v>102</v>
      </c>
      <c r="U74" s="63" t="s">
        <v>102</v>
      </c>
      <c r="V74" s="49" t="s">
        <v>102</v>
      </c>
      <c r="W74" s="49" t="s">
        <v>102</v>
      </c>
      <c r="X74" s="7" t="s">
        <v>102</v>
      </c>
      <c r="Y74" s="7" t="s">
        <v>102</v>
      </c>
      <c r="Z74" s="7" t="s">
        <v>102</v>
      </c>
      <c r="AA74" s="7" t="s">
        <v>102</v>
      </c>
      <c r="AB74" s="7" t="s">
        <v>102</v>
      </c>
      <c r="AC74" s="7" t="s">
        <v>102</v>
      </c>
      <c r="AD74" s="55" t="s">
        <v>102</v>
      </c>
      <c r="AE74" s="55" t="s">
        <v>102</v>
      </c>
      <c r="AF74" s="5" t="s">
        <v>102</v>
      </c>
      <c r="AG74" s="5" t="s">
        <v>102</v>
      </c>
      <c r="AH74" s="5" t="s">
        <v>102</v>
      </c>
      <c r="AI74" s="5" t="s">
        <v>102</v>
      </c>
      <c r="AJ74" s="5" t="s">
        <v>102</v>
      </c>
      <c r="AK74" s="5" t="s">
        <v>102</v>
      </c>
      <c r="AL74" s="5" t="s">
        <v>102</v>
      </c>
      <c r="AM74" s="5" t="s">
        <v>102</v>
      </c>
      <c r="AN74" s="5" t="s">
        <v>102</v>
      </c>
      <c r="AO74" s="5" t="s">
        <v>102</v>
      </c>
    </row>
    <row r="75" spans="1:41" hidden="1" x14ac:dyDescent="0.25">
      <c r="A75" s="61" t="s">
        <v>262</v>
      </c>
      <c r="B75" s="8" t="s">
        <v>43</v>
      </c>
      <c r="C75" s="8">
        <v>1</v>
      </c>
      <c r="D75" s="8" t="s">
        <v>37</v>
      </c>
      <c r="E75" s="5">
        <v>0</v>
      </c>
      <c r="F75" s="5" t="s">
        <v>102</v>
      </c>
      <c r="G75" s="5" t="s">
        <v>102</v>
      </c>
      <c r="H75" s="28" t="s">
        <v>102</v>
      </c>
      <c r="I75" s="28" t="s">
        <v>102</v>
      </c>
      <c r="J75" s="4" t="s">
        <v>102</v>
      </c>
      <c r="K75" s="4" t="s">
        <v>102</v>
      </c>
      <c r="L75" s="4" t="s">
        <v>102</v>
      </c>
      <c r="M75" s="4" t="s">
        <v>102</v>
      </c>
      <c r="N75" s="4" t="s">
        <v>102</v>
      </c>
      <c r="O75" s="4" t="s">
        <v>102</v>
      </c>
      <c r="P75" s="5" t="s">
        <v>102</v>
      </c>
      <c r="Q75" s="5" t="s">
        <v>102</v>
      </c>
      <c r="R75" s="63" t="s">
        <v>102</v>
      </c>
      <c r="S75" s="63" t="s">
        <v>102</v>
      </c>
      <c r="T75" s="63" t="s">
        <v>102</v>
      </c>
      <c r="U75" s="63" t="s">
        <v>102</v>
      </c>
      <c r="V75" s="49" t="s">
        <v>102</v>
      </c>
      <c r="W75" s="49" t="s">
        <v>102</v>
      </c>
      <c r="X75" s="7" t="s">
        <v>102</v>
      </c>
      <c r="Y75" s="7" t="s">
        <v>102</v>
      </c>
      <c r="Z75" s="7" t="s">
        <v>102</v>
      </c>
      <c r="AA75" s="7" t="s">
        <v>102</v>
      </c>
      <c r="AB75" s="7" t="s">
        <v>102</v>
      </c>
      <c r="AC75" s="7" t="s">
        <v>102</v>
      </c>
      <c r="AD75" s="55" t="s">
        <v>102</v>
      </c>
      <c r="AE75" s="55" t="s">
        <v>102</v>
      </c>
      <c r="AF75" s="5" t="s">
        <v>102</v>
      </c>
      <c r="AG75" s="5" t="s">
        <v>102</v>
      </c>
      <c r="AH75" s="5" t="s">
        <v>102</v>
      </c>
      <c r="AI75" s="5" t="s">
        <v>102</v>
      </c>
      <c r="AJ75" s="5" t="s">
        <v>102</v>
      </c>
      <c r="AK75" s="5" t="s">
        <v>102</v>
      </c>
      <c r="AL75" s="5" t="s">
        <v>102</v>
      </c>
      <c r="AM75" s="5" t="s">
        <v>102</v>
      </c>
      <c r="AN75" s="5" t="s">
        <v>102</v>
      </c>
      <c r="AO75" s="5" t="s">
        <v>102</v>
      </c>
    </row>
    <row r="76" spans="1:41" hidden="1" x14ac:dyDescent="0.25">
      <c r="A76" s="61" t="s">
        <v>263</v>
      </c>
      <c r="B76" s="8" t="s">
        <v>43</v>
      </c>
      <c r="C76" s="8">
        <v>1</v>
      </c>
      <c r="D76" s="8" t="s">
        <v>37</v>
      </c>
      <c r="E76" s="5">
        <v>0</v>
      </c>
      <c r="F76" s="5" t="s">
        <v>102</v>
      </c>
      <c r="G76" s="5" t="s">
        <v>102</v>
      </c>
      <c r="H76" s="28" t="s">
        <v>102</v>
      </c>
      <c r="I76" s="28" t="s">
        <v>102</v>
      </c>
      <c r="J76" s="4" t="s">
        <v>102</v>
      </c>
      <c r="K76" s="4" t="s">
        <v>102</v>
      </c>
      <c r="L76" s="4" t="s">
        <v>102</v>
      </c>
      <c r="M76" s="4" t="s">
        <v>102</v>
      </c>
      <c r="N76" s="4" t="s">
        <v>102</v>
      </c>
      <c r="O76" s="4" t="s">
        <v>102</v>
      </c>
      <c r="P76" s="5" t="s">
        <v>102</v>
      </c>
      <c r="Q76" s="5" t="s">
        <v>102</v>
      </c>
      <c r="R76" s="63" t="s">
        <v>102</v>
      </c>
      <c r="S76" s="63" t="s">
        <v>102</v>
      </c>
      <c r="T76" s="63" t="s">
        <v>102</v>
      </c>
      <c r="U76" s="63" t="s">
        <v>102</v>
      </c>
      <c r="V76" s="49" t="s">
        <v>102</v>
      </c>
      <c r="W76" s="49" t="s">
        <v>102</v>
      </c>
      <c r="X76" s="7" t="s">
        <v>102</v>
      </c>
      <c r="Y76" s="7" t="s">
        <v>102</v>
      </c>
      <c r="Z76" s="7" t="s">
        <v>102</v>
      </c>
      <c r="AA76" s="7" t="s">
        <v>102</v>
      </c>
      <c r="AB76" s="7" t="s">
        <v>102</v>
      </c>
      <c r="AC76" s="7" t="s">
        <v>102</v>
      </c>
      <c r="AD76" s="55" t="s">
        <v>102</v>
      </c>
      <c r="AE76" s="55" t="s">
        <v>102</v>
      </c>
      <c r="AF76" s="5" t="s">
        <v>102</v>
      </c>
      <c r="AG76" s="5" t="s">
        <v>102</v>
      </c>
      <c r="AH76" s="5" t="s">
        <v>102</v>
      </c>
      <c r="AI76" s="5" t="s">
        <v>102</v>
      </c>
      <c r="AJ76" s="5" t="s">
        <v>102</v>
      </c>
      <c r="AK76" s="5" t="s">
        <v>102</v>
      </c>
      <c r="AL76" s="5" t="s">
        <v>102</v>
      </c>
      <c r="AM76" s="5" t="s">
        <v>102</v>
      </c>
      <c r="AN76" s="5" t="s">
        <v>102</v>
      </c>
      <c r="AO76" s="5" t="s">
        <v>102</v>
      </c>
    </row>
    <row r="77" spans="1:41" hidden="1" x14ac:dyDescent="0.25">
      <c r="A77" s="61" t="s">
        <v>264</v>
      </c>
      <c r="B77" s="8" t="s">
        <v>43</v>
      </c>
      <c r="C77" s="8">
        <v>1</v>
      </c>
      <c r="D77" s="8" t="s">
        <v>37</v>
      </c>
      <c r="E77" s="5">
        <v>0</v>
      </c>
      <c r="F77" s="5" t="s">
        <v>102</v>
      </c>
      <c r="G77" s="5" t="s">
        <v>102</v>
      </c>
      <c r="H77" s="28" t="s">
        <v>102</v>
      </c>
      <c r="I77" s="28" t="s">
        <v>102</v>
      </c>
      <c r="J77" s="4" t="s">
        <v>102</v>
      </c>
      <c r="K77" s="4" t="s">
        <v>102</v>
      </c>
      <c r="L77" s="4" t="s">
        <v>102</v>
      </c>
      <c r="M77" s="4" t="s">
        <v>102</v>
      </c>
      <c r="N77" s="4" t="s">
        <v>102</v>
      </c>
      <c r="O77" s="4" t="s">
        <v>102</v>
      </c>
      <c r="P77" s="5" t="s">
        <v>102</v>
      </c>
      <c r="Q77" s="5" t="s">
        <v>102</v>
      </c>
      <c r="R77" s="63" t="s">
        <v>102</v>
      </c>
      <c r="S77" s="63" t="s">
        <v>102</v>
      </c>
      <c r="T77" s="63" t="s">
        <v>102</v>
      </c>
      <c r="U77" s="63" t="s">
        <v>102</v>
      </c>
      <c r="V77" s="49" t="s">
        <v>102</v>
      </c>
      <c r="W77" s="49" t="s">
        <v>102</v>
      </c>
      <c r="X77" s="7" t="s">
        <v>102</v>
      </c>
      <c r="Y77" s="7" t="s">
        <v>102</v>
      </c>
      <c r="Z77" s="7" t="s">
        <v>102</v>
      </c>
      <c r="AA77" s="7" t="s">
        <v>102</v>
      </c>
      <c r="AB77" s="7" t="s">
        <v>102</v>
      </c>
      <c r="AC77" s="7" t="s">
        <v>102</v>
      </c>
      <c r="AD77" s="55" t="s">
        <v>102</v>
      </c>
      <c r="AE77" s="55" t="s">
        <v>102</v>
      </c>
      <c r="AF77" s="5" t="s">
        <v>102</v>
      </c>
      <c r="AG77" s="5" t="s">
        <v>102</v>
      </c>
      <c r="AH77" s="5" t="s">
        <v>102</v>
      </c>
      <c r="AI77" s="5" t="s">
        <v>102</v>
      </c>
      <c r="AJ77" s="5" t="s">
        <v>102</v>
      </c>
      <c r="AK77" s="5" t="s">
        <v>102</v>
      </c>
      <c r="AL77" s="5" t="s">
        <v>102</v>
      </c>
      <c r="AM77" s="5" t="s">
        <v>102</v>
      </c>
      <c r="AN77" s="5" t="s">
        <v>102</v>
      </c>
      <c r="AO77" s="5" t="s">
        <v>102</v>
      </c>
    </row>
    <row r="78" spans="1:41" s="19" customFormat="1" hidden="1" x14ac:dyDescent="0.25">
      <c r="A78" s="61" t="s">
        <v>168</v>
      </c>
      <c r="B78" s="8" t="s">
        <v>43</v>
      </c>
      <c r="C78" s="8">
        <v>1</v>
      </c>
      <c r="D78" s="8" t="s">
        <v>648</v>
      </c>
      <c r="E78" s="5">
        <v>1</v>
      </c>
      <c r="F78" s="8">
        <v>0</v>
      </c>
      <c r="G78" s="52" t="s">
        <v>29</v>
      </c>
      <c r="H78" s="28">
        <v>0</v>
      </c>
      <c r="I78" s="28" t="s">
        <v>29</v>
      </c>
      <c r="J78" s="4">
        <v>25</v>
      </c>
      <c r="K78" s="4" t="s">
        <v>28</v>
      </c>
      <c r="L78" s="4">
        <v>20</v>
      </c>
      <c r="M78" s="4" t="s">
        <v>29</v>
      </c>
      <c r="N78" s="4">
        <v>16</v>
      </c>
      <c r="O78" s="4" t="s">
        <v>29</v>
      </c>
      <c r="P78" s="8">
        <v>12</v>
      </c>
      <c r="Q78" s="52" t="s">
        <v>29</v>
      </c>
      <c r="R78" s="63">
        <v>25</v>
      </c>
      <c r="S78" s="63" t="s">
        <v>28</v>
      </c>
      <c r="T78" s="63">
        <v>23</v>
      </c>
      <c r="U78" s="63" t="s">
        <v>28</v>
      </c>
      <c r="V78" s="49">
        <v>22</v>
      </c>
      <c r="W78" s="49" t="s">
        <v>28</v>
      </c>
      <c r="X78" s="7">
        <v>10</v>
      </c>
      <c r="Y78" s="7" t="s">
        <v>29</v>
      </c>
      <c r="Z78" s="7">
        <v>20</v>
      </c>
      <c r="AA78" s="7" t="s">
        <v>28</v>
      </c>
      <c r="AB78" s="7">
        <v>18</v>
      </c>
      <c r="AC78" s="7" t="s">
        <v>29</v>
      </c>
      <c r="AD78" s="55">
        <v>10</v>
      </c>
      <c r="AE78" s="55" t="s">
        <v>29</v>
      </c>
      <c r="AF78" s="5">
        <v>4</v>
      </c>
      <c r="AG78" s="5">
        <v>0</v>
      </c>
      <c r="AH78" s="5">
        <v>6</v>
      </c>
      <c r="AI78" s="2" t="s">
        <v>616</v>
      </c>
      <c r="AJ78" s="2">
        <v>1</v>
      </c>
      <c r="AK78" s="27">
        <v>1</v>
      </c>
      <c r="AL78" s="52">
        <v>1</v>
      </c>
      <c r="AM78" s="2">
        <v>1</v>
      </c>
      <c r="AN78" s="5" t="s">
        <v>631</v>
      </c>
      <c r="AO78" s="5" t="s">
        <v>632</v>
      </c>
    </row>
    <row r="79" spans="1:41" hidden="1" x14ac:dyDescent="0.25">
      <c r="A79" s="61" t="s">
        <v>265</v>
      </c>
      <c r="B79" s="8" t="s">
        <v>43</v>
      </c>
      <c r="C79" s="8">
        <v>1</v>
      </c>
      <c r="D79" s="8" t="s">
        <v>37</v>
      </c>
      <c r="E79" s="5">
        <v>0</v>
      </c>
      <c r="F79" s="5" t="s">
        <v>102</v>
      </c>
      <c r="G79" s="5" t="s">
        <v>102</v>
      </c>
      <c r="H79" s="28" t="s">
        <v>102</v>
      </c>
      <c r="I79" s="28" t="s">
        <v>102</v>
      </c>
      <c r="J79" s="4" t="s">
        <v>102</v>
      </c>
      <c r="K79" s="4" t="s">
        <v>102</v>
      </c>
      <c r="L79" s="4" t="s">
        <v>102</v>
      </c>
      <c r="M79" s="4" t="s">
        <v>102</v>
      </c>
      <c r="N79" s="4" t="s">
        <v>102</v>
      </c>
      <c r="O79" s="4" t="s">
        <v>102</v>
      </c>
      <c r="P79" s="5" t="s">
        <v>102</v>
      </c>
      <c r="Q79" s="5" t="s">
        <v>102</v>
      </c>
      <c r="R79" s="63" t="s">
        <v>102</v>
      </c>
      <c r="S79" s="63" t="s">
        <v>102</v>
      </c>
      <c r="T79" s="63" t="s">
        <v>102</v>
      </c>
      <c r="U79" s="63" t="s">
        <v>102</v>
      </c>
      <c r="V79" s="49" t="s">
        <v>102</v>
      </c>
      <c r="W79" s="49" t="s">
        <v>102</v>
      </c>
      <c r="X79" s="7" t="s">
        <v>102</v>
      </c>
      <c r="Y79" s="7" t="s">
        <v>102</v>
      </c>
      <c r="Z79" s="7" t="s">
        <v>102</v>
      </c>
      <c r="AA79" s="7" t="s">
        <v>102</v>
      </c>
      <c r="AB79" s="7" t="s">
        <v>102</v>
      </c>
      <c r="AC79" s="7" t="s">
        <v>102</v>
      </c>
      <c r="AD79" s="55" t="s">
        <v>102</v>
      </c>
      <c r="AE79" s="55" t="s">
        <v>102</v>
      </c>
      <c r="AF79" s="5" t="s">
        <v>102</v>
      </c>
      <c r="AG79" s="5" t="s">
        <v>102</v>
      </c>
      <c r="AH79" s="5" t="s">
        <v>102</v>
      </c>
      <c r="AI79" s="5" t="s">
        <v>102</v>
      </c>
      <c r="AJ79" s="5" t="s">
        <v>102</v>
      </c>
      <c r="AK79" s="5" t="s">
        <v>102</v>
      </c>
      <c r="AL79" s="5" t="s">
        <v>102</v>
      </c>
      <c r="AM79" s="5" t="s">
        <v>102</v>
      </c>
      <c r="AN79" s="5" t="s">
        <v>102</v>
      </c>
      <c r="AO79" s="5" t="s">
        <v>102</v>
      </c>
    </row>
    <row r="80" spans="1:41" hidden="1" x14ac:dyDescent="0.25">
      <c r="A80" s="61" t="s">
        <v>266</v>
      </c>
      <c r="B80" s="8" t="s">
        <v>43</v>
      </c>
      <c r="C80" s="8">
        <v>1</v>
      </c>
      <c r="D80" s="8" t="s">
        <v>37</v>
      </c>
      <c r="E80" s="5">
        <v>0</v>
      </c>
      <c r="F80" s="5" t="s">
        <v>102</v>
      </c>
      <c r="G80" s="5" t="s">
        <v>102</v>
      </c>
      <c r="H80" s="28" t="s">
        <v>102</v>
      </c>
      <c r="I80" s="28" t="s">
        <v>102</v>
      </c>
      <c r="J80" s="4" t="s">
        <v>102</v>
      </c>
      <c r="K80" s="4" t="s">
        <v>102</v>
      </c>
      <c r="L80" s="4" t="s">
        <v>102</v>
      </c>
      <c r="M80" s="4" t="s">
        <v>102</v>
      </c>
      <c r="N80" s="4" t="s">
        <v>102</v>
      </c>
      <c r="O80" s="4" t="s">
        <v>102</v>
      </c>
      <c r="P80" s="5" t="s">
        <v>102</v>
      </c>
      <c r="Q80" s="5" t="s">
        <v>102</v>
      </c>
      <c r="R80" s="63" t="s">
        <v>102</v>
      </c>
      <c r="S80" s="63" t="s">
        <v>102</v>
      </c>
      <c r="T80" s="63" t="s">
        <v>102</v>
      </c>
      <c r="U80" s="63" t="s">
        <v>102</v>
      </c>
      <c r="V80" s="49" t="s">
        <v>102</v>
      </c>
      <c r="W80" s="49" t="s">
        <v>102</v>
      </c>
      <c r="X80" s="7" t="s">
        <v>102</v>
      </c>
      <c r="Y80" s="7" t="s">
        <v>102</v>
      </c>
      <c r="Z80" s="7" t="s">
        <v>102</v>
      </c>
      <c r="AA80" s="7" t="s">
        <v>102</v>
      </c>
      <c r="AB80" s="7" t="s">
        <v>102</v>
      </c>
      <c r="AC80" s="7" t="s">
        <v>102</v>
      </c>
      <c r="AD80" s="55" t="s">
        <v>102</v>
      </c>
      <c r="AE80" s="55" t="s">
        <v>102</v>
      </c>
      <c r="AF80" s="5" t="s">
        <v>102</v>
      </c>
      <c r="AG80" s="5" t="s">
        <v>102</v>
      </c>
      <c r="AH80" s="5" t="s">
        <v>102</v>
      </c>
      <c r="AI80" s="5" t="s">
        <v>102</v>
      </c>
      <c r="AJ80" s="5" t="s">
        <v>102</v>
      </c>
      <c r="AK80" s="5" t="s">
        <v>102</v>
      </c>
      <c r="AL80" s="5" t="s">
        <v>102</v>
      </c>
      <c r="AM80" s="5" t="s">
        <v>102</v>
      </c>
      <c r="AN80" s="5" t="s">
        <v>102</v>
      </c>
      <c r="AO80" s="5" t="s">
        <v>102</v>
      </c>
    </row>
    <row r="81" spans="1:41" hidden="1" x14ac:dyDescent="0.25">
      <c r="A81" s="61" t="s">
        <v>267</v>
      </c>
      <c r="B81" s="8" t="s">
        <v>43</v>
      </c>
      <c r="C81" s="8">
        <v>1</v>
      </c>
      <c r="D81" s="8" t="s">
        <v>645</v>
      </c>
      <c r="E81" s="5">
        <v>0</v>
      </c>
      <c r="F81" s="5" t="s">
        <v>102</v>
      </c>
      <c r="G81" s="5" t="s">
        <v>102</v>
      </c>
      <c r="H81" s="28" t="s">
        <v>102</v>
      </c>
      <c r="I81" s="28" t="s">
        <v>102</v>
      </c>
      <c r="J81" s="4" t="s">
        <v>102</v>
      </c>
      <c r="K81" s="4" t="s">
        <v>102</v>
      </c>
      <c r="L81" s="4" t="s">
        <v>102</v>
      </c>
      <c r="M81" s="4" t="s">
        <v>102</v>
      </c>
      <c r="N81" s="4" t="s">
        <v>102</v>
      </c>
      <c r="O81" s="4" t="s">
        <v>102</v>
      </c>
      <c r="P81" s="5" t="s">
        <v>102</v>
      </c>
      <c r="Q81" s="5" t="s">
        <v>102</v>
      </c>
      <c r="R81" s="63" t="s">
        <v>102</v>
      </c>
      <c r="S81" s="63" t="s">
        <v>102</v>
      </c>
      <c r="T81" s="63" t="s">
        <v>102</v>
      </c>
      <c r="U81" s="63" t="s">
        <v>102</v>
      </c>
      <c r="V81" s="49" t="s">
        <v>102</v>
      </c>
      <c r="W81" s="49" t="s">
        <v>102</v>
      </c>
      <c r="X81" s="7" t="s">
        <v>102</v>
      </c>
      <c r="Y81" s="7" t="s">
        <v>102</v>
      </c>
      <c r="Z81" s="7" t="s">
        <v>102</v>
      </c>
      <c r="AA81" s="7" t="s">
        <v>102</v>
      </c>
      <c r="AB81" s="7" t="s">
        <v>102</v>
      </c>
      <c r="AC81" s="7" t="s">
        <v>102</v>
      </c>
      <c r="AD81" s="55" t="s">
        <v>102</v>
      </c>
      <c r="AE81" s="55" t="s">
        <v>102</v>
      </c>
      <c r="AF81" s="5" t="s">
        <v>102</v>
      </c>
      <c r="AG81" s="5" t="s">
        <v>102</v>
      </c>
      <c r="AH81" s="5" t="s">
        <v>102</v>
      </c>
      <c r="AI81" s="5" t="s">
        <v>102</v>
      </c>
      <c r="AJ81" s="5" t="s">
        <v>102</v>
      </c>
      <c r="AK81" s="5" t="s">
        <v>102</v>
      </c>
      <c r="AL81" s="5" t="s">
        <v>102</v>
      </c>
      <c r="AM81" s="5" t="s">
        <v>102</v>
      </c>
      <c r="AN81" s="5" t="s">
        <v>102</v>
      </c>
      <c r="AO81" s="5" t="s">
        <v>102</v>
      </c>
    </row>
    <row r="82" spans="1:41" hidden="1" x14ac:dyDescent="0.25">
      <c r="A82" s="61" t="s">
        <v>268</v>
      </c>
      <c r="B82" s="8" t="s">
        <v>43</v>
      </c>
      <c r="C82" s="8">
        <v>1</v>
      </c>
      <c r="D82" s="8" t="s">
        <v>645</v>
      </c>
      <c r="E82" s="5">
        <v>0</v>
      </c>
      <c r="F82" s="5" t="s">
        <v>102</v>
      </c>
      <c r="G82" s="5" t="s">
        <v>102</v>
      </c>
      <c r="H82" s="28" t="s">
        <v>102</v>
      </c>
      <c r="I82" s="28" t="s">
        <v>102</v>
      </c>
      <c r="J82" s="4" t="s">
        <v>102</v>
      </c>
      <c r="K82" s="4" t="s">
        <v>102</v>
      </c>
      <c r="L82" s="4" t="s">
        <v>102</v>
      </c>
      <c r="M82" s="4" t="s">
        <v>102</v>
      </c>
      <c r="N82" s="4" t="s">
        <v>102</v>
      </c>
      <c r="O82" s="4" t="s">
        <v>102</v>
      </c>
      <c r="P82" s="5" t="s">
        <v>102</v>
      </c>
      <c r="Q82" s="5" t="s">
        <v>102</v>
      </c>
      <c r="R82" s="63" t="s">
        <v>102</v>
      </c>
      <c r="S82" s="63" t="s">
        <v>102</v>
      </c>
      <c r="T82" s="63" t="s">
        <v>102</v>
      </c>
      <c r="U82" s="63" t="s">
        <v>102</v>
      </c>
      <c r="V82" s="49" t="s">
        <v>102</v>
      </c>
      <c r="W82" s="49" t="s">
        <v>102</v>
      </c>
      <c r="X82" s="7" t="s">
        <v>102</v>
      </c>
      <c r="Y82" s="7" t="s">
        <v>102</v>
      </c>
      <c r="Z82" s="7" t="s">
        <v>102</v>
      </c>
      <c r="AA82" s="7" t="s">
        <v>102</v>
      </c>
      <c r="AB82" s="7" t="s">
        <v>102</v>
      </c>
      <c r="AC82" s="7" t="s">
        <v>102</v>
      </c>
      <c r="AD82" s="55" t="s">
        <v>102</v>
      </c>
      <c r="AE82" s="55" t="s">
        <v>102</v>
      </c>
      <c r="AF82" s="5" t="s">
        <v>102</v>
      </c>
      <c r="AG82" s="5" t="s">
        <v>102</v>
      </c>
      <c r="AH82" s="5" t="s">
        <v>102</v>
      </c>
      <c r="AI82" s="5" t="s">
        <v>102</v>
      </c>
      <c r="AJ82" s="5" t="s">
        <v>102</v>
      </c>
      <c r="AK82" s="5" t="s">
        <v>102</v>
      </c>
      <c r="AL82" s="5" t="s">
        <v>102</v>
      </c>
      <c r="AM82" s="5" t="s">
        <v>102</v>
      </c>
      <c r="AN82" s="5" t="s">
        <v>102</v>
      </c>
      <c r="AO82" s="5" t="s">
        <v>102</v>
      </c>
    </row>
    <row r="83" spans="1:41" hidden="1" x14ac:dyDescent="0.25">
      <c r="A83" s="61" t="s">
        <v>269</v>
      </c>
      <c r="B83" s="8" t="s">
        <v>43</v>
      </c>
      <c r="C83" s="8">
        <v>1</v>
      </c>
      <c r="D83" s="8" t="s">
        <v>645</v>
      </c>
      <c r="E83" s="5">
        <v>0</v>
      </c>
      <c r="F83" s="5" t="s">
        <v>102</v>
      </c>
      <c r="G83" s="5" t="s">
        <v>102</v>
      </c>
      <c r="H83" s="28" t="s">
        <v>102</v>
      </c>
      <c r="I83" s="28" t="s">
        <v>102</v>
      </c>
      <c r="J83" s="4" t="s">
        <v>102</v>
      </c>
      <c r="K83" s="4" t="s">
        <v>102</v>
      </c>
      <c r="L83" s="4" t="s">
        <v>102</v>
      </c>
      <c r="M83" s="4" t="s">
        <v>102</v>
      </c>
      <c r="N83" s="4" t="s">
        <v>102</v>
      </c>
      <c r="O83" s="4" t="s">
        <v>102</v>
      </c>
      <c r="P83" s="5" t="s">
        <v>102</v>
      </c>
      <c r="Q83" s="5" t="s">
        <v>102</v>
      </c>
      <c r="R83" s="63" t="s">
        <v>102</v>
      </c>
      <c r="S83" s="63" t="s">
        <v>102</v>
      </c>
      <c r="T83" s="63" t="s">
        <v>102</v>
      </c>
      <c r="U83" s="63" t="s">
        <v>102</v>
      </c>
      <c r="V83" s="49" t="s">
        <v>102</v>
      </c>
      <c r="W83" s="49" t="s">
        <v>102</v>
      </c>
      <c r="X83" s="7" t="s">
        <v>102</v>
      </c>
      <c r="Y83" s="7" t="s">
        <v>102</v>
      </c>
      <c r="Z83" s="7" t="s">
        <v>102</v>
      </c>
      <c r="AA83" s="7" t="s">
        <v>102</v>
      </c>
      <c r="AB83" s="7" t="s">
        <v>102</v>
      </c>
      <c r="AC83" s="7" t="s">
        <v>102</v>
      </c>
      <c r="AD83" s="55" t="s">
        <v>102</v>
      </c>
      <c r="AE83" s="55" t="s">
        <v>102</v>
      </c>
      <c r="AF83" s="5" t="s">
        <v>102</v>
      </c>
      <c r="AG83" s="5" t="s">
        <v>102</v>
      </c>
      <c r="AH83" s="5" t="s">
        <v>102</v>
      </c>
      <c r="AI83" s="5" t="s">
        <v>102</v>
      </c>
      <c r="AJ83" s="5" t="s">
        <v>102</v>
      </c>
      <c r="AK83" s="5" t="s">
        <v>102</v>
      </c>
      <c r="AL83" s="5" t="s">
        <v>102</v>
      </c>
      <c r="AM83" s="5" t="s">
        <v>102</v>
      </c>
      <c r="AN83" s="5" t="s">
        <v>102</v>
      </c>
      <c r="AO83" s="5" t="s">
        <v>102</v>
      </c>
    </row>
    <row r="84" spans="1:41" hidden="1" x14ac:dyDescent="0.25">
      <c r="A84" s="61" t="s">
        <v>270</v>
      </c>
      <c r="B84" s="8" t="s">
        <v>43</v>
      </c>
      <c r="C84" s="8">
        <v>1</v>
      </c>
      <c r="D84" s="8" t="s">
        <v>645</v>
      </c>
      <c r="E84" s="5">
        <v>0</v>
      </c>
      <c r="F84" s="5" t="s">
        <v>102</v>
      </c>
      <c r="G84" s="5" t="s">
        <v>102</v>
      </c>
      <c r="H84" s="28" t="s">
        <v>102</v>
      </c>
      <c r="I84" s="28" t="s">
        <v>102</v>
      </c>
      <c r="J84" s="4" t="s">
        <v>102</v>
      </c>
      <c r="K84" s="4" t="s">
        <v>102</v>
      </c>
      <c r="L84" s="4" t="s">
        <v>102</v>
      </c>
      <c r="M84" s="4" t="s">
        <v>102</v>
      </c>
      <c r="N84" s="4" t="s">
        <v>102</v>
      </c>
      <c r="O84" s="4" t="s">
        <v>102</v>
      </c>
      <c r="P84" s="5" t="s">
        <v>102</v>
      </c>
      <c r="Q84" s="5" t="s">
        <v>102</v>
      </c>
      <c r="R84" s="63" t="s">
        <v>102</v>
      </c>
      <c r="S84" s="63" t="s">
        <v>102</v>
      </c>
      <c r="T84" s="63" t="s">
        <v>102</v>
      </c>
      <c r="U84" s="63" t="s">
        <v>102</v>
      </c>
      <c r="V84" s="49" t="s">
        <v>102</v>
      </c>
      <c r="W84" s="49" t="s">
        <v>102</v>
      </c>
      <c r="X84" s="7" t="s">
        <v>102</v>
      </c>
      <c r="Y84" s="7" t="s">
        <v>102</v>
      </c>
      <c r="Z84" s="7" t="s">
        <v>102</v>
      </c>
      <c r="AA84" s="7" t="s">
        <v>102</v>
      </c>
      <c r="AB84" s="7" t="s">
        <v>102</v>
      </c>
      <c r="AC84" s="7" t="s">
        <v>102</v>
      </c>
      <c r="AD84" s="55" t="s">
        <v>102</v>
      </c>
      <c r="AE84" s="55" t="s">
        <v>102</v>
      </c>
      <c r="AF84" s="5" t="s">
        <v>102</v>
      </c>
      <c r="AG84" s="5" t="s">
        <v>102</v>
      </c>
      <c r="AH84" s="5" t="s">
        <v>102</v>
      </c>
      <c r="AI84" s="5" t="s">
        <v>102</v>
      </c>
      <c r="AJ84" s="5" t="s">
        <v>102</v>
      </c>
      <c r="AK84" s="5" t="s">
        <v>102</v>
      </c>
      <c r="AL84" s="5" t="s">
        <v>102</v>
      </c>
      <c r="AM84" s="5" t="s">
        <v>102</v>
      </c>
      <c r="AN84" s="5" t="s">
        <v>102</v>
      </c>
      <c r="AO84" s="5" t="s">
        <v>102</v>
      </c>
    </row>
    <row r="85" spans="1:41" hidden="1" x14ac:dyDescent="0.25">
      <c r="A85" s="61" t="s">
        <v>271</v>
      </c>
      <c r="B85" s="8" t="s">
        <v>43</v>
      </c>
      <c r="C85" s="8">
        <v>1</v>
      </c>
      <c r="D85" s="8" t="s">
        <v>645</v>
      </c>
      <c r="E85" s="5">
        <v>0</v>
      </c>
      <c r="F85" s="5" t="s">
        <v>102</v>
      </c>
      <c r="G85" s="5" t="s">
        <v>102</v>
      </c>
      <c r="H85" s="28" t="s">
        <v>102</v>
      </c>
      <c r="I85" s="28" t="s">
        <v>102</v>
      </c>
      <c r="J85" s="4" t="s">
        <v>102</v>
      </c>
      <c r="K85" s="4" t="s">
        <v>102</v>
      </c>
      <c r="L85" s="4" t="s">
        <v>102</v>
      </c>
      <c r="M85" s="4" t="s">
        <v>102</v>
      </c>
      <c r="N85" s="4" t="s">
        <v>102</v>
      </c>
      <c r="O85" s="4" t="s">
        <v>102</v>
      </c>
      <c r="P85" s="5" t="s">
        <v>102</v>
      </c>
      <c r="Q85" s="5" t="s">
        <v>102</v>
      </c>
      <c r="R85" s="63" t="s">
        <v>102</v>
      </c>
      <c r="S85" s="63" t="s">
        <v>102</v>
      </c>
      <c r="T85" s="63" t="s">
        <v>102</v>
      </c>
      <c r="U85" s="63" t="s">
        <v>102</v>
      </c>
      <c r="V85" s="49" t="s">
        <v>102</v>
      </c>
      <c r="W85" s="49" t="s">
        <v>102</v>
      </c>
      <c r="X85" s="7" t="s">
        <v>102</v>
      </c>
      <c r="Y85" s="7" t="s">
        <v>102</v>
      </c>
      <c r="Z85" s="7" t="s">
        <v>102</v>
      </c>
      <c r="AA85" s="7" t="s">
        <v>102</v>
      </c>
      <c r="AB85" s="7" t="s">
        <v>102</v>
      </c>
      <c r="AC85" s="7" t="s">
        <v>102</v>
      </c>
      <c r="AD85" s="55" t="s">
        <v>102</v>
      </c>
      <c r="AE85" s="55" t="s">
        <v>102</v>
      </c>
      <c r="AF85" s="5" t="s">
        <v>102</v>
      </c>
      <c r="AG85" s="5" t="s">
        <v>102</v>
      </c>
      <c r="AH85" s="5" t="s">
        <v>102</v>
      </c>
      <c r="AI85" s="5" t="s">
        <v>102</v>
      </c>
      <c r="AJ85" s="5" t="s">
        <v>102</v>
      </c>
      <c r="AK85" s="5" t="s">
        <v>102</v>
      </c>
      <c r="AL85" s="5" t="s">
        <v>102</v>
      </c>
      <c r="AM85" s="5" t="s">
        <v>102</v>
      </c>
      <c r="AN85" s="5" t="s">
        <v>102</v>
      </c>
      <c r="AO85" s="5" t="s">
        <v>102</v>
      </c>
    </row>
    <row r="86" spans="1:41" hidden="1" x14ac:dyDescent="0.25">
      <c r="A86" s="61" t="s">
        <v>272</v>
      </c>
      <c r="B86" s="8" t="s">
        <v>43</v>
      </c>
      <c r="C86" s="8">
        <v>1</v>
      </c>
      <c r="D86" s="8" t="s">
        <v>645</v>
      </c>
      <c r="E86" s="5">
        <v>0</v>
      </c>
      <c r="F86" s="5" t="s">
        <v>102</v>
      </c>
      <c r="G86" s="5" t="s">
        <v>102</v>
      </c>
      <c r="H86" s="28" t="s">
        <v>102</v>
      </c>
      <c r="I86" s="28" t="s">
        <v>102</v>
      </c>
      <c r="J86" s="4" t="s">
        <v>102</v>
      </c>
      <c r="K86" s="4" t="s">
        <v>102</v>
      </c>
      <c r="L86" s="4" t="s">
        <v>102</v>
      </c>
      <c r="M86" s="4" t="s">
        <v>102</v>
      </c>
      <c r="N86" s="4" t="s">
        <v>102</v>
      </c>
      <c r="O86" s="4" t="s">
        <v>102</v>
      </c>
      <c r="P86" s="5" t="s">
        <v>102</v>
      </c>
      <c r="Q86" s="5" t="s">
        <v>102</v>
      </c>
      <c r="R86" s="63" t="s">
        <v>102</v>
      </c>
      <c r="S86" s="63" t="s">
        <v>102</v>
      </c>
      <c r="T86" s="63" t="s">
        <v>102</v>
      </c>
      <c r="U86" s="63" t="s">
        <v>102</v>
      </c>
      <c r="V86" s="49" t="s">
        <v>102</v>
      </c>
      <c r="W86" s="49" t="s">
        <v>102</v>
      </c>
      <c r="X86" s="7" t="s">
        <v>102</v>
      </c>
      <c r="Y86" s="7" t="s">
        <v>102</v>
      </c>
      <c r="Z86" s="7" t="s">
        <v>102</v>
      </c>
      <c r="AA86" s="7" t="s">
        <v>102</v>
      </c>
      <c r="AB86" s="7" t="s">
        <v>102</v>
      </c>
      <c r="AC86" s="7" t="s">
        <v>102</v>
      </c>
      <c r="AD86" s="55" t="s">
        <v>102</v>
      </c>
      <c r="AE86" s="55" t="s">
        <v>102</v>
      </c>
      <c r="AF86" s="5" t="s">
        <v>102</v>
      </c>
      <c r="AG86" s="5" t="s">
        <v>102</v>
      </c>
      <c r="AH86" s="5" t="s">
        <v>102</v>
      </c>
      <c r="AI86" s="5" t="s">
        <v>102</v>
      </c>
      <c r="AJ86" s="5" t="s">
        <v>102</v>
      </c>
      <c r="AK86" s="5" t="s">
        <v>102</v>
      </c>
      <c r="AL86" s="5" t="s">
        <v>102</v>
      </c>
      <c r="AM86" s="5" t="s">
        <v>102</v>
      </c>
      <c r="AN86" s="5" t="s">
        <v>102</v>
      </c>
      <c r="AO86" s="5" t="s">
        <v>102</v>
      </c>
    </row>
    <row r="87" spans="1:41" hidden="1" x14ac:dyDescent="0.25">
      <c r="A87" s="61" t="s">
        <v>273</v>
      </c>
      <c r="B87" s="8" t="s">
        <v>43</v>
      </c>
      <c r="C87" s="8">
        <v>1</v>
      </c>
      <c r="D87" s="8" t="s">
        <v>645</v>
      </c>
      <c r="E87" s="5">
        <v>0</v>
      </c>
      <c r="F87" s="5" t="s">
        <v>102</v>
      </c>
      <c r="G87" s="5" t="s">
        <v>102</v>
      </c>
      <c r="H87" s="28" t="s">
        <v>102</v>
      </c>
      <c r="I87" s="28" t="s">
        <v>102</v>
      </c>
      <c r="J87" s="4" t="s">
        <v>102</v>
      </c>
      <c r="K87" s="4" t="s">
        <v>102</v>
      </c>
      <c r="L87" s="4" t="s">
        <v>102</v>
      </c>
      <c r="M87" s="4" t="s">
        <v>102</v>
      </c>
      <c r="N87" s="4" t="s">
        <v>102</v>
      </c>
      <c r="O87" s="4" t="s">
        <v>102</v>
      </c>
      <c r="P87" s="5" t="s">
        <v>102</v>
      </c>
      <c r="Q87" s="5" t="s">
        <v>102</v>
      </c>
      <c r="R87" s="63" t="s">
        <v>102</v>
      </c>
      <c r="S87" s="63" t="s">
        <v>102</v>
      </c>
      <c r="T87" s="63" t="s">
        <v>102</v>
      </c>
      <c r="U87" s="63" t="s">
        <v>102</v>
      </c>
      <c r="V87" s="49" t="s">
        <v>102</v>
      </c>
      <c r="W87" s="49" t="s">
        <v>102</v>
      </c>
      <c r="X87" s="7" t="s">
        <v>102</v>
      </c>
      <c r="Y87" s="7" t="s">
        <v>102</v>
      </c>
      <c r="Z87" s="7" t="s">
        <v>102</v>
      </c>
      <c r="AA87" s="7" t="s">
        <v>102</v>
      </c>
      <c r="AB87" s="7" t="s">
        <v>102</v>
      </c>
      <c r="AC87" s="7" t="s">
        <v>102</v>
      </c>
      <c r="AD87" s="55" t="s">
        <v>102</v>
      </c>
      <c r="AE87" s="55" t="s">
        <v>102</v>
      </c>
      <c r="AF87" s="5" t="s">
        <v>102</v>
      </c>
      <c r="AG87" s="5" t="s">
        <v>102</v>
      </c>
      <c r="AH87" s="5" t="s">
        <v>102</v>
      </c>
      <c r="AI87" s="5" t="s">
        <v>102</v>
      </c>
      <c r="AJ87" s="5" t="s">
        <v>102</v>
      </c>
      <c r="AK87" s="5" t="s">
        <v>102</v>
      </c>
      <c r="AL87" s="5" t="s">
        <v>102</v>
      </c>
      <c r="AM87" s="5" t="s">
        <v>102</v>
      </c>
      <c r="AN87" s="5" t="s">
        <v>102</v>
      </c>
      <c r="AO87" s="5" t="s">
        <v>102</v>
      </c>
    </row>
    <row r="88" spans="1:41" hidden="1" x14ac:dyDescent="0.25">
      <c r="A88" s="61" t="s">
        <v>274</v>
      </c>
      <c r="B88" s="8" t="s">
        <v>43</v>
      </c>
      <c r="C88" s="8">
        <v>1</v>
      </c>
      <c r="D88" s="8" t="s">
        <v>646</v>
      </c>
      <c r="E88" s="5">
        <v>0</v>
      </c>
      <c r="F88" s="5" t="s">
        <v>102</v>
      </c>
      <c r="G88" s="5" t="s">
        <v>102</v>
      </c>
      <c r="H88" s="28" t="s">
        <v>102</v>
      </c>
      <c r="I88" s="28" t="s">
        <v>102</v>
      </c>
      <c r="J88" s="4" t="s">
        <v>102</v>
      </c>
      <c r="K88" s="4" t="s">
        <v>102</v>
      </c>
      <c r="L88" s="4" t="s">
        <v>102</v>
      </c>
      <c r="M88" s="4" t="s">
        <v>102</v>
      </c>
      <c r="N88" s="4" t="s">
        <v>102</v>
      </c>
      <c r="O88" s="4" t="s">
        <v>102</v>
      </c>
      <c r="P88" s="5" t="s">
        <v>102</v>
      </c>
      <c r="Q88" s="5" t="s">
        <v>102</v>
      </c>
      <c r="R88" s="63" t="s">
        <v>102</v>
      </c>
      <c r="S88" s="63" t="s">
        <v>102</v>
      </c>
      <c r="T88" s="63" t="s">
        <v>102</v>
      </c>
      <c r="U88" s="63" t="s">
        <v>102</v>
      </c>
      <c r="V88" s="49" t="s">
        <v>102</v>
      </c>
      <c r="W88" s="49" t="s">
        <v>102</v>
      </c>
      <c r="X88" s="7" t="s">
        <v>102</v>
      </c>
      <c r="Y88" s="7" t="s">
        <v>102</v>
      </c>
      <c r="Z88" s="7" t="s">
        <v>102</v>
      </c>
      <c r="AA88" s="7" t="s">
        <v>102</v>
      </c>
      <c r="AB88" s="7" t="s">
        <v>102</v>
      </c>
      <c r="AC88" s="7" t="s">
        <v>102</v>
      </c>
      <c r="AD88" s="55" t="s">
        <v>102</v>
      </c>
      <c r="AE88" s="55" t="s">
        <v>102</v>
      </c>
      <c r="AF88" s="5" t="s">
        <v>102</v>
      </c>
      <c r="AG88" s="5" t="s">
        <v>102</v>
      </c>
      <c r="AH88" s="5" t="s">
        <v>102</v>
      </c>
      <c r="AI88" s="5" t="s">
        <v>102</v>
      </c>
      <c r="AJ88" s="5" t="s">
        <v>102</v>
      </c>
      <c r="AK88" s="5" t="s">
        <v>102</v>
      </c>
      <c r="AL88" s="5" t="s">
        <v>102</v>
      </c>
      <c r="AM88" s="5" t="s">
        <v>102</v>
      </c>
      <c r="AN88" s="5" t="s">
        <v>102</v>
      </c>
      <c r="AO88" s="5" t="s">
        <v>102</v>
      </c>
    </row>
    <row r="89" spans="1:41" hidden="1" x14ac:dyDescent="0.25">
      <c r="A89" s="61" t="s">
        <v>275</v>
      </c>
      <c r="B89" s="8" t="s">
        <v>43</v>
      </c>
      <c r="C89" s="8">
        <v>1</v>
      </c>
      <c r="D89" s="8" t="s">
        <v>646</v>
      </c>
      <c r="E89" s="5">
        <v>0</v>
      </c>
      <c r="F89" s="5" t="s">
        <v>102</v>
      </c>
      <c r="G89" s="5" t="s">
        <v>102</v>
      </c>
      <c r="H89" s="28" t="s">
        <v>102</v>
      </c>
      <c r="I89" s="28" t="s">
        <v>102</v>
      </c>
      <c r="J89" s="4" t="s">
        <v>102</v>
      </c>
      <c r="K89" s="4" t="s">
        <v>102</v>
      </c>
      <c r="L89" s="4" t="s">
        <v>102</v>
      </c>
      <c r="M89" s="4" t="s">
        <v>102</v>
      </c>
      <c r="N89" s="4" t="s">
        <v>102</v>
      </c>
      <c r="O89" s="4" t="s">
        <v>102</v>
      </c>
      <c r="P89" s="5" t="s">
        <v>102</v>
      </c>
      <c r="Q89" s="5" t="s">
        <v>102</v>
      </c>
      <c r="R89" s="63" t="s">
        <v>102</v>
      </c>
      <c r="S89" s="63" t="s">
        <v>102</v>
      </c>
      <c r="T89" s="63" t="s">
        <v>102</v>
      </c>
      <c r="U89" s="63" t="s">
        <v>102</v>
      </c>
      <c r="V89" s="49" t="s">
        <v>102</v>
      </c>
      <c r="W89" s="49" t="s">
        <v>102</v>
      </c>
      <c r="X89" s="7" t="s">
        <v>102</v>
      </c>
      <c r="Y89" s="7" t="s">
        <v>102</v>
      </c>
      <c r="Z89" s="7" t="s">
        <v>102</v>
      </c>
      <c r="AA89" s="7" t="s">
        <v>102</v>
      </c>
      <c r="AB89" s="7" t="s">
        <v>102</v>
      </c>
      <c r="AC89" s="7" t="s">
        <v>102</v>
      </c>
      <c r="AD89" s="55" t="s">
        <v>102</v>
      </c>
      <c r="AE89" s="55" t="s">
        <v>102</v>
      </c>
      <c r="AF89" s="5" t="s">
        <v>102</v>
      </c>
      <c r="AG89" s="5" t="s">
        <v>102</v>
      </c>
      <c r="AH89" s="5" t="s">
        <v>102</v>
      </c>
      <c r="AI89" s="5" t="s">
        <v>102</v>
      </c>
      <c r="AJ89" s="5" t="s">
        <v>102</v>
      </c>
      <c r="AK89" s="5" t="s">
        <v>102</v>
      </c>
      <c r="AL89" s="5" t="s">
        <v>102</v>
      </c>
      <c r="AM89" s="5" t="s">
        <v>102</v>
      </c>
      <c r="AN89" s="5" t="s">
        <v>102</v>
      </c>
      <c r="AO89" s="5" t="s">
        <v>102</v>
      </c>
    </row>
    <row r="90" spans="1:41" hidden="1" x14ac:dyDescent="0.25">
      <c r="A90" s="61" t="s">
        <v>276</v>
      </c>
      <c r="B90" s="8" t="s">
        <v>43</v>
      </c>
      <c r="C90" s="8">
        <v>1</v>
      </c>
      <c r="D90" s="8" t="s">
        <v>646</v>
      </c>
      <c r="E90" s="5">
        <v>0</v>
      </c>
      <c r="F90" s="5" t="s">
        <v>102</v>
      </c>
      <c r="G90" s="5" t="s">
        <v>102</v>
      </c>
      <c r="H90" s="28" t="s">
        <v>102</v>
      </c>
      <c r="I90" s="28" t="s">
        <v>102</v>
      </c>
      <c r="J90" s="4" t="s">
        <v>102</v>
      </c>
      <c r="K90" s="4" t="s">
        <v>102</v>
      </c>
      <c r="L90" s="4" t="s">
        <v>102</v>
      </c>
      <c r="M90" s="4" t="s">
        <v>102</v>
      </c>
      <c r="N90" s="4" t="s">
        <v>102</v>
      </c>
      <c r="O90" s="4" t="s">
        <v>102</v>
      </c>
      <c r="P90" s="5" t="s">
        <v>102</v>
      </c>
      <c r="Q90" s="5" t="s">
        <v>102</v>
      </c>
      <c r="R90" s="63" t="s">
        <v>102</v>
      </c>
      <c r="S90" s="63" t="s">
        <v>102</v>
      </c>
      <c r="T90" s="63" t="s">
        <v>102</v>
      </c>
      <c r="U90" s="63" t="s">
        <v>102</v>
      </c>
      <c r="V90" s="49" t="s">
        <v>102</v>
      </c>
      <c r="W90" s="49" t="s">
        <v>102</v>
      </c>
      <c r="X90" s="7" t="s">
        <v>102</v>
      </c>
      <c r="Y90" s="7" t="s">
        <v>102</v>
      </c>
      <c r="Z90" s="7" t="s">
        <v>102</v>
      </c>
      <c r="AA90" s="7" t="s">
        <v>102</v>
      </c>
      <c r="AB90" s="7" t="s">
        <v>102</v>
      </c>
      <c r="AC90" s="7" t="s">
        <v>102</v>
      </c>
      <c r="AD90" s="55" t="s">
        <v>102</v>
      </c>
      <c r="AE90" s="55" t="s">
        <v>102</v>
      </c>
      <c r="AF90" s="5" t="s">
        <v>102</v>
      </c>
      <c r="AG90" s="5" t="s">
        <v>102</v>
      </c>
      <c r="AH90" s="5" t="s">
        <v>102</v>
      </c>
      <c r="AI90" s="5" t="s">
        <v>102</v>
      </c>
      <c r="AJ90" s="5" t="s">
        <v>102</v>
      </c>
      <c r="AK90" s="5" t="s">
        <v>102</v>
      </c>
      <c r="AL90" s="5" t="s">
        <v>102</v>
      </c>
      <c r="AM90" s="5" t="s">
        <v>102</v>
      </c>
      <c r="AN90" s="5" t="s">
        <v>102</v>
      </c>
      <c r="AO90" s="5" t="s">
        <v>102</v>
      </c>
    </row>
    <row r="91" spans="1:41" hidden="1" x14ac:dyDescent="0.25">
      <c r="A91" s="61" t="s">
        <v>277</v>
      </c>
      <c r="B91" s="8" t="s">
        <v>43</v>
      </c>
      <c r="C91" s="8">
        <v>1</v>
      </c>
      <c r="D91" s="8" t="s">
        <v>646</v>
      </c>
      <c r="E91" s="5">
        <v>0</v>
      </c>
      <c r="F91" s="5" t="s">
        <v>102</v>
      </c>
      <c r="G91" s="5" t="s">
        <v>102</v>
      </c>
      <c r="H91" s="28" t="s">
        <v>102</v>
      </c>
      <c r="I91" s="28" t="s">
        <v>102</v>
      </c>
      <c r="J91" s="4" t="s">
        <v>102</v>
      </c>
      <c r="K91" s="4" t="s">
        <v>102</v>
      </c>
      <c r="L91" s="4" t="s">
        <v>102</v>
      </c>
      <c r="M91" s="4" t="s">
        <v>102</v>
      </c>
      <c r="N91" s="4" t="s">
        <v>102</v>
      </c>
      <c r="O91" s="4" t="s">
        <v>102</v>
      </c>
      <c r="P91" s="5" t="s">
        <v>102</v>
      </c>
      <c r="Q91" s="5" t="s">
        <v>102</v>
      </c>
      <c r="R91" s="63" t="s">
        <v>102</v>
      </c>
      <c r="S91" s="63" t="s">
        <v>102</v>
      </c>
      <c r="T91" s="63" t="s">
        <v>102</v>
      </c>
      <c r="U91" s="63" t="s">
        <v>102</v>
      </c>
      <c r="V91" s="49" t="s">
        <v>102</v>
      </c>
      <c r="W91" s="49" t="s">
        <v>102</v>
      </c>
      <c r="X91" s="7" t="s">
        <v>102</v>
      </c>
      <c r="Y91" s="7" t="s">
        <v>102</v>
      </c>
      <c r="Z91" s="7" t="s">
        <v>102</v>
      </c>
      <c r="AA91" s="7" t="s">
        <v>102</v>
      </c>
      <c r="AB91" s="7" t="s">
        <v>102</v>
      </c>
      <c r="AC91" s="7" t="s">
        <v>102</v>
      </c>
      <c r="AD91" s="55" t="s">
        <v>102</v>
      </c>
      <c r="AE91" s="55" t="s">
        <v>102</v>
      </c>
      <c r="AF91" s="5" t="s">
        <v>102</v>
      </c>
      <c r="AG91" s="5" t="s">
        <v>102</v>
      </c>
      <c r="AH91" s="5" t="s">
        <v>102</v>
      </c>
      <c r="AI91" s="5" t="s">
        <v>102</v>
      </c>
      <c r="AJ91" s="5" t="s">
        <v>102</v>
      </c>
      <c r="AK91" s="5" t="s">
        <v>102</v>
      </c>
      <c r="AL91" s="5" t="s">
        <v>102</v>
      </c>
      <c r="AM91" s="5" t="s">
        <v>102</v>
      </c>
      <c r="AN91" s="5" t="s">
        <v>102</v>
      </c>
      <c r="AO91" s="5" t="s">
        <v>102</v>
      </c>
    </row>
    <row r="92" spans="1:41" hidden="1" x14ac:dyDescent="0.25">
      <c r="A92" s="61" t="s">
        <v>278</v>
      </c>
      <c r="B92" s="8" t="s">
        <v>43</v>
      </c>
      <c r="C92" s="8">
        <v>1</v>
      </c>
      <c r="D92" s="8" t="s">
        <v>646</v>
      </c>
      <c r="E92" s="5">
        <v>0</v>
      </c>
      <c r="F92" s="5" t="s">
        <v>102</v>
      </c>
      <c r="G92" s="5" t="s">
        <v>102</v>
      </c>
      <c r="H92" s="28" t="s">
        <v>102</v>
      </c>
      <c r="I92" s="28" t="s">
        <v>102</v>
      </c>
      <c r="J92" s="4" t="s">
        <v>102</v>
      </c>
      <c r="K92" s="4" t="s">
        <v>102</v>
      </c>
      <c r="L92" s="4" t="s">
        <v>102</v>
      </c>
      <c r="M92" s="4" t="s">
        <v>102</v>
      </c>
      <c r="N92" s="4" t="s">
        <v>102</v>
      </c>
      <c r="O92" s="4" t="s">
        <v>102</v>
      </c>
      <c r="P92" s="5" t="s">
        <v>102</v>
      </c>
      <c r="Q92" s="5" t="s">
        <v>102</v>
      </c>
      <c r="R92" s="63" t="s">
        <v>102</v>
      </c>
      <c r="S92" s="63" t="s">
        <v>102</v>
      </c>
      <c r="T92" s="63" t="s">
        <v>102</v>
      </c>
      <c r="U92" s="63" t="s">
        <v>102</v>
      </c>
      <c r="V92" s="49" t="s">
        <v>102</v>
      </c>
      <c r="W92" s="49" t="s">
        <v>102</v>
      </c>
      <c r="X92" s="7" t="s">
        <v>102</v>
      </c>
      <c r="Y92" s="7" t="s">
        <v>102</v>
      </c>
      <c r="Z92" s="7" t="s">
        <v>102</v>
      </c>
      <c r="AA92" s="7" t="s">
        <v>102</v>
      </c>
      <c r="AB92" s="7" t="s">
        <v>102</v>
      </c>
      <c r="AC92" s="7" t="s">
        <v>102</v>
      </c>
      <c r="AD92" s="55" t="s">
        <v>102</v>
      </c>
      <c r="AE92" s="55" t="s">
        <v>102</v>
      </c>
      <c r="AF92" s="5" t="s">
        <v>102</v>
      </c>
      <c r="AG92" s="5" t="s">
        <v>102</v>
      </c>
      <c r="AH92" s="5" t="s">
        <v>102</v>
      </c>
      <c r="AI92" s="5" t="s">
        <v>102</v>
      </c>
      <c r="AJ92" s="5" t="s">
        <v>102</v>
      </c>
      <c r="AK92" s="5" t="s">
        <v>102</v>
      </c>
      <c r="AL92" s="5" t="s">
        <v>102</v>
      </c>
      <c r="AM92" s="5" t="s">
        <v>102</v>
      </c>
      <c r="AN92" s="5" t="s">
        <v>102</v>
      </c>
      <c r="AO92" s="5" t="s">
        <v>102</v>
      </c>
    </row>
    <row r="93" spans="1:41" hidden="1" x14ac:dyDescent="0.25">
      <c r="A93" s="61" t="s">
        <v>279</v>
      </c>
      <c r="B93" s="8" t="s">
        <v>43</v>
      </c>
      <c r="C93" s="8">
        <v>1</v>
      </c>
      <c r="D93" s="8" t="s">
        <v>646</v>
      </c>
      <c r="E93" s="5">
        <v>0</v>
      </c>
      <c r="F93" s="5" t="s">
        <v>102</v>
      </c>
      <c r="G93" s="5" t="s">
        <v>102</v>
      </c>
      <c r="H93" s="28" t="s">
        <v>102</v>
      </c>
      <c r="I93" s="28" t="s">
        <v>102</v>
      </c>
      <c r="J93" s="4" t="s">
        <v>102</v>
      </c>
      <c r="K93" s="4" t="s">
        <v>102</v>
      </c>
      <c r="L93" s="4" t="s">
        <v>102</v>
      </c>
      <c r="M93" s="4" t="s">
        <v>102</v>
      </c>
      <c r="N93" s="4" t="s">
        <v>102</v>
      </c>
      <c r="O93" s="4" t="s">
        <v>102</v>
      </c>
      <c r="P93" s="5" t="s">
        <v>102</v>
      </c>
      <c r="Q93" s="5" t="s">
        <v>102</v>
      </c>
      <c r="R93" s="63" t="s">
        <v>102</v>
      </c>
      <c r="S93" s="63" t="s">
        <v>102</v>
      </c>
      <c r="T93" s="63" t="s">
        <v>102</v>
      </c>
      <c r="U93" s="63" t="s">
        <v>102</v>
      </c>
      <c r="V93" s="49" t="s">
        <v>102</v>
      </c>
      <c r="W93" s="49" t="s">
        <v>102</v>
      </c>
      <c r="X93" s="7" t="s">
        <v>102</v>
      </c>
      <c r="Y93" s="7" t="s">
        <v>102</v>
      </c>
      <c r="Z93" s="7" t="s">
        <v>102</v>
      </c>
      <c r="AA93" s="7" t="s">
        <v>102</v>
      </c>
      <c r="AB93" s="7" t="s">
        <v>102</v>
      </c>
      <c r="AC93" s="7" t="s">
        <v>102</v>
      </c>
      <c r="AD93" s="55" t="s">
        <v>102</v>
      </c>
      <c r="AE93" s="55" t="s">
        <v>102</v>
      </c>
      <c r="AF93" s="5" t="s">
        <v>102</v>
      </c>
      <c r="AG93" s="5" t="s">
        <v>102</v>
      </c>
      <c r="AH93" s="5" t="s">
        <v>102</v>
      </c>
      <c r="AI93" s="5" t="s">
        <v>102</v>
      </c>
      <c r="AJ93" s="5" t="s">
        <v>102</v>
      </c>
      <c r="AK93" s="5" t="s">
        <v>102</v>
      </c>
      <c r="AL93" s="5" t="s">
        <v>102</v>
      </c>
      <c r="AM93" s="5" t="s">
        <v>102</v>
      </c>
      <c r="AN93" s="5" t="s">
        <v>102</v>
      </c>
      <c r="AO93" s="5" t="s">
        <v>102</v>
      </c>
    </row>
    <row r="94" spans="1:41" hidden="1" x14ac:dyDescent="0.25">
      <c r="A94" s="61" t="s">
        <v>280</v>
      </c>
      <c r="B94" s="8" t="s">
        <v>43</v>
      </c>
      <c r="C94" s="8">
        <v>1</v>
      </c>
      <c r="D94" s="8" t="s">
        <v>646</v>
      </c>
      <c r="E94" s="5">
        <v>0</v>
      </c>
      <c r="F94" s="5" t="s">
        <v>102</v>
      </c>
      <c r="G94" s="5" t="s">
        <v>102</v>
      </c>
      <c r="H94" s="28" t="s">
        <v>102</v>
      </c>
      <c r="I94" s="28" t="s">
        <v>102</v>
      </c>
      <c r="J94" s="4" t="s">
        <v>102</v>
      </c>
      <c r="K94" s="4" t="s">
        <v>102</v>
      </c>
      <c r="L94" s="4" t="s">
        <v>102</v>
      </c>
      <c r="M94" s="4" t="s">
        <v>102</v>
      </c>
      <c r="N94" s="4" t="s">
        <v>102</v>
      </c>
      <c r="O94" s="4" t="s">
        <v>102</v>
      </c>
      <c r="P94" s="5" t="s">
        <v>102</v>
      </c>
      <c r="Q94" s="5" t="s">
        <v>102</v>
      </c>
      <c r="R94" s="63" t="s">
        <v>102</v>
      </c>
      <c r="S94" s="63" t="s">
        <v>102</v>
      </c>
      <c r="T94" s="63" t="s">
        <v>102</v>
      </c>
      <c r="U94" s="63" t="s">
        <v>102</v>
      </c>
      <c r="V94" s="49" t="s">
        <v>102</v>
      </c>
      <c r="W94" s="49" t="s">
        <v>102</v>
      </c>
      <c r="X94" s="7" t="s">
        <v>102</v>
      </c>
      <c r="Y94" s="7" t="s">
        <v>102</v>
      </c>
      <c r="Z94" s="7" t="s">
        <v>102</v>
      </c>
      <c r="AA94" s="7" t="s">
        <v>102</v>
      </c>
      <c r="AB94" s="7" t="s">
        <v>102</v>
      </c>
      <c r="AC94" s="7" t="s">
        <v>102</v>
      </c>
      <c r="AD94" s="55" t="s">
        <v>102</v>
      </c>
      <c r="AE94" s="55" t="s">
        <v>102</v>
      </c>
      <c r="AF94" s="5" t="s">
        <v>102</v>
      </c>
      <c r="AG94" s="5" t="s">
        <v>102</v>
      </c>
      <c r="AH94" s="5" t="s">
        <v>102</v>
      </c>
      <c r="AI94" s="5" t="s">
        <v>102</v>
      </c>
      <c r="AJ94" s="5" t="s">
        <v>102</v>
      </c>
      <c r="AK94" s="5" t="s">
        <v>102</v>
      </c>
      <c r="AL94" s="5" t="s">
        <v>102</v>
      </c>
      <c r="AM94" s="5" t="s">
        <v>102</v>
      </c>
      <c r="AN94" s="5" t="s">
        <v>102</v>
      </c>
      <c r="AO94" s="5" t="s">
        <v>102</v>
      </c>
    </row>
    <row r="95" spans="1:41" hidden="1" x14ac:dyDescent="0.25">
      <c r="A95" s="61" t="s">
        <v>281</v>
      </c>
      <c r="B95" s="8" t="s">
        <v>43</v>
      </c>
      <c r="C95" s="8">
        <v>1</v>
      </c>
      <c r="D95" s="8" t="s">
        <v>38</v>
      </c>
      <c r="E95" s="5">
        <v>0</v>
      </c>
      <c r="F95" s="5" t="s">
        <v>102</v>
      </c>
      <c r="G95" s="5" t="s">
        <v>102</v>
      </c>
      <c r="H95" s="28" t="s">
        <v>102</v>
      </c>
      <c r="I95" s="28" t="s">
        <v>102</v>
      </c>
      <c r="J95" s="4" t="s">
        <v>102</v>
      </c>
      <c r="K95" s="4" t="s">
        <v>102</v>
      </c>
      <c r="L95" s="4" t="s">
        <v>102</v>
      </c>
      <c r="M95" s="4" t="s">
        <v>102</v>
      </c>
      <c r="N95" s="4" t="s">
        <v>102</v>
      </c>
      <c r="O95" s="4" t="s">
        <v>102</v>
      </c>
      <c r="P95" s="5" t="s">
        <v>102</v>
      </c>
      <c r="Q95" s="5" t="s">
        <v>102</v>
      </c>
      <c r="R95" s="63" t="s">
        <v>102</v>
      </c>
      <c r="S95" s="63" t="s">
        <v>102</v>
      </c>
      <c r="T95" s="63" t="s">
        <v>102</v>
      </c>
      <c r="U95" s="63" t="s">
        <v>102</v>
      </c>
      <c r="V95" s="49" t="s">
        <v>102</v>
      </c>
      <c r="W95" s="49" t="s">
        <v>102</v>
      </c>
      <c r="X95" s="7" t="s">
        <v>102</v>
      </c>
      <c r="Y95" s="7" t="s">
        <v>102</v>
      </c>
      <c r="Z95" s="7" t="s">
        <v>102</v>
      </c>
      <c r="AA95" s="7" t="s">
        <v>102</v>
      </c>
      <c r="AB95" s="7" t="s">
        <v>102</v>
      </c>
      <c r="AC95" s="7" t="s">
        <v>102</v>
      </c>
      <c r="AD95" s="55" t="s">
        <v>102</v>
      </c>
      <c r="AE95" s="55" t="s">
        <v>102</v>
      </c>
      <c r="AF95" s="5" t="s">
        <v>102</v>
      </c>
      <c r="AG95" s="5" t="s">
        <v>102</v>
      </c>
      <c r="AH95" s="5" t="s">
        <v>102</v>
      </c>
      <c r="AI95" s="5" t="s">
        <v>102</v>
      </c>
      <c r="AJ95" s="5" t="s">
        <v>102</v>
      </c>
      <c r="AK95" s="5" t="s">
        <v>102</v>
      </c>
      <c r="AL95" s="5" t="s">
        <v>102</v>
      </c>
      <c r="AM95" s="5" t="s">
        <v>102</v>
      </c>
      <c r="AN95" s="5" t="s">
        <v>102</v>
      </c>
      <c r="AO95" s="5" t="s">
        <v>102</v>
      </c>
    </row>
    <row r="96" spans="1:41" hidden="1" x14ac:dyDescent="0.25">
      <c r="A96" s="61" t="s">
        <v>282</v>
      </c>
      <c r="B96" s="8" t="s">
        <v>43</v>
      </c>
      <c r="C96" s="8">
        <v>1</v>
      </c>
      <c r="D96" s="8" t="s">
        <v>38</v>
      </c>
      <c r="E96" s="5">
        <v>0</v>
      </c>
      <c r="F96" s="5" t="s">
        <v>102</v>
      </c>
      <c r="G96" s="5" t="s">
        <v>102</v>
      </c>
      <c r="H96" s="28" t="s">
        <v>102</v>
      </c>
      <c r="I96" s="28" t="s">
        <v>102</v>
      </c>
      <c r="J96" s="4" t="s">
        <v>102</v>
      </c>
      <c r="K96" s="4" t="s">
        <v>102</v>
      </c>
      <c r="L96" s="4" t="s">
        <v>102</v>
      </c>
      <c r="M96" s="4" t="s">
        <v>102</v>
      </c>
      <c r="N96" s="4" t="s">
        <v>102</v>
      </c>
      <c r="O96" s="4" t="s">
        <v>102</v>
      </c>
      <c r="P96" s="5" t="s">
        <v>102</v>
      </c>
      <c r="Q96" s="5" t="s">
        <v>102</v>
      </c>
      <c r="R96" s="63" t="s">
        <v>102</v>
      </c>
      <c r="S96" s="63" t="s">
        <v>102</v>
      </c>
      <c r="T96" s="63" t="s">
        <v>102</v>
      </c>
      <c r="U96" s="63" t="s">
        <v>102</v>
      </c>
      <c r="V96" s="49" t="s">
        <v>102</v>
      </c>
      <c r="W96" s="49" t="s">
        <v>102</v>
      </c>
      <c r="X96" s="7" t="s">
        <v>102</v>
      </c>
      <c r="Y96" s="7" t="s">
        <v>102</v>
      </c>
      <c r="Z96" s="7" t="s">
        <v>102</v>
      </c>
      <c r="AA96" s="7" t="s">
        <v>102</v>
      </c>
      <c r="AB96" s="7" t="s">
        <v>102</v>
      </c>
      <c r="AC96" s="7" t="s">
        <v>102</v>
      </c>
      <c r="AD96" s="55" t="s">
        <v>102</v>
      </c>
      <c r="AE96" s="55" t="s">
        <v>102</v>
      </c>
      <c r="AF96" s="5" t="s">
        <v>102</v>
      </c>
      <c r="AG96" s="5" t="s">
        <v>102</v>
      </c>
      <c r="AH96" s="5" t="s">
        <v>102</v>
      </c>
      <c r="AI96" s="5" t="s">
        <v>102</v>
      </c>
      <c r="AJ96" s="5" t="s">
        <v>102</v>
      </c>
      <c r="AK96" s="5" t="s">
        <v>102</v>
      </c>
      <c r="AL96" s="5" t="s">
        <v>102</v>
      </c>
      <c r="AM96" s="5" t="s">
        <v>102</v>
      </c>
      <c r="AN96" s="5" t="s">
        <v>102</v>
      </c>
      <c r="AO96" s="5" t="s">
        <v>102</v>
      </c>
    </row>
    <row r="97" spans="1:41" hidden="1" x14ac:dyDescent="0.25">
      <c r="A97" s="61" t="s">
        <v>283</v>
      </c>
      <c r="B97" s="8" t="s">
        <v>43</v>
      </c>
      <c r="C97" s="8">
        <v>1</v>
      </c>
      <c r="D97" s="8" t="s">
        <v>38</v>
      </c>
      <c r="E97" s="5">
        <v>0</v>
      </c>
      <c r="F97" s="5" t="s">
        <v>102</v>
      </c>
      <c r="G97" s="5" t="s">
        <v>102</v>
      </c>
      <c r="H97" s="28" t="s">
        <v>102</v>
      </c>
      <c r="I97" s="28" t="s">
        <v>102</v>
      </c>
      <c r="J97" s="4" t="s">
        <v>102</v>
      </c>
      <c r="K97" s="4" t="s">
        <v>102</v>
      </c>
      <c r="L97" s="4" t="s">
        <v>102</v>
      </c>
      <c r="M97" s="4" t="s">
        <v>102</v>
      </c>
      <c r="N97" s="4" t="s">
        <v>102</v>
      </c>
      <c r="O97" s="4" t="s">
        <v>102</v>
      </c>
      <c r="P97" s="5" t="s">
        <v>102</v>
      </c>
      <c r="Q97" s="5" t="s">
        <v>102</v>
      </c>
      <c r="R97" s="63" t="s">
        <v>102</v>
      </c>
      <c r="S97" s="63" t="s">
        <v>102</v>
      </c>
      <c r="T97" s="63" t="s">
        <v>102</v>
      </c>
      <c r="U97" s="63" t="s">
        <v>102</v>
      </c>
      <c r="V97" s="49" t="s">
        <v>102</v>
      </c>
      <c r="W97" s="49" t="s">
        <v>102</v>
      </c>
      <c r="X97" s="7" t="s">
        <v>102</v>
      </c>
      <c r="Y97" s="7" t="s">
        <v>102</v>
      </c>
      <c r="Z97" s="7" t="s">
        <v>102</v>
      </c>
      <c r="AA97" s="7" t="s">
        <v>102</v>
      </c>
      <c r="AB97" s="7" t="s">
        <v>102</v>
      </c>
      <c r="AC97" s="7" t="s">
        <v>102</v>
      </c>
      <c r="AD97" s="55" t="s">
        <v>102</v>
      </c>
      <c r="AE97" s="55" t="s">
        <v>102</v>
      </c>
      <c r="AF97" s="5" t="s">
        <v>102</v>
      </c>
      <c r="AG97" s="5" t="s">
        <v>102</v>
      </c>
      <c r="AH97" s="5" t="s">
        <v>102</v>
      </c>
      <c r="AI97" s="5" t="s">
        <v>102</v>
      </c>
      <c r="AJ97" s="5" t="s">
        <v>102</v>
      </c>
      <c r="AK97" s="5" t="s">
        <v>102</v>
      </c>
      <c r="AL97" s="5" t="s">
        <v>102</v>
      </c>
      <c r="AM97" s="5" t="s">
        <v>102</v>
      </c>
      <c r="AN97" s="5" t="s">
        <v>102</v>
      </c>
      <c r="AO97" s="5" t="s">
        <v>102</v>
      </c>
    </row>
    <row r="98" spans="1:41" hidden="1" x14ac:dyDescent="0.25">
      <c r="A98" s="61" t="s">
        <v>284</v>
      </c>
      <c r="B98" s="8" t="s">
        <v>43</v>
      </c>
      <c r="C98" s="8">
        <v>1</v>
      </c>
      <c r="D98" s="8" t="s">
        <v>38</v>
      </c>
      <c r="E98" s="5">
        <v>1</v>
      </c>
      <c r="F98" s="8">
        <v>0</v>
      </c>
      <c r="G98" s="52" t="s">
        <v>29</v>
      </c>
      <c r="H98" s="28">
        <v>15</v>
      </c>
      <c r="I98" s="28" t="s">
        <v>30</v>
      </c>
      <c r="J98" s="4">
        <v>30</v>
      </c>
      <c r="K98" s="4" t="s">
        <v>28</v>
      </c>
      <c r="L98" s="4">
        <v>22</v>
      </c>
      <c r="M98" s="4" t="s">
        <v>29</v>
      </c>
      <c r="N98" s="4">
        <v>24</v>
      </c>
      <c r="O98" s="4" t="s">
        <v>28</v>
      </c>
      <c r="P98" s="8">
        <v>27</v>
      </c>
      <c r="Q98" s="52" t="s">
        <v>28</v>
      </c>
      <c r="R98" s="63">
        <v>27</v>
      </c>
      <c r="S98" s="63" t="s">
        <v>28</v>
      </c>
      <c r="T98" s="63">
        <v>21</v>
      </c>
      <c r="U98" s="63" t="s">
        <v>28</v>
      </c>
      <c r="V98" s="49">
        <v>18</v>
      </c>
      <c r="W98" s="49" t="s">
        <v>28</v>
      </c>
      <c r="X98" s="7">
        <v>25</v>
      </c>
      <c r="Y98" s="7" t="s">
        <v>28</v>
      </c>
      <c r="Z98" s="7">
        <v>28</v>
      </c>
      <c r="AA98" s="7" t="s">
        <v>28</v>
      </c>
      <c r="AB98" s="7">
        <v>32</v>
      </c>
      <c r="AC98" s="7" t="s">
        <v>28</v>
      </c>
      <c r="AD98" s="55">
        <v>23</v>
      </c>
      <c r="AE98" s="55" t="s">
        <v>28</v>
      </c>
      <c r="AF98" s="5">
        <v>6</v>
      </c>
      <c r="AG98" s="5">
        <v>1</v>
      </c>
      <c r="AH98" s="5">
        <v>2</v>
      </c>
      <c r="AI98" s="2" t="s">
        <v>1</v>
      </c>
      <c r="AJ98" s="2">
        <v>0</v>
      </c>
      <c r="AK98" s="8">
        <v>1</v>
      </c>
      <c r="AL98" s="8">
        <v>1</v>
      </c>
      <c r="AM98" s="54">
        <v>0</v>
      </c>
      <c r="AN98" s="5" t="s">
        <v>628</v>
      </c>
      <c r="AO98" s="5" t="s">
        <v>629</v>
      </c>
    </row>
    <row r="99" spans="1:41" hidden="1" x14ac:dyDescent="0.25">
      <c r="A99" s="61" t="s">
        <v>285</v>
      </c>
      <c r="B99" s="8" t="s">
        <v>43</v>
      </c>
      <c r="C99" s="8">
        <v>1</v>
      </c>
      <c r="D99" s="8" t="s">
        <v>38</v>
      </c>
      <c r="E99" s="5">
        <v>0</v>
      </c>
      <c r="F99" s="5" t="s">
        <v>102</v>
      </c>
      <c r="G99" s="5" t="s">
        <v>102</v>
      </c>
      <c r="H99" s="28" t="s">
        <v>102</v>
      </c>
      <c r="I99" s="28" t="s">
        <v>102</v>
      </c>
      <c r="J99" s="4" t="s">
        <v>102</v>
      </c>
      <c r="K99" s="4" t="s">
        <v>102</v>
      </c>
      <c r="L99" s="4" t="s">
        <v>102</v>
      </c>
      <c r="M99" s="4" t="s">
        <v>102</v>
      </c>
      <c r="N99" s="4" t="s">
        <v>102</v>
      </c>
      <c r="O99" s="4" t="s">
        <v>102</v>
      </c>
      <c r="P99" s="5" t="s">
        <v>102</v>
      </c>
      <c r="Q99" s="5" t="s">
        <v>102</v>
      </c>
      <c r="R99" s="63" t="s">
        <v>102</v>
      </c>
      <c r="S99" s="63" t="s">
        <v>102</v>
      </c>
      <c r="T99" s="63" t="s">
        <v>102</v>
      </c>
      <c r="U99" s="63" t="s">
        <v>102</v>
      </c>
      <c r="V99" s="49" t="s">
        <v>102</v>
      </c>
      <c r="W99" s="49" t="s">
        <v>102</v>
      </c>
      <c r="X99" s="7" t="s">
        <v>102</v>
      </c>
      <c r="Y99" s="7" t="s">
        <v>102</v>
      </c>
      <c r="Z99" s="7" t="s">
        <v>102</v>
      </c>
      <c r="AA99" s="7" t="s">
        <v>102</v>
      </c>
      <c r="AB99" s="7" t="s">
        <v>102</v>
      </c>
      <c r="AC99" s="7" t="s">
        <v>102</v>
      </c>
      <c r="AD99" s="55" t="s">
        <v>102</v>
      </c>
      <c r="AE99" s="55" t="s">
        <v>102</v>
      </c>
      <c r="AF99" s="5" t="s">
        <v>102</v>
      </c>
      <c r="AG99" s="5" t="s">
        <v>102</v>
      </c>
      <c r="AH99" s="5" t="s">
        <v>102</v>
      </c>
      <c r="AI99" s="5" t="s">
        <v>102</v>
      </c>
      <c r="AJ99" s="5" t="s">
        <v>102</v>
      </c>
      <c r="AK99" s="5" t="s">
        <v>102</v>
      </c>
      <c r="AL99" s="5" t="s">
        <v>102</v>
      </c>
      <c r="AM99" s="5" t="s">
        <v>102</v>
      </c>
      <c r="AN99" s="5" t="s">
        <v>102</v>
      </c>
      <c r="AO99" s="5" t="s">
        <v>102</v>
      </c>
    </row>
    <row r="100" spans="1:41" hidden="1" x14ac:dyDescent="0.25">
      <c r="A100" s="61" t="s">
        <v>286</v>
      </c>
      <c r="B100" s="8" t="s">
        <v>43</v>
      </c>
      <c r="C100" s="8">
        <v>1</v>
      </c>
      <c r="D100" s="8" t="s">
        <v>38</v>
      </c>
      <c r="E100" s="5">
        <v>0</v>
      </c>
      <c r="F100" s="5" t="s">
        <v>102</v>
      </c>
      <c r="G100" s="5" t="s">
        <v>102</v>
      </c>
      <c r="H100" s="28" t="s">
        <v>102</v>
      </c>
      <c r="I100" s="28" t="s">
        <v>102</v>
      </c>
      <c r="J100" s="4" t="s">
        <v>102</v>
      </c>
      <c r="K100" s="4" t="s">
        <v>102</v>
      </c>
      <c r="L100" s="4" t="s">
        <v>102</v>
      </c>
      <c r="M100" s="4" t="s">
        <v>102</v>
      </c>
      <c r="N100" s="4" t="s">
        <v>102</v>
      </c>
      <c r="O100" s="4" t="s">
        <v>102</v>
      </c>
      <c r="P100" s="5" t="s">
        <v>102</v>
      </c>
      <c r="Q100" s="5" t="s">
        <v>102</v>
      </c>
      <c r="R100" s="63" t="s">
        <v>102</v>
      </c>
      <c r="S100" s="63" t="s">
        <v>102</v>
      </c>
      <c r="T100" s="63" t="s">
        <v>102</v>
      </c>
      <c r="U100" s="63" t="s">
        <v>102</v>
      </c>
      <c r="V100" s="49" t="s">
        <v>102</v>
      </c>
      <c r="W100" s="49" t="s">
        <v>102</v>
      </c>
      <c r="X100" s="7" t="s">
        <v>102</v>
      </c>
      <c r="Y100" s="7" t="s">
        <v>102</v>
      </c>
      <c r="Z100" s="7" t="s">
        <v>102</v>
      </c>
      <c r="AA100" s="7" t="s">
        <v>102</v>
      </c>
      <c r="AB100" s="7" t="s">
        <v>102</v>
      </c>
      <c r="AC100" s="7" t="s">
        <v>102</v>
      </c>
      <c r="AD100" s="55" t="s">
        <v>102</v>
      </c>
      <c r="AE100" s="55" t="s">
        <v>102</v>
      </c>
      <c r="AF100" s="5" t="s">
        <v>102</v>
      </c>
      <c r="AG100" s="5" t="s">
        <v>102</v>
      </c>
      <c r="AH100" s="5" t="s">
        <v>102</v>
      </c>
      <c r="AI100" s="5" t="s">
        <v>102</v>
      </c>
      <c r="AJ100" s="5" t="s">
        <v>102</v>
      </c>
      <c r="AK100" s="5" t="s">
        <v>102</v>
      </c>
      <c r="AL100" s="5" t="s">
        <v>102</v>
      </c>
      <c r="AM100" s="5" t="s">
        <v>102</v>
      </c>
      <c r="AN100" s="5" t="s">
        <v>102</v>
      </c>
      <c r="AO100" s="5" t="s">
        <v>102</v>
      </c>
    </row>
    <row r="101" spans="1:41" hidden="1" x14ac:dyDescent="0.25">
      <c r="A101" s="61" t="s">
        <v>287</v>
      </c>
      <c r="B101" s="8" t="s">
        <v>43</v>
      </c>
      <c r="C101" s="8">
        <v>1</v>
      </c>
      <c r="D101" s="8" t="s">
        <v>38</v>
      </c>
      <c r="E101" s="5">
        <v>0</v>
      </c>
      <c r="F101" s="5" t="s">
        <v>102</v>
      </c>
      <c r="G101" s="5" t="s">
        <v>102</v>
      </c>
      <c r="H101" s="28" t="s">
        <v>102</v>
      </c>
      <c r="I101" s="28" t="s">
        <v>102</v>
      </c>
      <c r="J101" s="4" t="s">
        <v>102</v>
      </c>
      <c r="K101" s="4" t="s">
        <v>102</v>
      </c>
      <c r="L101" s="4" t="s">
        <v>102</v>
      </c>
      <c r="M101" s="4" t="s">
        <v>102</v>
      </c>
      <c r="N101" s="4" t="s">
        <v>102</v>
      </c>
      <c r="O101" s="4" t="s">
        <v>102</v>
      </c>
      <c r="P101" s="5" t="s">
        <v>102</v>
      </c>
      <c r="Q101" s="5" t="s">
        <v>102</v>
      </c>
      <c r="R101" s="63" t="s">
        <v>102</v>
      </c>
      <c r="S101" s="63" t="s">
        <v>102</v>
      </c>
      <c r="T101" s="63" t="s">
        <v>102</v>
      </c>
      <c r="U101" s="63" t="s">
        <v>102</v>
      </c>
      <c r="V101" s="49" t="s">
        <v>102</v>
      </c>
      <c r="W101" s="49" t="s">
        <v>102</v>
      </c>
      <c r="X101" s="7" t="s">
        <v>102</v>
      </c>
      <c r="Y101" s="7" t="s">
        <v>102</v>
      </c>
      <c r="Z101" s="7" t="s">
        <v>102</v>
      </c>
      <c r="AA101" s="7" t="s">
        <v>102</v>
      </c>
      <c r="AB101" s="7" t="s">
        <v>102</v>
      </c>
      <c r="AC101" s="7" t="s">
        <v>102</v>
      </c>
      <c r="AD101" s="55" t="s">
        <v>102</v>
      </c>
      <c r="AE101" s="55" t="s">
        <v>102</v>
      </c>
      <c r="AF101" s="5" t="s">
        <v>102</v>
      </c>
      <c r="AG101" s="5" t="s">
        <v>102</v>
      </c>
      <c r="AH101" s="5" t="s">
        <v>102</v>
      </c>
      <c r="AI101" s="5" t="s">
        <v>102</v>
      </c>
      <c r="AJ101" s="5" t="s">
        <v>102</v>
      </c>
      <c r="AK101" s="5" t="s">
        <v>102</v>
      </c>
      <c r="AL101" s="5" t="s">
        <v>102</v>
      </c>
      <c r="AM101" s="5" t="s">
        <v>102</v>
      </c>
      <c r="AN101" s="5" t="s">
        <v>102</v>
      </c>
      <c r="AO101" s="5" t="s">
        <v>102</v>
      </c>
    </row>
    <row r="102" spans="1:41" hidden="1" x14ac:dyDescent="0.25">
      <c r="A102" s="61" t="s">
        <v>288</v>
      </c>
      <c r="B102" s="8" t="s">
        <v>43</v>
      </c>
      <c r="C102" s="8">
        <v>1</v>
      </c>
      <c r="D102" s="8" t="s">
        <v>647</v>
      </c>
      <c r="E102" s="5">
        <v>0</v>
      </c>
      <c r="F102" s="5" t="s">
        <v>102</v>
      </c>
      <c r="G102" s="5" t="s">
        <v>102</v>
      </c>
      <c r="H102" s="28" t="s">
        <v>102</v>
      </c>
      <c r="I102" s="28" t="s">
        <v>102</v>
      </c>
      <c r="J102" s="4" t="s">
        <v>102</v>
      </c>
      <c r="K102" s="4" t="s">
        <v>102</v>
      </c>
      <c r="L102" s="4" t="s">
        <v>102</v>
      </c>
      <c r="M102" s="4" t="s">
        <v>102</v>
      </c>
      <c r="N102" s="4" t="s">
        <v>102</v>
      </c>
      <c r="O102" s="4" t="s">
        <v>102</v>
      </c>
      <c r="P102" s="5" t="s">
        <v>102</v>
      </c>
      <c r="Q102" s="5" t="s">
        <v>102</v>
      </c>
      <c r="R102" s="63" t="s">
        <v>102</v>
      </c>
      <c r="S102" s="63" t="s">
        <v>102</v>
      </c>
      <c r="T102" s="63" t="s">
        <v>102</v>
      </c>
      <c r="U102" s="63" t="s">
        <v>102</v>
      </c>
      <c r="V102" s="49" t="s">
        <v>102</v>
      </c>
      <c r="W102" s="49" t="s">
        <v>102</v>
      </c>
      <c r="X102" s="7" t="s">
        <v>102</v>
      </c>
      <c r="Y102" s="7" t="s">
        <v>102</v>
      </c>
      <c r="Z102" s="7" t="s">
        <v>102</v>
      </c>
      <c r="AA102" s="7" t="s">
        <v>102</v>
      </c>
      <c r="AB102" s="7" t="s">
        <v>102</v>
      </c>
      <c r="AC102" s="7" t="s">
        <v>102</v>
      </c>
      <c r="AD102" s="55" t="s">
        <v>102</v>
      </c>
      <c r="AE102" s="55" t="s">
        <v>102</v>
      </c>
      <c r="AF102" s="5" t="s">
        <v>102</v>
      </c>
      <c r="AG102" s="5" t="s">
        <v>102</v>
      </c>
      <c r="AH102" s="5" t="s">
        <v>102</v>
      </c>
      <c r="AI102" s="5" t="s">
        <v>102</v>
      </c>
      <c r="AJ102" s="5" t="s">
        <v>102</v>
      </c>
      <c r="AK102" s="5" t="s">
        <v>102</v>
      </c>
      <c r="AL102" s="5" t="s">
        <v>102</v>
      </c>
      <c r="AM102" s="5" t="s">
        <v>102</v>
      </c>
      <c r="AN102" s="5" t="s">
        <v>102</v>
      </c>
      <c r="AO102" s="5" t="s">
        <v>102</v>
      </c>
    </row>
    <row r="103" spans="1:41" hidden="1" x14ac:dyDescent="0.25">
      <c r="A103" s="61" t="s">
        <v>289</v>
      </c>
      <c r="B103" s="8" t="s">
        <v>43</v>
      </c>
      <c r="C103" s="8">
        <v>1</v>
      </c>
      <c r="D103" s="8" t="s">
        <v>647</v>
      </c>
      <c r="E103" s="5">
        <v>0</v>
      </c>
      <c r="F103" s="5" t="s">
        <v>102</v>
      </c>
      <c r="G103" s="5" t="s">
        <v>102</v>
      </c>
      <c r="H103" s="28" t="s">
        <v>102</v>
      </c>
      <c r="I103" s="28" t="s">
        <v>102</v>
      </c>
      <c r="J103" s="4" t="s">
        <v>102</v>
      </c>
      <c r="K103" s="4" t="s">
        <v>102</v>
      </c>
      <c r="L103" s="4" t="s">
        <v>102</v>
      </c>
      <c r="M103" s="4" t="s">
        <v>102</v>
      </c>
      <c r="N103" s="4" t="s">
        <v>102</v>
      </c>
      <c r="O103" s="4" t="s">
        <v>102</v>
      </c>
      <c r="P103" s="5" t="s">
        <v>102</v>
      </c>
      <c r="Q103" s="5" t="s">
        <v>102</v>
      </c>
      <c r="R103" s="63" t="s">
        <v>102</v>
      </c>
      <c r="S103" s="63" t="s">
        <v>102</v>
      </c>
      <c r="T103" s="63" t="s">
        <v>102</v>
      </c>
      <c r="U103" s="63" t="s">
        <v>102</v>
      </c>
      <c r="V103" s="49" t="s">
        <v>102</v>
      </c>
      <c r="W103" s="49" t="s">
        <v>102</v>
      </c>
      <c r="X103" s="7" t="s">
        <v>102</v>
      </c>
      <c r="Y103" s="7" t="s">
        <v>102</v>
      </c>
      <c r="Z103" s="7" t="s">
        <v>102</v>
      </c>
      <c r="AA103" s="7" t="s">
        <v>102</v>
      </c>
      <c r="AB103" s="7" t="s">
        <v>102</v>
      </c>
      <c r="AC103" s="7" t="s">
        <v>102</v>
      </c>
      <c r="AD103" s="55" t="s">
        <v>102</v>
      </c>
      <c r="AE103" s="55" t="s">
        <v>102</v>
      </c>
      <c r="AF103" s="5" t="s">
        <v>102</v>
      </c>
      <c r="AG103" s="5" t="s">
        <v>102</v>
      </c>
      <c r="AH103" s="5" t="s">
        <v>102</v>
      </c>
      <c r="AI103" s="5" t="s">
        <v>102</v>
      </c>
      <c r="AJ103" s="5" t="s">
        <v>102</v>
      </c>
      <c r="AK103" s="5" t="s">
        <v>102</v>
      </c>
      <c r="AL103" s="5" t="s">
        <v>102</v>
      </c>
      <c r="AM103" s="5" t="s">
        <v>102</v>
      </c>
      <c r="AN103" s="5" t="s">
        <v>102</v>
      </c>
      <c r="AO103" s="5" t="s">
        <v>102</v>
      </c>
    </row>
    <row r="104" spans="1:41" hidden="1" x14ac:dyDescent="0.25">
      <c r="A104" s="61" t="s">
        <v>279</v>
      </c>
      <c r="B104" s="8" t="s">
        <v>43</v>
      </c>
      <c r="C104" s="8">
        <v>1</v>
      </c>
      <c r="D104" s="8" t="s">
        <v>647</v>
      </c>
      <c r="E104" s="5">
        <v>0</v>
      </c>
      <c r="F104" s="5" t="s">
        <v>102</v>
      </c>
      <c r="G104" s="5" t="s">
        <v>102</v>
      </c>
      <c r="H104" s="28" t="s">
        <v>102</v>
      </c>
      <c r="I104" s="28" t="s">
        <v>102</v>
      </c>
      <c r="J104" s="4" t="s">
        <v>102</v>
      </c>
      <c r="K104" s="4" t="s">
        <v>102</v>
      </c>
      <c r="L104" s="4" t="s">
        <v>102</v>
      </c>
      <c r="M104" s="4" t="s">
        <v>102</v>
      </c>
      <c r="N104" s="4" t="s">
        <v>102</v>
      </c>
      <c r="O104" s="4" t="s">
        <v>102</v>
      </c>
      <c r="P104" s="5" t="s">
        <v>102</v>
      </c>
      <c r="Q104" s="5" t="s">
        <v>102</v>
      </c>
      <c r="R104" s="63" t="s">
        <v>102</v>
      </c>
      <c r="S104" s="63" t="s">
        <v>102</v>
      </c>
      <c r="T104" s="63" t="s">
        <v>102</v>
      </c>
      <c r="U104" s="63" t="s">
        <v>102</v>
      </c>
      <c r="V104" s="49" t="s">
        <v>102</v>
      </c>
      <c r="W104" s="49" t="s">
        <v>102</v>
      </c>
      <c r="X104" s="7" t="s">
        <v>102</v>
      </c>
      <c r="Y104" s="7" t="s">
        <v>102</v>
      </c>
      <c r="Z104" s="7" t="s">
        <v>102</v>
      </c>
      <c r="AA104" s="7" t="s">
        <v>102</v>
      </c>
      <c r="AB104" s="7" t="s">
        <v>102</v>
      </c>
      <c r="AC104" s="7" t="s">
        <v>102</v>
      </c>
      <c r="AD104" s="55" t="s">
        <v>102</v>
      </c>
      <c r="AE104" s="55" t="s">
        <v>102</v>
      </c>
      <c r="AF104" s="5" t="s">
        <v>102</v>
      </c>
      <c r="AG104" s="5" t="s">
        <v>102</v>
      </c>
      <c r="AH104" s="5" t="s">
        <v>102</v>
      </c>
      <c r="AI104" s="5" t="s">
        <v>102</v>
      </c>
      <c r="AJ104" s="5" t="s">
        <v>102</v>
      </c>
      <c r="AK104" s="5" t="s">
        <v>102</v>
      </c>
      <c r="AL104" s="5" t="s">
        <v>102</v>
      </c>
      <c r="AM104" s="5" t="s">
        <v>102</v>
      </c>
      <c r="AN104" s="5" t="s">
        <v>102</v>
      </c>
      <c r="AO104" s="5" t="s">
        <v>102</v>
      </c>
    </row>
    <row r="105" spans="1:41" hidden="1" x14ac:dyDescent="0.25">
      <c r="A105" s="61" t="s">
        <v>290</v>
      </c>
      <c r="B105" s="8" t="s">
        <v>43</v>
      </c>
      <c r="C105" s="8">
        <v>1</v>
      </c>
      <c r="D105" s="8" t="s">
        <v>648</v>
      </c>
      <c r="E105" s="5">
        <v>1</v>
      </c>
      <c r="F105" s="8">
        <v>10</v>
      </c>
      <c r="G105" s="8" t="s">
        <v>29</v>
      </c>
      <c r="H105" s="28">
        <v>18</v>
      </c>
      <c r="I105" s="28" t="s">
        <v>31</v>
      </c>
      <c r="J105" s="4">
        <v>28</v>
      </c>
      <c r="K105" s="4" t="s">
        <v>28</v>
      </c>
      <c r="L105" s="4">
        <v>26</v>
      </c>
      <c r="M105" s="4" t="s">
        <v>28</v>
      </c>
      <c r="N105" s="4">
        <v>21</v>
      </c>
      <c r="O105" s="4" t="s">
        <v>28</v>
      </c>
      <c r="P105" s="8">
        <v>10</v>
      </c>
      <c r="Q105" s="52" t="s">
        <v>29</v>
      </c>
      <c r="R105" s="63">
        <v>9</v>
      </c>
      <c r="S105" s="63" t="s">
        <v>29</v>
      </c>
      <c r="T105" s="63">
        <v>10</v>
      </c>
      <c r="U105" s="63" t="s">
        <v>29</v>
      </c>
      <c r="V105" s="49">
        <v>26</v>
      </c>
      <c r="W105" s="49" t="s">
        <v>28</v>
      </c>
      <c r="X105" s="7">
        <v>21</v>
      </c>
      <c r="Y105" s="7" t="s">
        <v>28</v>
      </c>
      <c r="Z105" s="7">
        <v>26</v>
      </c>
      <c r="AA105" s="7" t="s">
        <v>28</v>
      </c>
      <c r="AB105" s="7">
        <v>32</v>
      </c>
      <c r="AC105" s="7" t="s">
        <v>28</v>
      </c>
      <c r="AD105" s="55">
        <v>22</v>
      </c>
      <c r="AE105" s="55" t="s">
        <v>28</v>
      </c>
      <c r="AF105" s="5">
        <v>5</v>
      </c>
      <c r="AG105" s="5">
        <v>0</v>
      </c>
      <c r="AH105" s="5">
        <v>3</v>
      </c>
      <c r="AI105" s="2" t="s">
        <v>607</v>
      </c>
      <c r="AJ105" s="2">
        <v>1</v>
      </c>
      <c r="AK105" s="27">
        <v>1</v>
      </c>
      <c r="AL105" s="52">
        <v>1</v>
      </c>
      <c r="AM105" s="2">
        <v>1</v>
      </c>
      <c r="AN105" s="5" t="s">
        <v>631</v>
      </c>
      <c r="AO105" s="5" t="s">
        <v>632</v>
      </c>
    </row>
    <row r="106" spans="1:41" hidden="1" x14ac:dyDescent="0.25">
      <c r="A106" s="61" t="s">
        <v>291</v>
      </c>
      <c r="B106" s="8" t="s">
        <v>43</v>
      </c>
      <c r="C106" s="8">
        <v>1</v>
      </c>
      <c r="D106" s="8" t="s">
        <v>648</v>
      </c>
      <c r="E106" s="5">
        <v>0</v>
      </c>
      <c r="F106" s="5" t="s">
        <v>102</v>
      </c>
      <c r="G106" s="5" t="s">
        <v>102</v>
      </c>
      <c r="H106" s="28" t="s">
        <v>102</v>
      </c>
      <c r="I106" s="28" t="s">
        <v>102</v>
      </c>
      <c r="J106" s="4" t="s">
        <v>102</v>
      </c>
      <c r="K106" s="4" t="s">
        <v>102</v>
      </c>
      <c r="L106" s="4" t="s">
        <v>102</v>
      </c>
      <c r="M106" s="4" t="s">
        <v>102</v>
      </c>
      <c r="N106" s="4" t="s">
        <v>102</v>
      </c>
      <c r="O106" s="4" t="s">
        <v>102</v>
      </c>
      <c r="P106" s="5" t="s">
        <v>102</v>
      </c>
      <c r="Q106" s="5" t="s">
        <v>102</v>
      </c>
      <c r="R106" s="63" t="s">
        <v>102</v>
      </c>
      <c r="S106" s="63" t="s">
        <v>102</v>
      </c>
      <c r="T106" s="63" t="s">
        <v>102</v>
      </c>
      <c r="U106" s="63" t="s">
        <v>102</v>
      </c>
      <c r="V106" s="49" t="s">
        <v>102</v>
      </c>
      <c r="W106" s="49" t="s">
        <v>102</v>
      </c>
      <c r="X106" s="7" t="s">
        <v>102</v>
      </c>
      <c r="Y106" s="7" t="s">
        <v>102</v>
      </c>
      <c r="Z106" s="7" t="s">
        <v>102</v>
      </c>
      <c r="AA106" s="7" t="s">
        <v>102</v>
      </c>
      <c r="AB106" s="7" t="s">
        <v>102</v>
      </c>
      <c r="AC106" s="7" t="s">
        <v>102</v>
      </c>
      <c r="AD106" s="55" t="s">
        <v>102</v>
      </c>
      <c r="AE106" s="55" t="s">
        <v>102</v>
      </c>
      <c r="AF106" s="5" t="s">
        <v>102</v>
      </c>
      <c r="AG106" s="5" t="s">
        <v>102</v>
      </c>
      <c r="AH106" s="5" t="s">
        <v>102</v>
      </c>
      <c r="AI106" s="5" t="s">
        <v>102</v>
      </c>
      <c r="AJ106" s="5" t="s">
        <v>102</v>
      </c>
      <c r="AK106" s="5" t="s">
        <v>102</v>
      </c>
      <c r="AL106" s="5" t="s">
        <v>102</v>
      </c>
      <c r="AM106" s="5" t="s">
        <v>102</v>
      </c>
      <c r="AN106" s="5" t="s">
        <v>102</v>
      </c>
      <c r="AO106" s="5" t="s">
        <v>102</v>
      </c>
    </row>
    <row r="107" spans="1:41" hidden="1" x14ac:dyDescent="0.25">
      <c r="A107" s="61" t="s">
        <v>292</v>
      </c>
      <c r="B107" s="8" t="s">
        <v>43</v>
      </c>
      <c r="C107" s="8">
        <v>1</v>
      </c>
      <c r="D107" s="8" t="s">
        <v>648</v>
      </c>
      <c r="E107" s="5">
        <v>0</v>
      </c>
      <c r="F107" s="5" t="s">
        <v>102</v>
      </c>
      <c r="G107" s="5" t="s">
        <v>102</v>
      </c>
      <c r="H107" s="28" t="s">
        <v>102</v>
      </c>
      <c r="I107" s="28" t="s">
        <v>102</v>
      </c>
      <c r="J107" s="4" t="s">
        <v>102</v>
      </c>
      <c r="K107" s="4" t="s">
        <v>102</v>
      </c>
      <c r="L107" s="4" t="s">
        <v>102</v>
      </c>
      <c r="M107" s="4" t="s">
        <v>102</v>
      </c>
      <c r="N107" s="4" t="s">
        <v>102</v>
      </c>
      <c r="O107" s="4" t="s">
        <v>102</v>
      </c>
      <c r="P107" s="5" t="s">
        <v>102</v>
      </c>
      <c r="Q107" s="5" t="s">
        <v>102</v>
      </c>
      <c r="R107" s="63" t="s">
        <v>102</v>
      </c>
      <c r="S107" s="63" t="s">
        <v>102</v>
      </c>
      <c r="T107" s="63" t="s">
        <v>102</v>
      </c>
      <c r="U107" s="63" t="s">
        <v>102</v>
      </c>
      <c r="V107" s="49" t="s">
        <v>102</v>
      </c>
      <c r="W107" s="49" t="s">
        <v>102</v>
      </c>
      <c r="X107" s="7" t="s">
        <v>102</v>
      </c>
      <c r="Y107" s="7" t="s">
        <v>102</v>
      </c>
      <c r="Z107" s="7" t="s">
        <v>102</v>
      </c>
      <c r="AA107" s="7" t="s">
        <v>102</v>
      </c>
      <c r="AB107" s="7" t="s">
        <v>102</v>
      </c>
      <c r="AC107" s="7" t="s">
        <v>102</v>
      </c>
      <c r="AD107" s="55" t="s">
        <v>102</v>
      </c>
      <c r="AE107" s="55" t="s">
        <v>102</v>
      </c>
      <c r="AF107" s="5" t="s">
        <v>102</v>
      </c>
      <c r="AG107" s="5" t="s">
        <v>102</v>
      </c>
      <c r="AH107" s="5" t="s">
        <v>102</v>
      </c>
      <c r="AI107" s="5" t="s">
        <v>102</v>
      </c>
      <c r="AJ107" s="5" t="s">
        <v>102</v>
      </c>
      <c r="AK107" s="5" t="s">
        <v>102</v>
      </c>
      <c r="AL107" s="5" t="s">
        <v>102</v>
      </c>
      <c r="AM107" s="5" t="s">
        <v>102</v>
      </c>
      <c r="AN107" s="5" t="s">
        <v>102</v>
      </c>
      <c r="AO107" s="5" t="s">
        <v>102</v>
      </c>
    </row>
    <row r="108" spans="1:41" hidden="1" x14ac:dyDescent="0.25">
      <c r="A108" s="61" t="s">
        <v>163</v>
      </c>
      <c r="B108" s="8" t="s">
        <v>43</v>
      </c>
      <c r="C108" s="8">
        <v>1</v>
      </c>
      <c r="D108" s="8" t="s">
        <v>648</v>
      </c>
      <c r="E108" s="5">
        <v>0</v>
      </c>
      <c r="F108" s="5" t="s">
        <v>102</v>
      </c>
      <c r="G108" s="5" t="s">
        <v>102</v>
      </c>
      <c r="H108" s="28" t="s">
        <v>102</v>
      </c>
      <c r="I108" s="28" t="s">
        <v>102</v>
      </c>
      <c r="J108" s="4" t="s">
        <v>102</v>
      </c>
      <c r="K108" s="4" t="s">
        <v>102</v>
      </c>
      <c r="L108" s="4" t="s">
        <v>102</v>
      </c>
      <c r="M108" s="4" t="s">
        <v>102</v>
      </c>
      <c r="N108" s="4" t="s">
        <v>102</v>
      </c>
      <c r="O108" s="4" t="s">
        <v>102</v>
      </c>
      <c r="P108" s="5" t="s">
        <v>102</v>
      </c>
      <c r="Q108" s="5" t="s">
        <v>102</v>
      </c>
      <c r="R108" s="63" t="s">
        <v>102</v>
      </c>
      <c r="S108" s="63" t="s">
        <v>102</v>
      </c>
      <c r="T108" s="63" t="s">
        <v>102</v>
      </c>
      <c r="U108" s="63" t="s">
        <v>102</v>
      </c>
      <c r="V108" s="49" t="s">
        <v>102</v>
      </c>
      <c r="W108" s="49" t="s">
        <v>102</v>
      </c>
      <c r="X108" s="7" t="s">
        <v>102</v>
      </c>
      <c r="Y108" s="7" t="s">
        <v>102</v>
      </c>
      <c r="Z108" s="7" t="s">
        <v>102</v>
      </c>
      <c r="AA108" s="7" t="s">
        <v>102</v>
      </c>
      <c r="AB108" s="7" t="s">
        <v>102</v>
      </c>
      <c r="AC108" s="7" t="s">
        <v>102</v>
      </c>
      <c r="AD108" s="55" t="s">
        <v>102</v>
      </c>
      <c r="AE108" s="55" t="s">
        <v>102</v>
      </c>
      <c r="AF108" s="5" t="s">
        <v>102</v>
      </c>
      <c r="AG108" s="5" t="s">
        <v>102</v>
      </c>
      <c r="AH108" s="5" t="s">
        <v>102</v>
      </c>
      <c r="AI108" s="5" t="s">
        <v>102</v>
      </c>
      <c r="AJ108" s="5" t="s">
        <v>102</v>
      </c>
      <c r="AK108" s="5" t="s">
        <v>102</v>
      </c>
      <c r="AL108" s="5" t="s">
        <v>102</v>
      </c>
      <c r="AM108" s="5" t="s">
        <v>102</v>
      </c>
      <c r="AN108" s="5" t="s">
        <v>102</v>
      </c>
      <c r="AO108" s="5" t="s">
        <v>102</v>
      </c>
    </row>
    <row r="109" spans="1:41" hidden="1" x14ac:dyDescent="0.25">
      <c r="A109" s="61" t="s">
        <v>164</v>
      </c>
      <c r="B109" s="8" t="s">
        <v>43</v>
      </c>
      <c r="C109" s="8">
        <v>1</v>
      </c>
      <c r="D109" s="8" t="s">
        <v>648</v>
      </c>
      <c r="E109" s="5">
        <v>0</v>
      </c>
      <c r="F109" s="5" t="s">
        <v>102</v>
      </c>
      <c r="G109" s="5" t="s">
        <v>102</v>
      </c>
      <c r="H109" s="28" t="s">
        <v>102</v>
      </c>
      <c r="I109" s="28" t="s">
        <v>102</v>
      </c>
      <c r="J109" s="4" t="s">
        <v>102</v>
      </c>
      <c r="K109" s="4" t="s">
        <v>102</v>
      </c>
      <c r="L109" s="4" t="s">
        <v>102</v>
      </c>
      <c r="M109" s="4" t="s">
        <v>102</v>
      </c>
      <c r="N109" s="4" t="s">
        <v>102</v>
      </c>
      <c r="O109" s="4" t="s">
        <v>102</v>
      </c>
      <c r="P109" s="5" t="s">
        <v>102</v>
      </c>
      <c r="Q109" s="5" t="s">
        <v>102</v>
      </c>
      <c r="R109" s="63" t="s">
        <v>102</v>
      </c>
      <c r="S109" s="63" t="s">
        <v>102</v>
      </c>
      <c r="T109" s="63" t="s">
        <v>102</v>
      </c>
      <c r="U109" s="63" t="s">
        <v>102</v>
      </c>
      <c r="V109" s="49" t="s">
        <v>102</v>
      </c>
      <c r="W109" s="49" t="s">
        <v>102</v>
      </c>
      <c r="X109" s="7" t="s">
        <v>102</v>
      </c>
      <c r="Y109" s="7" t="s">
        <v>102</v>
      </c>
      <c r="Z109" s="7" t="s">
        <v>102</v>
      </c>
      <c r="AA109" s="7" t="s">
        <v>102</v>
      </c>
      <c r="AB109" s="7" t="s">
        <v>102</v>
      </c>
      <c r="AC109" s="7" t="s">
        <v>102</v>
      </c>
      <c r="AD109" s="55" t="s">
        <v>102</v>
      </c>
      <c r="AE109" s="55" t="s">
        <v>102</v>
      </c>
      <c r="AF109" s="5" t="s">
        <v>102</v>
      </c>
      <c r="AG109" s="5" t="s">
        <v>102</v>
      </c>
      <c r="AH109" s="5" t="s">
        <v>102</v>
      </c>
      <c r="AI109" s="5" t="s">
        <v>102</v>
      </c>
      <c r="AJ109" s="5" t="s">
        <v>102</v>
      </c>
      <c r="AK109" s="5" t="s">
        <v>102</v>
      </c>
      <c r="AL109" s="5" t="s">
        <v>102</v>
      </c>
      <c r="AM109" s="5" t="s">
        <v>102</v>
      </c>
      <c r="AN109" s="5" t="s">
        <v>102</v>
      </c>
      <c r="AO109" s="5" t="s">
        <v>102</v>
      </c>
    </row>
    <row r="110" spans="1:41" hidden="1" x14ac:dyDescent="0.25">
      <c r="A110" s="61" t="s">
        <v>165</v>
      </c>
      <c r="B110" s="8" t="s">
        <v>43</v>
      </c>
      <c r="C110" s="8">
        <v>1</v>
      </c>
      <c r="D110" s="8" t="s">
        <v>648</v>
      </c>
      <c r="E110" s="5">
        <v>0</v>
      </c>
      <c r="F110" s="5" t="s">
        <v>102</v>
      </c>
      <c r="G110" s="5" t="s">
        <v>102</v>
      </c>
      <c r="H110" s="28" t="s">
        <v>102</v>
      </c>
      <c r="I110" s="28" t="s">
        <v>102</v>
      </c>
      <c r="J110" s="4" t="s">
        <v>102</v>
      </c>
      <c r="K110" s="4" t="s">
        <v>102</v>
      </c>
      <c r="L110" s="4" t="s">
        <v>102</v>
      </c>
      <c r="M110" s="4" t="s">
        <v>102</v>
      </c>
      <c r="N110" s="4" t="s">
        <v>102</v>
      </c>
      <c r="O110" s="4" t="s">
        <v>102</v>
      </c>
      <c r="P110" s="5" t="s">
        <v>102</v>
      </c>
      <c r="Q110" s="5" t="s">
        <v>102</v>
      </c>
      <c r="R110" s="63" t="s">
        <v>102</v>
      </c>
      <c r="S110" s="63" t="s">
        <v>102</v>
      </c>
      <c r="T110" s="63" t="s">
        <v>102</v>
      </c>
      <c r="U110" s="63" t="s">
        <v>102</v>
      </c>
      <c r="V110" s="49" t="s">
        <v>102</v>
      </c>
      <c r="W110" s="49" t="s">
        <v>102</v>
      </c>
      <c r="X110" s="7" t="s">
        <v>102</v>
      </c>
      <c r="Y110" s="7" t="s">
        <v>102</v>
      </c>
      <c r="Z110" s="7" t="s">
        <v>102</v>
      </c>
      <c r="AA110" s="7" t="s">
        <v>102</v>
      </c>
      <c r="AB110" s="7" t="s">
        <v>102</v>
      </c>
      <c r="AC110" s="7" t="s">
        <v>102</v>
      </c>
      <c r="AD110" s="55" t="s">
        <v>102</v>
      </c>
      <c r="AE110" s="55" t="s">
        <v>102</v>
      </c>
      <c r="AF110" s="5" t="s">
        <v>102</v>
      </c>
      <c r="AG110" s="5" t="s">
        <v>102</v>
      </c>
      <c r="AH110" s="5" t="s">
        <v>102</v>
      </c>
      <c r="AI110" s="5" t="s">
        <v>102</v>
      </c>
      <c r="AJ110" s="5" t="s">
        <v>102</v>
      </c>
      <c r="AK110" s="5" t="s">
        <v>102</v>
      </c>
      <c r="AL110" s="5" t="s">
        <v>102</v>
      </c>
      <c r="AM110" s="5" t="s">
        <v>102</v>
      </c>
      <c r="AN110" s="5" t="s">
        <v>102</v>
      </c>
      <c r="AO110" s="5" t="s">
        <v>102</v>
      </c>
    </row>
    <row r="111" spans="1:41" hidden="1" x14ac:dyDescent="0.25">
      <c r="A111" s="61" t="s">
        <v>166</v>
      </c>
      <c r="B111" s="8" t="s">
        <v>43</v>
      </c>
      <c r="C111" s="8">
        <v>1</v>
      </c>
      <c r="D111" s="8" t="s">
        <v>648</v>
      </c>
      <c r="E111" s="5">
        <v>0</v>
      </c>
      <c r="F111" s="5" t="s">
        <v>102</v>
      </c>
      <c r="G111" s="5" t="s">
        <v>102</v>
      </c>
      <c r="H111" s="28" t="s">
        <v>102</v>
      </c>
      <c r="I111" s="28" t="s">
        <v>102</v>
      </c>
      <c r="J111" s="4" t="s">
        <v>102</v>
      </c>
      <c r="K111" s="4" t="s">
        <v>102</v>
      </c>
      <c r="L111" s="4" t="s">
        <v>102</v>
      </c>
      <c r="M111" s="4" t="s">
        <v>102</v>
      </c>
      <c r="N111" s="4" t="s">
        <v>102</v>
      </c>
      <c r="O111" s="4" t="s">
        <v>102</v>
      </c>
      <c r="P111" s="5" t="s">
        <v>102</v>
      </c>
      <c r="Q111" s="5" t="s">
        <v>102</v>
      </c>
      <c r="R111" s="63" t="s">
        <v>102</v>
      </c>
      <c r="S111" s="63" t="s">
        <v>102</v>
      </c>
      <c r="T111" s="63" t="s">
        <v>102</v>
      </c>
      <c r="U111" s="63" t="s">
        <v>102</v>
      </c>
      <c r="V111" s="49" t="s">
        <v>102</v>
      </c>
      <c r="W111" s="49" t="s">
        <v>102</v>
      </c>
      <c r="X111" s="7" t="s">
        <v>102</v>
      </c>
      <c r="Y111" s="7" t="s">
        <v>102</v>
      </c>
      <c r="Z111" s="7" t="s">
        <v>102</v>
      </c>
      <c r="AA111" s="7" t="s">
        <v>102</v>
      </c>
      <c r="AB111" s="7" t="s">
        <v>102</v>
      </c>
      <c r="AC111" s="7" t="s">
        <v>102</v>
      </c>
      <c r="AD111" s="55" t="s">
        <v>102</v>
      </c>
      <c r="AE111" s="55" t="s">
        <v>102</v>
      </c>
      <c r="AF111" s="5" t="s">
        <v>102</v>
      </c>
      <c r="AG111" s="5" t="s">
        <v>102</v>
      </c>
      <c r="AH111" s="5" t="s">
        <v>102</v>
      </c>
      <c r="AI111" s="5" t="s">
        <v>102</v>
      </c>
      <c r="AJ111" s="5" t="s">
        <v>102</v>
      </c>
      <c r="AK111" s="5" t="s">
        <v>102</v>
      </c>
      <c r="AL111" s="5" t="s">
        <v>102</v>
      </c>
      <c r="AM111" s="5" t="s">
        <v>102</v>
      </c>
      <c r="AN111" s="5" t="s">
        <v>102</v>
      </c>
      <c r="AO111" s="5" t="s">
        <v>102</v>
      </c>
    </row>
    <row r="112" spans="1:41" hidden="1" x14ac:dyDescent="0.25">
      <c r="A112" s="61" t="s">
        <v>167</v>
      </c>
      <c r="B112" s="8" t="s">
        <v>43</v>
      </c>
      <c r="C112" s="8">
        <v>1</v>
      </c>
      <c r="D112" s="8" t="s">
        <v>648</v>
      </c>
      <c r="E112" s="5">
        <v>0</v>
      </c>
      <c r="F112" s="5" t="s">
        <v>102</v>
      </c>
      <c r="G112" s="5" t="s">
        <v>102</v>
      </c>
      <c r="H112" s="28" t="s">
        <v>102</v>
      </c>
      <c r="I112" s="28" t="s">
        <v>102</v>
      </c>
      <c r="J112" s="4" t="s">
        <v>102</v>
      </c>
      <c r="K112" s="4" t="s">
        <v>102</v>
      </c>
      <c r="L112" s="4" t="s">
        <v>102</v>
      </c>
      <c r="M112" s="4" t="s">
        <v>102</v>
      </c>
      <c r="N112" s="4" t="s">
        <v>102</v>
      </c>
      <c r="O112" s="4" t="s">
        <v>102</v>
      </c>
      <c r="P112" s="5" t="s">
        <v>102</v>
      </c>
      <c r="Q112" s="5" t="s">
        <v>102</v>
      </c>
      <c r="R112" s="63" t="s">
        <v>102</v>
      </c>
      <c r="S112" s="63" t="s">
        <v>102</v>
      </c>
      <c r="T112" s="63" t="s">
        <v>102</v>
      </c>
      <c r="U112" s="63" t="s">
        <v>102</v>
      </c>
      <c r="V112" s="49" t="s">
        <v>102</v>
      </c>
      <c r="W112" s="49" t="s">
        <v>102</v>
      </c>
      <c r="X112" s="7" t="s">
        <v>102</v>
      </c>
      <c r="Y112" s="7" t="s">
        <v>102</v>
      </c>
      <c r="Z112" s="7" t="s">
        <v>102</v>
      </c>
      <c r="AA112" s="7" t="s">
        <v>102</v>
      </c>
      <c r="AB112" s="7" t="s">
        <v>102</v>
      </c>
      <c r="AC112" s="7" t="s">
        <v>102</v>
      </c>
      <c r="AD112" s="55" t="s">
        <v>102</v>
      </c>
      <c r="AE112" s="55" t="s">
        <v>102</v>
      </c>
      <c r="AF112" s="5" t="s">
        <v>102</v>
      </c>
      <c r="AG112" s="5" t="s">
        <v>102</v>
      </c>
      <c r="AH112" s="5" t="s">
        <v>102</v>
      </c>
      <c r="AI112" s="5" t="s">
        <v>102</v>
      </c>
      <c r="AJ112" s="5" t="s">
        <v>102</v>
      </c>
      <c r="AK112" s="5" t="s">
        <v>102</v>
      </c>
      <c r="AL112" s="5" t="s">
        <v>102</v>
      </c>
      <c r="AM112" s="5" t="s">
        <v>102</v>
      </c>
      <c r="AN112" s="5" t="s">
        <v>102</v>
      </c>
      <c r="AO112" s="5" t="s">
        <v>102</v>
      </c>
    </row>
    <row r="113" spans="1:41" hidden="1" x14ac:dyDescent="0.25">
      <c r="A113" s="61" t="s">
        <v>685</v>
      </c>
      <c r="B113" s="8" t="s">
        <v>43</v>
      </c>
      <c r="C113" s="8">
        <v>1</v>
      </c>
      <c r="D113" s="8" t="s">
        <v>52</v>
      </c>
      <c r="E113" s="5">
        <v>0</v>
      </c>
      <c r="F113" s="5" t="s">
        <v>102</v>
      </c>
      <c r="G113" s="5" t="s">
        <v>102</v>
      </c>
      <c r="H113" s="28" t="s">
        <v>102</v>
      </c>
      <c r="I113" s="28" t="s">
        <v>102</v>
      </c>
      <c r="J113" s="4" t="s">
        <v>102</v>
      </c>
      <c r="K113" s="4" t="s">
        <v>102</v>
      </c>
      <c r="L113" s="4" t="s">
        <v>102</v>
      </c>
      <c r="M113" s="4" t="s">
        <v>102</v>
      </c>
      <c r="N113" s="4" t="s">
        <v>102</v>
      </c>
      <c r="O113" s="4" t="s">
        <v>102</v>
      </c>
      <c r="P113" s="5" t="s">
        <v>102</v>
      </c>
      <c r="Q113" s="5" t="s">
        <v>102</v>
      </c>
      <c r="R113" s="63" t="s">
        <v>102</v>
      </c>
      <c r="S113" s="63" t="s">
        <v>102</v>
      </c>
      <c r="T113" s="63" t="s">
        <v>102</v>
      </c>
      <c r="U113" s="63" t="s">
        <v>102</v>
      </c>
      <c r="V113" s="49" t="s">
        <v>102</v>
      </c>
      <c r="W113" s="49" t="s">
        <v>102</v>
      </c>
      <c r="X113" s="7" t="s">
        <v>102</v>
      </c>
      <c r="Y113" s="7" t="s">
        <v>102</v>
      </c>
      <c r="Z113" s="7" t="s">
        <v>102</v>
      </c>
      <c r="AA113" s="7" t="s">
        <v>102</v>
      </c>
      <c r="AB113" s="7" t="s">
        <v>102</v>
      </c>
      <c r="AC113" s="7" t="s">
        <v>102</v>
      </c>
      <c r="AD113" s="55" t="s">
        <v>102</v>
      </c>
      <c r="AE113" s="55" t="s">
        <v>102</v>
      </c>
      <c r="AF113" s="5" t="s">
        <v>102</v>
      </c>
      <c r="AG113" s="5" t="s">
        <v>102</v>
      </c>
      <c r="AH113" s="5" t="s">
        <v>102</v>
      </c>
      <c r="AI113" s="5" t="s">
        <v>102</v>
      </c>
      <c r="AJ113" s="5" t="s">
        <v>102</v>
      </c>
      <c r="AK113" s="5" t="s">
        <v>102</v>
      </c>
      <c r="AL113" s="5" t="s">
        <v>102</v>
      </c>
      <c r="AM113" s="5" t="s">
        <v>102</v>
      </c>
      <c r="AN113" s="5" t="s">
        <v>102</v>
      </c>
      <c r="AO113" s="5" t="s">
        <v>102</v>
      </c>
    </row>
    <row r="114" spans="1:41" hidden="1" x14ac:dyDescent="0.25">
      <c r="A114" s="61" t="s">
        <v>169</v>
      </c>
      <c r="B114" s="8" t="s">
        <v>43</v>
      </c>
      <c r="C114" s="8">
        <v>1</v>
      </c>
      <c r="D114" s="8" t="s">
        <v>648</v>
      </c>
      <c r="E114" s="5">
        <v>0</v>
      </c>
      <c r="F114" s="5" t="s">
        <v>102</v>
      </c>
      <c r="G114" s="5" t="s">
        <v>102</v>
      </c>
      <c r="H114" s="28" t="s">
        <v>102</v>
      </c>
      <c r="I114" s="28" t="s">
        <v>102</v>
      </c>
      <c r="J114" s="4" t="s">
        <v>102</v>
      </c>
      <c r="K114" s="4" t="s">
        <v>102</v>
      </c>
      <c r="L114" s="4" t="s">
        <v>102</v>
      </c>
      <c r="M114" s="4" t="s">
        <v>102</v>
      </c>
      <c r="N114" s="4" t="s">
        <v>102</v>
      </c>
      <c r="O114" s="4" t="s">
        <v>102</v>
      </c>
      <c r="P114" s="5" t="s">
        <v>102</v>
      </c>
      <c r="Q114" s="5" t="s">
        <v>102</v>
      </c>
      <c r="R114" s="63" t="s">
        <v>102</v>
      </c>
      <c r="S114" s="63" t="s">
        <v>102</v>
      </c>
      <c r="T114" s="63" t="s">
        <v>102</v>
      </c>
      <c r="U114" s="63" t="s">
        <v>102</v>
      </c>
      <c r="V114" s="49" t="s">
        <v>102</v>
      </c>
      <c r="W114" s="49" t="s">
        <v>102</v>
      </c>
      <c r="X114" s="7" t="s">
        <v>102</v>
      </c>
      <c r="Y114" s="7" t="s">
        <v>102</v>
      </c>
      <c r="Z114" s="7" t="s">
        <v>102</v>
      </c>
      <c r="AA114" s="7" t="s">
        <v>102</v>
      </c>
      <c r="AB114" s="7" t="s">
        <v>102</v>
      </c>
      <c r="AC114" s="7" t="s">
        <v>102</v>
      </c>
      <c r="AD114" s="55" t="s">
        <v>102</v>
      </c>
      <c r="AE114" s="55" t="s">
        <v>102</v>
      </c>
      <c r="AF114" s="5" t="s">
        <v>102</v>
      </c>
      <c r="AG114" s="5" t="s">
        <v>102</v>
      </c>
      <c r="AH114" s="5" t="s">
        <v>102</v>
      </c>
      <c r="AI114" s="5" t="s">
        <v>102</v>
      </c>
      <c r="AJ114" s="5" t="s">
        <v>102</v>
      </c>
      <c r="AK114" s="5" t="s">
        <v>102</v>
      </c>
      <c r="AL114" s="5" t="s">
        <v>102</v>
      </c>
      <c r="AM114" s="5" t="s">
        <v>102</v>
      </c>
      <c r="AN114" s="5" t="s">
        <v>102</v>
      </c>
      <c r="AO114" s="5" t="s">
        <v>102</v>
      </c>
    </row>
    <row r="115" spans="1:41" hidden="1" x14ac:dyDescent="0.25">
      <c r="A115" s="61" t="s">
        <v>170</v>
      </c>
      <c r="B115" s="8" t="s">
        <v>43</v>
      </c>
      <c r="C115" s="8">
        <v>1</v>
      </c>
      <c r="D115" s="8" t="s">
        <v>648</v>
      </c>
      <c r="E115" s="5">
        <v>1</v>
      </c>
      <c r="F115" s="8">
        <v>0</v>
      </c>
      <c r="G115" s="8" t="s">
        <v>29</v>
      </c>
      <c r="H115" s="28">
        <v>19</v>
      </c>
      <c r="I115" s="28" t="s">
        <v>31</v>
      </c>
      <c r="J115" s="4">
        <v>24</v>
      </c>
      <c r="K115" s="4" t="s">
        <v>28</v>
      </c>
      <c r="L115" s="4">
        <v>17</v>
      </c>
      <c r="M115" s="4" t="s">
        <v>29</v>
      </c>
      <c r="N115" s="4">
        <v>18</v>
      </c>
      <c r="O115" s="4" t="s">
        <v>30</v>
      </c>
      <c r="P115" s="8">
        <v>11</v>
      </c>
      <c r="Q115" s="52" t="s">
        <v>29</v>
      </c>
      <c r="R115" s="63">
        <v>23</v>
      </c>
      <c r="S115" s="63" t="s">
        <v>28</v>
      </c>
      <c r="T115" s="63">
        <v>23</v>
      </c>
      <c r="U115" s="63" t="s">
        <v>28</v>
      </c>
      <c r="V115" s="49">
        <v>23</v>
      </c>
      <c r="W115" s="49" t="s">
        <v>28</v>
      </c>
      <c r="X115" s="7">
        <v>23</v>
      </c>
      <c r="Y115" s="7" t="s">
        <v>28</v>
      </c>
      <c r="Z115" s="7">
        <v>24</v>
      </c>
      <c r="AA115" s="7" t="s">
        <v>28</v>
      </c>
      <c r="AB115" s="7">
        <v>31</v>
      </c>
      <c r="AC115" s="7" t="s">
        <v>28</v>
      </c>
      <c r="AD115" s="55">
        <v>24</v>
      </c>
      <c r="AE115" s="55" t="s">
        <v>28</v>
      </c>
      <c r="AF115" s="5">
        <v>5</v>
      </c>
      <c r="AG115" s="5">
        <v>1</v>
      </c>
      <c r="AH115" s="5">
        <v>3</v>
      </c>
      <c r="AI115" s="2" t="s">
        <v>615</v>
      </c>
      <c r="AJ115" s="2">
        <v>1</v>
      </c>
      <c r="AK115" s="27">
        <v>1</v>
      </c>
      <c r="AL115" s="52">
        <v>1</v>
      </c>
      <c r="AM115" s="2">
        <v>1</v>
      </c>
      <c r="AN115" s="5" t="s">
        <v>631</v>
      </c>
      <c r="AO115" s="5" t="s">
        <v>632</v>
      </c>
    </row>
    <row r="116" spans="1:41" hidden="1" x14ac:dyDescent="0.25">
      <c r="A116" s="61" t="s">
        <v>171</v>
      </c>
      <c r="B116" s="8" t="s">
        <v>43</v>
      </c>
      <c r="C116" s="8">
        <v>1</v>
      </c>
      <c r="D116" s="8" t="s">
        <v>648</v>
      </c>
      <c r="E116" s="5">
        <v>1</v>
      </c>
      <c r="F116" s="8">
        <v>10</v>
      </c>
      <c r="G116" s="8" t="s">
        <v>29</v>
      </c>
      <c r="H116" s="28">
        <v>21</v>
      </c>
      <c r="I116" s="28" t="s">
        <v>31</v>
      </c>
      <c r="J116" s="4">
        <v>28</v>
      </c>
      <c r="K116" s="4" t="s">
        <v>28</v>
      </c>
      <c r="L116" s="4">
        <v>22</v>
      </c>
      <c r="M116" s="4" t="s">
        <v>29</v>
      </c>
      <c r="N116" s="4">
        <v>20</v>
      </c>
      <c r="O116" s="4" t="s">
        <v>30</v>
      </c>
      <c r="P116" s="8">
        <v>12</v>
      </c>
      <c r="Q116" s="52" t="s">
        <v>29</v>
      </c>
      <c r="R116" s="63">
        <v>26</v>
      </c>
      <c r="S116" s="63" t="s">
        <v>28</v>
      </c>
      <c r="T116" s="63">
        <v>13</v>
      </c>
      <c r="U116" s="63" t="s">
        <v>30</v>
      </c>
      <c r="V116" s="49">
        <v>22</v>
      </c>
      <c r="W116" s="49" t="s">
        <v>28</v>
      </c>
      <c r="X116" s="7">
        <v>21</v>
      </c>
      <c r="Y116" s="7" t="s">
        <v>28</v>
      </c>
      <c r="Z116" s="7">
        <v>29</v>
      </c>
      <c r="AA116" s="7" t="s">
        <v>28</v>
      </c>
      <c r="AB116" s="7">
        <v>33</v>
      </c>
      <c r="AC116" s="7" t="s">
        <v>28</v>
      </c>
      <c r="AD116" s="55">
        <v>25</v>
      </c>
      <c r="AE116" s="55" t="s">
        <v>28</v>
      </c>
      <c r="AF116" s="5">
        <v>5</v>
      </c>
      <c r="AG116" s="5">
        <v>2</v>
      </c>
      <c r="AH116" s="5">
        <v>3</v>
      </c>
      <c r="AI116" s="2" t="s">
        <v>615</v>
      </c>
      <c r="AJ116" s="2">
        <v>1</v>
      </c>
      <c r="AK116" s="27">
        <v>1</v>
      </c>
      <c r="AL116" s="52">
        <v>1</v>
      </c>
      <c r="AM116" s="2">
        <v>1</v>
      </c>
      <c r="AN116" s="5" t="s">
        <v>631</v>
      </c>
      <c r="AO116" s="5" t="s">
        <v>632</v>
      </c>
    </row>
    <row r="117" spans="1:41" hidden="1" x14ac:dyDescent="0.25">
      <c r="A117" s="61" t="s">
        <v>172</v>
      </c>
      <c r="B117" s="8" t="s">
        <v>43</v>
      </c>
      <c r="C117" s="8">
        <v>1</v>
      </c>
      <c r="D117" s="8" t="s">
        <v>648</v>
      </c>
      <c r="E117" s="5">
        <v>0</v>
      </c>
      <c r="F117" s="5" t="s">
        <v>102</v>
      </c>
      <c r="G117" s="5" t="s">
        <v>102</v>
      </c>
      <c r="H117" s="28" t="s">
        <v>102</v>
      </c>
      <c r="I117" s="28" t="s">
        <v>102</v>
      </c>
      <c r="J117" s="4" t="s">
        <v>102</v>
      </c>
      <c r="K117" s="4" t="s">
        <v>102</v>
      </c>
      <c r="L117" s="4" t="s">
        <v>102</v>
      </c>
      <c r="M117" s="4" t="s">
        <v>102</v>
      </c>
      <c r="N117" s="4" t="s">
        <v>102</v>
      </c>
      <c r="O117" s="4" t="s">
        <v>102</v>
      </c>
      <c r="P117" s="5" t="s">
        <v>102</v>
      </c>
      <c r="Q117" s="5" t="s">
        <v>102</v>
      </c>
      <c r="R117" s="63" t="s">
        <v>102</v>
      </c>
      <c r="S117" s="63" t="s">
        <v>102</v>
      </c>
      <c r="T117" s="63" t="s">
        <v>102</v>
      </c>
      <c r="U117" s="63" t="s">
        <v>102</v>
      </c>
      <c r="V117" s="49" t="s">
        <v>102</v>
      </c>
      <c r="W117" s="49" t="s">
        <v>102</v>
      </c>
      <c r="X117" s="7" t="s">
        <v>102</v>
      </c>
      <c r="Y117" s="7" t="s">
        <v>102</v>
      </c>
      <c r="Z117" s="7" t="s">
        <v>102</v>
      </c>
      <c r="AA117" s="7" t="s">
        <v>102</v>
      </c>
      <c r="AB117" s="7" t="s">
        <v>102</v>
      </c>
      <c r="AC117" s="7" t="s">
        <v>102</v>
      </c>
      <c r="AD117" s="55" t="s">
        <v>102</v>
      </c>
      <c r="AE117" s="55" t="s">
        <v>102</v>
      </c>
      <c r="AF117" s="5" t="s">
        <v>102</v>
      </c>
      <c r="AG117" s="5" t="s">
        <v>102</v>
      </c>
      <c r="AH117" s="5" t="s">
        <v>102</v>
      </c>
      <c r="AI117" s="5" t="s">
        <v>102</v>
      </c>
      <c r="AJ117" s="5" t="s">
        <v>102</v>
      </c>
      <c r="AK117" s="5" t="s">
        <v>102</v>
      </c>
      <c r="AL117" s="5" t="s">
        <v>102</v>
      </c>
      <c r="AM117" s="5" t="s">
        <v>102</v>
      </c>
      <c r="AN117" s="5" t="s">
        <v>102</v>
      </c>
      <c r="AO117" s="5" t="s">
        <v>102</v>
      </c>
    </row>
    <row r="118" spans="1:41" hidden="1" x14ac:dyDescent="0.25">
      <c r="A118" s="61" t="s">
        <v>173</v>
      </c>
      <c r="B118" s="8" t="s">
        <v>43</v>
      </c>
      <c r="C118" s="8">
        <v>1</v>
      </c>
      <c r="D118" s="8" t="s">
        <v>648</v>
      </c>
      <c r="E118" s="5">
        <v>1</v>
      </c>
      <c r="F118" s="8">
        <v>10</v>
      </c>
      <c r="G118" s="52" t="s">
        <v>29</v>
      </c>
      <c r="H118" s="28">
        <v>18</v>
      </c>
      <c r="I118" s="28" t="s">
        <v>31</v>
      </c>
      <c r="J118" s="4">
        <v>24</v>
      </c>
      <c r="K118" s="4" t="s">
        <v>28</v>
      </c>
      <c r="L118" s="4">
        <v>21</v>
      </c>
      <c r="M118" s="4" t="s">
        <v>29</v>
      </c>
      <c r="N118" s="4">
        <v>20</v>
      </c>
      <c r="O118" s="4" t="s">
        <v>30</v>
      </c>
      <c r="P118" s="8">
        <v>28</v>
      </c>
      <c r="Q118" s="52" t="s">
        <v>28</v>
      </c>
      <c r="R118" s="63">
        <v>23</v>
      </c>
      <c r="S118" s="63" t="s">
        <v>28</v>
      </c>
      <c r="T118" s="63">
        <v>25</v>
      </c>
      <c r="U118" s="63" t="s">
        <v>28</v>
      </c>
      <c r="V118" s="49">
        <v>20</v>
      </c>
      <c r="W118" s="49" t="s">
        <v>28</v>
      </c>
      <c r="X118" s="7">
        <v>21</v>
      </c>
      <c r="Y118" s="7" t="s">
        <v>28</v>
      </c>
      <c r="Z118" s="7">
        <v>25</v>
      </c>
      <c r="AA118" s="7" t="s">
        <v>28</v>
      </c>
      <c r="AB118" s="7">
        <v>30</v>
      </c>
      <c r="AC118" s="7" t="s">
        <v>28</v>
      </c>
      <c r="AD118" s="55">
        <v>23</v>
      </c>
      <c r="AE118" s="55" t="s">
        <v>28</v>
      </c>
      <c r="AF118" s="5">
        <v>7</v>
      </c>
      <c r="AG118" s="5">
        <v>1</v>
      </c>
      <c r="AH118" s="5">
        <v>2</v>
      </c>
      <c r="AI118" s="2" t="s">
        <v>1</v>
      </c>
      <c r="AJ118" s="2">
        <v>0</v>
      </c>
      <c r="AK118" s="27">
        <v>1</v>
      </c>
      <c r="AL118" s="52">
        <v>1</v>
      </c>
      <c r="AM118" s="2">
        <v>1</v>
      </c>
      <c r="AN118" s="5" t="s">
        <v>633</v>
      </c>
      <c r="AO118" s="5" t="s">
        <v>634</v>
      </c>
    </row>
    <row r="119" spans="1:41" hidden="1" x14ac:dyDescent="0.25">
      <c r="A119" s="61" t="s">
        <v>174</v>
      </c>
      <c r="B119" s="8" t="s">
        <v>43</v>
      </c>
      <c r="C119" s="8">
        <v>1</v>
      </c>
      <c r="D119" s="8" t="s">
        <v>648</v>
      </c>
      <c r="E119" s="5">
        <v>0</v>
      </c>
      <c r="F119" s="5" t="s">
        <v>102</v>
      </c>
      <c r="G119" s="5" t="s">
        <v>102</v>
      </c>
      <c r="H119" s="28" t="s">
        <v>102</v>
      </c>
      <c r="I119" s="28" t="s">
        <v>102</v>
      </c>
      <c r="J119" s="4" t="s">
        <v>102</v>
      </c>
      <c r="K119" s="4" t="s">
        <v>102</v>
      </c>
      <c r="L119" s="4" t="s">
        <v>102</v>
      </c>
      <c r="M119" s="4" t="s">
        <v>102</v>
      </c>
      <c r="N119" s="4" t="s">
        <v>102</v>
      </c>
      <c r="O119" s="4" t="s">
        <v>102</v>
      </c>
      <c r="P119" s="5" t="s">
        <v>102</v>
      </c>
      <c r="Q119" s="5" t="s">
        <v>102</v>
      </c>
      <c r="R119" s="63" t="s">
        <v>102</v>
      </c>
      <c r="S119" s="63" t="s">
        <v>102</v>
      </c>
      <c r="T119" s="63" t="s">
        <v>102</v>
      </c>
      <c r="U119" s="63" t="s">
        <v>102</v>
      </c>
      <c r="V119" s="49" t="s">
        <v>102</v>
      </c>
      <c r="W119" s="49" t="s">
        <v>102</v>
      </c>
      <c r="X119" s="7" t="s">
        <v>102</v>
      </c>
      <c r="Y119" s="7" t="s">
        <v>102</v>
      </c>
      <c r="Z119" s="7" t="s">
        <v>102</v>
      </c>
      <c r="AA119" s="7" t="s">
        <v>102</v>
      </c>
      <c r="AB119" s="7" t="s">
        <v>102</v>
      </c>
      <c r="AC119" s="7" t="s">
        <v>102</v>
      </c>
      <c r="AD119" s="55" t="s">
        <v>102</v>
      </c>
      <c r="AE119" s="55" t="s">
        <v>102</v>
      </c>
      <c r="AF119" s="5" t="s">
        <v>102</v>
      </c>
      <c r="AG119" s="5" t="s">
        <v>102</v>
      </c>
      <c r="AH119" s="5" t="s">
        <v>102</v>
      </c>
      <c r="AI119" s="5" t="s">
        <v>102</v>
      </c>
      <c r="AJ119" s="5" t="s">
        <v>102</v>
      </c>
      <c r="AK119" s="5" t="s">
        <v>102</v>
      </c>
      <c r="AL119" s="5" t="s">
        <v>102</v>
      </c>
      <c r="AM119" s="5" t="s">
        <v>102</v>
      </c>
      <c r="AN119" s="5" t="s">
        <v>102</v>
      </c>
      <c r="AO119" s="5" t="s">
        <v>102</v>
      </c>
    </row>
    <row r="120" spans="1:41" hidden="1" x14ac:dyDescent="0.25">
      <c r="A120" s="61" t="s">
        <v>175</v>
      </c>
      <c r="B120" s="8" t="s">
        <v>43</v>
      </c>
      <c r="C120" s="8">
        <v>1</v>
      </c>
      <c r="D120" s="8" t="s">
        <v>648</v>
      </c>
      <c r="E120" s="5">
        <v>0</v>
      </c>
      <c r="F120" s="5" t="s">
        <v>102</v>
      </c>
      <c r="G120" s="5" t="s">
        <v>102</v>
      </c>
      <c r="H120" s="28" t="s">
        <v>102</v>
      </c>
      <c r="I120" s="28" t="s">
        <v>102</v>
      </c>
      <c r="J120" s="4" t="s">
        <v>102</v>
      </c>
      <c r="K120" s="4" t="s">
        <v>102</v>
      </c>
      <c r="L120" s="4" t="s">
        <v>102</v>
      </c>
      <c r="M120" s="4" t="s">
        <v>102</v>
      </c>
      <c r="N120" s="4" t="s">
        <v>102</v>
      </c>
      <c r="O120" s="4" t="s">
        <v>102</v>
      </c>
      <c r="P120" s="5" t="s">
        <v>102</v>
      </c>
      <c r="Q120" s="5" t="s">
        <v>102</v>
      </c>
      <c r="R120" s="63" t="s">
        <v>102</v>
      </c>
      <c r="S120" s="63" t="s">
        <v>102</v>
      </c>
      <c r="T120" s="63" t="s">
        <v>102</v>
      </c>
      <c r="U120" s="63" t="s">
        <v>102</v>
      </c>
      <c r="V120" s="49" t="s">
        <v>102</v>
      </c>
      <c r="W120" s="49" t="s">
        <v>102</v>
      </c>
      <c r="X120" s="7" t="s">
        <v>102</v>
      </c>
      <c r="Y120" s="7" t="s">
        <v>102</v>
      </c>
      <c r="Z120" s="7" t="s">
        <v>102</v>
      </c>
      <c r="AA120" s="7" t="s">
        <v>102</v>
      </c>
      <c r="AB120" s="7" t="s">
        <v>102</v>
      </c>
      <c r="AC120" s="7" t="s">
        <v>102</v>
      </c>
      <c r="AD120" s="55" t="s">
        <v>102</v>
      </c>
      <c r="AE120" s="55" t="s">
        <v>102</v>
      </c>
      <c r="AF120" s="5" t="s">
        <v>102</v>
      </c>
      <c r="AG120" s="5" t="s">
        <v>102</v>
      </c>
      <c r="AH120" s="5" t="s">
        <v>102</v>
      </c>
      <c r="AI120" s="5" t="s">
        <v>102</v>
      </c>
      <c r="AJ120" s="5" t="s">
        <v>102</v>
      </c>
      <c r="AK120" s="5" t="s">
        <v>102</v>
      </c>
      <c r="AL120" s="5" t="s">
        <v>102</v>
      </c>
      <c r="AM120" s="5" t="s">
        <v>102</v>
      </c>
      <c r="AN120" s="5" t="s">
        <v>102</v>
      </c>
      <c r="AO120" s="5" t="s">
        <v>102</v>
      </c>
    </row>
    <row r="121" spans="1:41" hidden="1" x14ac:dyDescent="0.25">
      <c r="A121" s="61" t="s">
        <v>176</v>
      </c>
      <c r="B121" s="8" t="s">
        <v>43</v>
      </c>
      <c r="C121" s="8">
        <v>1</v>
      </c>
      <c r="D121" s="8" t="s">
        <v>648</v>
      </c>
      <c r="E121" s="5">
        <v>0</v>
      </c>
      <c r="F121" s="5" t="s">
        <v>102</v>
      </c>
      <c r="G121" s="5" t="s">
        <v>102</v>
      </c>
      <c r="H121" s="28" t="s">
        <v>102</v>
      </c>
      <c r="I121" s="28" t="s">
        <v>102</v>
      </c>
      <c r="J121" s="4" t="s">
        <v>102</v>
      </c>
      <c r="K121" s="4" t="s">
        <v>102</v>
      </c>
      <c r="L121" s="4" t="s">
        <v>102</v>
      </c>
      <c r="M121" s="4" t="s">
        <v>102</v>
      </c>
      <c r="N121" s="4" t="s">
        <v>102</v>
      </c>
      <c r="O121" s="4" t="s">
        <v>102</v>
      </c>
      <c r="P121" s="5" t="s">
        <v>102</v>
      </c>
      <c r="Q121" s="5" t="s">
        <v>102</v>
      </c>
      <c r="R121" s="63" t="s">
        <v>102</v>
      </c>
      <c r="S121" s="63" t="s">
        <v>102</v>
      </c>
      <c r="T121" s="63" t="s">
        <v>102</v>
      </c>
      <c r="U121" s="63" t="s">
        <v>102</v>
      </c>
      <c r="V121" s="49" t="s">
        <v>102</v>
      </c>
      <c r="W121" s="49" t="s">
        <v>102</v>
      </c>
      <c r="X121" s="7" t="s">
        <v>102</v>
      </c>
      <c r="Y121" s="7" t="s">
        <v>102</v>
      </c>
      <c r="Z121" s="7" t="s">
        <v>102</v>
      </c>
      <c r="AA121" s="7" t="s">
        <v>102</v>
      </c>
      <c r="AB121" s="7" t="s">
        <v>102</v>
      </c>
      <c r="AC121" s="7" t="s">
        <v>102</v>
      </c>
      <c r="AD121" s="55" t="s">
        <v>102</v>
      </c>
      <c r="AE121" s="55" t="s">
        <v>102</v>
      </c>
      <c r="AF121" s="5" t="s">
        <v>102</v>
      </c>
      <c r="AG121" s="5" t="s">
        <v>102</v>
      </c>
      <c r="AH121" s="5" t="s">
        <v>102</v>
      </c>
      <c r="AI121" s="5" t="s">
        <v>102</v>
      </c>
      <c r="AJ121" s="5" t="s">
        <v>102</v>
      </c>
      <c r="AK121" s="5" t="s">
        <v>102</v>
      </c>
      <c r="AL121" s="5" t="s">
        <v>102</v>
      </c>
      <c r="AM121" s="5" t="s">
        <v>102</v>
      </c>
      <c r="AN121" s="5" t="s">
        <v>102</v>
      </c>
      <c r="AO121" s="5" t="s">
        <v>102</v>
      </c>
    </row>
    <row r="122" spans="1:41" hidden="1" x14ac:dyDescent="0.25">
      <c r="A122" s="61" t="s">
        <v>177</v>
      </c>
      <c r="B122" s="8" t="s">
        <v>43</v>
      </c>
      <c r="C122" s="8">
        <v>1</v>
      </c>
      <c r="D122" s="8" t="s">
        <v>648</v>
      </c>
      <c r="E122" s="5">
        <v>0</v>
      </c>
      <c r="F122" s="5" t="s">
        <v>102</v>
      </c>
      <c r="G122" s="5" t="s">
        <v>102</v>
      </c>
      <c r="H122" s="28" t="s">
        <v>102</v>
      </c>
      <c r="I122" s="28" t="s">
        <v>102</v>
      </c>
      <c r="J122" s="4" t="s">
        <v>102</v>
      </c>
      <c r="K122" s="4" t="s">
        <v>102</v>
      </c>
      <c r="L122" s="4" t="s">
        <v>102</v>
      </c>
      <c r="M122" s="4" t="s">
        <v>102</v>
      </c>
      <c r="N122" s="4" t="s">
        <v>102</v>
      </c>
      <c r="O122" s="4" t="s">
        <v>102</v>
      </c>
      <c r="P122" s="5" t="s">
        <v>102</v>
      </c>
      <c r="Q122" s="5" t="s">
        <v>102</v>
      </c>
      <c r="R122" s="63" t="s">
        <v>102</v>
      </c>
      <c r="S122" s="63" t="s">
        <v>102</v>
      </c>
      <c r="T122" s="63" t="s">
        <v>102</v>
      </c>
      <c r="U122" s="63" t="s">
        <v>102</v>
      </c>
      <c r="V122" s="49" t="s">
        <v>102</v>
      </c>
      <c r="W122" s="49" t="s">
        <v>102</v>
      </c>
      <c r="X122" s="7" t="s">
        <v>102</v>
      </c>
      <c r="Y122" s="7" t="s">
        <v>102</v>
      </c>
      <c r="Z122" s="7" t="s">
        <v>102</v>
      </c>
      <c r="AA122" s="7" t="s">
        <v>102</v>
      </c>
      <c r="AB122" s="7" t="s">
        <v>102</v>
      </c>
      <c r="AC122" s="7" t="s">
        <v>102</v>
      </c>
      <c r="AD122" s="55" t="s">
        <v>102</v>
      </c>
      <c r="AE122" s="55" t="s">
        <v>102</v>
      </c>
      <c r="AF122" s="5" t="s">
        <v>102</v>
      </c>
      <c r="AG122" s="5" t="s">
        <v>102</v>
      </c>
      <c r="AH122" s="5" t="s">
        <v>102</v>
      </c>
      <c r="AI122" s="5" t="s">
        <v>102</v>
      </c>
      <c r="AJ122" s="5" t="s">
        <v>102</v>
      </c>
      <c r="AK122" s="5" t="s">
        <v>102</v>
      </c>
      <c r="AL122" s="5" t="s">
        <v>102</v>
      </c>
      <c r="AM122" s="5" t="s">
        <v>102</v>
      </c>
      <c r="AN122" s="5" t="s">
        <v>102</v>
      </c>
      <c r="AO122" s="5" t="s">
        <v>102</v>
      </c>
    </row>
    <row r="123" spans="1:41" hidden="1" x14ac:dyDescent="0.25">
      <c r="A123" s="61" t="s">
        <v>55</v>
      </c>
      <c r="B123" s="8" t="s">
        <v>556</v>
      </c>
      <c r="C123" s="8">
        <v>1</v>
      </c>
      <c r="D123" s="8" t="s">
        <v>37</v>
      </c>
      <c r="E123" s="5">
        <v>1</v>
      </c>
      <c r="F123" s="8">
        <v>23</v>
      </c>
      <c r="G123" s="8" t="s">
        <v>28</v>
      </c>
      <c r="H123" s="28">
        <v>23</v>
      </c>
      <c r="I123" s="28" t="s">
        <v>31</v>
      </c>
      <c r="J123" s="4">
        <v>26</v>
      </c>
      <c r="K123" s="4" t="s">
        <v>28</v>
      </c>
      <c r="L123" s="4">
        <v>26</v>
      </c>
      <c r="M123" s="4" t="s">
        <v>28</v>
      </c>
      <c r="N123" s="4">
        <v>23</v>
      </c>
      <c r="O123" s="4" t="s">
        <v>28</v>
      </c>
      <c r="P123" s="8">
        <v>15</v>
      </c>
      <c r="Q123" s="8" t="s">
        <v>30</v>
      </c>
      <c r="R123" s="63">
        <v>0</v>
      </c>
      <c r="S123" s="63" t="s">
        <v>29</v>
      </c>
      <c r="T123" s="63">
        <v>17</v>
      </c>
      <c r="U123" s="63" t="s">
        <v>28</v>
      </c>
      <c r="V123" s="49">
        <v>20</v>
      </c>
      <c r="W123" s="49" t="s">
        <v>28</v>
      </c>
      <c r="X123" s="7">
        <v>22</v>
      </c>
      <c r="Y123" s="7" t="s">
        <v>28</v>
      </c>
      <c r="Z123" s="7">
        <v>28</v>
      </c>
      <c r="AA123" s="7" t="s">
        <v>28</v>
      </c>
      <c r="AB123" s="7">
        <v>29</v>
      </c>
      <c r="AC123" s="7" t="s">
        <v>30</v>
      </c>
      <c r="AD123" s="55">
        <v>10</v>
      </c>
      <c r="AE123" s="55" t="s">
        <v>29</v>
      </c>
      <c r="AF123" s="5">
        <v>6</v>
      </c>
      <c r="AG123" s="5">
        <v>2</v>
      </c>
      <c r="AH123" s="5">
        <v>2</v>
      </c>
      <c r="AI123" s="5" t="s">
        <v>600</v>
      </c>
      <c r="AJ123" s="5">
        <v>0</v>
      </c>
      <c r="AK123" s="27">
        <v>1</v>
      </c>
      <c r="AL123" s="52">
        <v>1</v>
      </c>
      <c r="AM123" s="5">
        <v>0</v>
      </c>
      <c r="AN123" s="5" t="s">
        <v>635</v>
      </c>
      <c r="AO123" s="5" t="s">
        <v>636</v>
      </c>
    </row>
    <row r="124" spans="1:41" hidden="1" x14ac:dyDescent="0.25">
      <c r="A124" s="61" t="s">
        <v>90</v>
      </c>
      <c r="B124" s="8" t="s">
        <v>556</v>
      </c>
      <c r="C124" s="8">
        <v>1</v>
      </c>
      <c r="D124" s="8" t="s">
        <v>37</v>
      </c>
      <c r="E124" s="5">
        <v>0</v>
      </c>
      <c r="F124" s="5" t="s">
        <v>102</v>
      </c>
      <c r="G124" s="5" t="s">
        <v>102</v>
      </c>
      <c r="H124" s="28" t="s">
        <v>102</v>
      </c>
      <c r="I124" s="28" t="s">
        <v>102</v>
      </c>
      <c r="J124" s="4" t="s">
        <v>102</v>
      </c>
      <c r="K124" s="4" t="s">
        <v>102</v>
      </c>
      <c r="L124" s="4" t="s">
        <v>102</v>
      </c>
      <c r="M124" s="4" t="s">
        <v>102</v>
      </c>
      <c r="N124" s="4" t="s">
        <v>102</v>
      </c>
      <c r="O124" s="4" t="s">
        <v>102</v>
      </c>
      <c r="P124" s="5" t="s">
        <v>102</v>
      </c>
      <c r="Q124" s="5" t="s">
        <v>102</v>
      </c>
      <c r="R124" s="63" t="s">
        <v>102</v>
      </c>
      <c r="S124" s="63" t="s">
        <v>102</v>
      </c>
      <c r="T124" s="63" t="s">
        <v>102</v>
      </c>
      <c r="U124" s="63" t="s">
        <v>102</v>
      </c>
      <c r="V124" s="49" t="s">
        <v>102</v>
      </c>
      <c r="W124" s="49" t="s">
        <v>102</v>
      </c>
      <c r="X124" s="7" t="s">
        <v>102</v>
      </c>
      <c r="Y124" s="7" t="s">
        <v>102</v>
      </c>
      <c r="Z124" s="7" t="s">
        <v>102</v>
      </c>
      <c r="AA124" s="7" t="s">
        <v>102</v>
      </c>
      <c r="AB124" s="7" t="s">
        <v>102</v>
      </c>
      <c r="AC124" s="7" t="s">
        <v>102</v>
      </c>
      <c r="AD124" s="55" t="s">
        <v>102</v>
      </c>
      <c r="AE124" s="55" t="s">
        <v>102</v>
      </c>
      <c r="AF124" s="5" t="s">
        <v>102</v>
      </c>
      <c r="AG124" s="5" t="s">
        <v>102</v>
      </c>
      <c r="AH124" s="5" t="s">
        <v>102</v>
      </c>
      <c r="AI124" s="5" t="s">
        <v>102</v>
      </c>
      <c r="AJ124" s="5" t="s">
        <v>102</v>
      </c>
      <c r="AK124" s="5" t="s">
        <v>102</v>
      </c>
      <c r="AL124" s="5" t="s">
        <v>102</v>
      </c>
      <c r="AM124" s="5" t="s">
        <v>102</v>
      </c>
      <c r="AN124" s="5" t="s">
        <v>102</v>
      </c>
      <c r="AO124" s="5" t="s">
        <v>102</v>
      </c>
    </row>
    <row r="125" spans="1:41" hidden="1" x14ac:dyDescent="0.25">
      <c r="A125" s="61" t="s">
        <v>91</v>
      </c>
      <c r="B125" s="8" t="s">
        <v>556</v>
      </c>
      <c r="C125" s="8">
        <v>1</v>
      </c>
      <c r="D125" s="8" t="s">
        <v>37</v>
      </c>
      <c r="E125" s="5">
        <v>0</v>
      </c>
      <c r="F125" s="5" t="s">
        <v>102</v>
      </c>
      <c r="G125" s="5" t="s">
        <v>102</v>
      </c>
      <c r="H125" s="28" t="s">
        <v>102</v>
      </c>
      <c r="I125" s="28" t="s">
        <v>102</v>
      </c>
      <c r="J125" s="4" t="s">
        <v>102</v>
      </c>
      <c r="K125" s="4" t="s">
        <v>102</v>
      </c>
      <c r="L125" s="4" t="s">
        <v>102</v>
      </c>
      <c r="M125" s="4" t="s">
        <v>102</v>
      </c>
      <c r="N125" s="4" t="s">
        <v>102</v>
      </c>
      <c r="O125" s="4" t="s">
        <v>102</v>
      </c>
      <c r="P125" s="5" t="s">
        <v>102</v>
      </c>
      <c r="Q125" s="5" t="s">
        <v>102</v>
      </c>
      <c r="R125" s="63" t="s">
        <v>102</v>
      </c>
      <c r="S125" s="63" t="s">
        <v>102</v>
      </c>
      <c r="T125" s="63" t="s">
        <v>102</v>
      </c>
      <c r="U125" s="63" t="s">
        <v>102</v>
      </c>
      <c r="V125" s="49" t="s">
        <v>102</v>
      </c>
      <c r="W125" s="49" t="s">
        <v>102</v>
      </c>
      <c r="X125" s="7" t="s">
        <v>102</v>
      </c>
      <c r="Y125" s="7" t="s">
        <v>102</v>
      </c>
      <c r="Z125" s="7" t="s">
        <v>102</v>
      </c>
      <c r="AA125" s="7" t="s">
        <v>102</v>
      </c>
      <c r="AB125" s="7" t="s">
        <v>102</v>
      </c>
      <c r="AC125" s="7" t="s">
        <v>102</v>
      </c>
      <c r="AD125" s="55" t="s">
        <v>102</v>
      </c>
      <c r="AE125" s="55" t="s">
        <v>102</v>
      </c>
      <c r="AF125" s="5" t="s">
        <v>102</v>
      </c>
      <c r="AG125" s="5" t="s">
        <v>102</v>
      </c>
      <c r="AH125" s="5" t="s">
        <v>102</v>
      </c>
      <c r="AI125" s="5" t="s">
        <v>102</v>
      </c>
      <c r="AJ125" s="5" t="s">
        <v>102</v>
      </c>
      <c r="AK125" s="5" t="s">
        <v>102</v>
      </c>
      <c r="AL125" s="5" t="s">
        <v>102</v>
      </c>
      <c r="AM125" s="5" t="s">
        <v>102</v>
      </c>
      <c r="AN125" s="5" t="s">
        <v>102</v>
      </c>
      <c r="AO125" s="5" t="s">
        <v>102</v>
      </c>
    </row>
    <row r="126" spans="1:41" hidden="1" x14ac:dyDescent="0.25">
      <c r="A126" s="61" t="s">
        <v>92</v>
      </c>
      <c r="B126" s="8" t="s">
        <v>556</v>
      </c>
      <c r="C126" s="8">
        <v>1</v>
      </c>
      <c r="D126" s="8" t="s">
        <v>37</v>
      </c>
      <c r="E126" s="5">
        <v>0</v>
      </c>
      <c r="F126" s="5" t="s">
        <v>102</v>
      </c>
      <c r="G126" s="5" t="s">
        <v>102</v>
      </c>
      <c r="H126" s="28" t="s">
        <v>102</v>
      </c>
      <c r="I126" s="28" t="s">
        <v>102</v>
      </c>
      <c r="J126" s="4" t="s">
        <v>102</v>
      </c>
      <c r="K126" s="4" t="s">
        <v>102</v>
      </c>
      <c r="L126" s="4" t="s">
        <v>102</v>
      </c>
      <c r="M126" s="4" t="s">
        <v>102</v>
      </c>
      <c r="N126" s="4" t="s">
        <v>102</v>
      </c>
      <c r="O126" s="4" t="s">
        <v>102</v>
      </c>
      <c r="P126" s="5" t="s">
        <v>102</v>
      </c>
      <c r="Q126" s="5" t="s">
        <v>102</v>
      </c>
      <c r="R126" s="63" t="s">
        <v>102</v>
      </c>
      <c r="S126" s="63" t="s">
        <v>102</v>
      </c>
      <c r="T126" s="63" t="s">
        <v>102</v>
      </c>
      <c r="U126" s="63" t="s">
        <v>102</v>
      </c>
      <c r="V126" s="49" t="s">
        <v>102</v>
      </c>
      <c r="W126" s="49" t="s">
        <v>102</v>
      </c>
      <c r="X126" s="7" t="s">
        <v>102</v>
      </c>
      <c r="Y126" s="7" t="s">
        <v>102</v>
      </c>
      <c r="Z126" s="7" t="s">
        <v>102</v>
      </c>
      <c r="AA126" s="7" t="s">
        <v>102</v>
      </c>
      <c r="AB126" s="7" t="s">
        <v>102</v>
      </c>
      <c r="AC126" s="7" t="s">
        <v>102</v>
      </c>
      <c r="AD126" s="55" t="s">
        <v>102</v>
      </c>
      <c r="AE126" s="55" t="s">
        <v>102</v>
      </c>
      <c r="AF126" s="5" t="s">
        <v>102</v>
      </c>
      <c r="AG126" s="5" t="s">
        <v>102</v>
      </c>
      <c r="AH126" s="5" t="s">
        <v>102</v>
      </c>
      <c r="AI126" s="5" t="s">
        <v>102</v>
      </c>
      <c r="AJ126" s="5" t="s">
        <v>102</v>
      </c>
      <c r="AK126" s="5" t="s">
        <v>102</v>
      </c>
      <c r="AL126" s="5" t="s">
        <v>102</v>
      </c>
      <c r="AM126" s="5" t="s">
        <v>102</v>
      </c>
      <c r="AN126" s="5" t="s">
        <v>102</v>
      </c>
      <c r="AO126" s="5" t="s">
        <v>102</v>
      </c>
    </row>
    <row r="127" spans="1:41" hidden="1" x14ac:dyDescent="0.25">
      <c r="A127" s="61" t="s">
        <v>93</v>
      </c>
      <c r="B127" s="8" t="s">
        <v>556</v>
      </c>
      <c r="C127" s="8">
        <v>1</v>
      </c>
      <c r="D127" s="8" t="s">
        <v>37</v>
      </c>
      <c r="E127" s="5">
        <v>0</v>
      </c>
      <c r="F127" s="5" t="s">
        <v>102</v>
      </c>
      <c r="G127" s="5" t="s">
        <v>102</v>
      </c>
      <c r="H127" s="28" t="s">
        <v>102</v>
      </c>
      <c r="I127" s="28" t="s">
        <v>102</v>
      </c>
      <c r="J127" s="4" t="s">
        <v>102</v>
      </c>
      <c r="K127" s="4" t="s">
        <v>102</v>
      </c>
      <c r="L127" s="4" t="s">
        <v>102</v>
      </c>
      <c r="M127" s="4" t="s">
        <v>102</v>
      </c>
      <c r="N127" s="4" t="s">
        <v>102</v>
      </c>
      <c r="O127" s="4" t="s">
        <v>102</v>
      </c>
      <c r="P127" s="5" t="s">
        <v>102</v>
      </c>
      <c r="Q127" s="5" t="s">
        <v>102</v>
      </c>
      <c r="R127" s="63" t="s">
        <v>102</v>
      </c>
      <c r="S127" s="63" t="s">
        <v>102</v>
      </c>
      <c r="T127" s="63" t="s">
        <v>102</v>
      </c>
      <c r="U127" s="63" t="s">
        <v>102</v>
      </c>
      <c r="V127" s="49" t="s">
        <v>102</v>
      </c>
      <c r="W127" s="49" t="s">
        <v>102</v>
      </c>
      <c r="X127" s="7" t="s">
        <v>102</v>
      </c>
      <c r="Y127" s="7" t="s">
        <v>102</v>
      </c>
      <c r="Z127" s="7" t="s">
        <v>102</v>
      </c>
      <c r="AA127" s="7" t="s">
        <v>102</v>
      </c>
      <c r="AB127" s="7" t="s">
        <v>102</v>
      </c>
      <c r="AC127" s="7" t="s">
        <v>102</v>
      </c>
      <c r="AD127" s="55" t="s">
        <v>102</v>
      </c>
      <c r="AE127" s="55" t="s">
        <v>102</v>
      </c>
      <c r="AF127" s="5" t="s">
        <v>102</v>
      </c>
      <c r="AG127" s="5" t="s">
        <v>102</v>
      </c>
      <c r="AH127" s="5" t="s">
        <v>102</v>
      </c>
      <c r="AI127" s="5" t="s">
        <v>102</v>
      </c>
      <c r="AJ127" s="5" t="s">
        <v>102</v>
      </c>
      <c r="AK127" s="5" t="s">
        <v>102</v>
      </c>
      <c r="AL127" s="5" t="s">
        <v>102</v>
      </c>
      <c r="AM127" s="5" t="s">
        <v>102</v>
      </c>
      <c r="AN127" s="5" t="s">
        <v>102</v>
      </c>
      <c r="AO127" s="5" t="s">
        <v>102</v>
      </c>
    </row>
    <row r="128" spans="1:41" hidden="1" x14ac:dyDescent="0.25">
      <c r="A128" s="61" t="s">
        <v>94</v>
      </c>
      <c r="B128" s="8" t="s">
        <v>556</v>
      </c>
      <c r="C128" s="8">
        <v>1</v>
      </c>
      <c r="D128" s="8" t="s">
        <v>37</v>
      </c>
      <c r="E128" s="5">
        <v>0</v>
      </c>
      <c r="F128" s="5" t="s">
        <v>102</v>
      </c>
      <c r="G128" s="5" t="s">
        <v>102</v>
      </c>
      <c r="H128" s="28" t="s">
        <v>102</v>
      </c>
      <c r="I128" s="28" t="s">
        <v>102</v>
      </c>
      <c r="J128" s="4" t="s">
        <v>102</v>
      </c>
      <c r="K128" s="4" t="s">
        <v>102</v>
      </c>
      <c r="L128" s="4" t="s">
        <v>102</v>
      </c>
      <c r="M128" s="4" t="s">
        <v>102</v>
      </c>
      <c r="N128" s="4" t="s">
        <v>102</v>
      </c>
      <c r="O128" s="4" t="s">
        <v>102</v>
      </c>
      <c r="P128" s="5" t="s">
        <v>102</v>
      </c>
      <c r="Q128" s="5" t="s">
        <v>102</v>
      </c>
      <c r="R128" s="63" t="s">
        <v>102</v>
      </c>
      <c r="S128" s="63" t="s">
        <v>102</v>
      </c>
      <c r="T128" s="63" t="s">
        <v>102</v>
      </c>
      <c r="U128" s="63" t="s">
        <v>102</v>
      </c>
      <c r="V128" s="49" t="s">
        <v>102</v>
      </c>
      <c r="W128" s="49" t="s">
        <v>102</v>
      </c>
      <c r="X128" s="7" t="s">
        <v>102</v>
      </c>
      <c r="Y128" s="7" t="s">
        <v>102</v>
      </c>
      <c r="Z128" s="7" t="s">
        <v>102</v>
      </c>
      <c r="AA128" s="7" t="s">
        <v>102</v>
      </c>
      <c r="AB128" s="7" t="s">
        <v>102</v>
      </c>
      <c r="AC128" s="7" t="s">
        <v>102</v>
      </c>
      <c r="AD128" s="55" t="s">
        <v>102</v>
      </c>
      <c r="AE128" s="55" t="s">
        <v>102</v>
      </c>
      <c r="AF128" s="5" t="s">
        <v>102</v>
      </c>
      <c r="AG128" s="5" t="s">
        <v>102</v>
      </c>
      <c r="AH128" s="5" t="s">
        <v>102</v>
      </c>
      <c r="AI128" s="5" t="s">
        <v>102</v>
      </c>
      <c r="AJ128" s="5" t="s">
        <v>102</v>
      </c>
      <c r="AK128" s="5" t="s">
        <v>102</v>
      </c>
      <c r="AL128" s="5" t="s">
        <v>102</v>
      </c>
      <c r="AM128" s="5" t="s">
        <v>102</v>
      </c>
      <c r="AN128" s="5" t="s">
        <v>102</v>
      </c>
      <c r="AO128" s="5" t="s">
        <v>102</v>
      </c>
    </row>
    <row r="129" spans="1:41" hidden="1" x14ac:dyDescent="0.25">
      <c r="A129" s="61" t="s">
        <v>293</v>
      </c>
      <c r="B129" s="8" t="s">
        <v>556</v>
      </c>
      <c r="C129" s="8">
        <v>1</v>
      </c>
      <c r="D129" s="8" t="s">
        <v>646</v>
      </c>
      <c r="E129" s="5">
        <v>0</v>
      </c>
      <c r="F129" s="5" t="s">
        <v>102</v>
      </c>
      <c r="G129" s="5" t="s">
        <v>102</v>
      </c>
      <c r="H129" s="28" t="s">
        <v>102</v>
      </c>
      <c r="I129" s="28" t="s">
        <v>102</v>
      </c>
      <c r="J129" s="4" t="s">
        <v>102</v>
      </c>
      <c r="K129" s="4" t="s">
        <v>102</v>
      </c>
      <c r="L129" s="4" t="s">
        <v>102</v>
      </c>
      <c r="M129" s="4" t="s">
        <v>102</v>
      </c>
      <c r="N129" s="4" t="s">
        <v>102</v>
      </c>
      <c r="O129" s="4" t="s">
        <v>102</v>
      </c>
      <c r="P129" s="5" t="s">
        <v>102</v>
      </c>
      <c r="Q129" s="5" t="s">
        <v>102</v>
      </c>
      <c r="R129" s="63" t="s">
        <v>102</v>
      </c>
      <c r="S129" s="63" t="s">
        <v>102</v>
      </c>
      <c r="T129" s="63" t="s">
        <v>102</v>
      </c>
      <c r="U129" s="63" t="s">
        <v>102</v>
      </c>
      <c r="V129" s="49" t="s">
        <v>102</v>
      </c>
      <c r="W129" s="49" t="s">
        <v>102</v>
      </c>
      <c r="X129" s="7" t="s">
        <v>102</v>
      </c>
      <c r="Y129" s="7" t="s">
        <v>102</v>
      </c>
      <c r="Z129" s="7" t="s">
        <v>102</v>
      </c>
      <c r="AA129" s="7" t="s">
        <v>102</v>
      </c>
      <c r="AB129" s="7" t="s">
        <v>102</v>
      </c>
      <c r="AC129" s="7" t="s">
        <v>102</v>
      </c>
      <c r="AD129" s="55" t="s">
        <v>102</v>
      </c>
      <c r="AE129" s="55" t="s">
        <v>102</v>
      </c>
      <c r="AF129" s="5" t="s">
        <v>102</v>
      </c>
      <c r="AG129" s="5" t="s">
        <v>102</v>
      </c>
      <c r="AH129" s="5" t="s">
        <v>102</v>
      </c>
      <c r="AI129" s="5" t="s">
        <v>102</v>
      </c>
      <c r="AJ129" s="5" t="s">
        <v>102</v>
      </c>
      <c r="AK129" s="5" t="s">
        <v>102</v>
      </c>
      <c r="AL129" s="5" t="s">
        <v>102</v>
      </c>
      <c r="AM129" s="5" t="s">
        <v>102</v>
      </c>
      <c r="AN129" s="5" t="s">
        <v>102</v>
      </c>
      <c r="AO129" s="5" t="s">
        <v>102</v>
      </c>
    </row>
    <row r="130" spans="1:41" hidden="1" x14ac:dyDescent="0.25">
      <c r="A130" s="61" t="s">
        <v>294</v>
      </c>
      <c r="B130" s="8" t="s">
        <v>556</v>
      </c>
      <c r="C130" s="8">
        <v>1</v>
      </c>
      <c r="D130" s="8" t="s">
        <v>646</v>
      </c>
      <c r="E130" s="5">
        <v>0</v>
      </c>
      <c r="F130" s="5" t="s">
        <v>102</v>
      </c>
      <c r="G130" s="5" t="s">
        <v>102</v>
      </c>
      <c r="H130" s="28" t="s">
        <v>102</v>
      </c>
      <c r="I130" s="28" t="s">
        <v>102</v>
      </c>
      <c r="J130" s="4" t="s">
        <v>102</v>
      </c>
      <c r="K130" s="4" t="s">
        <v>102</v>
      </c>
      <c r="L130" s="4" t="s">
        <v>102</v>
      </c>
      <c r="M130" s="4" t="s">
        <v>102</v>
      </c>
      <c r="N130" s="4" t="s">
        <v>102</v>
      </c>
      <c r="O130" s="4" t="s">
        <v>102</v>
      </c>
      <c r="P130" s="5" t="s">
        <v>102</v>
      </c>
      <c r="Q130" s="5" t="s">
        <v>102</v>
      </c>
      <c r="R130" s="63" t="s">
        <v>102</v>
      </c>
      <c r="S130" s="63" t="s">
        <v>102</v>
      </c>
      <c r="T130" s="63" t="s">
        <v>102</v>
      </c>
      <c r="U130" s="63" t="s">
        <v>102</v>
      </c>
      <c r="V130" s="49" t="s">
        <v>102</v>
      </c>
      <c r="W130" s="49" t="s">
        <v>102</v>
      </c>
      <c r="X130" s="7" t="s">
        <v>102</v>
      </c>
      <c r="Y130" s="7" t="s">
        <v>102</v>
      </c>
      <c r="Z130" s="7" t="s">
        <v>102</v>
      </c>
      <c r="AA130" s="7" t="s">
        <v>102</v>
      </c>
      <c r="AB130" s="7" t="s">
        <v>102</v>
      </c>
      <c r="AC130" s="7" t="s">
        <v>102</v>
      </c>
      <c r="AD130" s="55" t="s">
        <v>102</v>
      </c>
      <c r="AE130" s="55" t="s">
        <v>102</v>
      </c>
      <c r="AF130" s="5" t="s">
        <v>102</v>
      </c>
      <c r="AG130" s="5" t="s">
        <v>102</v>
      </c>
      <c r="AH130" s="5" t="s">
        <v>102</v>
      </c>
      <c r="AI130" s="5" t="s">
        <v>102</v>
      </c>
      <c r="AJ130" s="5" t="s">
        <v>102</v>
      </c>
      <c r="AK130" s="5" t="s">
        <v>102</v>
      </c>
      <c r="AL130" s="5" t="s">
        <v>102</v>
      </c>
      <c r="AM130" s="5" t="s">
        <v>102</v>
      </c>
      <c r="AN130" s="5" t="s">
        <v>102</v>
      </c>
      <c r="AO130" s="5" t="s">
        <v>102</v>
      </c>
    </row>
    <row r="131" spans="1:41" hidden="1" x14ac:dyDescent="0.25">
      <c r="A131" s="61" t="s">
        <v>295</v>
      </c>
      <c r="B131" s="8" t="s">
        <v>556</v>
      </c>
      <c r="C131" s="8">
        <v>1</v>
      </c>
      <c r="D131" s="8" t="s">
        <v>646</v>
      </c>
      <c r="E131" s="5">
        <v>0</v>
      </c>
      <c r="F131" s="5" t="s">
        <v>102</v>
      </c>
      <c r="G131" s="5" t="s">
        <v>102</v>
      </c>
      <c r="H131" s="28" t="s">
        <v>102</v>
      </c>
      <c r="I131" s="28" t="s">
        <v>102</v>
      </c>
      <c r="J131" s="4" t="s">
        <v>102</v>
      </c>
      <c r="K131" s="4" t="s">
        <v>102</v>
      </c>
      <c r="L131" s="4" t="s">
        <v>102</v>
      </c>
      <c r="M131" s="4" t="s">
        <v>102</v>
      </c>
      <c r="N131" s="4" t="s">
        <v>102</v>
      </c>
      <c r="O131" s="4" t="s">
        <v>102</v>
      </c>
      <c r="P131" s="5" t="s">
        <v>102</v>
      </c>
      <c r="Q131" s="5" t="s">
        <v>102</v>
      </c>
      <c r="R131" s="63" t="s">
        <v>102</v>
      </c>
      <c r="S131" s="63" t="s">
        <v>102</v>
      </c>
      <c r="T131" s="63" t="s">
        <v>102</v>
      </c>
      <c r="U131" s="63" t="s">
        <v>102</v>
      </c>
      <c r="V131" s="49" t="s">
        <v>102</v>
      </c>
      <c r="W131" s="49" t="s">
        <v>102</v>
      </c>
      <c r="X131" s="7" t="s">
        <v>102</v>
      </c>
      <c r="Y131" s="7" t="s">
        <v>102</v>
      </c>
      <c r="Z131" s="7" t="s">
        <v>102</v>
      </c>
      <c r="AA131" s="7" t="s">
        <v>102</v>
      </c>
      <c r="AB131" s="7" t="s">
        <v>102</v>
      </c>
      <c r="AC131" s="7" t="s">
        <v>102</v>
      </c>
      <c r="AD131" s="55" t="s">
        <v>102</v>
      </c>
      <c r="AE131" s="55" t="s">
        <v>102</v>
      </c>
      <c r="AF131" s="5" t="s">
        <v>102</v>
      </c>
      <c r="AG131" s="5" t="s">
        <v>102</v>
      </c>
      <c r="AH131" s="5" t="s">
        <v>102</v>
      </c>
      <c r="AI131" s="5" t="s">
        <v>102</v>
      </c>
      <c r="AJ131" s="5" t="s">
        <v>102</v>
      </c>
      <c r="AK131" s="5" t="s">
        <v>102</v>
      </c>
      <c r="AL131" s="5" t="s">
        <v>102</v>
      </c>
      <c r="AM131" s="5" t="s">
        <v>102</v>
      </c>
      <c r="AN131" s="5" t="s">
        <v>102</v>
      </c>
      <c r="AO131" s="5" t="s">
        <v>102</v>
      </c>
    </row>
    <row r="132" spans="1:41" hidden="1" x14ac:dyDescent="0.25">
      <c r="A132" s="61" t="s">
        <v>296</v>
      </c>
      <c r="B132" s="8" t="s">
        <v>556</v>
      </c>
      <c r="C132" s="8">
        <v>1</v>
      </c>
      <c r="D132" s="8" t="s">
        <v>646</v>
      </c>
      <c r="E132" s="5">
        <v>0</v>
      </c>
      <c r="F132" s="5" t="s">
        <v>102</v>
      </c>
      <c r="G132" s="5" t="s">
        <v>102</v>
      </c>
      <c r="H132" s="28" t="s">
        <v>102</v>
      </c>
      <c r="I132" s="28" t="s">
        <v>102</v>
      </c>
      <c r="J132" s="4" t="s">
        <v>102</v>
      </c>
      <c r="K132" s="4" t="s">
        <v>102</v>
      </c>
      <c r="L132" s="4" t="s">
        <v>102</v>
      </c>
      <c r="M132" s="4" t="s">
        <v>102</v>
      </c>
      <c r="N132" s="4" t="s">
        <v>102</v>
      </c>
      <c r="O132" s="4" t="s">
        <v>102</v>
      </c>
      <c r="P132" s="5" t="s">
        <v>102</v>
      </c>
      <c r="Q132" s="5" t="s">
        <v>102</v>
      </c>
      <c r="R132" s="63" t="s">
        <v>102</v>
      </c>
      <c r="S132" s="63" t="s">
        <v>102</v>
      </c>
      <c r="T132" s="63" t="s">
        <v>102</v>
      </c>
      <c r="U132" s="63" t="s">
        <v>102</v>
      </c>
      <c r="V132" s="49" t="s">
        <v>102</v>
      </c>
      <c r="W132" s="49" t="s">
        <v>102</v>
      </c>
      <c r="X132" s="7" t="s">
        <v>102</v>
      </c>
      <c r="Y132" s="7" t="s">
        <v>102</v>
      </c>
      <c r="Z132" s="7" t="s">
        <v>102</v>
      </c>
      <c r="AA132" s="7" t="s">
        <v>102</v>
      </c>
      <c r="AB132" s="7" t="s">
        <v>102</v>
      </c>
      <c r="AC132" s="7" t="s">
        <v>102</v>
      </c>
      <c r="AD132" s="55" t="s">
        <v>102</v>
      </c>
      <c r="AE132" s="55" t="s">
        <v>102</v>
      </c>
      <c r="AF132" s="5" t="s">
        <v>102</v>
      </c>
      <c r="AG132" s="5" t="s">
        <v>102</v>
      </c>
      <c r="AH132" s="5" t="s">
        <v>102</v>
      </c>
      <c r="AI132" s="5" t="s">
        <v>102</v>
      </c>
      <c r="AJ132" s="5" t="s">
        <v>102</v>
      </c>
      <c r="AK132" s="5" t="s">
        <v>102</v>
      </c>
      <c r="AL132" s="5" t="s">
        <v>102</v>
      </c>
      <c r="AM132" s="5" t="s">
        <v>102</v>
      </c>
      <c r="AN132" s="5" t="s">
        <v>102</v>
      </c>
      <c r="AO132" s="5" t="s">
        <v>102</v>
      </c>
    </row>
    <row r="133" spans="1:41" hidden="1" x14ac:dyDescent="0.25">
      <c r="A133" s="61" t="s">
        <v>297</v>
      </c>
      <c r="B133" s="8" t="s">
        <v>556</v>
      </c>
      <c r="C133" s="8">
        <v>1</v>
      </c>
      <c r="D133" s="8" t="s">
        <v>646</v>
      </c>
      <c r="E133" s="5">
        <v>0</v>
      </c>
      <c r="F133" s="5" t="s">
        <v>102</v>
      </c>
      <c r="G133" s="5" t="s">
        <v>102</v>
      </c>
      <c r="H133" s="28" t="s">
        <v>102</v>
      </c>
      <c r="I133" s="28" t="s">
        <v>102</v>
      </c>
      <c r="J133" s="4" t="s">
        <v>102</v>
      </c>
      <c r="K133" s="4" t="s">
        <v>102</v>
      </c>
      <c r="L133" s="4" t="s">
        <v>102</v>
      </c>
      <c r="M133" s="4" t="s">
        <v>102</v>
      </c>
      <c r="N133" s="4" t="s">
        <v>102</v>
      </c>
      <c r="O133" s="4" t="s">
        <v>102</v>
      </c>
      <c r="P133" s="5" t="s">
        <v>102</v>
      </c>
      <c r="Q133" s="5" t="s">
        <v>102</v>
      </c>
      <c r="R133" s="63" t="s">
        <v>102</v>
      </c>
      <c r="S133" s="63" t="s">
        <v>102</v>
      </c>
      <c r="T133" s="63" t="s">
        <v>102</v>
      </c>
      <c r="U133" s="63" t="s">
        <v>102</v>
      </c>
      <c r="V133" s="49" t="s">
        <v>102</v>
      </c>
      <c r="W133" s="49" t="s">
        <v>102</v>
      </c>
      <c r="X133" s="7" t="s">
        <v>102</v>
      </c>
      <c r="Y133" s="7" t="s">
        <v>102</v>
      </c>
      <c r="Z133" s="7" t="s">
        <v>102</v>
      </c>
      <c r="AA133" s="7" t="s">
        <v>102</v>
      </c>
      <c r="AB133" s="7" t="s">
        <v>102</v>
      </c>
      <c r="AC133" s="7" t="s">
        <v>102</v>
      </c>
      <c r="AD133" s="55" t="s">
        <v>102</v>
      </c>
      <c r="AE133" s="55" t="s">
        <v>102</v>
      </c>
      <c r="AF133" s="5" t="s">
        <v>102</v>
      </c>
      <c r="AG133" s="5" t="s">
        <v>102</v>
      </c>
      <c r="AH133" s="5" t="s">
        <v>102</v>
      </c>
      <c r="AI133" s="5" t="s">
        <v>102</v>
      </c>
      <c r="AJ133" s="5" t="s">
        <v>102</v>
      </c>
      <c r="AK133" s="5" t="s">
        <v>102</v>
      </c>
      <c r="AL133" s="5" t="s">
        <v>102</v>
      </c>
      <c r="AM133" s="5" t="s">
        <v>102</v>
      </c>
      <c r="AN133" s="5" t="s">
        <v>102</v>
      </c>
      <c r="AO133" s="5" t="s">
        <v>102</v>
      </c>
    </row>
    <row r="134" spans="1:41" hidden="1" x14ac:dyDescent="0.25">
      <c r="A134" s="61" t="s">
        <v>298</v>
      </c>
      <c r="B134" s="8" t="s">
        <v>556</v>
      </c>
      <c r="C134" s="8">
        <v>1</v>
      </c>
      <c r="D134" s="8" t="s">
        <v>646</v>
      </c>
      <c r="E134" s="5">
        <v>0</v>
      </c>
      <c r="F134" s="5" t="s">
        <v>102</v>
      </c>
      <c r="G134" s="5" t="s">
        <v>102</v>
      </c>
      <c r="H134" s="28" t="s">
        <v>102</v>
      </c>
      <c r="I134" s="28" t="s">
        <v>102</v>
      </c>
      <c r="J134" s="4" t="s">
        <v>102</v>
      </c>
      <c r="K134" s="4" t="s">
        <v>102</v>
      </c>
      <c r="L134" s="4" t="s">
        <v>102</v>
      </c>
      <c r="M134" s="4" t="s">
        <v>102</v>
      </c>
      <c r="N134" s="4" t="s">
        <v>102</v>
      </c>
      <c r="O134" s="4" t="s">
        <v>102</v>
      </c>
      <c r="P134" s="5" t="s">
        <v>102</v>
      </c>
      <c r="Q134" s="5" t="s">
        <v>102</v>
      </c>
      <c r="R134" s="63" t="s">
        <v>102</v>
      </c>
      <c r="S134" s="63" t="s">
        <v>102</v>
      </c>
      <c r="T134" s="63" t="s">
        <v>102</v>
      </c>
      <c r="U134" s="63" t="s">
        <v>102</v>
      </c>
      <c r="V134" s="49" t="s">
        <v>102</v>
      </c>
      <c r="W134" s="49" t="s">
        <v>102</v>
      </c>
      <c r="X134" s="7" t="s">
        <v>102</v>
      </c>
      <c r="Y134" s="7" t="s">
        <v>102</v>
      </c>
      <c r="Z134" s="7" t="s">
        <v>102</v>
      </c>
      <c r="AA134" s="7" t="s">
        <v>102</v>
      </c>
      <c r="AB134" s="7" t="s">
        <v>102</v>
      </c>
      <c r="AC134" s="7" t="s">
        <v>102</v>
      </c>
      <c r="AD134" s="55" t="s">
        <v>102</v>
      </c>
      <c r="AE134" s="55" t="s">
        <v>102</v>
      </c>
      <c r="AF134" s="5" t="s">
        <v>102</v>
      </c>
      <c r="AG134" s="5" t="s">
        <v>102</v>
      </c>
      <c r="AH134" s="5" t="s">
        <v>102</v>
      </c>
      <c r="AI134" s="5" t="s">
        <v>102</v>
      </c>
      <c r="AJ134" s="5" t="s">
        <v>102</v>
      </c>
      <c r="AK134" s="5" t="s">
        <v>102</v>
      </c>
      <c r="AL134" s="5" t="s">
        <v>102</v>
      </c>
      <c r="AM134" s="5" t="s">
        <v>102</v>
      </c>
      <c r="AN134" s="5" t="s">
        <v>102</v>
      </c>
      <c r="AO134" s="5" t="s">
        <v>102</v>
      </c>
    </row>
    <row r="135" spans="1:41" hidden="1" x14ac:dyDescent="0.25">
      <c r="A135" s="61" t="s">
        <v>56</v>
      </c>
      <c r="B135" s="8" t="s">
        <v>556</v>
      </c>
      <c r="C135" s="8">
        <v>1</v>
      </c>
      <c r="D135" s="8" t="s">
        <v>645</v>
      </c>
      <c r="E135" s="5">
        <v>1</v>
      </c>
      <c r="F135" s="8">
        <v>0</v>
      </c>
      <c r="G135" s="8" t="s">
        <v>29</v>
      </c>
      <c r="H135" s="28">
        <v>25</v>
      </c>
      <c r="I135" s="28" t="s">
        <v>31</v>
      </c>
      <c r="J135" s="4">
        <v>29</v>
      </c>
      <c r="K135" s="4" t="s">
        <v>28</v>
      </c>
      <c r="L135" s="4">
        <v>27</v>
      </c>
      <c r="M135" s="4" t="s">
        <v>28</v>
      </c>
      <c r="N135" s="4">
        <v>23</v>
      </c>
      <c r="O135" s="4" t="s">
        <v>28</v>
      </c>
      <c r="P135" s="8">
        <v>25</v>
      </c>
      <c r="Q135" s="8" t="s">
        <v>28</v>
      </c>
      <c r="R135" s="63">
        <v>10</v>
      </c>
      <c r="S135" s="63" t="s">
        <v>29</v>
      </c>
      <c r="T135" s="63">
        <v>20</v>
      </c>
      <c r="U135" s="63" t="s">
        <v>28</v>
      </c>
      <c r="V135" s="49">
        <v>22</v>
      </c>
      <c r="W135" s="49" t="s">
        <v>28</v>
      </c>
      <c r="X135" s="7">
        <v>23</v>
      </c>
      <c r="Y135" s="7" t="s">
        <v>28</v>
      </c>
      <c r="Z135" s="7">
        <v>28</v>
      </c>
      <c r="AA135" s="7" t="s">
        <v>28</v>
      </c>
      <c r="AB135" s="7">
        <v>30</v>
      </c>
      <c r="AC135" s="7" t="s">
        <v>30</v>
      </c>
      <c r="AD135" s="55">
        <v>25</v>
      </c>
      <c r="AE135" s="55" t="s">
        <v>28</v>
      </c>
      <c r="AF135" s="5">
        <v>7</v>
      </c>
      <c r="AG135" s="5">
        <v>1</v>
      </c>
      <c r="AH135" s="5">
        <v>2</v>
      </c>
      <c r="AI135" s="5" t="s">
        <v>599</v>
      </c>
      <c r="AJ135" s="5">
        <v>0</v>
      </c>
      <c r="AK135" s="27">
        <v>1</v>
      </c>
      <c r="AL135" s="52">
        <v>1</v>
      </c>
      <c r="AM135" s="5">
        <v>0</v>
      </c>
      <c r="AN135" s="5" t="s">
        <v>635</v>
      </c>
      <c r="AO135" s="5" t="s">
        <v>636</v>
      </c>
    </row>
    <row r="136" spans="1:41" hidden="1" x14ac:dyDescent="0.25">
      <c r="A136" s="61" t="s">
        <v>299</v>
      </c>
      <c r="B136" s="8" t="s">
        <v>556</v>
      </c>
      <c r="C136" s="8">
        <v>1</v>
      </c>
      <c r="D136" s="8" t="s">
        <v>645</v>
      </c>
      <c r="E136" s="5">
        <v>0</v>
      </c>
      <c r="F136" s="5" t="s">
        <v>102</v>
      </c>
      <c r="G136" s="5" t="s">
        <v>102</v>
      </c>
      <c r="H136" s="28" t="s">
        <v>102</v>
      </c>
      <c r="I136" s="28" t="s">
        <v>102</v>
      </c>
      <c r="J136" s="4" t="s">
        <v>102</v>
      </c>
      <c r="K136" s="4" t="s">
        <v>102</v>
      </c>
      <c r="L136" s="4" t="s">
        <v>102</v>
      </c>
      <c r="M136" s="4" t="s">
        <v>102</v>
      </c>
      <c r="N136" s="4" t="s">
        <v>102</v>
      </c>
      <c r="O136" s="4" t="s">
        <v>102</v>
      </c>
      <c r="P136" s="5" t="s">
        <v>102</v>
      </c>
      <c r="Q136" s="5" t="s">
        <v>102</v>
      </c>
      <c r="R136" s="63" t="s">
        <v>102</v>
      </c>
      <c r="S136" s="63" t="s">
        <v>102</v>
      </c>
      <c r="T136" s="63" t="s">
        <v>102</v>
      </c>
      <c r="U136" s="63" t="s">
        <v>102</v>
      </c>
      <c r="V136" s="49" t="s">
        <v>102</v>
      </c>
      <c r="W136" s="49" t="s">
        <v>102</v>
      </c>
      <c r="X136" s="7" t="s">
        <v>102</v>
      </c>
      <c r="Y136" s="7" t="s">
        <v>102</v>
      </c>
      <c r="Z136" s="7" t="s">
        <v>102</v>
      </c>
      <c r="AA136" s="7" t="s">
        <v>102</v>
      </c>
      <c r="AB136" s="7" t="s">
        <v>102</v>
      </c>
      <c r="AC136" s="7" t="s">
        <v>102</v>
      </c>
      <c r="AD136" s="55" t="s">
        <v>102</v>
      </c>
      <c r="AE136" s="55" t="s">
        <v>102</v>
      </c>
      <c r="AF136" s="5" t="s">
        <v>102</v>
      </c>
      <c r="AG136" s="5" t="s">
        <v>102</v>
      </c>
      <c r="AH136" s="5" t="s">
        <v>102</v>
      </c>
      <c r="AI136" s="5" t="s">
        <v>102</v>
      </c>
      <c r="AJ136" s="5" t="s">
        <v>102</v>
      </c>
      <c r="AK136" s="5" t="s">
        <v>102</v>
      </c>
      <c r="AL136" s="5" t="s">
        <v>102</v>
      </c>
      <c r="AM136" s="5" t="s">
        <v>102</v>
      </c>
      <c r="AN136" s="5" t="s">
        <v>102</v>
      </c>
      <c r="AO136" s="5" t="s">
        <v>102</v>
      </c>
    </row>
    <row r="137" spans="1:41" hidden="1" x14ac:dyDescent="0.25">
      <c r="A137" s="61" t="s">
        <v>300</v>
      </c>
      <c r="B137" s="8" t="s">
        <v>556</v>
      </c>
      <c r="C137" s="8">
        <v>1</v>
      </c>
      <c r="D137" s="8" t="s">
        <v>645</v>
      </c>
      <c r="E137" s="5">
        <v>0</v>
      </c>
      <c r="F137" s="5" t="s">
        <v>102</v>
      </c>
      <c r="G137" s="5" t="s">
        <v>102</v>
      </c>
      <c r="H137" s="28" t="s">
        <v>102</v>
      </c>
      <c r="I137" s="28" t="s">
        <v>102</v>
      </c>
      <c r="J137" s="4" t="s">
        <v>102</v>
      </c>
      <c r="K137" s="4" t="s">
        <v>102</v>
      </c>
      <c r="L137" s="4" t="s">
        <v>102</v>
      </c>
      <c r="M137" s="4" t="s">
        <v>102</v>
      </c>
      <c r="N137" s="4" t="s">
        <v>102</v>
      </c>
      <c r="O137" s="4" t="s">
        <v>102</v>
      </c>
      <c r="P137" s="5" t="s">
        <v>102</v>
      </c>
      <c r="Q137" s="5" t="s">
        <v>102</v>
      </c>
      <c r="R137" s="63" t="s">
        <v>102</v>
      </c>
      <c r="S137" s="63" t="s">
        <v>102</v>
      </c>
      <c r="T137" s="63" t="s">
        <v>102</v>
      </c>
      <c r="U137" s="63" t="s">
        <v>102</v>
      </c>
      <c r="V137" s="49" t="s">
        <v>102</v>
      </c>
      <c r="W137" s="49" t="s">
        <v>102</v>
      </c>
      <c r="X137" s="7" t="s">
        <v>102</v>
      </c>
      <c r="Y137" s="7" t="s">
        <v>102</v>
      </c>
      <c r="Z137" s="7" t="s">
        <v>102</v>
      </c>
      <c r="AA137" s="7" t="s">
        <v>102</v>
      </c>
      <c r="AB137" s="7" t="s">
        <v>102</v>
      </c>
      <c r="AC137" s="7" t="s">
        <v>102</v>
      </c>
      <c r="AD137" s="55" t="s">
        <v>102</v>
      </c>
      <c r="AE137" s="55" t="s">
        <v>102</v>
      </c>
      <c r="AF137" s="5" t="s">
        <v>102</v>
      </c>
      <c r="AG137" s="5" t="s">
        <v>102</v>
      </c>
      <c r="AH137" s="5" t="s">
        <v>102</v>
      </c>
      <c r="AI137" s="5" t="s">
        <v>102</v>
      </c>
      <c r="AJ137" s="5" t="s">
        <v>102</v>
      </c>
      <c r="AK137" s="5" t="s">
        <v>102</v>
      </c>
      <c r="AL137" s="5" t="s">
        <v>102</v>
      </c>
      <c r="AM137" s="5" t="s">
        <v>102</v>
      </c>
      <c r="AN137" s="5" t="s">
        <v>102</v>
      </c>
      <c r="AO137" s="5" t="s">
        <v>102</v>
      </c>
    </row>
    <row r="138" spans="1:41" hidden="1" x14ac:dyDescent="0.25">
      <c r="A138" s="61" t="s">
        <v>301</v>
      </c>
      <c r="B138" s="8" t="s">
        <v>556</v>
      </c>
      <c r="C138" s="8">
        <v>1</v>
      </c>
      <c r="D138" s="8" t="s">
        <v>645</v>
      </c>
      <c r="E138" s="5">
        <v>0</v>
      </c>
      <c r="F138" s="5" t="s">
        <v>102</v>
      </c>
      <c r="G138" s="5" t="s">
        <v>102</v>
      </c>
      <c r="H138" s="28" t="s">
        <v>102</v>
      </c>
      <c r="I138" s="28" t="s">
        <v>102</v>
      </c>
      <c r="J138" s="4" t="s">
        <v>102</v>
      </c>
      <c r="K138" s="4" t="s">
        <v>102</v>
      </c>
      <c r="L138" s="4" t="s">
        <v>102</v>
      </c>
      <c r="M138" s="4" t="s">
        <v>102</v>
      </c>
      <c r="N138" s="4" t="s">
        <v>102</v>
      </c>
      <c r="O138" s="4" t="s">
        <v>102</v>
      </c>
      <c r="P138" s="5" t="s">
        <v>102</v>
      </c>
      <c r="Q138" s="5" t="s">
        <v>102</v>
      </c>
      <c r="R138" s="63" t="s">
        <v>102</v>
      </c>
      <c r="S138" s="63" t="s">
        <v>102</v>
      </c>
      <c r="T138" s="63" t="s">
        <v>102</v>
      </c>
      <c r="U138" s="63" t="s">
        <v>102</v>
      </c>
      <c r="V138" s="49" t="s">
        <v>102</v>
      </c>
      <c r="W138" s="49" t="s">
        <v>102</v>
      </c>
      <c r="X138" s="7" t="s">
        <v>102</v>
      </c>
      <c r="Y138" s="7" t="s">
        <v>102</v>
      </c>
      <c r="Z138" s="7" t="s">
        <v>102</v>
      </c>
      <c r="AA138" s="7" t="s">
        <v>102</v>
      </c>
      <c r="AB138" s="7" t="s">
        <v>102</v>
      </c>
      <c r="AC138" s="7" t="s">
        <v>102</v>
      </c>
      <c r="AD138" s="55" t="s">
        <v>102</v>
      </c>
      <c r="AE138" s="55" t="s">
        <v>102</v>
      </c>
      <c r="AF138" s="5" t="s">
        <v>102</v>
      </c>
      <c r="AG138" s="5" t="s">
        <v>102</v>
      </c>
      <c r="AH138" s="5" t="s">
        <v>102</v>
      </c>
      <c r="AI138" s="5" t="s">
        <v>102</v>
      </c>
      <c r="AJ138" s="5" t="s">
        <v>102</v>
      </c>
      <c r="AK138" s="5" t="s">
        <v>102</v>
      </c>
      <c r="AL138" s="5" t="s">
        <v>102</v>
      </c>
      <c r="AM138" s="5" t="s">
        <v>102</v>
      </c>
      <c r="AN138" s="5" t="s">
        <v>102</v>
      </c>
      <c r="AO138" s="5" t="s">
        <v>102</v>
      </c>
    </row>
    <row r="139" spans="1:41" hidden="1" x14ac:dyDescent="0.25">
      <c r="A139" s="61" t="s">
        <v>302</v>
      </c>
      <c r="B139" s="8" t="s">
        <v>556</v>
      </c>
      <c r="C139" s="8">
        <v>1</v>
      </c>
      <c r="D139" s="8" t="s">
        <v>645</v>
      </c>
      <c r="E139" s="5">
        <v>0</v>
      </c>
      <c r="F139" s="5" t="s">
        <v>102</v>
      </c>
      <c r="G139" s="5" t="s">
        <v>102</v>
      </c>
      <c r="H139" s="28" t="s">
        <v>102</v>
      </c>
      <c r="I139" s="28" t="s">
        <v>102</v>
      </c>
      <c r="J139" s="4" t="s">
        <v>102</v>
      </c>
      <c r="K139" s="4" t="s">
        <v>102</v>
      </c>
      <c r="L139" s="4" t="s">
        <v>102</v>
      </c>
      <c r="M139" s="4" t="s">
        <v>102</v>
      </c>
      <c r="N139" s="4" t="s">
        <v>102</v>
      </c>
      <c r="O139" s="4" t="s">
        <v>102</v>
      </c>
      <c r="P139" s="5" t="s">
        <v>102</v>
      </c>
      <c r="Q139" s="5" t="s">
        <v>102</v>
      </c>
      <c r="R139" s="63" t="s">
        <v>102</v>
      </c>
      <c r="S139" s="63" t="s">
        <v>102</v>
      </c>
      <c r="T139" s="63" t="s">
        <v>102</v>
      </c>
      <c r="U139" s="63" t="s">
        <v>102</v>
      </c>
      <c r="V139" s="49" t="s">
        <v>102</v>
      </c>
      <c r="W139" s="49" t="s">
        <v>102</v>
      </c>
      <c r="X139" s="7" t="s">
        <v>102</v>
      </c>
      <c r="Y139" s="7" t="s">
        <v>102</v>
      </c>
      <c r="Z139" s="7" t="s">
        <v>102</v>
      </c>
      <c r="AA139" s="7" t="s">
        <v>102</v>
      </c>
      <c r="AB139" s="7" t="s">
        <v>102</v>
      </c>
      <c r="AC139" s="7" t="s">
        <v>102</v>
      </c>
      <c r="AD139" s="55" t="s">
        <v>102</v>
      </c>
      <c r="AE139" s="55" t="s">
        <v>102</v>
      </c>
      <c r="AF139" s="5" t="s">
        <v>102</v>
      </c>
      <c r="AG139" s="5" t="s">
        <v>102</v>
      </c>
      <c r="AH139" s="5" t="s">
        <v>102</v>
      </c>
      <c r="AI139" s="5" t="s">
        <v>102</v>
      </c>
      <c r="AJ139" s="5" t="s">
        <v>102</v>
      </c>
      <c r="AK139" s="5" t="s">
        <v>102</v>
      </c>
      <c r="AL139" s="5" t="s">
        <v>102</v>
      </c>
      <c r="AM139" s="5" t="s">
        <v>102</v>
      </c>
      <c r="AN139" s="5" t="s">
        <v>102</v>
      </c>
      <c r="AO139" s="5" t="s">
        <v>102</v>
      </c>
    </row>
    <row r="140" spans="1:41" hidden="1" x14ac:dyDescent="0.25">
      <c r="A140" s="61" t="s">
        <v>303</v>
      </c>
      <c r="B140" s="8" t="s">
        <v>556</v>
      </c>
      <c r="C140" s="8">
        <v>1</v>
      </c>
      <c r="D140" s="8" t="s">
        <v>645</v>
      </c>
      <c r="E140" s="5">
        <v>0</v>
      </c>
      <c r="F140" s="5" t="s">
        <v>102</v>
      </c>
      <c r="G140" s="5" t="s">
        <v>102</v>
      </c>
      <c r="H140" s="28" t="s">
        <v>102</v>
      </c>
      <c r="I140" s="28" t="s">
        <v>102</v>
      </c>
      <c r="J140" s="4" t="s">
        <v>102</v>
      </c>
      <c r="K140" s="4" t="s">
        <v>102</v>
      </c>
      <c r="L140" s="4" t="s">
        <v>102</v>
      </c>
      <c r="M140" s="4" t="s">
        <v>102</v>
      </c>
      <c r="N140" s="4" t="s">
        <v>102</v>
      </c>
      <c r="O140" s="4" t="s">
        <v>102</v>
      </c>
      <c r="P140" s="5" t="s">
        <v>102</v>
      </c>
      <c r="Q140" s="5" t="s">
        <v>102</v>
      </c>
      <c r="R140" s="63" t="s">
        <v>102</v>
      </c>
      <c r="S140" s="63" t="s">
        <v>102</v>
      </c>
      <c r="T140" s="63" t="s">
        <v>102</v>
      </c>
      <c r="U140" s="63" t="s">
        <v>102</v>
      </c>
      <c r="V140" s="49" t="s">
        <v>102</v>
      </c>
      <c r="W140" s="49" t="s">
        <v>102</v>
      </c>
      <c r="X140" s="7" t="s">
        <v>102</v>
      </c>
      <c r="Y140" s="7" t="s">
        <v>102</v>
      </c>
      <c r="Z140" s="7" t="s">
        <v>102</v>
      </c>
      <c r="AA140" s="7" t="s">
        <v>102</v>
      </c>
      <c r="AB140" s="7" t="s">
        <v>102</v>
      </c>
      <c r="AC140" s="7" t="s">
        <v>102</v>
      </c>
      <c r="AD140" s="55" t="s">
        <v>102</v>
      </c>
      <c r="AE140" s="55" t="s">
        <v>102</v>
      </c>
      <c r="AF140" s="5" t="s">
        <v>102</v>
      </c>
      <c r="AG140" s="5" t="s">
        <v>102</v>
      </c>
      <c r="AH140" s="5" t="s">
        <v>102</v>
      </c>
      <c r="AI140" s="5" t="s">
        <v>102</v>
      </c>
      <c r="AJ140" s="5" t="s">
        <v>102</v>
      </c>
      <c r="AK140" s="5" t="s">
        <v>102</v>
      </c>
      <c r="AL140" s="5" t="s">
        <v>102</v>
      </c>
      <c r="AM140" s="5" t="s">
        <v>102</v>
      </c>
      <c r="AN140" s="5" t="s">
        <v>102</v>
      </c>
      <c r="AO140" s="5" t="s">
        <v>102</v>
      </c>
    </row>
    <row r="141" spans="1:41" hidden="1" x14ac:dyDescent="0.25">
      <c r="A141" s="61" t="s">
        <v>304</v>
      </c>
      <c r="B141" s="8" t="s">
        <v>556</v>
      </c>
      <c r="C141" s="8">
        <v>1</v>
      </c>
      <c r="D141" s="8" t="s">
        <v>647</v>
      </c>
      <c r="E141" s="5">
        <v>0</v>
      </c>
      <c r="F141" s="5" t="s">
        <v>102</v>
      </c>
      <c r="G141" s="5" t="s">
        <v>102</v>
      </c>
      <c r="H141" s="28" t="s">
        <v>102</v>
      </c>
      <c r="I141" s="28" t="s">
        <v>102</v>
      </c>
      <c r="J141" s="4" t="s">
        <v>102</v>
      </c>
      <c r="K141" s="4" t="s">
        <v>102</v>
      </c>
      <c r="L141" s="4" t="s">
        <v>102</v>
      </c>
      <c r="M141" s="4" t="s">
        <v>102</v>
      </c>
      <c r="N141" s="4" t="s">
        <v>102</v>
      </c>
      <c r="O141" s="4" t="s">
        <v>102</v>
      </c>
      <c r="P141" s="5" t="s">
        <v>102</v>
      </c>
      <c r="Q141" s="5" t="s">
        <v>102</v>
      </c>
      <c r="R141" s="63" t="s">
        <v>102</v>
      </c>
      <c r="S141" s="63" t="s">
        <v>102</v>
      </c>
      <c r="T141" s="63" t="s">
        <v>102</v>
      </c>
      <c r="U141" s="63" t="s">
        <v>102</v>
      </c>
      <c r="V141" s="49" t="s">
        <v>102</v>
      </c>
      <c r="W141" s="49" t="s">
        <v>102</v>
      </c>
      <c r="X141" s="7" t="s">
        <v>102</v>
      </c>
      <c r="Y141" s="7" t="s">
        <v>102</v>
      </c>
      <c r="Z141" s="7" t="s">
        <v>102</v>
      </c>
      <c r="AA141" s="7" t="s">
        <v>102</v>
      </c>
      <c r="AB141" s="7" t="s">
        <v>102</v>
      </c>
      <c r="AC141" s="7" t="s">
        <v>102</v>
      </c>
      <c r="AD141" s="55" t="s">
        <v>102</v>
      </c>
      <c r="AE141" s="55" t="s">
        <v>102</v>
      </c>
      <c r="AF141" s="5" t="s">
        <v>102</v>
      </c>
      <c r="AG141" s="5" t="s">
        <v>102</v>
      </c>
      <c r="AH141" s="5" t="s">
        <v>102</v>
      </c>
      <c r="AI141" s="5" t="s">
        <v>102</v>
      </c>
      <c r="AJ141" s="5" t="s">
        <v>102</v>
      </c>
      <c r="AK141" s="5" t="s">
        <v>102</v>
      </c>
      <c r="AL141" s="5" t="s">
        <v>102</v>
      </c>
      <c r="AM141" s="5" t="s">
        <v>102</v>
      </c>
      <c r="AN141" s="5" t="s">
        <v>102</v>
      </c>
      <c r="AO141" s="5" t="s">
        <v>102</v>
      </c>
    </row>
    <row r="142" spans="1:41" hidden="1" x14ac:dyDescent="0.25">
      <c r="A142" s="61" t="s">
        <v>305</v>
      </c>
      <c r="B142" s="8" t="s">
        <v>556</v>
      </c>
      <c r="C142" s="8">
        <v>1</v>
      </c>
      <c r="D142" s="8" t="s">
        <v>647</v>
      </c>
      <c r="E142" s="5">
        <v>0</v>
      </c>
      <c r="F142" s="5" t="s">
        <v>102</v>
      </c>
      <c r="G142" s="5" t="s">
        <v>102</v>
      </c>
      <c r="H142" s="28" t="s">
        <v>102</v>
      </c>
      <c r="I142" s="28" t="s">
        <v>102</v>
      </c>
      <c r="J142" s="4" t="s">
        <v>102</v>
      </c>
      <c r="K142" s="4" t="s">
        <v>102</v>
      </c>
      <c r="L142" s="4" t="s">
        <v>102</v>
      </c>
      <c r="M142" s="4" t="s">
        <v>102</v>
      </c>
      <c r="N142" s="4" t="s">
        <v>102</v>
      </c>
      <c r="O142" s="4" t="s">
        <v>102</v>
      </c>
      <c r="P142" s="5" t="s">
        <v>102</v>
      </c>
      <c r="Q142" s="5" t="s">
        <v>102</v>
      </c>
      <c r="R142" s="63" t="s">
        <v>102</v>
      </c>
      <c r="S142" s="63" t="s">
        <v>102</v>
      </c>
      <c r="T142" s="63" t="s">
        <v>102</v>
      </c>
      <c r="U142" s="63" t="s">
        <v>102</v>
      </c>
      <c r="V142" s="49" t="s">
        <v>102</v>
      </c>
      <c r="W142" s="49" t="s">
        <v>102</v>
      </c>
      <c r="X142" s="7" t="s">
        <v>102</v>
      </c>
      <c r="Y142" s="7" t="s">
        <v>102</v>
      </c>
      <c r="Z142" s="7" t="s">
        <v>102</v>
      </c>
      <c r="AA142" s="7" t="s">
        <v>102</v>
      </c>
      <c r="AB142" s="7" t="s">
        <v>102</v>
      </c>
      <c r="AC142" s="7" t="s">
        <v>102</v>
      </c>
      <c r="AD142" s="55" t="s">
        <v>102</v>
      </c>
      <c r="AE142" s="55" t="s">
        <v>102</v>
      </c>
      <c r="AF142" s="5" t="s">
        <v>102</v>
      </c>
      <c r="AG142" s="5" t="s">
        <v>102</v>
      </c>
      <c r="AH142" s="5" t="s">
        <v>102</v>
      </c>
      <c r="AI142" s="5" t="s">
        <v>102</v>
      </c>
      <c r="AJ142" s="5" t="s">
        <v>102</v>
      </c>
      <c r="AK142" s="5" t="s">
        <v>102</v>
      </c>
      <c r="AL142" s="5" t="s">
        <v>102</v>
      </c>
      <c r="AM142" s="5" t="s">
        <v>102</v>
      </c>
      <c r="AN142" s="5" t="s">
        <v>102</v>
      </c>
      <c r="AO142" s="5" t="s">
        <v>102</v>
      </c>
    </row>
    <row r="143" spans="1:41" hidden="1" x14ac:dyDescent="0.25">
      <c r="A143" s="61" t="s">
        <v>306</v>
      </c>
      <c r="B143" s="8" t="s">
        <v>556</v>
      </c>
      <c r="C143" s="8">
        <v>1</v>
      </c>
      <c r="D143" s="8" t="s">
        <v>647</v>
      </c>
      <c r="E143" s="5">
        <v>0</v>
      </c>
      <c r="F143" s="5" t="s">
        <v>102</v>
      </c>
      <c r="G143" s="5" t="s">
        <v>102</v>
      </c>
      <c r="H143" s="28" t="s">
        <v>102</v>
      </c>
      <c r="I143" s="28" t="s">
        <v>102</v>
      </c>
      <c r="J143" s="4" t="s">
        <v>102</v>
      </c>
      <c r="K143" s="4" t="s">
        <v>102</v>
      </c>
      <c r="L143" s="4" t="s">
        <v>102</v>
      </c>
      <c r="M143" s="4" t="s">
        <v>102</v>
      </c>
      <c r="N143" s="4" t="s">
        <v>102</v>
      </c>
      <c r="O143" s="4" t="s">
        <v>102</v>
      </c>
      <c r="P143" s="5" t="s">
        <v>102</v>
      </c>
      <c r="Q143" s="5" t="s">
        <v>102</v>
      </c>
      <c r="R143" s="63" t="s">
        <v>102</v>
      </c>
      <c r="S143" s="63" t="s">
        <v>102</v>
      </c>
      <c r="T143" s="63" t="s">
        <v>102</v>
      </c>
      <c r="U143" s="63" t="s">
        <v>102</v>
      </c>
      <c r="V143" s="49" t="s">
        <v>102</v>
      </c>
      <c r="W143" s="49" t="s">
        <v>102</v>
      </c>
      <c r="X143" s="7" t="s">
        <v>102</v>
      </c>
      <c r="Y143" s="7" t="s">
        <v>102</v>
      </c>
      <c r="Z143" s="7" t="s">
        <v>102</v>
      </c>
      <c r="AA143" s="7" t="s">
        <v>102</v>
      </c>
      <c r="AB143" s="7" t="s">
        <v>102</v>
      </c>
      <c r="AC143" s="7" t="s">
        <v>102</v>
      </c>
      <c r="AD143" s="55" t="s">
        <v>102</v>
      </c>
      <c r="AE143" s="55" t="s">
        <v>102</v>
      </c>
      <c r="AF143" s="5" t="s">
        <v>102</v>
      </c>
      <c r="AG143" s="5" t="s">
        <v>102</v>
      </c>
      <c r="AH143" s="5" t="s">
        <v>102</v>
      </c>
      <c r="AI143" s="5" t="s">
        <v>102</v>
      </c>
      <c r="AJ143" s="5" t="s">
        <v>102</v>
      </c>
      <c r="AK143" s="5" t="s">
        <v>102</v>
      </c>
      <c r="AL143" s="5" t="s">
        <v>102</v>
      </c>
      <c r="AM143" s="5" t="s">
        <v>102</v>
      </c>
      <c r="AN143" s="5" t="s">
        <v>102</v>
      </c>
      <c r="AO143" s="5" t="s">
        <v>102</v>
      </c>
    </row>
    <row r="144" spans="1:41" hidden="1" x14ac:dyDescent="0.25">
      <c r="A144" s="61" t="s">
        <v>307</v>
      </c>
      <c r="B144" s="8" t="s">
        <v>556</v>
      </c>
      <c r="C144" s="8">
        <v>1</v>
      </c>
      <c r="D144" s="8" t="s">
        <v>647</v>
      </c>
      <c r="E144" s="5">
        <v>0</v>
      </c>
      <c r="F144" s="5" t="s">
        <v>102</v>
      </c>
      <c r="G144" s="5" t="s">
        <v>102</v>
      </c>
      <c r="H144" s="28" t="s">
        <v>102</v>
      </c>
      <c r="I144" s="28" t="s">
        <v>102</v>
      </c>
      <c r="J144" s="4" t="s">
        <v>102</v>
      </c>
      <c r="K144" s="4" t="s">
        <v>102</v>
      </c>
      <c r="L144" s="4" t="s">
        <v>102</v>
      </c>
      <c r="M144" s="4" t="s">
        <v>102</v>
      </c>
      <c r="N144" s="4" t="s">
        <v>102</v>
      </c>
      <c r="O144" s="4" t="s">
        <v>102</v>
      </c>
      <c r="P144" s="5" t="s">
        <v>102</v>
      </c>
      <c r="Q144" s="5" t="s">
        <v>102</v>
      </c>
      <c r="R144" s="63" t="s">
        <v>102</v>
      </c>
      <c r="S144" s="63" t="s">
        <v>102</v>
      </c>
      <c r="T144" s="63" t="s">
        <v>102</v>
      </c>
      <c r="U144" s="63" t="s">
        <v>102</v>
      </c>
      <c r="V144" s="49" t="s">
        <v>102</v>
      </c>
      <c r="W144" s="49" t="s">
        <v>102</v>
      </c>
      <c r="X144" s="7" t="s">
        <v>102</v>
      </c>
      <c r="Y144" s="7" t="s">
        <v>102</v>
      </c>
      <c r="Z144" s="7" t="s">
        <v>102</v>
      </c>
      <c r="AA144" s="7" t="s">
        <v>102</v>
      </c>
      <c r="AB144" s="7" t="s">
        <v>102</v>
      </c>
      <c r="AC144" s="7" t="s">
        <v>102</v>
      </c>
      <c r="AD144" s="55" t="s">
        <v>102</v>
      </c>
      <c r="AE144" s="55" t="s">
        <v>102</v>
      </c>
      <c r="AF144" s="5" t="s">
        <v>102</v>
      </c>
      <c r="AG144" s="5" t="s">
        <v>102</v>
      </c>
      <c r="AH144" s="5" t="s">
        <v>102</v>
      </c>
      <c r="AI144" s="5" t="s">
        <v>102</v>
      </c>
      <c r="AJ144" s="5" t="s">
        <v>102</v>
      </c>
      <c r="AK144" s="5" t="s">
        <v>102</v>
      </c>
      <c r="AL144" s="5" t="s">
        <v>102</v>
      </c>
      <c r="AM144" s="5" t="s">
        <v>102</v>
      </c>
      <c r="AN144" s="5" t="s">
        <v>102</v>
      </c>
      <c r="AO144" s="5" t="s">
        <v>102</v>
      </c>
    </row>
    <row r="145" spans="1:41" hidden="1" x14ac:dyDescent="0.25">
      <c r="A145" s="61" t="s">
        <v>308</v>
      </c>
      <c r="B145" s="8" t="s">
        <v>556</v>
      </c>
      <c r="C145" s="8">
        <v>1</v>
      </c>
      <c r="D145" s="8" t="s">
        <v>647</v>
      </c>
      <c r="E145" s="5">
        <v>0</v>
      </c>
      <c r="F145" s="5" t="s">
        <v>102</v>
      </c>
      <c r="G145" s="5" t="s">
        <v>102</v>
      </c>
      <c r="H145" s="28" t="s">
        <v>102</v>
      </c>
      <c r="I145" s="28" t="s">
        <v>102</v>
      </c>
      <c r="J145" s="4" t="s">
        <v>102</v>
      </c>
      <c r="K145" s="4" t="s">
        <v>102</v>
      </c>
      <c r="L145" s="4" t="s">
        <v>102</v>
      </c>
      <c r="M145" s="4" t="s">
        <v>102</v>
      </c>
      <c r="N145" s="4" t="s">
        <v>102</v>
      </c>
      <c r="O145" s="4" t="s">
        <v>102</v>
      </c>
      <c r="P145" s="5" t="s">
        <v>102</v>
      </c>
      <c r="Q145" s="5" t="s">
        <v>102</v>
      </c>
      <c r="R145" s="63" t="s">
        <v>102</v>
      </c>
      <c r="S145" s="63" t="s">
        <v>102</v>
      </c>
      <c r="T145" s="63" t="s">
        <v>102</v>
      </c>
      <c r="U145" s="63" t="s">
        <v>102</v>
      </c>
      <c r="V145" s="49" t="s">
        <v>102</v>
      </c>
      <c r="W145" s="49" t="s">
        <v>102</v>
      </c>
      <c r="X145" s="7" t="s">
        <v>102</v>
      </c>
      <c r="Y145" s="7" t="s">
        <v>102</v>
      </c>
      <c r="Z145" s="7" t="s">
        <v>102</v>
      </c>
      <c r="AA145" s="7" t="s">
        <v>102</v>
      </c>
      <c r="AB145" s="7" t="s">
        <v>102</v>
      </c>
      <c r="AC145" s="7" t="s">
        <v>102</v>
      </c>
      <c r="AD145" s="55" t="s">
        <v>102</v>
      </c>
      <c r="AE145" s="55" t="s">
        <v>102</v>
      </c>
      <c r="AF145" s="5" t="s">
        <v>102</v>
      </c>
      <c r="AG145" s="5" t="s">
        <v>102</v>
      </c>
      <c r="AH145" s="5" t="s">
        <v>102</v>
      </c>
      <c r="AI145" s="5" t="s">
        <v>102</v>
      </c>
      <c r="AJ145" s="5" t="s">
        <v>102</v>
      </c>
      <c r="AK145" s="5" t="s">
        <v>102</v>
      </c>
      <c r="AL145" s="5" t="s">
        <v>102</v>
      </c>
      <c r="AM145" s="5" t="s">
        <v>102</v>
      </c>
      <c r="AN145" s="5" t="s">
        <v>102</v>
      </c>
      <c r="AO145" s="5" t="s">
        <v>102</v>
      </c>
    </row>
    <row r="146" spans="1:41" hidden="1" x14ac:dyDescent="0.25">
      <c r="A146" s="61" t="s">
        <v>309</v>
      </c>
      <c r="B146" s="8" t="s">
        <v>556</v>
      </c>
      <c r="C146" s="8">
        <v>1</v>
      </c>
      <c r="D146" s="8" t="s">
        <v>647</v>
      </c>
      <c r="E146" s="5">
        <v>0</v>
      </c>
      <c r="F146" s="5" t="s">
        <v>102</v>
      </c>
      <c r="G146" s="5" t="s">
        <v>102</v>
      </c>
      <c r="H146" s="28" t="s">
        <v>102</v>
      </c>
      <c r="I146" s="28" t="s">
        <v>102</v>
      </c>
      <c r="J146" s="4" t="s">
        <v>102</v>
      </c>
      <c r="K146" s="4" t="s">
        <v>102</v>
      </c>
      <c r="L146" s="4" t="s">
        <v>102</v>
      </c>
      <c r="M146" s="4" t="s">
        <v>102</v>
      </c>
      <c r="N146" s="4" t="s">
        <v>102</v>
      </c>
      <c r="O146" s="4" t="s">
        <v>102</v>
      </c>
      <c r="P146" s="5" t="s">
        <v>102</v>
      </c>
      <c r="Q146" s="5" t="s">
        <v>102</v>
      </c>
      <c r="R146" s="63" t="s">
        <v>102</v>
      </c>
      <c r="S146" s="63" t="s">
        <v>102</v>
      </c>
      <c r="T146" s="63" t="s">
        <v>102</v>
      </c>
      <c r="U146" s="63" t="s">
        <v>102</v>
      </c>
      <c r="V146" s="49" t="s">
        <v>102</v>
      </c>
      <c r="W146" s="49" t="s">
        <v>102</v>
      </c>
      <c r="X146" s="7" t="s">
        <v>102</v>
      </c>
      <c r="Y146" s="7" t="s">
        <v>102</v>
      </c>
      <c r="Z146" s="7" t="s">
        <v>102</v>
      </c>
      <c r="AA146" s="7" t="s">
        <v>102</v>
      </c>
      <c r="AB146" s="7" t="s">
        <v>102</v>
      </c>
      <c r="AC146" s="7" t="s">
        <v>102</v>
      </c>
      <c r="AD146" s="55" t="s">
        <v>102</v>
      </c>
      <c r="AE146" s="55" t="s">
        <v>102</v>
      </c>
      <c r="AF146" s="5" t="s">
        <v>102</v>
      </c>
      <c r="AG146" s="5" t="s">
        <v>102</v>
      </c>
      <c r="AH146" s="5" t="s">
        <v>102</v>
      </c>
      <c r="AI146" s="5" t="s">
        <v>102</v>
      </c>
      <c r="AJ146" s="5" t="s">
        <v>102</v>
      </c>
      <c r="AK146" s="5" t="s">
        <v>102</v>
      </c>
      <c r="AL146" s="5" t="s">
        <v>102</v>
      </c>
      <c r="AM146" s="5" t="s">
        <v>102</v>
      </c>
      <c r="AN146" s="5" t="s">
        <v>102</v>
      </c>
      <c r="AO146" s="5" t="s">
        <v>102</v>
      </c>
    </row>
    <row r="147" spans="1:41" hidden="1" x14ac:dyDescent="0.25">
      <c r="A147" s="61" t="s">
        <v>310</v>
      </c>
      <c r="B147" s="8" t="s">
        <v>556</v>
      </c>
      <c r="C147" s="8">
        <v>1</v>
      </c>
      <c r="D147" s="8" t="s">
        <v>38</v>
      </c>
      <c r="E147" s="5">
        <v>0</v>
      </c>
      <c r="F147" s="5" t="s">
        <v>102</v>
      </c>
      <c r="G147" s="5" t="s">
        <v>102</v>
      </c>
      <c r="H147" s="28" t="s">
        <v>102</v>
      </c>
      <c r="I147" s="28" t="s">
        <v>102</v>
      </c>
      <c r="J147" s="4" t="s">
        <v>102</v>
      </c>
      <c r="K147" s="4" t="s">
        <v>102</v>
      </c>
      <c r="L147" s="4" t="s">
        <v>102</v>
      </c>
      <c r="M147" s="4" t="s">
        <v>102</v>
      </c>
      <c r="N147" s="4" t="s">
        <v>102</v>
      </c>
      <c r="O147" s="4" t="s">
        <v>102</v>
      </c>
      <c r="P147" s="5" t="s">
        <v>102</v>
      </c>
      <c r="Q147" s="5" t="s">
        <v>102</v>
      </c>
      <c r="R147" s="63" t="s">
        <v>102</v>
      </c>
      <c r="S147" s="63" t="s">
        <v>102</v>
      </c>
      <c r="T147" s="63" t="s">
        <v>102</v>
      </c>
      <c r="U147" s="63" t="s">
        <v>102</v>
      </c>
      <c r="V147" s="49" t="s">
        <v>102</v>
      </c>
      <c r="W147" s="49" t="s">
        <v>102</v>
      </c>
      <c r="X147" s="7" t="s">
        <v>102</v>
      </c>
      <c r="Y147" s="7" t="s">
        <v>102</v>
      </c>
      <c r="Z147" s="7" t="s">
        <v>102</v>
      </c>
      <c r="AA147" s="7" t="s">
        <v>102</v>
      </c>
      <c r="AB147" s="7" t="s">
        <v>102</v>
      </c>
      <c r="AC147" s="7" t="s">
        <v>102</v>
      </c>
      <c r="AD147" s="55" t="s">
        <v>102</v>
      </c>
      <c r="AE147" s="55" t="s">
        <v>102</v>
      </c>
      <c r="AF147" s="5" t="s">
        <v>102</v>
      </c>
      <c r="AG147" s="5" t="s">
        <v>102</v>
      </c>
      <c r="AH147" s="5" t="s">
        <v>102</v>
      </c>
      <c r="AI147" s="5" t="s">
        <v>102</v>
      </c>
      <c r="AJ147" s="5" t="s">
        <v>102</v>
      </c>
      <c r="AK147" s="5" t="s">
        <v>102</v>
      </c>
      <c r="AL147" s="5" t="s">
        <v>102</v>
      </c>
      <c r="AM147" s="5" t="s">
        <v>102</v>
      </c>
      <c r="AN147" s="5" t="s">
        <v>102</v>
      </c>
      <c r="AO147" s="5" t="s">
        <v>102</v>
      </c>
    </row>
    <row r="148" spans="1:41" hidden="1" x14ac:dyDescent="0.25">
      <c r="A148" s="61" t="s">
        <v>54</v>
      </c>
      <c r="B148" s="8" t="s">
        <v>556</v>
      </c>
      <c r="C148" s="8">
        <v>1</v>
      </c>
      <c r="D148" s="8" t="s">
        <v>38</v>
      </c>
      <c r="E148" s="5">
        <v>1</v>
      </c>
      <c r="F148" s="8">
        <v>11</v>
      </c>
      <c r="G148" s="8" t="s">
        <v>29</v>
      </c>
      <c r="H148" s="28">
        <v>23</v>
      </c>
      <c r="I148" s="28" t="s">
        <v>31</v>
      </c>
      <c r="J148" s="4">
        <v>26</v>
      </c>
      <c r="K148" s="4" t="s">
        <v>28</v>
      </c>
      <c r="L148" s="4">
        <v>26</v>
      </c>
      <c r="M148" s="4" t="s">
        <v>28</v>
      </c>
      <c r="N148" s="4">
        <v>23</v>
      </c>
      <c r="O148" s="4" t="s">
        <v>28</v>
      </c>
      <c r="P148" s="8">
        <v>25</v>
      </c>
      <c r="Q148" s="8" t="s">
        <v>28</v>
      </c>
      <c r="R148" s="63">
        <v>0</v>
      </c>
      <c r="S148" s="63" t="s">
        <v>29</v>
      </c>
      <c r="T148" s="63">
        <v>17</v>
      </c>
      <c r="U148" s="63" t="s">
        <v>28</v>
      </c>
      <c r="V148" s="49">
        <v>20</v>
      </c>
      <c r="W148" s="49" t="s">
        <v>28</v>
      </c>
      <c r="X148" s="7">
        <v>22</v>
      </c>
      <c r="Y148" s="7" t="s">
        <v>28</v>
      </c>
      <c r="Z148" s="7">
        <v>20</v>
      </c>
      <c r="AA148" s="7" t="s">
        <v>28</v>
      </c>
      <c r="AB148" s="7">
        <v>29</v>
      </c>
      <c r="AC148" s="7" t="s">
        <v>30</v>
      </c>
      <c r="AD148" s="55">
        <v>21</v>
      </c>
      <c r="AE148" s="55" t="s">
        <v>28</v>
      </c>
      <c r="AF148" s="5">
        <v>7</v>
      </c>
      <c r="AG148" s="5">
        <v>1</v>
      </c>
      <c r="AH148" s="5">
        <v>2</v>
      </c>
      <c r="AI148" s="5" t="s">
        <v>599</v>
      </c>
      <c r="AJ148" s="5">
        <v>0</v>
      </c>
      <c r="AK148" s="27">
        <v>1</v>
      </c>
      <c r="AL148" s="52">
        <v>1</v>
      </c>
      <c r="AM148" s="5">
        <v>0</v>
      </c>
      <c r="AN148" s="5" t="s">
        <v>635</v>
      </c>
      <c r="AO148" s="5" t="s">
        <v>636</v>
      </c>
    </row>
    <row r="149" spans="1:41" hidden="1" x14ac:dyDescent="0.25">
      <c r="A149" s="61" t="s">
        <v>311</v>
      </c>
      <c r="B149" s="8" t="s">
        <v>556</v>
      </c>
      <c r="C149" s="8">
        <v>1</v>
      </c>
      <c r="D149" s="8" t="s">
        <v>38</v>
      </c>
      <c r="E149" s="5">
        <v>0</v>
      </c>
      <c r="F149" s="5" t="s">
        <v>102</v>
      </c>
      <c r="G149" s="5" t="s">
        <v>102</v>
      </c>
      <c r="H149" s="28" t="s">
        <v>102</v>
      </c>
      <c r="I149" s="28" t="s">
        <v>102</v>
      </c>
      <c r="J149" s="4" t="s">
        <v>102</v>
      </c>
      <c r="K149" s="4" t="s">
        <v>102</v>
      </c>
      <c r="L149" s="4" t="s">
        <v>102</v>
      </c>
      <c r="M149" s="4" t="s">
        <v>102</v>
      </c>
      <c r="N149" s="4" t="s">
        <v>102</v>
      </c>
      <c r="O149" s="4" t="s">
        <v>102</v>
      </c>
      <c r="P149" s="5" t="s">
        <v>102</v>
      </c>
      <c r="Q149" s="5" t="s">
        <v>102</v>
      </c>
      <c r="R149" s="63" t="s">
        <v>102</v>
      </c>
      <c r="S149" s="63" t="s">
        <v>102</v>
      </c>
      <c r="T149" s="63" t="s">
        <v>102</v>
      </c>
      <c r="U149" s="63" t="s">
        <v>102</v>
      </c>
      <c r="V149" s="49" t="s">
        <v>102</v>
      </c>
      <c r="W149" s="49" t="s">
        <v>102</v>
      </c>
      <c r="X149" s="7" t="s">
        <v>102</v>
      </c>
      <c r="Y149" s="7" t="s">
        <v>102</v>
      </c>
      <c r="Z149" s="7" t="s">
        <v>102</v>
      </c>
      <c r="AA149" s="7" t="s">
        <v>102</v>
      </c>
      <c r="AB149" s="7" t="s">
        <v>102</v>
      </c>
      <c r="AC149" s="7" t="s">
        <v>102</v>
      </c>
      <c r="AD149" s="55" t="s">
        <v>102</v>
      </c>
      <c r="AE149" s="55" t="s">
        <v>102</v>
      </c>
      <c r="AF149" s="5" t="s">
        <v>102</v>
      </c>
      <c r="AG149" s="5" t="s">
        <v>102</v>
      </c>
      <c r="AH149" s="5" t="s">
        <v>102</v>
      </c>
      <c r="AI149" s="5" t="s">
        <v>102</v>
      </c>
      <c r="AJ149" s="5" t="s">
        <v>102</v>
      </c>
      <c r="AK149" s="5" t="s">
        <v>102</v>
      </c>
      <c r="AL149" s="5" t="s">
        <v>102</v>
      </c>
      <c r="AM149" s="5" t="s">
        <v>102</v>
      </c>
      <c r="AN149" s="5" t="s">
        <v>102</v>
      </c>
      <c r="AO149" s="5" t="s">
        <v>102</v>
      </c>
    </row>
    <row r="150" spans="1:41" hidden="1" x14ac:dyDescent="0.25">
      <c r="A150" s="61" t="s">
        <v>312</v>
      </c>
      <c r="B150" s="8" t="s">
        <v>556</v>
      </c>
      <c r="C150" s="8">
        <v>1</v>
      </c>
      <c r="D150" s="8" t="s">
        <v>38</v>
      </c>
      <c r="E150" s="5">
        <v>0</v>
      </c>
      <c r="F150" s="5" t="s">
        <v>102</v>
      </c>
      <c r="G150" s="5" t="s">
        <v>102</v>
      </c>
      <c r="H150" s="28" t="s">
        <v>102</v>
      </c>
      <c r="I150" s="28" t="s">
        <v>102</v>
      </c>
      <c r="J150" s="4" t="s">
        <v>102</v>
      </c>
      <c r="K150" s="4" t="s">
        <v>102</v>
      </c>
      <c r="L150" s="4" t="s">
        <v>102</v>
      </c>
      <c r="M150" s="4" t="s">
        <v>102</v>
      </c>
      <c r="N150" s="4" t="s">
        <v>102</v>
      </c>
      <c r="O150" s="4" t="s">
        <v>102</v>
      </c>
      <c r="P150" s="5" t="s">
        <v>102</v>
      </c>
      <c r="Q150" s="5" t="s">
        <v>102</v>
      </c>
      <c r="R150" s="63" t="s">
        <v>102</v>
      </c>
      <c r="S150" s="63" t="s">
        <v>102</v>
      </c>
      <c r="T150" s="63" t="s">
        <v>102</v>
      </c>
      <c r="U150" s="63" t="s">
        <v>102</v>
      </c>
      <c r="V150" s="49" t="s">
        <v>102</v>
      </c>
      <c r="W150" s="49" t="s">
        <v>102</v>
      </c>
      <c r="X150" s="7" t="s">
        <v>102</v>
      </c>
      <c r="Y150" s="7" t="s">
        <v>102</v>
      </c>
      <c r="Z150" s="7" t="s">
        <v>102</v>
      </c>
      <c r="AA150" s="7" t="s">
        <v>102</v>
      </c>
      <c r="AB150" s="7" t="s">
        <v>102</v>
      </c>
      <c r="AC150" s="7" t="s">
        <v>102</v>
      </c>
      <c r="AD150" s="55" t="s">
        <v>102</v>
      </c>
      <c r="AE150" s="55" t="s">
        <v>102</v>
      </c>
      <c r="AF150" s="5" t="s">
        <v>102</v>
      </c>
      <c r="AG150" s="5" t="s">
        <v>102</v>
      </c>
      <c r="AH150" s="5" t="s">
        <v>102</v>
      </c>
      <c r="AI150" s="5" t="s">
        <v>102</v>
      </c>
      <c r="AJ150" s="5" t="s">
        <v>102</v>
      </c>
      <c r="AK150" s="5" t="s">
        <v>102</v>
      </c>
      <c r="AL150" s="5" t="s">
        <v>102</v>
      </c>
      <c r="AM150" s="5" t="s">
        <v>102</v>
      </c>
      <c r="AN150" s="5" t="s">
        <v>102</v>
      </c>
      <c r="AO150" s="5" t="s">
        <v>102</v>
      </c>
    </row>
    <row r="151" spans="1:41" hidden="1" x14ac:dyDescent="0.25">
      <c r="A151" s="61" t="s">
        <v>53</v>
      </c>
      <c r="B151" s="8" t="s">
        <v>556</v>
      </c>
      <c r="C151" s="8">
        <v>1</v>
      </c>
      <c r="D151" s="8" t="s">
        <v>38</v>
      </c>
      <c r="E151" s="5">
        <v>1</v>
      </c>
      <c r="F151" s="8">
        <v>23</v>
      </c>
      <c r="G151" s="8" t="s">
        <v>28</v>
      </c>
      <c r="H151" s="28">
        <v>23</v>
      </c>
      <c r="I151" s="28" t="s">
        <v>31</v>
      </c>
      <c r="J151" s="4">
        <v>26</v>
      </c>
      <c r="K151" s="4" t="s">
        <v>28</v>
      </c>
      <c r="L151" s="4">
        <v>27</v>
      </c>
      <c r="M151" s="4" t="s">
        <v>28</v>
      </c>
      <c r="N151" s="4">
        <v>23</v>
      </c>
      <c r="O151" s="4" t="s">
        <v>28</v>
      </c>
      <c r="P151" s="8">
        <v>25</v>
      </c>
      <c r="Q151" s="8" t="s">
        <v>28</v>
      </c>
      <c r="R151" s="63">
        <v>0</v>
      </c>
      <c r="S151" s="63" t="s">
        <v>29</v>
      </c>
      <c r="T151" s="63">
        <v>17</v>
      </c>
      <c r="U151" s="63" t="s">
        <v>28</v>
      </c>
      <c r="V151" s="49">
        <v>20</v>
      </c>
      <c r="W151" s="49" t="s">
        <v>28</v>
      </c>
      <c r="X151" s="7">
        <v>22</v>
      </c>
      <c r="Y151" s="7" t="s">
        <v>28</v>
      </c>
      <c r="Z151" s="7">
        <v>28</v>
      </c>
      <c r="AA151" s="7" t="s">
        <v>28</v>
      </c>
      <c r="AB151" s="7">
        <v>29</v>
      </c>
      <c r="AC151" s="7" t="s">
        <v>30</v>
      </c>
      <c r="AD151" s="55">
        <v>22</v>
      </c>
      <c r="AE151" s="55" t="s">
        <v>28</v>
      </c>
      <c r="AF151" s="5">
        <v>8</v>
      </c>
      <c r="AG151" s="5">
        <v>1</v>
      </c>
      <c r="AH151" s="5">
        <v>1</v>
      </c>
      <c r="AI151" s="5" t="s">
        <v>576</v>
      </c>
      <c r="AJ151" s="5">
        <v>0</v>
      </c>
      <c r="AK151" s="27">
        <v>1</v>
      </c>
      <c r="AL151" s="52">
        <v>1</v>
      </c>
      <c r="AM151" s="5">
        <v>0</v>
      </c>
      <c r="AN151" s="5" t="s">
        <v>635</v>
      </c>
      <c r="AO151" s="5" t="s">
        <v>636</v>
      </c>
    </row>
    <row r="152" spans="1:41" hidden="1" x14ac:dyDescent="0.25">
      <c r="A152" s="61" t="s">
        <v>313</v>
      </c>
      <c r="B152" s="8" t="s">
        <v>556</v>
      </c>
      <c r="C152" s="8">
        <v>1</v>
      </c>
      <c r="D152" s="8" t="s">
        <v>648</v>
      </c>
      <c r="E152" s="5">
        <v>0</v>
      </c>
      <c r="F152" s="5" t="s">
        <v>102</v>
      </c>
      <c r="G152" s="5" t="s">
        <v>102</v>
      </c>
      <c r="H152" s="28" t="s">
        <v>102</v>
      </c>
      <c r="I152" s="28" t="s">
        <v>102</v>
      </c>
      <c r="J152" s="4" t="s">
        <v>102</v>
      </c>
      <c r="K152" s="4" t="s">
        <v>102</v>
      </c>
      <c r="L152" s="4" t="s">
        <v>102</v>
      </c>
      <c r="M152" s="4" t="s">
        <v>102</v>
      </c>
      <c r="N152" s="4" t="s">
        <v>102</v>
      </c>
      <c r="O152" s="4" t="s">
        <v>102</v>
      </c>
      <c r="P152" s="5" t="s">
        <v>102</v>
      </c>
      <c r="Q152" s="5" t="s">
        <v>102</v>
      </c>
      <c r="R152" s="63" t="s">
        <v>102</v>
      </c>
      <c r="S152" s="63" t="s">
        <v>102</v>
      </c>
      <c r="T152" s="63" t="s">
        <v>102</v>
      </c>
      <c r="U152" s="63" t="s">
        <v>102</v>
      </c>
      <c r="V152" s="5" t="s">
        <v>102</v>
      </c>
      <c r="W152" s="5" t="s">
        <v>102</v>
      </c>
      <c r="X152" s="7" t="s">
        <v>102</v>
      </c>
      <c r="Y152" s="7" t="s">
        <v>102</v>
      </c>
      <c r="Z152" s="7" t="s">
        <v>102</v>
      </c>
      <c r="AA152" s="7" t="s">
        <v>102</v>
      </c>
      <c r="AB152" s="7" t="s">
        <v>102</v>
      </c>
      <c r="AC152" s="7" t="s">
        <v>102</v>
      </c>
      <c r="AD152" s="55" t="s">
        <v>102</v>
      </c>
      <c r="AE152" s="55" t="s">
        <v>102</v>
      </c>
      <c r="AF152" s="5" t="s">
        <v>102</v>
      </c>
      <c r="AG152" s="5" t="s">
        <v>102</v>
      </c>
      <c r="AH152" s="5" t="s">
        <v>102</v>
      </c>
      <c r="AI152" s="5" t="s">
        <v>102</v>
      </c>
      <c r="AJ152" s="5" t="s">
        <v>102</v>
      </c>
      <c r="AK152" s="5" t="s">
        <v>102</v>
      </c>
      <c r="AL152" s="5" t="s">
        <v>102</v>
      </c>
      <c r="AM152" s="5" t="s">
        <v>102</v>
      </c>
      <c r="AN152" s="5" t="s">
        <v>102</v>
      </c>
      <c r="AO152" s="5" t="s">
        <v>102</v>
      </c>
    </row>
    <row r="153" spans="1:41" hidden="1" x14ac:dyDescent="0.25">
      <c r="A153" s="61" t="s">
        <v>314</v>
      </c>
      <c r="B153" s="8" t="s">
        <v>556</v>
      </c>
      <c r="C153" s="8">
        <v>1</v>
      </c>
      <c r="D153" s="8" t="s">
        <v>648</v>
      </c>
      <c r="E153" s="5">
        <v>0</v>
      </c>
      <c r="F153" s="5" t="s">
        <v>102</v>
      </c>
      <c r="G153" s="5" t="s">
        <v>102</v>
      </c>
      <c r="H153" s="28" t="s">
        <v>102</v>
      </c>
      <c r="I153" s="28" t="s">
        <v>102</v>
      </c>
      <c r="J153" s="4" t="s">
        <v>102</v>
      </c>
      <c r="K153" s="4" t="s">
        <v>102</v>
      </c>
      <c r="L153" s="4" t="s">
        <v>102</v>
      </c>
      <c r="M153" s="4" t="s">
        <v>102</v>
      </c>
      <c r="N153" s="4" t="s">
        <v>102</v>
      </c>
      <c r="O153" s="4" t="s">
        <v>102</v>
      </c>
      <c r="P153" s="5" t="s">
        <v>102</v>
      </c>
      <c r="Q153" s="5" t="s">
        <v>102</v>
      </c>
      <c r="R153" s="63" t="s">
        <v>102</v>
      </c>
      <c r="S153" s="63" t="s">
        <v>102</v>
      </c>
      <c r="T153" s="63" t="s">
        <v>102</v>
      </c>
      <c r="U153" s="63" t="s">
        <v>102</v>
      </c>
      <c r="V153" s="5" t="s">
        <v>102</v>
      </c>
      <c r="W153" s="5" t="s">
        <v>102</v>
      </c>
      <c r="X153" s="7" t="s">
        <v>102</v>
      </c>
      <c r="Y153" s="7" t="s">
        <v>102</v>
      </c>
      <c r="Z153" s="7" t="s">
        <v>102</v>
      </c>
      <c r="AA153" s="7" t="s">
        <v>102</v>
      </c>
      <c r="AB153" s="7" t="s">
        <v>102</v>
      </c>
      <c r="AC153" s="7" t="s">
        <v>102</v>
      </c>
      <c r="AD153" s="55" t="s">
        <v>102</v>
      </c>
      <c r="AE153" s="55" t="s">
        <v>102</v>
      </c>
      <c r="AF153" s="5" t="s">
        <v>102</v>
      </c>
      <c r="AG153" s="5" t="s">
        <v>102</v>
      </c>
      <c r="AH153" s="5" t="s">
        <v>102</v>
      </c>
      <c r="AI153" s="5" t="s">
        <v>102</v>
      </c>
      <c r="AJ153" s="5" t="s">
        <v>102</v>
      </c>
      <c r="AK153" s="5" t="s">
        <v>102</v>
      </c>
      <c r="AL153" s="5" t="s">
        <v>102</v>
      </c>
      <c r="AM153" s="5" t="s">
        <v>102</v>
      </c>
      <c r="AN153" s="5" t="s">
        <v>102</v>
      </c>
      <c r="AO153" s="5" t="s">
        <v>102</v>
      </c>
    </row>
    <row r="154" spans="1:41" hidden="1" x14ac:dyDescent="0.25">
      <c r="A154" s="61" t="s">
        <v>315</v>
      </c>
      <c r="B154" s="8" t="s">
        <v>556</v>
      </c>
      <c r="C154" s="8">
        <v>1</v>
      </c>
      <c r="D154" s="8" t="s">
        <v>648</v>
      </c>
      <c r="E154" s="5">
        <v>0</v>
      </c>
      <c r="F154" s="5" t="s">
        <v>102</v>
      </c>
      <c r="G154" s="5" t="s">
        <v>102</v>
      </c>
      <c r="H154" s="28" t="s">
        <v>102</v>
      </c>
      <c r="I154" s="28" t="s">
        <v>102</v>
      </c>
      <c r="J154" s="4" t="s">
        <v>102</v>
      </c>
      <c r="K154" s="4" t="s">
        <v>102</v>
      </c>
      <c r="L154" s="4" t="s">
        <v>102</v>
      </c>
      <c r="M154" s="4" t="s">
        <v>102</v>
      </c>
      <c r="N154" s="4" t="s">
        <v>102</v>
      </c>
      <c r="O154" s="4" t="s">
        <v>102</v>
      </c>
      <c r="P154" s="5" t="s">
        <v>102</v>
      </c>
      <c r="Q154" s="5" t="s">
        <v>102</v>
      </c>
      <c r="R154" s="63" t="s">
        <v>102</v>
      </c>
      <c r="S154" s="63" t="s">
        <v>102</v>
      </c>
      <c r="T154" s="63" t="s">
        <v>102</v>
      </c>
      <c r="U154" s="63" t="s">
        <v>102</v>
      </c>
      <c r="V154" s="5" t="s">
        <v>102</v>
      </c>
      <c r="W154" s="5" t="s">
        <v>102</v>
      </c>
      <c r="X154" s="7" t="s">
        <v>102</v>
      </c>
      <c r="Y154" s="7" t="s">
        <v>102</v>
      </c>
      <c r="Z154" s="7" t="s">
        <v>102</v>
      </c>
      <c r="AA154" s="7" t="s">
        <v>102</v>
      </c>
      <c r="AB154" s="7" t="s">
        <v>102</v>
      </c>
      <c r="AC154" s="7" t="s">
        <v>102</v>
      </c>
      <c r="AD154" s="55" t="s">
        <v>102</v>
      </c>
      <c r="AE154" s="55" t="s">
        <v>102</v>
      </c>
      <c r="AF154" s="5" t="s">
        <v>102</v>
      </c>
      <c r="AG154" s="5" t="s">
        <v>102</v>
      </c>
      <c r="AH154" s="5" t="s">
        <v>102</v>
      </c>
      <c r="AI154" s="5" t="s">
        <v>102</v>
      </c>
      <c r="AJ154" s="5" t="s">
        <v>102</v>
      </c>
      <c r="AK154" s="5" t="s">
        <v>102</v>
      </c>
      <c r="AL154" s="5" t="s">
        <v>102</v>
      </c>
      <c r="AM154" s="5" t="s">
        <v>102</v>
      </c>
      <c r="AN154" s="5" t="s">
        <v>102</v>
      </c>
      <c r="AO154" s="5" t="s">
        <v>102</v>
      </c>
    </row>
    <row r="155" spans="1:41" hidden="1" x14ac:dyDescent="0.25">
      <c r="A155" s="61" t="s">
        <v>316</v>
      </c>
      <c r="B155" s="8" t="s">
        <v>556</v>
      </c>
      <c r="C155" s="8">
        <v>1</v>
      </c>
      <c r="D155" s="8" t="s">
        <v>648</v>
      </c>
      <c r="E155" s="5">
        <v>0</v>
      </c>
      <c r="F155" s="5" t="s">
        <v>102</v>
      </c>
      <c r="G155" s="5" t="s">
        <v>102</v>
      </c>
      <c r="H155" s="28" t="s">
        <v>102</v>
      </c>
      <c r="I155" s="28" t="s">
        <v>102</v>
      </c>
      <c r="J155" s="4" t="s">
        <v>102</v>
      </c>
      <c r="K155" s="4" t="s">
        <v>102</v>
      </c>
      <c r="L155" s="4" t="s">
        <v>102</v>
      </c>
      <c r="M155" s="4" t="s">
        <v>102</v>
      </c>
      <c r="N155" s="4" t="s">
        <v>102</v>
      </c>
      <c r="O155" s="4" t="s">
        <v>102</v>
      </c>
      <c r="P155" s="5" t="s">
        <v>102</v>
      </c>
      <c r="Q155" s="5" t="s">
        <v>102</v>
      </c>
      <c r="R155" s="63" t="s">
        <v>102</v>
      </c>
      <c r="S155" s="63" t="s">
        <v>102</v>
      </c>
      <c r="T155" s="63" t="s">
        <v>102</v>
      </c>
      <c r="U155" s="63" t="s">
        <v>102</v>
      </c>
      <c r="V155" s="5" t="s">
        <v>102</v>
      </c>
      <c r="W155" s="5" t="s">
        <v>102</v>
      </c>
      <c r="X155" s="7" t="s">
        <v>102</v>
      </c>
      <c r="Y155" s="7" t="s">
        <v>102</v>
      </c>
      <c r="Z155" s="7" t="s">
        <v>102</v>
      </c>
      <c r="AA155" s="7" t="s">
        <v>102</v>
      </c>
      <c r="AB155" s="7" t="s">
        <v>102</v>
      </c>
      <c r="AC155" s="7" t="s">
        <v>102</v>
      </c>
      <c r="AD155" s="55" t="s">
        <v>102</v>
      </c>
      <c r="AE155" s="55" t="s">
        <v>102</v>
      </c>
      <c r="AF155" s="5" t="s">
        <v>102</v>
      </c>
      <c r="AG155" s="5" t="s">
        <v>102</v>
      </c>
      <c r="AH155" s="5" t="s">
        <v>102</v>
      </c>
      <c r="AI155" s="5" t="s">
        <v>102</v>
      </c>
      <c r="AJ155" s="5" t="s">
        <v>102</v>
      </c>
      <c r="AK155" s="5" t="s">
        <v>102</v>
      </c>
      <c r="AL155" s="5" t="s">
        <v>102</v>
      </c>
      <c r="AM155" s="5" t="s">
        <v>102</v>
      </c>
      <c r="AN155" s="5" t="s">
        <v>102</v>
      </c>
      <c r="AO155" s="5" t="s">
        <v>102</v>
      </c>
    </row>
    <row r="156" spans="1:41" hidden="1" x14ac:dyDescent="0.25">
      <c r="A156" s="61" t="s">
        <v>317</v>
      </c>
      <c r="B156" s="8" t="s">
        <v>556</v>
      </c>
      <c r="C156" s="8">
        <v>1</v>
      </c>
      <c r="D156" s="8" t="s">
        <v>648</v>
      </c>
      <c r="E156" s="5">
        <v>0</v>
      </c>
      <c r="F156" s="5" t="s">
        <v>102</v>
      </c>
      <c r="G156" s="5" t="s">
        <v>102</v>
      </c>
      <c r="H156" s="28" t="s">
        <v>102</v>
      </c>
      <c r="I156" s="28" t="s">
        <v>102</v>
      </c>
      <c r="J156" s="4" t="s">
        <v>102</v>
      </c>
      <c r="K156" s="4" t="s">
        <v>102</v>
      </c>
      <c r="L156" s="4" t="s">
        <v>102</v>
      </c>
      <c r="M156" s="4" t="s">
        <v>102</v>
      </c>
      <c r="N156" s="4" t="s">
        <v>102</v>
      </c>
      <c r="O156" s="4" t="s">
        <v>102</v>
      </c>
      <c r="P156" s="5" t="s">
        <v>102</v>
      </c>
      <c r="Q156" s="5" t="s">
        <v>102</v>
      </c>
      <c r="R156" s="63" t="s">
        <v>102</v>
      </c>
      <c r="S156" s="63" t="s">
        <v>102</v>
      </c>
      <c r="T156" s="63" t="s">
        <v>102</v>
      </c>
      <c r="U156" s="63" t="s">
        <v>102</v>
      </c>
      <c r="V156" s="5" t="s">
        <v>102</v>
      </c>
      <c r="W156" s="5" t="s">
        <v>102</v>
      </c>
      <c r="X156" s="7" t="s">
        <v>102</v>
      </c>
      <c r="Y156" s="7" t="s">
        <v>102</v>
      </c>
      <c r="Z156" s="7" t="s">
        <v>102</v>
      </c>
      <c r="AA156" s="7" t="s">
        <v>102</v>
      </c>
      <c r="AB156" s="7" t="s">
        <v>102</v>
      </c>
      <c r="AC156" s="7" t="s">
        <v>102</v>
      </c>
      <c r="AD156" s="55" t="s">
        <v>102</v>
      </c>
      <c r="AE156" s="55" t="s">
        <v>102</v>
      </c>
      <c r="AF156" s="5" t="s">
        <v>102</v>
      </c>
      <c r="AG156" s="5" t="s">
        <v>102</v>
      </c>
      <c r="AH156" s="5" t="s">
        <v>102</v>
      </c>
      <c r="AI156" s="5" t="s">
        <v>102</v>
      </c>
      <c r="AJ156" s="5" t="s">
        <v>102</v>
      </c>
      <c r="AK156" s="5" t="s">
        <v>102</v>
      </c>
      <c r="AL156" s="5" t="s">
        <v>102</v>
      </c>
      <c r="AM156" s="5" t="s">
        <v>102</v>
      </c>
      <c r="AN156" s="5" t="s">
        <v>102</v>
      </c>
      <c r="AO156" s="5" t="s">
        <v>102</v>
      </c>
    </row>
    <row r="157" spans="1:41" hidden="1" x14ac:dyDescent="0.25">
      <c r="A157" s="61" t="s">
        <v>57</v>
      </c>
      <c r="B157" s="8" t="s">
        <v>556</v>
      </c>
      <c r="C157" s="8">
        <v>1</v>
      </c>
      <c r="D157" s="8" t="s">
        <v>648</v>
      </c>
      <c r="E157" s="5">
        <v>1</v>
      </c>
      <c r="F157" s="8">
        <v>25</v>
      </c>
      <c r="G157" s="8" t="s">
        <v>28</v>
      </c>
      <c r="H157" s="28">
        <v>10</v>
      </c>
      <c r="I157" s="28" t="s">
        <v>29</v>
      </c>
      <c r="J157" s="4">
        <v>29</v>
      </c>
      <c r="K157" s="4" t="s">
        <v>28</v>
      </c>
      <c r="L157" s="4">
        <v>26</v>
      </c>
      <c r="M157" s="4" t="s">
        <v>28</v>
      </c>
      <c r="N157" s="4">
        <v>22</v>
      </c>
      <c r="O157" s="4" t="s">
        <v>28</v>
      </c>
      <c r="P157" s="8">
        <v>25</v>
      </c>
      <c r="Q157" s="8" t="s">
        <v>28</v>
      </c>
      <c r="R157" s="63">
        <v>23</v>
      </c>
      <c r="S157" s="63" t="s">
        <v>28</v>
      </c>
      <c r="T157" s="63">
        <v>18</v>
      </c>
      <c r="U157" s="63" t="s">
        <v>28</v>
      </c>
      <c r="V157" s="49">
        <v>20</v>
      </c>
      <c r="W157" s="49" t="s">
        <v>28</v>
      </c>
      <c r="X157" s="7">
        <v>22</v>
      </c>
      <c r="Y157" s="7" t="s">
        <v>28</v>
      </c>
      <c r="Z157" s="7">
        <v>26</v>
      </c>
      <c r="AA157" s="7" t="s">
        <v>28</v>
      </c>
      <c r="AB157" s="7">
        <v>16</v>
      </c>
      <c r="AC157" s="7" t="s">
        <v>29</v>
      </c>
      <c r="AD157" s="55">
        <v>10</v>
      </c>
      <c r="AE157" s="55" t="s">
        <v>29</v>
      </c>
      <c r="AF157" s="5">
        <v>6</v>
      </c>
      <c r="AG157" s="5">
        <v>0</v>
      </c>
      <c r="AH157" s="5">
        <v>3</v>
      </c>
      <c r="AI157" s="5" t="s">
        <v>611</v>
      </c>
      <c r="AJ157" s="5">
        <v>1</v>
      </c>
      <c r="AK157" s="27">
        <v>1</v>
      </c>
      <c r="AL157" s="52">
        <v>1</v>
      </c>
      <c r="AM157" s="5">
        <v>0</v>
      </c>
      <c r="AN157" s="5" t="s">
        <v>635</v>
      </c>
      <c r="AO157" s="5" t="s">
        <v>636</v>
      </c>
    </row>
    <row r="158" spans="1:41" hidden="1" x14ac:dyDescent="0.25">
      <c r="A158" s="61" t="s">
        <v>95</v>
      </c>
      <c r="B158" s="8" t="s">
        <v>49</v>
      </c>
      <c r="C158" s="8">
        <v>2</v>
      </c>
      <c r="D158" s="8" t="s">
        <v>37</v>
      </c>
      <c r="E158" s="5">
        <v>0</v>
      </c>
      <c r="F158" s="8" t="s">
        <v>102</v>
      </c>
      <c r="G158" s="5" t="s">
        <v>102</v>
      </c>
      <c r="H158" s="28" t="s">
        <v>102</v>
      </c>
      <c r="I158" s="28" t="s">
        <v>102</v>
      </c>
      <c r="J158" s="4" t="s">
        <v>102</v>
      </c>
      <c r="K158" s="4" t="s">
        <v>102</v>
      </c>
      <c r="L158" s="4" t="s">
        <v>102</v>
      </c>
      <c r="M158" s="4" t="s">
        <v>102</v>
      </c>
      <c r="N158" s="4" t="s">
        <v>102</v>
      </c>
      <c r="O158" s="4" t="s">
        <v>102</v>
      </c>
      <c r="P158" s="5" t="s">
        <v>102</v>
      </c>
      <c r="Q158" s="5" t="s">
        <v>102</v>
      </c>
      <c r="R158" s="63" t="s">
        <v>102</v>
      </c>
      <c r="S158" s="63" t="s">
        <v>102</v>
      </c>
      <c r="T158" s="63" t="s">
        <v>102</v>
      </c>
      <c r="U158" s="63" t="s">
        <v>102</v>
      </c>
      <c r="V158" s="49" t="s">
        <v>102</v>
      </c>
      <c r="W158" s="49" t="s">
        <v>102</v>
      </c>
      <c r="X158" s="7" t="s">
        <v>102</v>
      </c>
      <c r="Y158" s="7" t="s">
        <v>102</v>
      </c>
      <c r="Z158" s="7" t="s">
        <v>102</v>
      </c>
      <c r="AA158" s="7" t="s">
        <v>102</v>
      </c>
      <c r="AB158" s="7" t="s">
        <v>102</v>
      </c>
      <c r="AC158" s="7" t="s">
        <v>102</v>
      </c>
      <c r="AD158" s="55" t="s">
        <v>102</v>
      </c>
      <c r="AE158" s="55" t="s">
        <v>102</v>
      </c>
      <c r="AF158" s="5" t="s">
        <v>102</v>
      </c>
      <c r="AG158" s="5" t="s">
        <v>102</v>
      </c>
      <c r="AH158" s="5" t="s">
        <v>102</v>
      </c>
      <c r="AI158" s="5" t="s">
        <v>102</v>
      </c>
      <c r="AJ158" s="5" t="s">
        <v>102</v>
      </c>
      <c r="AK158" s="5" t="s">
        <v>102</v>
      </c>
      <c r="AL158" s="5" t="s">
        <v>102</v>
      </c>
      <c r="AM158" s="5" t="s">
        <v>102</v>
      </c>
      <c r="AN158" s="5" t="s">
        <v>102</v>
      </c>
      <c r="AO158" s="5" t="s">
        <v>102</v>
      </c>
    </row>
    <row r="159" spans="1:41" hidden="1" x14ac:dyDescent="0.25">
      <c r="A159" s="61" t="s">
        <v>96</v>
      </c>
      <c r="B159" s="8" t="s">
        <v>49</v>
      </c>
      <c r="C159" s="8">
        <v>2</v>
      </c>
      <c r="D159" s="8" t="s">
        <v>37</v>
      </c>
      <c r="E159" s="5">
        <v>0</v>
      </c>
      <c r="F159" s="8" t="s">
        <v>102</v>
      </c>
      <c r="G159" s="5" t="s">
        <v>102</v>
      </c>
      <c r="H159" s="28" t="s">
        <v>102</v>
      </c>
      <c r="I159" s="28" t="s">
        <v>102</v>
      </c>
      <c r="J159" s="4" t="s">
        <v>102</v>
      </c>
      <c r="K159" s="4" t="s">
        <v>102</v>
      </c>
      <c r="L159" s="4" t="s">
        <v>102</v>
      </c>
      <c r="M159" s="4" t="s">
        <v>102</v>
      </c>
      <c r="N159" s="4" t="s">
        <v>102</v>
      </c>
      <c r="O159" s="4" t="s">
        <v>102</v>
      </c>
      <c r="P159" s="5" t="s">
        <v>102</v>
      </c>
      <c r="Q159" s="5" t="s">
        <v>102</v>
      </c>
      <c r="R159" s="63" t="s">
        <v>102</v>
      </c>
      <c r="S159" s="63" t="s">
        <v>102</v>
      </c>
      <c r="T159" s="63" t="s">
        <v>102</v>
      </c>
      <c r="U159" s="63" t="s">
        <v>102</v>
      </c>
      <c r="V159" s="49" t="s">
        <v>102</v>
      </c>
      <c r="W159" s="49" t="s">
        <v>102</v>
      </c>
      <c r="X159" s="7" t="s">
        <v>102</v>
      </c>
      <c r="Y159" s="7" t="s">
        <v>102</v>
      </c>
      <c r="Z159" s="7" t="s">
        <v>102</v>
      </c>
      <c r="AA159" s="7" t="s">
        <v>102</v>
      </c>
      <c r="AB159" s="7" t="s">
        <v>102</v>
      </c>
      <c r="AC159" s="7" t="s">
        <v>102</v>
      </c>
      <c r="AD159" s="55" t="s">
        <v>102</v>
      </c>
      <c r="AE159" s="55" t="s">
        <v>102</v>
      </c>
      <c r="AF159" s="5" t="s">
        <v>102</v>
      </c>
      <c r="AG159" s="5" t="s">
        <v>102</v>
      </c>
      <c r="AH159" s="5" t="s">
        <v>102</v>
      </c>
      <c r="AI159" s="5" t="s">
        <v>102</v>
      </c>
      <c r="AJ159" s="5" t="s">
        <v>102</v>
      </c>
      <c r="AK159" s="5" t="s">
        <v>102</v>
      </c>
      <c r="AL159" s="5" t="s">
        <v>102</v>
      </c>
      <c r="AM159" s="5" t="s">
        <v>102</v>
      </c>
      <c r="AN159" s="5" t="s">
        <v>102</v>
      </c>
      <c r="AO159" s="5" t="s">
        <v>102</v>
      </c>
    </row>
    <row r="160" spans="1:41" hidden="1" x14ac:dyDescent="0.25">
      <c r="A160" s="61" t="s">
        <v>97</v>
      </c>
      <c r="B160" s="8" t="s">
        <v>49</v>
      </c>
      <c r="C160" s="8">
        <v>2</v>
      </c>
      <c r="D160" s="8" t="s">
        <v>37</v>
      </c>
      <c r="E160" s="5">
        <v>0</v>
      </c>
      <c r="F160" s="8" t="s">
        <v>102</v>
      </c>
      <c r="G160" s="5" t="s">
        <v>102</v>
      </c>
      <c r="H160" s="28" t="s">
        <v>102</v>
      </c>
      <c r="I160" s="28" t="s">
        <v>102</v>
      </c>
      <c r="J160" s="4" t="s">
        <v>102</v>
      </c>
      <c r="K160" s="4" t="s">
        <v>102</v>
      </c>
      <c r="L160" s="4" t="s">
        <v>102</v>
      </c>
      <c r="M160" s="4" t="s">
        <v>102</v>
      </c>
      <c r="N160" s="4" t="s">
        <v>102</v>
      </c>
      <c r="O160" s="4" t="s">
        <v>102</v>
      </c>
      <c r="P160" s="5" t="s">
        <v>102</v>
      </c>
      <c r="Q160" s="5" t="s">
        <v>102</v>
      </c>
      <c r="R160" s="63" t="s">
        <v>102</v>
      </c>
      <c r="S160" s="63" t="s">
        <v>102</v>
      </c>
      <c r="T160" s="63" t="s">
        <v>102</v>
      </c>
      <c r="U160" s="63" t="s">
        <v>102</v>
      </c>
      <c r="V160" s="49" t="s">
        <v>102</v>
      </c>
      <c r="W160" s="49" t="s">
        <v>102</v>
      </c>
      <c r="X160" s="7" t="s">
        <v>102</v>
      </c>
      <c r="Y160" s="7" t="s">
        <v>102</v>
      </c>
      <c r="Z160" s="7" t="s">
        <v>102</v>
      </c>
      <c r="AA160" s="7" t="s">
        <v>102</v>
      </c>
      <c r="AB160" s="7" t="s">
        <v>102</v>
      </c>
      <c r="AC160" s="7" t="s">
        <v>102</v>
      </c>
      <c r="AD160" s="55" t="s">
        <v>102</v>
      </c>
      <c r="AE160" s="55" t="s">
        <v>102</v>
      </c>
      <c r="AF160" s="5" t="s">
        <v>102</v>
      </c>
      <c r="AG160" s="5" t="s">
        <v>102</v>
      </c>
      <c r="AH160" s="5" t="s">
        <v>102</v>
      </c>
      <c r="AI160" s="5" t="s">
        <v>102</v>
      </c>
      <c r="AJ160" s="5" t="s">
        <v>102</v>
      </c>
      <c r="AK160" s="5" t="s">
        <v>102</v>
      </c>
      <c r="AL160" s="5" t="s">
        <v>102</v>
      </c>
      <c r="AM160" s="5" t="s">
        <v>102</v>
      </c>
      <c r="AN160" s="5" t="s">
        <v>102</v>
      </c>
      <c r="AO160" s="5" t="s">
        <v>102</v>
      </c>
    </row>
    <row r="161" spans="1:41" hidden="1" x14ac:dyDescent="0.25">
      <c r="A161" s="61" t="s">
        <v>98</v>
      </c>
      <c r="B161" s="8" t="s">
        <v>49</v>
      </c>
      <c r="C161" s="8">
        <v>2</v>
      </c>
      <c r="D161" s="8" t="s">
        <v>37</v>
      </c>
      <c r="E161" s="5">
        <v>0</v>
      </c>
      <c r="F161" s="8" t="s">
        <v>102</v>
      </c>
      <c r="G161" s="5" t="s">
        <v>102</v>
      </c>
      <c r="H161" s="28" t="s">
        <v>102</v>
      </c>
      <c r="I161" s="28" t="s">
        <v>102</v>
      </c>
      <c r="J161" s="4" t="s">
        <v>102</v>
      </c>
      <c r="K161" s="4" t="s">
        <v>102</v>
      </c>
      <c r="L161" s="4" t="s">
        <v>102</v>
      </c>
      <c r="M161" s="4" t="s">
        <v>102</v>
      </c>
      <c r="N161" s="4" t="s">
        <v>102</v>
      </c>
      <c r="O161" s="4" t="s">
        <v>102</v>
      </c>
      <c r="P161" s="5" t="s">
        <v>102</v>
      </c>
      <c r="Q161" s="5" t="s">
        <v>102</v>
      </c>
      <c r="R161" s="63" t="s">
        <v>102</v>
      </c>
      <c r="S161" s="63" t="s">
        <v>102</v>
      </c>
      <c r="T161" s="63" t="s">
        <v>102</v>
      </c>
      <c r="U161" s="63" t="s">
        <v>102</v>
      </c>
      <c r="V161" s="49" t="s">
        <v>102</v>
      </c>
      <c r="W161" s="49" t="s">
        <v>102</v>
      </c>
      <c r="X161" s="7" t="s">
        <v>102</v>
      </c>
      <c r="Y161" s="7" t="s">
        <v>102</v>
      </c>
      <c r="Z161" s="7" t="s">
        <v>102</v>
      </c>
      <c r="AA161" s="7" t="s">
        <v>102</v>
      </c>
      <c r="AB161" s="7" t="s">
        <v>102</v>
      </c>
      <c r="AC161" s="7" t="s">
        <v>102</v>
      </c>
      <c r="AD161" s="55" t="s">
        <v>102</v>
      </c>
      <c r="AE161" s="55" t="s">
        <v>102</v>
      </c>
      <c r="AF161" s="5" t="s">
        <v>102</v>
      </c>
      <c r="AG161" s="5" t="s">
        <v>102</v>
      </c>
      <c r="AH161" s="5" t="s">
        <v>102</v>
      </c>
      <c r="AI161" s="5" t="s">
        <v>102</v>
      </c>
      <c r="AJ161" s="5" t="s">
        <v>102</v>
      </c>
      <c r="AK161" s="5" t="s">
        <v>102</v>
      </c>
      <c r="AL161" s="5" t="s">
        <v>102</v>
      </c>
      <c r="AM161" s="5" t="s">
        <v>102</v>
      </c>
      <c r="AN161" s="5" t="s">
        <v>102</v>
      </c>
      <c r="AO161" s="5" t="s">
        <v>102</v>
      </c>
    </row>
    <row r="162" spans="1:41" hidden="1" x14ac:dyDescent="0.25">
      <c r="A162" s="61" t="s">
        <v>99</v>
      </c>
      <c r="B162" s="8" t="s">
        <v>49</v>
      </c>
      <c r="C162" s="8">
        <v>2</v>
      </c>
      <c r="D162" s="8" t="s">
        <v>37</v>
      </c>
      <c r="E162" s="5">
        <v>0</v>
      </c>
      <c r="F162" s="8" t="s">
        <v>102</v>
      </c>
      <c r="G162" s="5" t="s">
        <v>102</v>
      </c>
      <c r="H162" s="28" t="s">
        <v>102</v>
      </c>
      <c r="I162" s="28" t="s">
        <v>102</v>
      </c>
      <c r="J162" s="4" t="s">
        <v>102</v>
      </c>
      <c r="K162" s="4" t="s">
        <v>102</v>
      </c>
      <c r="L162" s="4" t="s">
        <v>102</v>
      </c>
      <c r="M162" s="4" t="s">
        <v>102</v>
      </c>
      <c r="N162" s="4" t="s">
        <v>102</v>
      </c>
      <c r="O162" s="4" t="s">
        <v>102</v>
      </c>
      <c r="P162" s="5" t="s">
        <v>102</v>
      </c>
      <c r="Q162" s="5" t="s">
        <v>102</v>
      </c>
      <c r="R162" s="63" t="s">
        <v>102</v>
      </c>
      <c r="S162" s="63" t="s">
        <v>102</v>
      </c>
      <c r="T162" s="63" t="s">
        <v>102</v>
      </c>
      <c r="U162" s="63" t="s">
        <v>102</v>
      </c>
      <c r="V162" s="49" t="s">
        <v>102</v>
      </c>
      <c r="W162" s="49" t="s">
        <v>102</v>
      </c>
      <c r="X162" s="7" t="s">
        <v>102</v>
      </c>
      <c r="Y162" s="7" t="s">
        <v>102</v>
      </c>
      <c r="Z162" s="7" t="s">
        <v>102</v>
      </c>
      <c r="AA162" s="7" t="s">
        <v>102</v>
      </c>
      <c r="AB162" s="7" t="s">
        <v>102</v>
      </c>
      <c r="AC162" s="7" t="s">
        <v>102</v>
      </c>
      <c r="AD162" s="55" t="s">
        <v>102</v>
      </c>
      <c r="AE162" s="55" t="s">
        <v>102</v>
      </c>
      <c r="AF162" s="5" t="s">
        <v>102</v>
      </c>
      <c r="AG162" s="5" t="s">
        <v>102</v>
      </c>
      <c r="AH162" s="5" t="s">
        <v>102</v>
      </c>
      <c r="AI162" s="5" t="s">
        <v>102</v>
      </c>
      <c r="AJ162" s="5" t="s">
        <v>102</v>
      </c>
      <c r="AK162" s="5" t="s">
        <v>102</v>
      </c>
      <c r="AL162" s="5" t="s">
        <v>102</v>
      </c>
      <c r="AM162" s="5" t="s">
        <v>102</v>
      </c>
      <c r="AN162" s="5" t="s">
        <v>102</v>
      </c>
      <c r="AO162" s="5" t="s">
        <v>102</v>
      </c>
    </row>
    <row r="163" spans="1:41" hidden="1" x14ac:dyDescent="0.25">
      <c r="A163" s="61" t="s">
        <v>100</v>
      </c>
      <c r="B163" s="8" t="s">
        <v>49</v>
      </c>
      <c r="C163" s="8">
        <v>2</v>
      </c>
      <c r="D163" s="8" t="s">
        <v>37</v>
      </c>
      <c r="E163" s="5">
        <v>0</v>
      </c>
      <c r="F163" s="8" t="s">
        <v>102</v>
      </c>
      <c r="G163" s="5" t="s">
        <v>102</v>
      </c>
      <c r="H163" s="28" t="s">
        <v>102</v>
      </c>
      <c r="I163" s="28" t="s">
        <v>102</v>
      </c>
      <c r="J163" s="4" t="s">
        <v>102</v>
      </c>
      <c r="K163" s="4" t="s">
        <v>102</v>
      </c>
      <c r="L163" s="4" t="s">
        <v>102</v>
      </c>
      <c r="M163" s="4" t="s">
        <v>102</v>
      </c>
      <c r="N163" s="4" t="s">
        <v>102</v>
      </c>
      <c r="O163" s="4" t="s">
        <v>102</v>
      </c>
      <c r="P163" s="5" t="s">
        <v>102</v>
      </c>
      <c r="Q163" s="5" t="s">
        <v>102</v>
      </c>
      <c r="R163" s="63" t="s">
        <v>102</v>
      </c>
      <c r="S163" s="63" t="s">
        <v>102</v>
      </c>
      <c r="T163" s="63" t="s">
        <v>102</v>
      </c>
      <c r="U163" s="63" t="s">
        <v>102</v>
      </c>
      <c r="V163" s="49" t="s">
        <v>102</v>
      </c>
      <c r="W163" s="49" t="s">
        <v>102</v>
      </c>
      <c r="X163" s="7" t="s">
        <v>102</v>
      </c>
      <c r="Y163" s="7" t="s">
        <v>102</v>
      </c>
      <c r="Z163" s="7" t="s">
        <v>102</v>
      </c>
      <c r="AA163" s="7" t="s">
        <v>102</v>
      </c>
      <c r="AB163" s="7" t="s">
        <v>102</v>
      </c>
      <c r="AC163" s="7" t="s">
        <v>102</v>
      </c>
      <c r="AD163" s="55" t="s">
        <v>102</v>
      </c>
      <c r="AE163" s="55" t="s">
        <v>102</v>
      </c>
      <c r="AF163" s="5" t="s">
        <v>102</v>
      </c>
      <c r="AG163" s="5" t="s">
        <v>102</v>
      </c>
      <c r="AH163" s="5" t="s">
        <v>102</v>
      </c>
      <c r="AI163" s="5" t="s">
        <v>102</v>
      </c>
      <c r="AJ163" s="5" t="s">
        <v>102</v>
      </c>
      <c r="AK163" s="5" t="s">
        <v>102</v>
      </c>
      <c r="AL163" s="5" t="s">
        <v>102</v>
      </c>
      <c r="AM163" s="5" t="s">
        <v>102</v>
      </c>
      <c r="AN163" s="5" t="s">
        <v>102</v>
      </c>
      <c r="AO163" s="5" t="s">
        <v>102</v>
      </c>
    </row>
    <row r="164" spans="1:41" hidden="1" x14ac:dyDescent="0.25">
      <c r="A164" s="61" t="s">
        <v>318</v>
      </c>
      <c r="B164" s="8" t="s">
        <v>49</v>
      </c>
      <c r="C164" s="8">
        <v>2</v>
      </c>
      <c r="D164" s="8" t="s">
        <v>645</v>
      </c>
      <c r="E164" s="5">
        <v>0</v>
      </c>
      <c r="F164" s="8" t="s">
        <v>102</v>
      </c>
      <c r="G164" s="5" t="s">
        <v>102</v>
      </c>
      <c r="H164" s="28" t="s">
        <v>102</v>
      </c>
      <c r="I164" s="28" t="s">
        <v>102</v>
      </c>
      <c r="J164" s="4" t="s">
        <v>102</v>
      </c>
      <c r="K164" s="4" t="s">
        <v>102</v>
      </c>
      <c r="L164" s="4" t="s">
        <v>102</v>
      </c>
      <c r="M164" s="4" t="s">
        <v>102</v>
      </c>
      <c r="N164" s="4" t="s">
        <v>102</v>
      </c>
      <c r="O164" s="4" t="s">
        <v>102</v>
      </c>
      <c r="P164" s="5" t="s">
        <v>102</v>
      </c>
      <c r="Q164" s="5" t="s">
        <v>102</v>
      </c>
      <c r="R164" s="63" t="s">
        <v>102</v>
      </c>
      <c r="S164" s="63" t="s">
        <v>102</v>
      </c>
      <c r="T164" s="63" t="s">
        <v>102</v>
      </c>
      <c r="U164" s="63" t="s">
        <v>102</v>
      </c>
      <c r="V164" s="49" t="s">
        <v>102</v>
      </c>
      <c r="W164" s="49" t="s">
        <v>102</v>
      </c>
      <c r="X164" s="7" t="s">
        <v>102</v>
      </c>
      <c r="Y164" s="7" t="s">
        <v>102</v>
      </c>
      <c r="Z164" s="7" t="s">
        <v>102</v>
      </c>
      <c r="AA164" s="7" t="s">
        <v>102</v>
      </c>
      <c r="AB164" s="7" t="s">
        <v>102</v>
      </c>
      <c r="AC164" s="7" t="s">
        <v>102</v>
      </c>
      <c r="AD164" s="55" t="s">
        <v>102</v>
      </c>
      <c r="AE164" s="55" t="s">
        <v>102</v>
      </c>
      <c r="AF164" s="5" t="s">
        <v>102</v>
      </c>
      <c r="AG164" s="5" t="s">
        <v>102</v>
      </c>
      <c r="AH164" s="5" t="s">
        <v>102</v>
      </c>
      <c r="AI164" s="5" t="s">
        <v>102</v>
      </c>
      <c r="AJ164" s="5" t="s">
        <v>102</v>
      </c>
      <c r="AK164" s="5" t="s">
        <v>102</v>
      </c>
      <c r="AL164" s="5" t="s">
        <v>102</v>
      </c>
      <c r="AM164" s="5" t="s">
        <v>102</v>
      </c>
      <c r="AN164" s="5" t="s">
        <v>102</v>
      </c>
      <c r="AO164" s="5" t="s">
        <v>102</v>
      </c>
    </row>
    <row r="165" spans="1:41" hidden="1" x14ac:dyDescent="0.25">
      <c r="A165" s="61" t="s">
        <v>319</v>
      </c>
      <c r="B165" s="8" t="s">
        <v>49</v>
      </c>
      <c r="C165" s="8">
        <v>2</v>
      </c>
      <c r="D165" s="8" t="s">
        <v>645</v>
      </c>
      <c r="E165" s="5">
        <v>0</v>
      </c>
      <c r="F165" s="8" t="s">
        <v>102</v>
      </c>
      <c r="G165" s="5" t="s">
        <v>102</v>
      </c>
      <c r="H165" s="28" t="s">
        <v>102</v>
      </c>
      <c r="I165" s="28" t="s">
        <v>102</v>
      </c>
      <c r="J165" s="4" t="s">
        <v>102</v>
      </c>
      <c r="K165" s="4" t="s">
        <v>102</v>
      </c>
      <c r="L165" s="4" t="s">
        <v>102</v>
      </c>
      <c r="M165" s="4" t="s">
        <v>102</v>
      </c>
      <c r="N165" s="4" t="s">
        <v>102</v>
      </c>
      <c r="O165" s="4" t="s">
        <v>102</v>
      </c>
      <c r="P165" s="5" t="s">
        <v>102</v>
      </c>
      <c r="Q165" s="5" t="s">
        <v>102</v>
      </c>
      <c r="R165" s="63" t="s">
        <v>102</v>
      </c>
      <c r="S165" s="63" t="s">
        <v>102</v>
      </c>
      <c r="T165" s="63" t="s">
        <v>102</v>
      </c>
      <c r="U165" s="63" t="s">
        <v>102</v>
      </c>
      <c r="V165" s="49" t="s">
        <v>102</v>
      </c>
      <c r="W165" s="49" t="s">
        <v>102</v>
      </c>
      <c r="X165" s="7" t="s">
        <v>102</v>
      </c>
      <c r="Y165" s="7" t="s">
        <v>102</v>
      </c>
      <c r="Z165" s="7" t="s">
        <v>102</v>
      </c>
      <c r="AA165" s="7" t="s">
        <v>102</v>
      </c>
      <c r="AB165" s="7" t="s">
        <v>102</v>
      </c>
      <c r="AC165" s="7" t="s">
        <v>102</v>
      </c>
      <c r="AD165" s="55" t="s">
        <v>102</v>
      </c>
      <c r="AE165" s="55" t="s">
        <v>102</v>
      </c>
      <c r="AF165" s="5" t="s">
        <v>102</v>
      </c>
      <c r="AG165" s="5" t="s">
        <v>102</v>
      </c>
      <c r="AH165" s="5" t="s">
        <v>102</v>
      </c>
      <c r="AI165" s="5" t="s">
        <v>102</v>
      </c>
      <c r="AJ165" s="5" t="s">
        <v>102</v>
      </c>
      <c r="AK165" s="5" t="s">
        <v>102</v>
      </c>
      <c r="AL165" s="5" t="s">
        <v>102</v>
      </c>
      <c r="AM165" s="5" t="s">
        <v>102</v>
      </c>
      <c r="AN165" s="5" t="s">
        <v>102</v>
      </c>
      <c r="AO165" s="5" t="s">
        <v>102</v>
      </c>
    </row>
    <row r="166" spans="1:41" hidden="1" x14ac:dyDescent="0.25">
      <c r="A166" s="61" t="s">
        <v>320</v>
      </c>
      <c r="B166" s="8" t="s">
        <v>49</v>
      </c>
      <c r="C166" s="8">
        <v>2</v>
      </c>
      <c r="D166" s="8" t="s">
        <v>645</v>
      </c>
      <c r="E166" s="5">
        <v>0</v>
      </c>
      <c r="F166" s="8" t="s">
        <v>102</v>
      </c>
      <c r="G166" s="5" t="s">
        <v>102</v>
      </c>
      <c r="H166" s="28" t="s">
        <v>102</v>
      </c>
      <c r="I166" s="28" t="s">
        <v>102</v>
      </c>
      <c r="J166" s="4" t="s">
        <v>102</v>
      </c>
      <c r="K166" s="4" t="s">
        <v>102</v>
      </c>
      <c r="L166" s="4" t="s">
        <v>102</v>
      </c>
      <c r="M166" s="4" t="s">
        <v>102</v>
      </c>
      <c r="N166" s="4" t="s">
        <v>102</v>
      </c>
      <c r="O166" s="4" t="s">
        <v>102</v>
      </c>
      <c r="P166" s="5" t="s">
        <v>102</v>
      </c>
      <c r="Q166" s="5" t="s">
        <v>102</v>
      </c>
      <c r="R166" s="63" t="s">
        <v>102</v>
      </c>
      <c r="S166" s="63" t="s">
        <v>102</v>
      </c>
      <c r="T166" s="63" t="s">
        <v>102</v>
      </c>
      <c r="U166" s="63" t="s">
        <v>102</v>
      </c>
      <c r="V166" s="49" t="s">
        <v>102</v>
      </c>
      <c r="W166" s="49" t="s">
        <v>102</v>
      </c>
      <c r="X166" s="7" t="s">
        <v>102</v>
      </c>
      <c r="Y166" s="7" t="s">
        <v>102</v>
      </c>
      <c r="Z166" s="7" t="s">
        <v>102</v>
      </c>
      <c r="AA166" s="7" t="s">
        <v>102</v>
      </c>
      <c r="AB166" s="7" t="s">
        <v>102</v>
      </c>
      <c r="AC166" s="7" t="s">
        <v>102</v>
      </c>
      <c r="AD166" s="55" t="s">
        <v>102</v>
      </c>
      <c r="AE166" s="55" t="s">
        <v>102</v>
      </c>
      <c r="AF166" s="5" t="s">
        <v>102</v>
      </c>
      <c r="AG166" s="5" t="s">
        <v>102</v>
      </c>
      <c r="AH166" s="5" t="s">
        <v>102</v>
      </c>
      <c r="AI166" s="5" t="s">
        <v>102</v>
      </c>
      <c r="AJ166" s="5" t="s">
        <v>102</v>
      </c>
      <c r="AK166" s="5" t="s">
        <v>102</v>
      </c>
      <c r="AL166" s="5" t="s">
        <v>102</v>
      </c>
      <c r="AM166" s="5" t="s">
        <v>102</v>
      </c>
      <c r="AN166" s="5" t="s">
        <v>102</v>
      </c>
      <c r="AO166" s="5" t="s">
        <v>102</v>
      </c>
    </row>
    <row r="167" spans="1:41" hidden="1" x14ac:dyDescent="0.25">
      <c r="A167" s="61" t="s">
        <v>321</v>
      </c>
      <c r="B167" s="8" t="s">
        <v>49</v>
      </c>
      <c r="C167" s="8">
        <v>2</v>
      </c>
      <c r="D167" s="8" t="s">
        <v>645</v>
      </c>
      <c r="E167" s="5">
        <v>0</v>
      </c>
      <c r="F167" s="8" t="s">
        <v>102</v>
      </c>
      <c r="G167" s="5" t="s">
        <v>102</v>
      </c>
      <c r="H167" s="28" t="s">
        <v>102</v>
      </c>
      <c r="I167" s="28" t="s">
        <v>102</v>
      </c>
      <c r="J167" s="4" t="s">
        <v>102</v>
      </c>
      <c r="K167" s="4" t="s">
        <v>102</v>
      </c>
      <c r="L167" s="4" t="s">
        <v>102</v>
      </c>
      <c r="M167" s="4" t="s">
        <v>102</v>
      </c>
      <c r="N167" s="4" t="s">
        <v>102</v>
      </c>
      <c r="O167" s="4" t="s">
        <v>102</v>
      </c>
      <c r="P167" s="5" t="s">
        <v>102</v>
      </c>
      <c r="Q167" s="5" t="s">
        <v>102</v>
      </c>
      <c r="R167" s="63" t="s">
        <v>102</v>
      </c>
      <c r="S167" s="63" t="s">
        <v>102</v>
      </c>
      <c r="T167" s="63" t="s">
        <v>102</v>
      </c>
      <c r="U167" s="63" t="s">
        <v>102</v>
      </c>
      <c r="V167" s="49" t="s">
        <v>102</v>
      </c>
      <c r="W167" s="49" t="s">
        <v>102</v>
      </c>
      <c r="X167" s="7" t="s">
        <v>102</v>
      </c>
      <c r="Y167" s="7" t="s">
        <v>102</v>
      </c>
      <c r="Z167" s="7" t="s">
        <v>102</v>
      </c>
      <c r="AA167" s="7" t="s">
        <v>102</v>
      </c>
      <c r="AB167" s="7" t="s">
        <v>102</v>
      </c>
      <c r="AC167" s="7" t="s">
        <v>102</v>
      </c>
      <c r="AD167" s="55" t="s">
        <v>102</v>
      </c>
      <c r="AE167" s="55" t="s">
        <v>102</v>
      </c>
      <c r="AF167" s="5" t="s">
        <v>102</v>
      </c>
      <c r="AG167" s="5" t="s">
        <v>102</v>
      </c>
      <c r="AH167" s="5" t="s">
        <v>102</v>
      </c>
      <c r="AI167" s="5" t="s">
        <v>102</v>
      </c>
      <c r="AJ167" s="5" t="s">
        <v>102</v>
      </c>
      <c r="AK167" s="5" t="s">
        <v>102</v>
      </c>
      <c r="AL167" s="5" t="s">
        <v>102</v>
      </c>
      <c r="AM167" s="5" t="s">
        <v>102</v>
      </c>
      <c r="AN167" s="5" t="s">
        <v>102</v>
      </c>
      <c r="AO167" s="5" t="s">
        <v>102</v>
      </c>
    </row>
    <row r="168" spans="1:41" hidden="1" x14ac:dyDescent="0.25">
      <c r="A168" s="61" t="s">
        <v>322</v>
      </c>
      <c r="B168" s="8" t="s">
        <v>49</v>
      </c>
      <c r="C168" s="8">
        <v>2</v>
      </c>
      <c r="D168" s="8" t="s">
        <v>645</v>
      </c>
      <c r="E168" s="5">
        <v>0</v>
      </c>
      <c r="F168" s="8" t="s">
        <v>102</v>
      </c>
      <c r="G168" s="5" t="s">
        <v>102</v>
      </c>
      <c r="H168" s="28" t="s">
        <v>102</v>
      </c>
      <c r="I168" s="28" t="s">
        <v>102</v>
      </c>
      <c r="J168" s="4" t="s">
        <v>102</v>
      </c>
      <c r="K168" s="4" t="s">
        <v>102</v>
      </c>
      <c r="L168" s="4" t="s">
        <v>102</v>
      </c>
      <c r="M168" s="4" t="s">
        <v>102</v>
      </c>
      <c r="N168" s="4" t="s">
        <v>102</v>
      </c>
      <c r="O168" s="4" t="s">
        <v>102</v>
      </c>
      <c r="P168" s="5" t="s">
        <v>102</v>
      </c>
      <c r="Q168" s="5" t="s">
        <v>102</v>
      </c>
      <c r="R168" s="63" t="s">
        <v>102</v>
      </c>
      <c r="S168" s="63" t="s">
        <v>102</v>
      </c>
      <c r="T168" s="63" t="s">
        <v>102</v>
      </c>
      <c r="U168" s="63" t="s">
        <v>102</v>
      </c>
      <c r="V168" s="49" t="s">
        <v>102</v>
      </c>
      <c r="W168" s="49" t="s">
        <v>102</v>
      </c>
      <c r="X168" s="7" t="s">
        <v>102</v>
      </c>
      <c r="Y168" s="7" t="s">
        <v>102</v>
      </c>
      <c r="Z168" s="7" t="s">
        <v>102</v>
      </c>
      <c r="AA168" s="7" t="s">
        <v>102</v>
      </c>
      <c r="AB168" s="7" t="s">
        <v>102</v>
      </c>
      <c r="AC168" s="7" t="s">
        <v>102</v>
      </c>
      <c r="AD168" s="55" t="s">
        <v>102</v>
      </c>
      <c r="AE168" s="55" t="s">
        <v>102</v>
      </c>
      <c r="AF168" s="5" t="s">
        <v>102</v>
      </c>
      <c r="AG168" s="5" t="s">
        <v>102</v>
      </c>
      <c r="AH168" s="5" t="s">
        <v>102</v>
      </c>
      <c r="AI168" s="5" t="s">
        <v>102</v>
      </c>
      <c r="AJ168" s="5" t="s">
        <v>102</v>
      </c>
      <c r="AK168" s="5" t="s">
        <v>102</v>
      </c>
      <c r="AL168" s="5" t="s">
        <v>102</v>
      </c>
      <c r="AM168" s="5" t="s">
        <v>102</v>
      </c>
      <c r="AN168" s="5" t="s">
        <v>102</v>
      </c>
      <c r="AO168" s="5" t="s">
        <v>102</v>
      </c>
    </row>
    <row r="169" spans="1:41" hidden="1" x14ac:dyDescent="0.25">
      <c r="A169" s="61" t="s">
        <v>323</v>
      </c>
      <c r="B169" s="8" t="s">
        <v>49</v>
      </c>
      <c r="C169" s="8">
        <v>2</v>
      </c>
      <c r="D169" s="8" t="s">
        <v>645</v>
      </c>
      <c r="E169" s="5">
        <v>0</v>
      </c>
      <c r="F169" s="8" t="s">
        <v>102</v>
      </c>
      <c r="G169" s="5" t="s">
        <v>102</v>
      </c>
      <c r="H169" s="28" t="s">
        <v>102</v>
      </c>
      <c r="I169" s="28" t="s">
        <v>102</v>
      </c>
      <c r="J169" s="4" t="s">
        <v>102</v>
      </c>
      <c r="K169" s="4" t="s">
        <v>102</v>
      </c>
      <c r="L169" s="4" t="s">
        <v>102</v>
      </c>
      <c r="M169" s="4" t="s">
        <v>102</v>
      </c>
      <c r="N169" s="4" t="s">
        <v>102</v>
      </c>
      <c r="O169" s="4" t="s">
        <v>102</v>
      </c>
      <c r="P169" s="5" t="s">
        <v>102</v>
      </c>
      <c r="Q169" s="5" t="s">
        <v>102</v>
      </c>
      <c r="R169" s="63" t="s">
        <v>102</v>
      </c>
      <c r="S169" s="63" t="s">
        <v>102</v>
      </c>
      <c r="T169" s="63" t="s">
        <v>102</v>
      </c>
      <c r="U169" s="63" t="s">
        <v>102</v>
      </c>
      <c r="V169" s="49" t="s">
        <v>102</v>
      </c>
      <c r="W169" s="49" t="s">
        <v>102</v>
      </c>
      <c r="X169" s="7" t="s">
        <v>102</v>
      </c>
      <c r="Y169" s="7" t="s">
        <v>102</v>
      </c>
      <c r="Z169" s="7" t="s">
        <v>102</v>
      </c>
      <c r="AA169" s="7" t="s">
        <v>102</v>
      </c>
      <c r="AB169" s="7" t="s">
        <v>102</v>
      </c>
      <c r="AC169" s="7" t="s">
        <v>102</v>
      </c>
      <c r="AD169" s="55" t="s">
        <v>102</v>
      </c>
      <c r="AE169" s="55" t="s">
        <v>102</v>
      </c>
      <c r="AF169" s="5" t="s">
        <v>102</v>
      </c>
      <c r="AG169" s="5" t="s">
        <v>102</v>
      </c>
      <c r="AH169" s="5" t="s">
        <v>102</v>
      </c>
      <c r="AI169" s="5" t="s">
        <v>102</v>
      </c>
      <c r="AJ169" s="5" t="s">
        <v>102</v>
      </c>
      <c r="AK169" s="5" t="s">
        <v>102</v>
      </c>
      <c r="AL169" s="5" t="s">
        <v>102</v>
      </c>
      <c r="AM169" s="5" t="s">
        <v>102</v>
      </c>
      <c r="AN169" s="5" t="s">
        <v>102</v>
      </c>
      <c r="AO169" s="5" t="s">
        <v>102</v>
      </c>
    </row>
    <row r="170" spans="1:41" hidden="1" x14ac:dyDescent="0.25">
      <c r="A170" s="61" t="s">
        <v>324</v>
      </c>
      <c r="B170" s="8" t="s">
        <v>49</v>
      </c>
      <c r="C170" s="8">
        <v>2</v>
      </c>
      <c r="D170" s="8" t="s">
        <v>646</v>
      </c>
      <c r="E170" s="5">
        <v>0</v>
      </c>
      <c r="F170" s="8" t="s">
        <v>102</v>
      </c>
      <c r="G170" s="5" t="s">
        <v>102</v>
      </c>
      <c r="H170" s="28" t="s">
        <v>102</v>
      </c>
      <c r="I170" s="28" t="s">
        <v>102</v>
      </c>
      <c r="J170" s="4" t="s">
        <v>102</v>
      </c>
      <c r="K170" s="4" t="s">
        <v>102</v>
      </c>
      <c r="L170" s="4" t="s">
        <v>102</v>
      </c>
      <c r="M170" s="4" t="s">
        <v>102</v>
      </c>
      <c r="N170" s="4" t="s">
        <v>102</v>
      </c>
      <c r="O170" s="4" t="s">
        <v>102</v>
      </c>
      <c r="P170" s="5" t="s">
        <v>102</v>
      </c>
      <c r="Q170" s="5" t="s">
        <v>102</v>
      </c>
      <c r="R170" s="63" t="s">
        <v>102</v>
      </c>
      <c r="S170" s="63" t="s">
        <v>102</v>
      </c>
      <c r="T170" s="63" t="s">
        <v>102</v>
      </c>
      <c r="U170" s="63" t="s">
        <v>102</v>
      </c>
      <c r="V170" s="49" t="s">
        <v>102</v>
      </c>
      <c r="W170" s="49" t="s">
        <v>102</v>
      </c>
      <c r="X170" s="7" t="s">
        <v>102</v>
      </c>
      <c r="Y170" s="7" t="s">
        <v>102</v>
      </c>
      <c r="Z170" s="7" t="s">
        <v>102</v>
      </c>
      <c r="AA170" s="7" t="s">
        <v>102</v>
      </c>
      <c r="AB170" s="7" t="s">
        <v>102</v>
      </c>
      <c r="AC170" s="7" t="s">
        <v>102</v>
      </c>
      <c r="AD170" s="55" t="s">
        <v>102</v>
      </c>
      <c r="AE170" s="55" t="s">
        <v>102</v>
      </c>
      <c r="AF170" s="5" t="s">
        <v>102</v>
      </c>
      <c r="AG170" s="5" t="s">
        <v>102</v>
      </c>
      <c r="AH170" s="5" t="s">
        <v>102</v>
      </c>
      <c r="AI170" s="5" t="s">
        <v>102</v>
      </c>
      <c r="AJ170" s="5" t="s">
        <v>102</v>
      </c>
      <c r="AK170" s="5" t="s">
        <v>102</v>
      </c>
      <c r="AL170" s="5" t="s">
        <v>102</v>
      </c>
      <c r="AM170" s="5" t="s">
        <v>102</v>
      </c>
      <c r="AN170" s="5" t="s">
        <v>102</v>
      </c>
      <c r="AO170" s="5" t="s">
        <v>102</v>
      </c>
    </row>
    <row r="171" spans="1:41" hidden="1" x14ac:dyDescent="0.25">
      <c r="A171" s="61" t="s">
        <v>325</v>
      </c>
      <c r="B171" s="8" t="s">
        <v>49</v>
      </c>
      <c r="C171" s="8">
        <v>2</v>
      </c>
      <c r="D171" s="8" t="s">
        <v>646</v>
      </c>
      <c r="E171" s="5">
        <v>0</v>
      </c>
      <c r="F171" s="8" t="s">
        <v>102</v>
      </c>
      <c r="G171" s="5" t="s">
        <v>102</v>
      </c>
      <c r="H171" s="28" t="s">
        <v>102</v>
      </c>
      <c r="I171" s="28" t="s">
        <v>102</v>
      </c>
      <c r="J171" s="4" t="s">
        <v>102</v>
      </c>
      <c r="K171" s="4" t="s">
        <v>102</v>
      </c>
      <c r="L171" s="4" t="s">
        <v>102</v>
      </c>
      <c r="M171" s="4" t="s">
        <v>102</v>
      </c>
      <c r="N171" s="4" t="s">
        <v>102</v>
      </c>
      <c r="O171" s="4" t="s">
        <v>102</v>
      </c>
      <c r="P171" s="5" t="s">
        <v>102</v>
      </c>
      <c r="Q171" s="5" t="s">
        <v>102</v>
      </c>
      <c r="R171" s="63" t="s">
        <v>102</v>
      </c>
      <c r="S171" s="63" t="s">
        <v>102</v>
      </c>
      <c r="T171" s="63" t="s">
        <v>102</v>
      </c>
      <c r="U171" s="63" t="s">
        <v>102</v>
      </c>
      <c r="V171" s="49" t="s">
        <v>102</v>
      </c>
      <c r="W171" s="49" t="s">
        <v>102</v>
      </c>
      <c r="X171" s="7" t="s">
        <v>102</v>
      </c>
      <c r="Y171" s="7" t="s">
        <v>102</v>
      </c>
      <c r="Z171" s="7" t="s">
        <v>102</v>
      </c>
      <c r="AA171" s="7" t="s">
        <v>102</v>
      </c>
      <c r="AB171" s="7" t="s">
        <v>102</v>
      </c>
      <c r="AC171" s="7" t="s">
        <v>102</v>
      </c>
      <c r="AD171" s="55" t="s">
        <v>102</v>
      </c>
      <c r="AE171" s="55" t="s">
        <v>102</v>
      </c>
      <c r="AF171" s="5" t="s">
        <v>102</v>
      </c>
      <c r="AG171" s="5" t="s">
        <v>102</v>
      </c>
      <c r="AH171" s="5" t="s">
        <v>102</v>
      </c>
      <c r="AI171" s="5" t="s">
        <v>102</v>
      </c>
      <c r="AJ171" s="5" t="s">
        <v>102</v>
      </c>
      <c r="AK171" s="5" t="s">
        <v>102</v>
      </c>
      <c r="AL171" s="5" t="s">
        <v>102</v>
      </c>
      <c r="AM171" s="5" t="s">
        <v>102</v>
      </c>
      <c r="AN171" s="5" t="s">
        <v>102</v>
      </c>
      <c r="AO171" s="5" t="s">
        <v>102</v>
      </c>
    </row>
    <row r="172" spans="1:41" hidden="1" x14ac:dyDescent="0.25">
      <c r="A172" s="61" t="s">
        <v>326</v>
      </c>
      <c r="B172" s="8" t="s">
        <v>49</v>
      </c>
      <c r="C172" s="8">
        <v>2</v>
      </c>
      <c r="D172" s="8" t="s">
        <v>646</v>
      </c>
      <c r="E172" s="5">
        <v>0</v>
      </c>
      <c r="F172" s="8" t="s">
        <v>102</v>
      </c>
      <c r="G172" s="5" t="s">
        <v>102</v>
      </c>
      <c r="H172" s="28" t="s">
        <v>102</v>
      </c>
      <c r="I172" s="28" t="s">
        <v>102</v>
      </c>
      <c r="J172" s="4" t="s">
        <v>102</v>
      </c>
      <c r="K172" s="4" t="s">
        <v>102</v>
      </c>
      <c r="L172" s="4" t="s">
        <v>102</v>
      </c>
      <c r="M172" s="4" t="s">
        <v>102</v>
      </c>
      <c r="N172" s="4" t="s">
        <v>102</v>
      </c>
      <c r="O172" s="4" t="s">
        <v>102</v>
      </c>
      <c r="P172" s="5" t="s">
        <v>102</v>
      </c>
      <c r="Q172" s="5" t="s">
        <v>102</v>
      </c>
      <c r="R172" s="63" t="s">
        <v>102</v>
      </c>
      <c r="S172" s="63" t="s">
        <v>102</v>
      </c>
      <c r="T172" s="63" t="s">
        <v>102</v>
      </c>
      <c r="U172" s="63" t="s">
        <v>102</v>
      </c>
      <c r="V172" s="49" t="s">
        <v>102</v>
      </c>
      <c r="W172" s="49" t="s">
        <v>102</v>
      </c>
      <c r="X172" s="7" t="s">
        <v>102</v>
      </c>
      <c r="Y172" s="7" t="s">
        <v>102</v>
      </c>
      <c r="Z172" s="7" t="s">
        <v>102</v>
      </c>
      <c r="AA172" s="7" t="s">
        <v>102</v>
      </c>
      <c r="AB172" s="7" t="s">
        <v>102</v>
      </c>
      <c r="AC172" s="7" t="s">
        <v>102</v>
      </c>
      <c r="AD172" s="55" t="s">
        <v>102</v>
      </c>
      <c r="AE172" s="55" t="s">
        <v>102</v>
      </c>
      <c r="AF172" s="5" t="s">
        <v>102</v>
      </c>
      <c r="AG172" s="5" t="s">
        <v>102</v>
      </c>
      <c r="AH172" s="5" t="s">
        <v>102</v>
      </c>
      <c r="AI172" s="5" t="s">
        <v>102</v>
      </c>
      <c r="AJ172" s="5" t="s">
        <v>102</v>
      </c>
      <c r="AK172" s="5" t="s">
        <v>102</v>
      </c>
      <c r="AL172" s="5" t="s">
        <v>102</v>
      </c>
      <c r="AM172" s="5" t="s">
        <v>102</v>
      </c>
      <c r="AN172" s="5" t="s">
        <v>102</v>
      </c>
      <c r="AO172" s="5" t="s">
        <v>102</v>
      </c>
    </row>
    <row r="173" spans="1:41" hidden="1" x14ac:dyDescent="0.25">
      <c r="A173" s="61" t="s">
        <v>327</v>
      </c>
      <c r="B173" s="8" t="s">
        <v>49</v>
      </c>
      <c r="C173" s="8">
        <v>2</v>
      </c>
      <c r="D173" s="8" t="s">
        <v>646</v>
      </c>
      <c r="E173" s="5">
        <v>0</v>
      </c>
      <c r="F173" s="8" t="s">
        <v>102</v>
      </c>
      <c r="G173" s="5" t="s">
        <v>102</v>
      </c>
      <c r="H173" s="28" t="s">
        <v>102</v>
      </c>
      <c r="I173" s="28" t="s">
        <v>102</v>
      </c>
      <c r="J173" s="4" t="s">
        <v>102</v>
      </c>
      <c r="K173" s="4" t="s">
        <v>102</v>
      </c>
      <c r="L173" s="4" t="s">
        <v>102</v>
      </c>
      <c r="M173" s="4" t="s">
        <v>102</v>
      </c>
      <c r="N173" s="4" t="s">
        <v>102</v>
      </c>
      <c r="O173" s="4" t="s">
        <v>102</v>
      </c>
      <c r="P173" s="5" t="s">
        <v>102</v>
      </c>
      <c r="Q173" s="5" t="s">
        <v>102</v>
      </c>
      <c r="R173" s="63" t="s">
        <v>102</v>
      </c>
      <c r="S173" s="63" t="s">
        <v>102</v>
      </c>
      <c r="T173" s="63" t="s">
        <v>102</v>
      </c>
      <c r="U173" s="63" t="s">
        <v>102</v>
      </c>
      <c r="V173" s="49" t="s">
        <v>102</v>
      </c>
      <c r="W173" s="49" t="s">
        <v>102</v>
      </c>
      <c r="X173" s="7" t="s">
        <v>102</v>
      </c>
      <c r="Y173" s="7" t="s">
        <v>102</v>
      </c>
      <c r="Z173" s="7" t="s">
        <v>102</v>
      </c>
      <c r="AA173" s="7" t="s">
        <v>102</v>
      </c>
      <c r="AB173" s="7" t="s">
        <v>102</v>
      </c>
      <c r="AC173" s="7" t="s">
        <v>102</v>
      </c>
      <c r="AD173" s="55" t="s">
        <v>102</v>
      </c>
      <c r="AE173" s="55" t="s">
        <v>102</v>
      </c>
      <c r="AF173" s="5" t="s">
        <v>102</v>
      </c>
      <c r="AG173" s="5" t="s">
        <v>102</v>
      </c>
      <c r="AH173" s="5" t="s">
        <v>102</v>
      </c>
      <c r="AI173" s="5" t="s">
        <v>102</v>
      </c>
      <c r="AJ173" s="5" t="s">
        <v>102</v>
      </c>
      <c r="AK173" s="5" t="s">
        <v>102</v>
      </c>
      <c r="AL173" s="5" t="s">
        <v>102</v>
      </c>
      <c r="AM173" s="5" t="s">
        <v>102</v>
      </c>
      <c r="AN173" s="5" t="s">
        <v>102</v>
      </c>
      <c r="AO173" s="5" t="s">
        <v>102</v>
      </c>
    </row>
    <row r="174" spans="1:41" hidden="1" x14ac:dyDescent="0.25">
      <c r="A174" s="61" t="s">
        <v>328</v>
      </c>
      <c r="B174" s="8" t="s">
        <v>49</v>
      </c>
      <c r="C174" s="8">
        <v>2</v>
      </c>
      <c r="D174" s="8" t="s">
        <v>646</v>
      </c>
      <c r="E174" s="5">
        <v>0</v>
      </c>
      <c r="F174" s="8" t="s">
        <v>102</v>
      </c>
      <c r="G174" s="5" t="s">
        <v>102</v>
      </c>
      <c r="H174" s="28" t="s">
        <v>102</v>
      </c>
      <c r="I174" s="28" t="s">
        <v>102</v>
      </c>
      <c r="J174" s="4" t="s">
        <v>102</v>
      </c>
      <c r="K174" s="4" t="s">
        <v>102</v>
      </c>
      <c r="L174" s="4" t="s">
        <v>102</v>
      </c>
      <c r="M174" s="4" t="s">
        <v>102</v>
      </c>
      <c r="N174" s="4" t="s">
        <v>102</v>
      </c>
      <c r="O174" s="4" t="s">
        <v>102</v>
      </c>
      <c r="P174" s="5" t="s">
        <v>102</v>
      </c>
      <c r="Q174" s="5" t="s">
        <v>102</v>
      </c>
      <c r="R174" s="63" t="s">
        <v>102</v>
      </c>
      <c r="S174" s="63" t="s">
        <v>102</v>
      </c>
      <c r="T174" s="63" t="s">
        <v>102</v>
      </c>
      <c r="U174" s="63" t="s">
        <v>102</v>
      </c>
      <c r="V174" s="49" t="s">
        <v>102</v>
      </c>
      <c r="W174" s="49" t="s">
        <v>102</v>
      </c>
      <c r="X174" s="7" t="s">
        <v>102</v>
      </c>
      <c r="Y174" s="7" t="s">
        <v>102</v>
      </c>
      <c r="Z174" s="7" t="s">
        <v>102</v>
      </c>
      <c r="AA174" s="7" t="s">
        <v>102</v>
      </c>
      <c r="AB174" s="7" t="s">
        <v>102</v>
      </c>
      <c r="AC174" s="7" t="s">
        <v>102</v>
      </c>
      <c r="AD174" s="55" t="s">
        <v>102</v>
      </c>
      <c r="AE174" s="55" t="s">
        <v>102</v>
      </c>
      <c r="AF174" s="5" t="s">
        <v>102</v>
      </c>
      <c r="AG174" s="5" t="s">
        <v>102</v>
      </c>
      <c r="AH174" s="5" t="s">
        <v>102</v>
      </c>
      <c r="AI174" s="5" t="s">
        <v>102</v>
      </c>
      <c r="AJ174" s="5" t="s">
        <v>102</v>
      </c>
      <c r="AK174" s="5" t="s">
        <v>102</v>
      </c>
      <c r="AL174" s="5" t="s">
        <v>102</v>
      </c>
      <c r="AM174" s="5" t="s">
        <v>102</v>
      </c>
      <c r="AN174" s="5" t="s">
        <v>102</v>
      </c>
      <c r="AO174" s="5" t="s">
        <v>102</v>
      </c>
    </row>
    <row r="175" spans="1:41" hidden="1" x14ac:dyDescent="0.25">
      <c r="A175" s="61" t="s">
        <v>329</v>
      </c>
      <c r="B175" s="8" t="s">
        <v>49</v>
      </c>
      <c r="C175" s="8">
        <v>2</v>
      </c>
      <c r="D175" s="8" t="s">
        <v>646</v>
      </c>
      <c r="E175" s="5">
        <v>0</v>
      </c>
      <c r="F175" s="8" t="s">
        <v>102</v>
      </c>
      <c r="G175" s="5" t="s">
        <v>102</v>
      </c>
      <c r="H175" s="28" t="s">
        <v>102</v>
      </c>
      <c r="I175" s="28" t="s">
        <v>102</v>
      </c>
      <c r="J175" s="4" t="s">
        <v>102</v>
      </c>
      <c r="K175" s="4" t="s">
        <v>102</v>
      </c>
      <c r="L175" s="4" t="s">
        <v>102</v>
      </c>
      <c r="M175" s="4" t="s">
        <v>102</v>
      </c>
      <c r="N175" s="4" t="s">
        <v>102</v>
      </c>
      <c r="O175" s="4" t="s">
        <v>102</v>
      </c>
      <c r="P175" s="5" t="s">
        <v>102</v>
      </c>
      <c r="Q175" s="5" t="s">
        <v>102</v>
      </c>
      <c r="R175" s="63" t="s">
        <v>102</v>
      </c>
      <c r="S175" s="63" t="s">
        <v>102</v>
      </c>
      <c r="T175" s="63" t="s">
        <v>102</v>
      </c>
      <c r="U175" s="63" t="s">
        <v>102</v>
      </c>
      <c r="V175" s="49" t="s">
        <v>102</v>
      </c>
      <c r="W175" s="49" t="s">
        <v>102</v>
      </c>
      <c r="X175" s="7" t="s">
        <v>102</v>
      </c>
      <c r="Y175" s="7" t="s">
        <v>102</v>
      </c>
      <c r="Z175" s="7" t="s">
        <v>102</v>
      </c>
      <c r="AA175" s="7" t="s">
        <v>102</v>
      </c>
      <c r="AB175" s="7" t="s">
        <v>102</v>
      </c>
      <c r="AC175" s="7" t="s">
        <v>102</v>
      </c>
      <c r="AD175" s="55" t="s">
        <v>102</v>
      </c>
      <c r="AE175" s="55" t="s">
        <v>102</v>
      </c>
      <c r="AF175" s="5" t="s">
        <v>102</v>
      </c>
      <c r="AG175" s="5" t="s">
        <v>102</v>
      </c>
      <c r="AH175" s="5" t="s">
        <v>102</v>
      </c>
      <c r="AI175" s="5" t="s">
        <v>102</v>
      </c>
      <c r="AJ175" s="5" t="s">
        <v>102</v>
      </c>
      <c r="AK175" s="5" t="s">
        <v>102</v>
      </c>
      <c r="AL175" s="5" t="s">
        <v>102</v>
      </c>
      <c r="AM175" s="5" t="s">
        <v>102</v>
      </c>
      <c r="AN175" s="5" t="s">
        <v>102</v>
      </c>
      <c r="AO175" s="5" t="s">
        <v>102</v>
      </c>
    </row>
    <row r="176" spans="1:41" hidden="1" x14ac:dyDescent="0.25">
      <c r="A176" s="61" t="s">
        <v>330</v>
      </c>
      <c r="B176" s="8" t="s">
        <v>49</v>
      </c>
      <c r="C176" s="8">
        <v>2</v>
      </c>
      <c r="D176" s="8" t="s">
        <v>38</v>
      </c>
      <c r="E176" s="5">
        <v>0</v>
      </c>
      <c r="F176" s="8" t="s">
        <v>102</v>
      </c>
      <c r="G176" s="5" t="s">
        <v>102</v>
      </c>
      <c r="H176" s="28" t="s">
        <v>102</v>
      </c>
      <c r="I176" s="28" t="s">
        <v>102</v>
      </c>
      <c r="J176" s="4" t="s">
        <v>102</v>
      </c>
      <c r="K176" s="4" t="s">
        <v>102</v>
      </c>
      <c r="L176" s="4" t="s">
        <v>102</v>
      </c>
      <c r="M176" s="4" t="s">
        <v>102</v>
      </c>
      <c r="N176" s="4" t="s">
        <v>102</v>
      </c>
      <c r="O176" s="4" t="s">
        <v>102</v>
      </c>
      <c r="P176" s="5" t="s">
        <v>102</v>
      </c>
      <c r="Q176" s="5" t="s">
        <v>102</v>
      </c>
      <c r="R176" s="63" t="s">
        <v>102</v>
      </c>
      <c r="S176" s="63" t="s">
        <v>102</v>
      </c>
      <c r="T176" s="63" t="s">
        <v>102</v>
      </c>
      <c r="U176" s="63" t="s">
        <v>102</v>
      </c>
      <c r="V176" s="49" t="s">
        <v>102</v>
      </c>
      <c r="W176" s="49" t="s">
        <v>102</v>
      </c>
      <c r="X176" s="7" t="s">
        <v>102</v>
      </c>
      <c r="Y176" s="7" t="s">
        <v>102</v>
      </c>
      <c r="Z176" s="7" t="s">
        <v>102</v>
      </c>
      <c r="AA176" s="7" t="s">
        <v>102</v>
      </c>
      <c r="AB176" s="7" t="s">
        <v>102</v>
      </c>
      <c r="AC176" s="7" t="s">
        <v>102</v>
      </c>
      <c r="AD176" s="55" t="s">
        <v>102</v>
      </c>
      <c r="AE176" s="55" t="s">
        <v>102</v>
      </c>
      <c r="AF176" s="5" t="s">
        <v>102</v>
      </c>
      <c r="AG176" s="5" t="s">
        <v>102</v>
      </c>
      <c r="AH176" s="5" t="s">
        <v>102</v>
      </c>
      <c r="AI176" s="5" t="s">
        <v>102</v>
      </c>
      <c r="AJ176" s="5" t="s">
        <v>102</v>
      </c>
      <c r="AK176" s="5" t="s">
        <v>102</v>
      </c>
      <c r="AL176" s="5" t="s">
        <v>102</v>
      </c>
      <c r="AM176" s="5" t="s">
        <v>102</v>
      </c>
      <c r="AN176" s="5" t="s">
        <v>102</v>
      </c>
      <c r="AO176" s="5" t="s">
        <v>102</v>
      </c>
    </row>
    <row r="177" spans="1:41" hidden="1" x14ac:dyDescent="0.25">
      <c r="A177" s="61" t="s">
        <v>331</v>
      </c>
      <c r="B177" s="8" t="s">
        <v>49</v>
      </c>
      <c r="C177" s="8">
        <v>2</v>
      </c>
      <c r="D177" s="8" t="s">
        <v>38</v>
      </c>
      <c r="E177" s="5">
        <v>0</v>
      </c>
      <c r="F177" s="8" t="s">
        <v>102</v>
      </c>
      <c r="G177" s="5" t="s">
        <v>102</v>
      </c>
      <c r="H177" s="28" t="s">
        <v>102</v>
      </c>
      <c r="I177" s="28" t="s">
        <v>102</v>
      </c>
      <c r="J177" s="4" t="s">
        <v>102</v>
      </c>
      <c r="K177" s="4" t="s">
        <v>102</v>
      </c>
      <c r="L177" s="4" t="s">
        <v>102</v>
      </c>
      <c r="M177" s="4" t="s">
        <v>102</v>
      </c>
      <c r="N177" s="4" t="s">
        <v>102</v>
      </c>
      <c r="O177" s="4" t="s">
        <v>102</v>
      </c>
      <c r="P177" s="5" t="s">
        <v>102</v>
      </c>
      <c r="Q177" s="5" t="s">
        <v>102</v>
      </c>
      <c r="R177" s="63" t="s">
        <v>102</v>
      </c>
      <c r="S177" s="63" t="s">
        <v>102</v>
      </c>
      <c r="T177" s="63" t="s">
        <v>102</v>
      </c>
      <c r="U177" s="63" t="s">
        <v>102</v>
      </c>
      <c r="V177" s="49" t="s">
        <v>102</v>
      </c>
      <c r="W177" s="49" t="s">
        <v>102</v>
      </c>
      <c r="X177" s="7" t="s">
        <v>102</v>
      </c>
      <c r="Y177" s="7" t="s">
        <v>102</v>
      </c>
      <c r="Z177" s="7" t="s">
        <v>102</v>
      </c>
      <c r="AA177" s="7" t="s">
        <v>102</v>
      </c>
      <c r="AB177" s="7" t="s">
        <v>102</v>
      </c>
      <c r="AC177" s="7" t="s">
        <v>102</v>
      </c>
      <c r="AD177" s="55" t="s">
        <v>102</v>
      </c>
      <c r="AE177" s="55" t="s">
        <v>102</v>
      </c>
      <c r="AF177" s="5" t="s">
        <v>102</v>
      </c>
      <c r="AG177" s="5" t="s">
        <v>102</v>
      </c>
      <c r="AH177" s="5" t="s">
        <v>102</v>
      </c>
      <c r="AI177" s="5" t="s">
        <v>102</v>
      </c>
      <c r="AJ177" s="5" t="s">
        <v>102</v>
      </c>
      <c r="AK177" s="5" t="s">
        <v>102</v>
      </c>
      <c r="AL177" s="5" t="s">
        <v>102</v>
      </c>
      <c r="AM177" s="5" t="s">
        <v>102</v>
      </c>
      <c r="AN177" s="5" t="s">
        <v>102</v>
      </c>
      <c r="AO177" s="5" t="s">
        <v>102</v>
      </c>
    </row>
    <row r="178" spans="1:41" hidden="1" x14ac:dyDescent="0.25">
      <c r="A178" s="61" t="s">
        <v>332</v>
      </c>
      <c r="B178" s="8" t="s">
        <v>49</v>
      </c>
      <c r="C178" s="8">
        <v>2</v>
      </c>
      <c r="D178" s="8" t="s">
        <v>38</v>
      </c>
      <c r="E178" s="5">
        <v>0</v>
      </c>
      <c r="F178" s="8" t="s">
        <v>102</v>
      </c>
      <c r="G178" s="5" t="s">
        <v>102</v>
      </c>
      <c r="H178" s="28" t="s">
        <v>102</v>
      </c>
      <c r="I178" s="28" t="s">
        <v>102</v>
      </c>
      <c r="J178" s="4" t="s">
        <v>102</v>
      </c>
      <c r="K178" s="4" t="s">
        <v>102</v>
      </c>
      <c r="L178" s="4" t="s">
        <v>102</v>
      </c>
      <c r="M178" s="4" t="s">
        <v>102</v>
      </c>
      <c r="N178" s="4" t="s">
        <v>102</v>
      </c>
      <c r="O178" s="4" t="s">
        <v>102</v>
      </c>
      <c r="P178" s="5" t="s">
        <v>102</v>
      </c>
      <c r="Q178" s="5" t="s">
        <v>102</v>
      </c>
      <c r="R178" s="63" t="s">
        <v>102</v>
      </c>
      <c r="S178" s="63" t="s">
        <v>102</v>
      </c>
      <c r="T178" s="63" t="s">
        <v>102</v>
      </c>
      <c r="U178" s="63" t="s">
        <v>102</v>
      </c>
      <c r="V178" s="49" t="s">
        <v>102</v>
      </c>
      <c r="W178" s="49" t="s">
        <v>102</v>
      </c>
      <c r="X178" s="7" t="s">
        <v>102</v>
      </c>
      <c r="Y178" s="7" t="s">
        <v>102</v>
      </c>
      <c r="Z178" s="7" t="s">
        <v>102</v>
      </c>
      <c r="AA178" s="7" t="s">
        <v>102</v>
      </c>
      <c r="AB178" s="7" t="s">
        <v>102</v>
      </c>
      <c r="AC178" s="7" t="s">
        <v>102</v>
      </c>
      <c r="AD178" s="55" t="s">
        <v>102</v>
      </c>
      <c r="AE178" s="55" t="s">
        <v>102</v>
      </c>
      <c r="AF178" s="5" t="s">
        <v>102</v>
      </c>
      <c r="AG178" s="5" t="s">
        <v>102</v>
      </c>
      <c r="AH178" s="5" t="s">
        <v>102</v>
      </c>
      <c r="AI178" s="5" t="s">
        <v>102</v>
      </c>
      <c r="AJ178" s="5" t="s">
        <v>102</v>
      </c>
      <c r="AK178" s="5" t="s">
        <v>102</v>
      </c>
      <c r="AL178" s="5" t="s">
        <v>102</v>
      </c>
      <c r="AM178" s="5" t="s">
        <v>102</v>
      </c>
      <c r="AN178" s="5" t="s">
        <v>102</v>
      </c>
      <c r="AO178" s="5" t="s">
        <v>102</v>
      </c>
    </row>
    <row r="179" spans="1:41" hidden="1" x14ac:dyDescent="0.25">
      <c r="A179" s="61" t="s">
        <v>333</v>
      </c>
      <c r="B179" s="8" t="s">
        <v>49</v>
      </c>
      <c r="C179" s="8">
        <v>2</v>
      </c>
      <c r="D179" s="8" t="s">
        <v>38</v>
      </c>
      <c r="E179" s="5">
        <v>0</v>
      </c>
      <c r="F179" s="8" t="s">
        <v>102</v>
      </c>
      <c r="G179" s="5" t="s">
        <v>102</v>
      </c>
      <c r="H179" s="28" t="s">
        <v>102</v>
      </c>
      <c r="I179" s="28" t="s">
        <v>102</v>
      </c>
      <c r="J179" s="4" t="s">
        <v>102</v>
      </c>
      <c r="K179" s="4" t="s">
        <v>102</v>
      </c>
      <c r="L179" s="4" t="s">
        <v>102</v>
      </c>
      <c r="M179" s="4" t="s">
        <v>102</v>
      </c>
      <c r="N179" s="4" t="s">
        <v>102</v>
      </c>
      <c r="O179" s="4" t="s">
        <v>102</v>
      </c>
      <c r="P179" s="5" t="s">
        <v>102</v>
      </c>
      <c r="Q179" s="5" t="s">
        <v>102</v>
      </c>
      <c r="R179" s="63" t="s">
        <v>102</v>
      </c>
      <c r="S179" s="63" t="s">
        <v>102</v>
      </c>
      <c r="T179" s="63" t="s">
        <v>102</v>
      </c>
      <c r="U179" s="63" t="s">
        <v>102</v>
      </c>
      <c r="V179" s="49" t="s">
        <v>102</v>
      </c>
      <c r="W179" s="49" t="s">
        <v>102</v>
      </c>
      <c r="X179" s="7" t="s">
        <v>102</v>
      </c>
      <c r="Y179" s="7" t="s">
        <v>102</v>
      </c>
      <c r="Z179" s="7" t="s">
        <v>102</v>
      </c>
      <c r="AA179" s="7" t="s">
        <v>102</v>
      </c>
      <c r="AB179" s="7" t="s">
        <v>102</v>
      </c>
      <c r="AC179" s="7" t="s">
        <v>102</v>
      </c>
      <c r="AD179" s="55" t="s">
        <v>102</v>
      </c>
      <c r="AE179" s="55" t="s">
        <v>102</v>
      </c>
      <c r="AF179" s="5" t="s">
        <v>102</v>
      </c>
      <c r="AG179" s="5" t="s">
        <v>102</v>
      </c>
      <c r="AH179" s="5" t="s">
        <v>102</v>
      </c>
      <c r="AI179" s="5" t="s">
        <v>102</v>
      </c>
      <c r="AJ179" s="5" t="s">
        <v>102</v>
      </c>
      <c r="AK179" s="5" t="s">
        <v>102</v>
      </c>
      <c r="AL179" s="5" t="s">
        <v>102</v>
      </c>
      <c r="AM179" s="5" t="s">
        <v>102</v>
      </c>
      <c r="AN179" s="5" t="s">
        <v>102</v>
      </c>
      <c r="AO179" s="5" t="s">
        <v>102</v>
      </c>
    </row>
    <row r="180" spans="1:41" hidden="1" x14ac:dyDescent="0.25">
      <c r="A180" s="61" t="s">
        <v>334</v>
      </c>
      <c r="B180" s="8" t="s">
        <v>49</v>
      </c>
      <c r="C180" s="8">
        <v>2</v>
      </c>
      <c r="D180" s="8" t="s">
        <v>38</v>
      </c>
      <c r="E180" s="5">
        <v>0</v>
      </c>
      <c r="F180" s="8" t="s">
        <v>102</v>
      </c>
      <c r="G180" s="5" t="s">
        <v>102</v>
      </c>
      <c r="H180" s="28" t="s">
        <v>102</v>
      </c>
      <c r="I180" s="28" t="s">
        <v>102</v>
      </c>
      <c r="J180" s="4" t="s">
        <v>102</v>
      </c>
      <c r="K180" s="4" t="s">
        <v>102</v>
      </c>
      <c r="L180" s="4" t="s">
        <v>102</v>
      </c>
      <c r="M180" s="4" t="s">
        <v>102</v>
      </c>
      <c r="N180" s="4" t="s">
        <v>102</v>
      </c>
      <c r="O180" s="4" t="s">
        <v>102</v>
      </c>
      <c r="P180" s="5" t="s">
        <v>102</v>
      </c>
      <c r="Q180" s="5" t="s">
        <v>102</v>
      </c>
      <c r="R180" s="63" t="s">
        <v>102</v>
      </c>
      <c r="S180" s="63" t="s">
        <v>102</v>
      </c>
      <c r="T180" s="63" t="s">
        <v>102</v>
      </c>
      <c r="U180" s="63" t="s">
        <v>102</v>
      </c>
      <c r="V180" s="49" t="s">
        <v>102</v>
      </c>
      <c r="W180" s="49" t="s">
        <v>102</v>
      </c>
      <c r="X180" s="7" t="s">
        <v>102</v>
      </c>
      <c r="Y180" s="7" t="s">
        <v>102</v>
      </c>
      <c r="Z180" s="7" t="s">
        <v>102</v>
      </c>
      <c r="AA180" s="7" t="s">
        <v>102</v>
      </c>
      <c r="AB180" s="7" t="s">
        <v>102</v>
      </c>
      <c r="AC180" s="7" t="s">
        <v>102</v>
      </c>
      <c r="AD180" s="55" t="s">
        <v>102</v>
      </c>
      <c r="AE180" s="55" t="s">
        <v>102</v>
      </c>
      <c r="AF180" s="5" t="s">
        <v>102</v>
      </c>
      <c r="AG180" s="5" t="s">
        <v>102</v>
      </c>
      <c r="AH180" s="5" t="s">
        <v>102</v>
      </c>
      <c r="AI180" s="5" t="s">
        <v>102</v>
      </c>
      <c r="AJ180" s="5" t="s">
        <v>102</v>
      </c>
      <c r="AK180" s="5" t="s">
        <v>102</v>
      </c>
      <c r="AL180" s="5" t="s">
        <v>102</v>
      </c>
      <c r="AM180" s="5" t="s">
        <v>102</v>
      </c>
      <c r="AN180" s="5" t="s">
        <v>102</v>
      </c>
      <c r="AO180" s="5" t="s">
        <v>102</v>
      </c>
    </row>
    <row r="181" spans="1:41" hidden="1" x14ac:dyDescent="0.25">
      <c r="A181" s="61" t="s">
        <v>335</v>
      </c>
      <c r="B181" s="8" t="s">
        <v>49</v>
      </c>
      <c r="C181" s="8">
        <v>2</v>
      </c>
      <c r="D181" s="8" t="s">
        <v>38</v>
      </c>
      <c r="E181" s="5">
        <v>0</v>
      </c>
      <c r="F181" s="8" t="s">
        <v>102</v>
      </c>
      <c r="G181" s="5" t="s">
        <v>102</v>
      </c>
      <c r="H181" s="28" t="s">
        <v>102</v>
      </c>
      <c r="I181" s="28" t="s">
        <v>102</v>
      </c>
      <c r="J181" s="4" t="s">
        <v>102</v>
      </c>
      <c r="K181" s="4" t="s">
        <v>102</v>
      </c>
      <c r="L181" s="4" t="s">
        <v>102</v>
      </c>
      <c r="M181" s="4" t="s">
        <v>102</v>
      </c>
      <c r="N181" s="4" t="s">
        <v>102</v>
      </c>
      <c r="O181" s="4" t="s">
        <v>102</v>
      </c>
      <c r="P181" s="5" t="s">
        <v>102</v>
      </c>
      <c r="Q181" s="5" t="s">
        <v>102</v>
      </c>
      <c r="R181" s="63" t="s">
        <v>102</v>
      </c>
      <c r="S181" s="63" t="s">
        <v>102</v>
      </c>
      <c r="T181" s="63" t="s">
        <v>102</v>
      </c>
      <c r="U181" s="63" t="s">
        <v>102</v>
      </c>
      <c r="V181" s="49" t="s">
        <v>102</v>
      </c>
      <c r="W181" s="49" t="s">
        <v>102</v>
      </c>
      <c r="X181" s="7" t="s">
        <v>102</v>
      </c>
      <c r="Y181" s="7" t="s">
        <v>102</v>
      </c>
      <c r="Z181" s="7" t="s">
        <v>102</v>
      </c>
      <c r="AA181" s="7" t="s">
        <v>102</v>
      </c>
      <c r="AB181" s="7" t="s">
        <v>102</v>
      </c>
      <c r="AC181" s="7" t="s">
        <v>102</v>
      </c>
      <c r="AD181" s="55" t="s">
        <v>102</v>
      </c>
      <c r="AE181" s="55" t="s">
        <v>102</v>
      </c>
      <c r="AF181" s="5" t="s">
        <v>102</v>
      </c>
      <c r="AG181" s="5" t="s">
        <v>102</v>
      </c>
      <c r="AH181" s="5" t="s">
        <v>102</v>
      </c>
      <c r="AI181" s="5" t="s">
        <v>102</v>
      </c>
      <c r="AJ181" s="5" t="s">
        <v>102</v>
      </c>
      <c r="AK181" s="5" t="s">
        <v>102</v>
      </c>
      <c r="AL181" s="5" t="s">
        <v>102</v>
      </c>
      <c r="AM181" s="5" t="s">
        <v>102</v>
      </c>
      <c r="AN181" s="5" t="s">
        <v>102</v>
      </c>
      <c r="AO181" s="5" t="s">
        <v>102</v>
      </c>
    </row>
    <row r="182" spans="1:41" hidden="1" x14ac:dyDescent="0.25">
      <c r="A182" s="61" t="s">
        <v>336</v>
      </c>
      <c r="B182" s="8" t="s">
        <v>49</v>
      </c>
      <c r="C182" s="8">
        <v>2</v>
      </c>
      <c r="D182" s="8" t="s">
        <v>647</v>
      </c>
      <c r="E182" s="5">
        <v>0</v>
      </c>
      <c r="F182" s="8" t="s">
        <v>102</v>
      </c>
      <c r="G182" s="5" t="s">
        <v>102</v>
      </c>
      <c r="H182" s="28" t="s">
        <v>102</v>
      </c>
      <c r="I182" s="28" t="s">
        <v>102</v>
      </c>
      <c r="J182" s="4" t="s">
        <v>102</v>
      </c>
      <c r="K182" s="4" t="s">
        <v>102</v>
      </c>
      <c r="L182" s="4" t="s">
        <v>102</v>
      </c>
      <c r="M182" s="4" t="s">
        <v>102</v>
      </c>
      <c r="N182" s="4" t="s">
        <v>102</v>
      </c>
      <c r="O182" s="4" t="s">
        <v>102</v>
      </c>
      <c r="P182" s="5" t="s">
        <v>102</v>
      </c>
      <c r="Q182" s="5" t="s">
        <v>102</v>
      </c>
      <c r="R182" s="63" t="s">
        <v>102</v>
      </c>
      <c r="S182" s="63" t="s">
        <v>102</v>
      </c>
      <c r="T182" s="63" t="s">
        <v>102</v>
      </c>
      <c r="U182" s="63" t="s">
        <v>102</v>
      </c>
      <c r="V182" s="49" t="s">
        <v>102</v>
      </c>
      <c r="W182" s="49" t="s">
        <v>102</v>
      </c>
      <c r="X182" s="7" t="s">
        <v>102</v>
      </c>
      <c r="Y182" s="7" t="s">
        <v>102</v>
      </c>
      <c r="Z182" s="7" t="s">
        <v>102</v>
      </c>
      <c r="AA182" s="7" t="s">
        <v>102</v>
      </c>
      <c r="AB182" s="7" t="s">
        <v>102</v>
      </c>
      <c r="AC182" s="7" t="s">
        <v>102</v>
      </c>
      <c r="AD182" s="55" t="s">
        <v>102</v>
      </c>
      <c r="AE182" s="55" t="s">
        <v>102</v>
      </c>
      <c r="AF182" s="5" t="s">
        <v>102</v>
      </c>
      <c r="AG182" s="5" t="s">
        <v>102</v>
      </c>
      <c r="AH182" s="5" t="s">
        <v>102</v>
      </c>
      <c r="AI182" s="5" t="s">
        <v>102</v>
      </c>
      <c r="AJ182" s="5" t="s">
        <v>102</v>
      </c>
      <c r="AK182" s="5" t="s">
        <v>102</v>
      </c>
      <c r="AL182" s="5" t="s">
        <v>102</v>
      </c>
      <c r="AM182" s="5" t="s">
        <v>102</v>
      </c>
      <c r="AN182" s="5" t="s">
        <v>102</v>
      </c>
      <c r="AO182" s="5" t="s">
        <v>102</v>
      </c>
    </row>
    <row r="183" spans="1:41" x14ac:dyDescent="0.25">
      <c r="A183" s="61" t="s">
        <v>33</v>
      </c>
      <c r="B183" s="8" t="s">
        <v>49</v>
      </c>
      <c r="C183" s="8">
        <v>2</v>
      </c>
      <c r="D183" s="8" t="s">
        <v>647</v>
      </c>
      <c r="E183" s="5">
        <v>1</v>
      </c>
      <c r="F183" s="8">
        <v>0</v>
      </c>
      <c r="G183" s="8" t="s">
        <v>29</v>
      </c>
      <c r="H183" s="28">
        <v>25</v>
      </c>
      <c r="I183" s="28" t="s">
        <v>31</v>
      </c>
      <c r="J183" s="4">
        <v>29</v>
      </c>
      <c r="K183" s="4" t="s">
        <v>28</v>
      </c>
      <c r="L183" s="4">
        <v>23</v>
      </c>
      <c r="M183" s="4" t="s">
        <v>28</v>
      </c>
      <c r="N183" s="4">
        <v>23</v>
      </c>
      <c r="O183" s="4" t="s">
        <v>28</v>
      </c>
      <c r="P183" s="8">
        <v>25</v>
      </c>
      <c r="Q183" s="8" t="s">
        <v>28</v>
      </c>
      <c r="R183" s="63">
        <v>10</v>
      </c>
      <c r="S183" s="63" t="s">
        <v>29</v>
      </c>
      <c r="T183" s="63">
        <v>19</v>
      </c>
      <c r="U183" s="63" t="s">
        <v>28</v>
      </c>
      <c r="V183" s="49">
        <v>25</v>
      </c>
      <c r="W183" s="49" t="s">
        <v>28</v>
      </c>
      <c r="X183" s="7">
        <v>23</v>
      </c>
      <c r="Y183" s="7" t="s">
        <v>28</v>
      </c>
      <c r="Z183" s="7">
        <v>28</v>
      </c>
      <c r="AA183" s="7" t="s">
        <v>28</v>
      </c>
      <c r="AB183" s="7">
        <v>30</v>
      </c>
      <c r="AC183" s="7" t="s">
        <v>30</v>
      </c>
      <c r="AD183" s="55">
        <v>24</v>
      </c>
      <c r="AE183" s="55" t="s">
        <v>28</v>
      </c>
      <c r="AF183" s="5">
        <v>7</v>
      </c>
      <c r="AG183" s="5">
        <v>1</v>
      </c>
      <c r="AH183" s="5">
        <v>2</v>
      </c>
      <c r="AI183" s="5" t="s">
        <v>599</v>
      </c>
      <c r="AJ183" s="5">
        <v>0</v>
      </c>
      <c r="AK183" s="27">
        <v>1</v>
      </c>
      <c r="AL183" s="52">
        <v>1</v>
      </c>
      <c r="AM183" s="5">
        <v>1</v>
      </c>
      <c r="AN183" s="5" t="s">
        <v>637</v>
      </c>
      <c r="AO183" s="5" t="s">
        <v>638</v>
      </c>
    </row>
    <row r="184" spans="1:41" hidden="1" x14ac:dyDescent="0.25">
      <c r="A184" s="61" t="s">
        <v>337</v>
      </c>
      <c r="B184" s="8" t="s">
        <v>49</v>
      </c>
      <c r="C184" s="8">
        <v>2</v>
      </c>
      <c r="D184" s="8" t="s">
        <v>647</v>
      </c>
      <c r="E184" s="5">
        <v>0</v>
      </c>
      <c r="F184" s="8" t="s">
        <v>102</v>
      </c>
      <c r="G184" s="5" t="s">
        <v>102</v>
      </c>
      <c r="H184" s="28" t="s">
        <v>102</v>
      </c>
      <c r="I184" s="28" t="s">
        <v>102</v>
      </c>
      <c r="J184" s="4" t="s">
        <v>102</v>
      </c>
      <c r="K184" s="4" t="s">
        <v>102</v>
      </c>
      <c r="L184" s="4" t="s">
        <v>102</v>
      </c>
      <c r="M184" s="4" t="s">
        <v>102</v>
      </c>
      <c r="N184" s="4" t="s">
        <v>102</v>
      </c>
      <c r="O184" s="4" t="s">
        <v>102</v>
      </c>
      <c r="P184" s="5" t="s">
        <v>102</v>
      </c>
      <c r="Q184" s="5" t="s">
        <v>102</v>
      </c>
      <c r="R184" s="63" t="s">
        <v>102</v>
      </c>
      <c r="S184" s="63" t="s">
        <v>102</v>
      </c>
      <c r="T184" s="63" t="s">
        <v>102</v>
      </c>
      <c r="U184" s="63" t="s">
        <v>102</v>
      </c>
      <c r="V184" s="49" t="s">
        <v>102</v>
      </c>
      <c r="W184" s="49" t="s">
        <v>102</v>
      </c>
      <c r="X184" s="7" t="s">
        <v>102</v>
      </c>
      <c r="Y184" s="7" t="s">
        <v>102</v>
      </c>
      <c r="Z184" s="7" t="s">
        <v>102</v>
      </c>
      <c r="AA184" s="7" t="s">
        <v>102</v>
      </c>
      <c r="AB184" s="7" t="s">
        <v>102</v>
      </c>
      <c r="AC184" s="7" t="s">
        <v>102</v>
      </c>
      <c r="AD184" s="55" t="s">
        <v>102</v>
      </c>
      <c r="AE184" s="55" t="s">
        <v>102</v>
      </c>
      <c r="AF184" s="5" t="s">
        <v>102</v>
      </c>
      <c r="AG184" s="5" t="s">
        <v>102</v>
      </c>
      <c r="AH184" s="5" t="s">
        <v>102</v>
      </c>
      <c r="AI184" s="5" t="s">
        <v>102</v>
      </c>
      <c r="AJ184" s="5" t="s">
        <v>102</v>
      </c>
      <c r="AK184" s="5" t="s">
        <v>102</v>
      </c>
      <c r="AL184" s="5" t="s">
        <v>102</v>
      </c>
      <c r="AM184" s="5" t="s">
        <v>102</v>
      </c>
      <c r="AN184" s="5" t="s">
        <v>102</v>
      </c>
      <c r="AO184" s="5" t="s">
        <v>102</v>
      </c>
    </row>
    <row r="185" spans="1:41" hidden="1" x14ac:dyDescent="0.25">
      <c r="A185" s="61" t="s">
        <v>338</v>
      </c>
      <c r="B185" s="8" t="s">
        <v>49</v>
      </c>
      <c r="C185" s="8">
        <v>2</v>
      </c>
      <c r="D185" s="8" t="s">
        <v>647</v>
      </c>
      <c r="E185" s="5">
        <v>0</v>
      </c>
      <c r="F185" s="8" t="s">
        <v>102</v>
      </c>
      <c r="G185" s="5" t="s">
        <v>102</v>
      </c>
      <c r="H185" s="28" t="s">
        <v>102</v>
      </c>
      <c r="I185" s="28" t="s">
        <v>102</v>
      </c>
      <c r="J185" s="4" t="s">
        <v>102</v>
      </c>
      <c r="K185" s="4" t="s">
        <v>102</v>
      </c>
      <c r="L185" s="4" t="s">
        <v>102</v>
      </c>
      <c r="M185" s="4" t="s">
        <v>102</v>
      </c>
      <c r="N185" s="4" t="s">
        <v>102</v>
      </c>
      <c r="O185" s="4" t="s">
        <v>102</v>
      </c>
      <c r="P185" s="5" t="s">
        <v>102</v>
      </c>
      <c r="Q185" s="5" t="s">
        <v>102</v>
      </c>
      <c r="R185" s="63" t="s">
        <v>102</v>
      </c>
      <c r="S185" s="63" t="s">
        <v>102</v>
      </c>
      <c r="T185" s="63" t="s">
        <v>102</v>
      </c>
      <c r="U185" s="63" t="s">
        <v>102</v>
      </c>
      <c r="V185" s="49" t="s">
        <v>102</v>
      </c>
      <c r="W185" s="49" t="s">
        <v>102</v>
      </c>
      <c r="X185" s="7" t="s">
        <v>102</v>
      </c>
      <c r="Y185" s="7" t="s">
        <v>102</v>
      </c>
      <c r="Z185" s="7" t="s">
        <v>102</v>
      </c>
      <c r="AA185" s="7" t="s">
        <v>102</v>
      </c>
      <c r="AB185" s="7" t="s">
        <v>102</v>
      </c>
      <c r="AC185" s="7" t="s">
        <v>102</v>
      </c>
      <c r="AD185" s="55" t="s">
        <v>102</v>
      </c>
      <c r="AE185" s="55" t="s">
        <v>102</v>
      </c>
      <c r="AF185" s="5" t="s">
        <v>102</v>
      </c>
      <c r="AG185" s="5" t="s">
        <v>102</v>
      </c>
      <c r="AH185" s="5" t="s">
        <v>102</v>
      </c>
      <c r="AI185" s="5" t="s">
        <v>102</v>
      </c>
      <c r="AJ185" s="5" t="s">
        <v>102</v>
      </c>
      <c r="AK185" s="5" t="s">
        <v>102</v>
      </c>
      <c r="AL185" s="5" t="s">
        <v>102</v>
      </c>
      <c r="AM185" s="5" t="s">
        <v>102</v>
      </c>
      <c r="AN185" s="5" t="s">
        <v>102</v>
      </c>
      <c r="AO185" s="5" t="s">
        <v>102</v>
      </c>
    </row>
    <row r="186" spans="1:41" hidden="1" x14ac:dyDescent="0.25">
      <c r="A186" s="61" t="s">
        <v>339</v>
      </c>
      <c r="B186" s="8" t="s">
        <v>49</v>
      </c>
      <c r="C186" s="8">
        <v>2</v>
      </c>
      <c r="D186" s="8" t="s">
        <v>647</v>
      </c>
      <c r="E186" s="5">
        <v>0</v>
      </c>
      <c r="F186" s="8" t="s">
        <v>102</v>
      </c>
      <c r="G186" s="5" t="s">
        <v>102</v>
      </c>
      <c r="H186" s="28" t="s">
        <v>102</v>
      </c>
      <c r="I186" s="28" t="s">
        <v>102</v>
      </c>
      <c r="J186" s="4" t="s">
        <v>102</v>
      </c>
      <c r="K186" s="4" t="s">
        <v>102</v>
      </c>
      <c r="L186" s="4" t="s">
        <v>102</v>
      </c>
      <c r="M186" s="4" t="s">
        <v>102</v>
      </c>
      <c r="N186" s="4" t="s">
        <v>102</v>
      </c>
      <c r="O186" s="4" t="s">
        <v>102</v>
      </c>
      <c r="P186" s="5" t="s">
        <v>102</v>
      </c>
      <c r="Q186" s="5" t="s">
        <v>102</v>
      </c>
      <c r="R186" s="63" t="s">
        <v>102</v>
      </c>
      <c r="S186" s="63" t="s">
        <v>102</v>
      </c>
      <c r="T186" s="63" t="s">
        <v>102</v>
      </c>
      <c r="U186" s="63" t="s">
        <v>102</v>
      </c>
      <c r="V186" s="49" t="s">
        <v>102</v>
      </c>
      <c r="W186" s="49" t="s">
        <v>102</v>
      </c>
      <c r="X186" s="7" t="s">
        <v>102</v>
      </c>
      <c r="Y186" s="7" t="s">
        <v>102</v>
      </c>
      <c r="Z186" s="7" t="s">
        <v>102</v>
      </c>
      <c r="AA186" s="7" t="s">
        <v>102</v>
      </c>
      <c r="AB186" s="7" t="s">
        <v>102</v>
      </c>
      <c r="AC186" s="7" t="s">
        <v>102</v>
      </c>
      <c r="AD186" s="55" t="s">
        <v>102</v>
      </c>
      <c r="AE186" s="55" t="s">
        <v>102</v>
      </c>
      <c r="AF186" s="5" t="s">
        <v>102</v>
      </c>
      <c r="AG186" s="5" t="s">
        <v>102</v>
      </c>
      <c r="AH186" s="5" t="s">
        <v>102</v>
      </c>
      <c r="AI186" s="5" t="s">
        <v>102</v>
      </c>
      <c r="AJ186" s="5" t="s">
        <v>102</v>
      </c>
      <c r="AK186" s="5" t="s">
        <v>102</v>
      </c>
      <c r="AL186" s="5" t="s">
        <v>102</v>
      </c>
      <c r="AM186" s="5" t="s">
        <v>102</v>
      </c>
      <c r="AN186" s="5" t="s">
        <v>102</v>
      </c>
      <c r="AO186" s="5" t="s">
        <v>102</v>
      </c>
    </row>
    <row r="187" spans="1:41" hidden="1" x14ac:dyDescent="0.25">
      <c r="A187" s="61" t="s">
        <v>340</v>
      </c>
      <c r="B187" s="8" t="s">
        <v>49</v>
      </c>
      <c r="C187" s="8">
        <v>2</v>
      </c>
      <c r="D187" s="8" t="s">
        <v>647</v>
      </c>
      <c r="E187" s="5">
        <v>0</v>
      </c>
      <c r="F187" s="8" t="s">
        <v>102</v>
      </c>
      <c r="G187" s="5" t="s">
        <v>102</v>
      </c>
      <c r="H187" s="28" t="s">
        <v>102</v>
      </c>
      <c r="I187" s="28" t="s">
        <v>102</v>
      </c>
      <c r="J187" s="4" t="s">
        <v>102</v>
      </c>
      <c r="K187" s="4" t="s">
        <v>102</v>
      </c>
      <c r="L187" s="4" t="s">
        <v>102</v>
      </c>
      <c r="M187" s="4" t="s">
        <v>102</v>
      </c>
      <c r="N187" s="4" t="s">
        <v>102</v>
      </c>
      <c r="O187" s="4" t="s">
        <v>102</v>
      </c>
      <c r="P187" s="5" t="s">
        <v>102</v>
      </c>
      <c r="Q187" s="5" t="s">
        <v>102</v>
      </c>
      <c r="R187" s="63" t="s">
        <v>102</v>
      </c>
      <c r="S187" s="63" t="s">
        <v>102</v>
      </c>
      <c r="T187" s="63" t="s">
        <v>102</v>
      </c>
      <c r="U187" s="63" t="s">
        <v>102</v>
      </c>
      <c r="V187" s="49" t="s">
        <v>102</v>
      </c>
      <c r="W187" s="49" t="s">
        <v>102</v>
      </c>
      <c r="X187" s="7" t="s">
        <v>102</v>
      </c>
      <c r="Y187" s="7" t="s">
        <v>102</v>
      </c>
      <c r="Z187" s="7" t="s">
        <v>102</v>
      </c>
      <c r="AA187" s="7" t="s">
        <v>102</v>
      </c>
      <c r="AB187" s="7" t="s">
        <v>102</v>
      </c>
      <c r="AC187" s="7" t="s">
        <v>102</v>
      </c>
      <c r="AD187" s="55" t="s">
        <v>102</v>
      </c>
      <c r="AE187" s="55" t="s">
        <v>102</v>
      </c>
      <c r="AF187" s="5" t="s">
        <v>102</v>
      </c>
      <c r="AG187" s="5" t="s">
        <v>102</v>
      </c>
      <c r="AH187" s="5" t="s">
        <v>102</v>
      </c>
      <c r="AI187" s="5" t="s">
        <v>102</v>
      </c>
      <c r="AJ187" s="5" t="s">
        <v>102</v>
      </c>
      <c r="AK187" s="5" t="s">
        <v>102</v>
      </c>
      <c r="AL187" s="5" t="s">
        <v>102</v>
      </c>
      <c r="AM187" s="5" t="s">
        <v>102</v>
      </c>
      <c r="AN187" s="5" t="s">
        <v>102</v>
      </c>
      <c r="AO187" s="5" t="s">
        <v>102</v>
      </c>
    </row>
    <row r="188" spans="1:41" hidden="1" x14ac:dyDescent="0.25">
      <c r="A188" s="61" t="s">
        <v>341</v>
      </c>
      <c r="B188" s="8" t="s">
        <v>49</v>
      </c>
      <c r="C188" s="8">
        <v>2</v>
      </c>
      <c r="D188" s="8" t="s">
        <v>648</v>
      </c>
      <c r="E188" s="5">
        <v>0</v>
      </c>
      <c r="F188" s="8" t="s">
        <v>102</v>
      </c>
      <c r="G188" s="5" t="s">
        <v>102</v>
      </c>
      <c r="H188" s="28" t="s">
        <v>102</v>
      </c>
      <c r="I188" s="28" t="s">
        <v>102</v>
      </c>
      <c r="J188" s="4" t="s">
        <v>102</v>
      </c>
      <c r="K188" s="4" t="s">
        <v>102</v>
      </c>
      <c r="L188" s="4" t="s">
        <v>102</v>
      </c>
      <c r="M188" s="4" t="s">
        <v>102</v>
      </c>
      <c r="N188" s="4" t="s">
        <v>102</v>
      </c>
      <c r="O188" s="4" t="s">
        <v>102</v>
      </c>
      <c r="P188" s="5" t="s">
        <v>102</v>
      </c>
      <c r="Q188" s="5" t="s">
        <v>102</v>
      </c>
      <c r="R188" s="63" t="s">
        <v>102</v>
      </c>
      <c r="S188" s="63" t="s">
        <v>102</v>
      </c>
      <c r="T188" s="63" t="s">
        <v>102</v>
      </c>
      <c r="U188" s="63" t="s">
        <v>102</v>
      </c>
      <c r="V188" s="49" t="s">
        <v>102</v>
      </c>
      <c r="W188" s="49" t="s">
        <v>102</v>
      </c>
      <c r="X188" s="7" t="s">
        <v>102</v>
      </c>
      <c r="Y188" s="7" t="s">
        <v>102</v>
      </c>
      <c r="Z188" s="7" t="s">
        <v>102</v>
      </c>
      <c r="AA188" s="7" t="s">
        <v>102</v>
      </c>
      <c r="AB188" s="7" t="s">
        <v>102</v>
      </c>
      <c r="AC188" s="7" t="s">
        <v>102</v>
      </c>
      <c r="AD188" s="55" t="s">
        <v>102</v>
      </c>
      <c r="AE188" s="55" t="s">
        <v>102</v>
      </c>
      <c r="AF188" s="5" t="s">
        <v>102</v>
      </c>
      <c r="AG188" s="5" t="s">
        <v>102</v>
      </c>
      <c r="AH188" s="5" t="s">
        <v>102</v>
      </c>
      <c r="AI188" s="5" t="s">
        <v>102</v>
      </c>
      <c r="AJ188" s="5" t="s">
        <v>102</v>
      </c>
      <c r="AK188" s="5" t="s">
        <v>102</v>
      </c>
      <c r="AL188" s="5" t="s">
        <v>102</v>
      </c>
      <c r="AM188" s="5" t="s">
        <v>102</v>
      </c>
      <c r="AN188" s="5" t="s">
        <v>102</v>
      </c>
      <c r="AO188" s="5" t="s">
        <v>102</v>
      </c>
    </row>
    <row r="189" spans="1:41" hidden="1" x14ac:dyDescent="0.25">
      <c r="A189" s="61" t="s">
        <v>342</v>
      </c>
      <c r="B189" s="8" t="s">
        <v>49</v>
      </c>
      <c r="C189" s="8">
        <v>2</v>
      </c>
      <c r="D189" s="8" t="s">
        <v>648</v>
      </c>
      <c r="E189" s="5">
        <v>0</v>
      </c>
      <c r="F189" s="8" t="s">
        <v>102</v>
      </c>
      <c r="G189" s="5" t="s">
        <v>102</v>
      </c>
      <c r="H189" s="28" t="s">
        <v>102</v>
      </c>
      <c r="I189" s="28" t="s">
        <v>102</v>
      </c>
      <c r="J189" s="4" t="s">
        <v>102</v>
      </c>
      <c r="K189" s="4" t="s">
        <v>102</v>
      </c>
      <c r="L189" s="4" t="s">
        <v>102</v>
      </c>
      <c r="M189" s="4" t="s">
        <v>102</v>
      </c>
      <c r="N189" s="4" t="s">
        <v>102</v>
      </c>
      <c r="O189" s="4" t="s">
        <v>102</v>
      </c>
      <c r="P189" s="5" t="s">
        <v>102</v>
      </c>
      <c r="Q189" s="5" t="s">
        <v>102</v>
      </c>
      <c r="R189" s="63" t="s">
        <v>102</v>
      </c>
      <c r="S189" s="63" t="s">
        <v>102</v>
      </c>
      <c r="T189" s="63" t="s">
        <v>102</v>
      </c>
      <c r="U189" s="63" t="s">
        <v>102</v>
      </c>
      <c r="V189" s="49" t="s">
        <v>102</v>
      </c>
      <c r="W189" s="49" t="s">
        <v>102</v>
      </c>
      <c r="X189" s="7" t="s">
        <v>102</v>
      </c>
      <c r="Y189" s="7" t="s">
        <v>102</v>
      </c>
      <c r="Z189" s="7" t="s">
        <v>102</v>
      </c>
      <c r="AA189" s="7" t="s">
        <v>102</v>
      </c>
      <c r="AB189" s="7" t="s">
        <v>102</v>
      </c>
      <c r="AC189" s="7" t="s">
        <v>102</v>
      </c>
      <c r="AD189" s="55" t="s">
        <v>102</v>
      </c>
      <c r="AE189" s="55" t="s">
        <v>102</v>
      </c>
      <c r="AF189" s="5" t="s">
        <v>102</v>
      </c>
      <c r="AG189" s="5" t="s">
        <v>102</v>
      </c>
      <c r="AH189" s="5" t="s">
        <v>102</v>
      </c>
      <c r="AI189" s="5" t="s">
        <v>102</v>
      </c>
      <c r="AJ189" s="5" t="s">
        <v>102</v>
      </c>
      <c r="AK189" s="5" t="s">
        <v>102</v>
      </c>
      <c r="AL189" s="5" t="s">
        <v>102</v>
      </c>
      <c r="AM189" s="5" t="s">
        <v>102</v>
      </c>
      <c r="AN189" s="5" t="s">
        <v>102</v>
      </c>
      <c r="AO189" s="5" t="s">
        <v>102</v>
      </c>
    </row>
    <row r="190" spans="1:41" hidden="1" x14ac:dyDescent="0.25">
      <c r="A190" s="61" t="s">
        <v>343</v>
      </c>
      <c r="B190" s="8" t="s">
        <v>49</v>
      </c>
      <c r="C190" s="8">
        <v>2</v>
      </c>
      <c r="D190" s="8" t="s">
        <v>648</v>
      </c>
      <c r="E190" s="5">
        <v>0</v>
      </c>
      <c r="F190" s="8" t="s">
        <v>102</v>
      </c>
      <c r="G190" s="5" t="s">
        <v>102</v>
      </c>
      <c r="H190" s="28" t="s">
        <v>102</v>
      </c>
      <c r="I190" s="28" t="s">
        <v>102</v>
      </c>
      <c r="J190" s="4" t="s">
        <v>102</v>
      </c>
      <c r="K190" s="4" t="s">
        <v>102</v>
      </c>
      <c r="L190" s="4" t="s">
        <v>102</v>
      </c>
      <c r="M190" s="4" t="s">
        <v>102</v>
      </c>
      <c r="N190" s="4" t="s">
        <v>102</v>
      </c>
      <c r="O190" s="4" t="s">
        <v>102</v>
      </c>
      <c r="P190" s="5" t="s">
        <v>102</v>
      </c>
      <c r="Q190" s="5" t="s">
        <v>102</v>
      </c>
      <c r="R190" s="63" t="s">
        <v>102</v>
      </c>
      <c r="S190" s="63" t="s">
        <v>102</v>
      </c>
      <c r="T190" s="63" t="s">
        <v>102</v>
      </c>
      <c r="U190" s="63" t="s">
        <v>102</v>
      </c>
      <c r="V190" s="49" t="s">
        <v>102</v>
      </c>
      <c r="W190" s="49" t="s">
        <v>102</v>
      </c>
      <c r="X190" s="7" t="s">
        <v>102</v>
      </c>
      <c r="Y190" s="7" t="s">
        <v>102</v>
      </c>
      <c r="Z190" s="7" t="s">
        <v>102</v>
      </c>
      <c r="AA190" s="7" t="s">
        <v>102</v>
      </c>
      <c r="AB190" s="7" t="s">
        <v>102</v>
      </c>
      <c r="AC190" s="7" t="s">
        <v>102</v>
      </c>
      <c r="AD190" s="55" t="s">
        <v>102</v>
      </c>
      <c r="AE190" s="55" t="s">
        <v>102</v>
      </c>
      <c r="AF190" s="5" t="s">
        <v>102</v>
      </c>
      <c r="AG190" s="5" t="s">
        <v>102</v>
      </c>
      <c r="AH190" s="5" t="s">
        <v>102</v>
      </c>
      <c r="AI190" s="5" t="s">
        <v>102</v>
      </c>
      <c r="AJ190" s="5" t="s">
        <v>102</v>
      </c>
      <c r="AK190" s="5" t="s">
        <v>102</v>
      </c>
      <c r="AL190" s="5" t="s">
        <v>102</v>
      </c>
      <c r="AM190" s="5" t="s">
        <v>102</v>
      </c>
      <c r="AN190" s="5" t="s">
        <v>102</v>
      </c>
      <c r="AO190" s="5" t="s">
        <v>102</v>
      </c>
    </row>
    <row r="191" spans="1:41" hidden="1" x14ac:dyDescent="0.25">
      <c r="A191" s="61" t="s">
        <v>344</v>
      </c>
      <c r="B191" s="8" t="s">
        <v>49</v>
      </c>
      <c r="C191" s="8">
        <v>2</v>
      </c>
      <c r="D191" s="8" t="s">
        <v>648</v>
      </c>
      <c r="E191" s="5">
        <v>0</v>
      </c>
      <c r="F191" s="8" t="s">
        <v>102</v>
      </c>
      <c r="G191" s="5" t="s">
        <v>102</v>
      </c>
      <c r="H191" s="28" t="s">
        <v>102</v>
      </c>
      <c r="I191" s="28" t="s">
        <v>102</v>
      </c>
      <c r="J191" s="4" t="s">
        <v>102</v>
      </c>
      <c r="K191" s="4" t="s">
        <v>102</v>
      </c>
      <c r="L191" s="4" t="s">
        <v>102</v>
      </c>
      <c r="M191" s="4" t="s">
        <v>102</v>
      </c>
      <c r="N191" s="4" t="s">
        <v>102</v>
      </c>
      <c r="O191" s="4" t="s">
        <v>102</v>
      </c>
      <c r="P191" s="5" t="s">
        <v>102</v>
      </c>
      <c r="Q191" s="5" t="s">
        <v>102</v>
      </c>
      <c r="R191" s="63" t="s">
        <v>102</v>
      </c>
      <c r="S191" s="63" t="s">
        <v>102</v>
      </c>
      <c r="T191" s="63" t="s">
        <v>102</v>
      </c>
      <c r="U191" s="63" t="s">
        <v>102</v>
      </c>
      <c r="V191" s="49" t="s">
        <v>102</v>
      </c>
      <c r="W191" s="49" t="s">
        <v>102</v>
      </c>
      <c r="X191" s="7" t="s">
        <v>102</v>
      </c>
      <c r="Y191" s="7" t="s">
        <v>102</v>
      </c>
      <c r="Z191" s="7" t="s">
        <v>102</v>
      </c>
      <c r="AA191" s="7" t="s">
        <v>102</v>
      </c>
      <c r="AB191" s="7" t="s">
        <v>102</v>
      </c>
      <c r="AC191" s="7" t="s">
        <v>102</v>
      </c>
      <c r="AD191" s="55" t="s">
        <v>102</v>
      </c>
      <c r="AE191" s="55" t="s">
        <v>102</v>
      </c>
      <c r="AF191" s="5" t="s">
        <v>102</v>
      </c>
      <c r="AG191" s="5" t="s">
        <v>102</v>
      </c>
      <c r="AH191" s="5" t="s">
        <v>102</v>
      </c>
      <c r="AI191" s="5" t="s">
        <v>102</v>
      </c>
      <c r="AJ191" s="5" t="s">
        <v>102</v>
      </c>
      <c r="AK191" s="5" t="s">
        <v>102</v>
      </c>
      <c r="AL191" s="5" t="s">
        <v>102</v>
      </c>
      <c r="AM191" s="5" t="s">
        <v>102</v>
      </c>
      <c r="AN191" s="5" t="s">
        <v>102</v>
      </c>
      <c r="AO191" s="5" t="s">
        <v>102</v>
      </c>
    </row>
    <row r="192" spans="1:41" hidden="1" x14ac:dyDescent="0.25">
      <c r="A192" s="61" t="s">
        <v>345</v>
      </c>
      <c r="B192" s="8" t="s">
        <v>49</v>
      </c>
      <c r="C192" s="8">
        <v>2</v>
      </c>
      <c r="D192" s="8" t="s">
        <v>648</v>
      </c>
      <c r="E192" s="5">
        <v>0</v>
      </c>
      <c r="F192" s="8" t="s">
        <v>102</v>
      </c>
      <c r="G192" s="5" t="s">
        <v>102</v>
      </c>
      <c r="H192" s="28" t="s">
        <v>102</v>
      </c>
      <c r="I192" s="28" t="s">
        <v>102</v>
      </c>
      <c r="J192" s="4" t="s">
        <v>102</v>
      </c>
      <c r="K192" s="4" t="s">
        <v>102</v>
      </c>
      <c r="L192" s="4" t="s">
        <v>102</v>
      </c>
      <c r="M192" s="4" t="s">
        <v>102</v>
      </c>
      <c r="N192" s="4" t="s">
        <v>102</v>
      </c>
      <c r="O192" s="4" t="s">
        <v>102</v>
      </c>
      <c r="P192" s="5" t="s">
        <v>102</v>
      </c>
      <c r="Q192" s="5" t="s">
        <v>102</v>
      </c>
      <c r="R192" s="63" t="s">
        <v>102</v>
      </c>
      <c r="S192" s="63" t="s">
        <v>102</v>
      </c>
      <c r="T192" s="63" t="s">
        <v>102</v>
      </c>
      <c r="U192" s="63" t="s">
        <v>102</v>
      </c>
      <c r="V192" s="49" t="s">
        <v>102</v>
      </c>
      <c r="W192" s="49" t="s">
        <v>102</v>
      </c>
      <c r="X192" s="7" t="s">
        <v>102</v>
      </c>
      <c r="Y192" s="7" t="s">
        <v>102</v>
      </c>
      <c r="Z192" s="7" t="s">
        <v>102</v>
      </c>
      <c r="AA192" s="7" t="s">
        <v>102</v>
      </c>
      <c r="AB192" s="7" t="s">
        <v>102</v>
      </c>
      <c r="AC192" s="7" t="s">
        <v>102</v>
      </c>
      <c r="AD192" s="55" t="s">
        <v>102</v>
      </c>
      <c r="AE192" s="55" t="s">
        <v>102</v>
      </c>
      <c r="AF192" s="5" t="s">
        <v>102</v>
      </c>
      <c r="AG192" s="5" t="s">
        <v>102</v>
      </c>
      <c r="AH192" s="5" t="s">
        <v>102</v>
      </c>
      <c r="AI192" s="5" t="s">
        <v>102</v>
      </c>
      <c r="AJ192" s="5" t="s">
        <v>102</v>
      </c>
      <c r="AK192" s="5" t="s">
        <v>102</v>
      </c>
      <c r="AL192" s="5" t="s">
        <v>102</v>
      </c>
      <c r="AM192" s="5" t="s">
        <v>102</v>
      </c>
      <c r="AN192" s="5" t="s">
        <v>102</v>
      </c>
      <c r="AO192" s="5" t="s">
        <v>102</v>
      </c>
    </row>
    <row r="193" spans="1:41" hidden="1" x14ac:dyDescent="0.25">
      <c r="A193" s="61" t="s">
        <v>346</v>
      </c>
      <c r="B193" s="8" t="s">
        <v>49</v>
      </c>
      <c r="C193" s="8">
        <v>2</v>
      </c>
      <c r="D193" s="8" t="s">
        <v>648</v>
      </c>
      <c r="E193" s="5">
        <v>0</v>
      </c>
      <c r="F193" s="8" t="s">
        <v>102</v>
      </c>
      <c r="G193" s="5" t="s">
        <v>102</v>
      </c>
      <c r="H193" s="28" t="s">
        <v>102</v>
      </c>
      <c r="I193" s="28" t="s">
        <v>102</v>
      </c>
      <c r="J193" s="4" t="s">
        <v>102</v>
      </c>
      <c r="K193" s="4" t="s">
        <v>102</v>
      </c>
      <c r="L193" s="4" t="s">
        <v>102</v>
      </c>
      <c r="M193" s="4" t="s">
        <v>102</v>
      </c>
      <c r="N193" s="4" t="s">
        <v>102</v>
      </c>
      <c r="O193" s="4" t="s">
        <v>102</v>
      </c>
      <c r="P193" s="5" t="s">
        <v>102</v>
      </c>
      <c r="Q193" s="5" t="s">
        <v>102</v>
      </c>
      <c r="R193" s="63" t="s">
        <v>102</v>
      </c>
      <c r="S193" s="63" t="s">
        <v>102</v>
      </c>
      <c r="T193" s="63" t="s">
        <v>102</v>
      </c>
      <c r="U193" s="63" t="s">
        <v>102</v>
      </c>
      <c r="V193" s="49" t="s">
        <v>102</v>
      </c>
      <c r="W193" s="49" t="s">
        <v>102</v>
      </c>
      <c r="X193" s="7" t="s">
        <v>102</v>
      </c>
      <c r="Y193" s="7" t="s">
        <v>102</v>
      </c>
      <c r="Z193" s="7" t="s">
        <v>102</v>
      </c>
      <c r="AA193" s="7" t="s">
        <v>102</v>
      </c>
      <c r="AB193" s="7" t="s">
        <v>102</v>
      </c>
      <c r="AC193" s="7" t="s">
        <v>102</v>
      </c>
      <c r="AD193" s="55" t="s">
        <v>102</v>
      </c>
      <c r="AE193" s="55" t="s">
        <v>102</v>
      </c>
      <c r="AF193" s="5" t="s">
        <v>102</v>
      </c>
      <c r="AG193" s="5" t="s">
        <v>102</v>
      </c>
      <c r="AH193" s="5" t="s">
        <v>102</v>
      </c>
      <c r="AI193" s="5" t="s">
        <v>102</v>
      </c>
      <c r="AJ193" s="5" t="s">
        <v>102</v>
      </c>
      <c r="AK193" s="5" t="s">
        <v>102</v>
      </c>
      <c r="AL193" s="5" t="s">
        <v>102</v>
      </c>
      <c r="AM193" s="5" t="s">
        <v>102</v>
      </c>
      <c r="AN193" s="5" t="s">
        <v>102</v>
      </c>
      <c r="AO193" s="5" t="s">
        <v>102</v>
      </c>
    </row>
    <row r="194" spans="1:41" hidden="1" x14ac:dyDescent="0.25">
      <c r="A194" s="61" t="s">
        <v>347</v>
      </c>
      <c r="B194" s="8" t="s">
        <v>49</v>
      </c>
      <c r="C194" s="8">
        <v>2</v>
      </c>
      <c r="D194" s="8" t="s">
        <v>648</v>
      </c>
      <c r="E194" s="5">
        <v>1</v>
      </c>
      <c r="F194" s="8">
        <v>11</v>
      </c>
      <c r="G194" s="8" t="s">
        <v>29</v>
      </c>
      <c r="H194" s="28">
        <v>25</v>
      </c>
      <c r="I194" s="28" t="s">
        <v>31</v>
      </c>
      <c r="J194" s="4">
        <v>28</v>
      </c>
      <c r="K194" s="4" t="s">
        <v>28</v>
      </c>
      <c r="L194" s="4">
        <v>26</v>
      </c>
      <c r="M194" s="4" t="s">
        <v>28</v>
      </c>
      <c r="N194" s="4">
        <v>23</v>
      </c>
      <c r="O194" s="4" t="s">
        <v>28</v>
      </c>
      <c r="P194" s="8">
        <v>25</v>
      </c>
      <c r="Q194" s="8" t="s">
        <v>28</v>
      </c>
      <c r="R194" s="63">
        <v>11</v>
      </c>
      <c r="S194" s="63" t="s">
        <v>29</v>
      </c>
      <c r="T194" s="63">
        <v>20</v>
      </c>
      <c r="U194" s="63" t="s">
        <v>28</v>
      </c>
      <c r="V194" s="49">
        <v>17</v>
      </c>
      <c r="W194" s="49" t="s">
        <v>28</v>
      </c>
      <c r="X194" s="7">
        <v>22</v>
      </c>
      <c r="Y194" s="7" t="s">
        <v>28</v>
      </c>
      <c r="Z194" s="7">
        <v>26</v>
      </c>
      <c r="AA194" s="7" t="s">
        <v>28</v>
      </c>
      <c r="AB194" s="7">
        <v>19</v>
      </c>
      <c r="AC194" s="7" t="s">
        <v>29</v>
      </c>
      <c r="AD194" s="55">
        <v>23</v>
      </c>
      <c r="AE194" s="55" t="s">
        <v>28</v>
      </c>
      <c r="AF194" s="5">
        <v>7</v>
      </c>
      <c r="AG194" s="5">
        <v>0</v>
      </c>
      <c r="AH194" s="5">
        <v>3</v>
      </c>
      <c r="AI194" s="5" t="s">
        <v>609</v>
      </c>
      <c r="AJ194" s="5">
        <v>1</v>
      </c>
      <c r="AK194" s="27">
        <v>1</v>
      </c>
      <c r="AL194" s="52">
        <v>1</v>
      </c>
      <c r="AM194" s="5">
        <v>0</v>
      </c>
      <c r="AN194" s="5" t="s">
        <v>635</v>
      </c>
      <c r="AO194" s="5" t="s">
        <v>636</v>
      </c>
    </row>
    <row r="195" spans="1:41" hidden="1" x14ac:dyDescent="0.25">
      <c r="A195" s="61" t="s">
        <v>348</v>
      </c>
      <c r="B195" s="8" t="s">
        <v>51</v>
      </c>
      <c r="C195" s="8">
        <v>2</v>
      </c>
      <c r="D195" s="8" t="s">
        <v>37</v>
      </c>
      <c r="E195" s="5">
        <v>0</v>
      </c>
      <c r="F195" s="8" t="s">
        <v>102</v>
      </c>
      <c r="G195" s="5" t="s">
        <v>102</v>
      </c>
      <c r="H195" s="28" t="s">
        <v>102</v>
      </c>
      <c r="I195" s="28" t="s">
        <v>102</v>
      </c>
      <c r="J195" s="4" t="s">
        <v>102</v>
      </c>
      <c r="K195" s="4" t="s">
        <v>102</v>
      </c>
      <c r="L195" s="4" t="s">
        <v>102</v>
      </c>
      <c r="M195" s="4" t="s">
        <v>102</v>
      </c>
      <c r="N195" s="4" t="s">
        <v>102</v>
      </c>
      <c r="O195" s="4" t="s">
        <v>102</v>
      </c>
      <c r="P195" s="5" t="s">
        <v>102</v>
      </c>
      <c r="Q195" s="5" t="s">
        <v>102</v>
      </c>
      <c r="R195" s="63" t="s">
        <v>102</v>
      </c>
      <c r="S195" s="63" t="s">
        <v>102</v>
      </c>
      <c r="T195" s="63" t="s">
        <v>102</v>
      </c>
      <c r="U195" s="63" t="s">
        <v>102</v>
      </c>
      <c r="V195" s="49" t="s">
        <v>102</v>
      </c>
      <c r="W195" s="49" t="s">
        <v>102</v>
      </c>
      <c r="X195" s="7" t="s">
        <v>102</v>
      </c>
      <c r="Y195" s="7" t="s">
        <v>102</v>
      </c>
      <c r="Z195" s="7" t="s">
        <v>102</v>
      </c>
      <c r="AA195" s="7" t="s">
        <v>102</v>
      </c>
      <c r="AB195" s="7" t="s">
        <v>102</v>
      </c>
      <c r="AC195" s="7" t="s">
        <v>102</v>
      </c>
      <c r="AD195" s="55" t="s">
        <v>102</v>
      </c>
      <c r="AE195" s="55" t="s">
        <v>102</v>
      </c>
      <c r="AF195" s="5" t="s">
        <v>102</v>
      </c>
      <c r="AG195" s="5" t="s">
        <v>102</v>
      </c>
      <c r="AH195" s="5" t="s">
        <v>102</v>
      </c>
      <c r="AI195" s="5" t="s">
        <v>102</v>
      </c>
      <c r="AJ195" s="5" t="s">
        <v>102</v>
      </c>
      <c r="AK195" s="5" t="s">
        <v>102</v>
      </c>
      <c r="AL195" s="5" t="s">
        <v>102</v>
      </c>
      <c r="AM195" s="5" t="s">
        <v>102</v>
      </c>
      <c r="AN195" s="5" t="s">
        <v>102</v>
      </c>
      <c r="AO195" s="5" t="s">
        <v>102</v>
      </c>
    </row>
    <row r="196" spans="1:41" hidden="1" x14ac:dyDescent="0.25">
      <c r="A196" s="61" t="s">
        <v>349</v>
      </c>
      <c r="B196" s="8" t="s">
        <v>51</v>
      </c>
      <c r="C196" s="8">
        <v>2</v>
      </c>
      <c r="D196" s="8" t="s">
        <v>37</v>
      </c>
      <c r="E196" s="5">
        <v>0</v>
      </c>
      <c r="F196" s="8" t="s">
        <v>102</v>
      </c>
      <c r="G196" s="5" t="s">
        <v>102</v>
      </c>
      <c r="H196" s="28" t="s">
        <v>102</v>
      </c>
      <c r="I196" s="28" t="s">
        <v>102</v>
      </c>
      <c r="J196" s="4" t="s">
        <v>102</v>
      </c>
      <c r="K196" s="4" t="s">
        <v>102</v>
      </c>
      <c r="L196" s="4" t="s">
        <v>102</v>
      </c>
      <c r="M196" s="4" t="s">
        <v>102</v>
      </c>
      <c r="N196" s="4" t="s">
        <v>102</v>
      </c>
      <c r="O196" s="4" t="s">
        <v>102</v>
      </c>
      <c r="P196" s="5" t="s">
        <v>102</v>
      </c>
      <c r="Q196" s="5" t="s">
        <v>102</v>
      </c>
      <c r="R196" s="63" t="s">
        <v>102</v>
      </c>
      <c r="S196" s="63" t="s">
        <v>102</v>
      </c>
      <c r="T196" s="63" t="s">
        <v>102</v>
      </c>
      <c r="U196" s="63" t="s">
        <v>102</v>
      </c>
      <c r="V196" s="49" t="s">
        <v>102</v>
      </c>
      <c r="W196" s="49" t="s">
        <v>102</v>
      </c>
      <c r="X196" s="7" t="s">
        <v>102</v>
      </c>
      <c r="Y196" s="7" t="s">
        <v>102</v>
      </c>
      <c r="Z196" s="7" t="s">
        <v>102</v>
      </c>
      <c r="AA196" s="7" t="s">
        <v>102</v>
      </c>
      <c r="AB196" s="7" t="s">
        <v>102</v>
      </c>
      <c r="AC196" s="7" t="s">
        <v>102</v>
      </c>
      <c r="AD196" s="55" t="s">
        <v>102</v>
      </c>
      <c r="AE196" s="55" t="s">
        <v>102</v>
      </c>
      <c r="AF196" s="5" t="s">
        <v>102</v>
      </c>
      <c r="AG196" s="5" t="s">
        <v>102</v>
      </c>
      <c r="AH196" s="5" t="s">
        <v>102</v>
      </c>
      <c r="AI196" s="5" t="s">
        <v>102</v>
      </c>
      <c r="AJ196" s="5" t="s">
        <v>102</v>
      </c>
      <c r="AK196" s="5" t="s">
        <v>102</v>
      </c>
      <c r="AL196" s="5" t="s">
        <v>102</v>
      </c>
      <c r="AM196" s="5" t="s">
        <v>102</v>
      </c>
      <c r="AN196" s="5" t="s">
        <v>102</v>
      </c>
      <c r="AO196" s="5" t="s">
        <v>102</v>
      </c>
    </row>
    <row r="197" spans="1:41" hidden="1" x14ac:dyDescent="0.25">
      <c r="A197" s="61" t="s">
        <v>350</v>
      </c>
      <c r="B197" s="8" t="s">
        <v>51</v>
      </c>
      <c r="C197" s="8">
        <v>2</v>
      </c>
      <c r="D197" s="8" t="s">
        <v>37</v>
      </c>
      <c r="E197" s="5">
        <v>0</v>
      </c>
      <c r="F197" s="8" t="s">
        <v>102</v>
      </c>
      <c r="G197" s="5" t="s">
        <v>102</v>
      </c>
      <c r="H197" s="28" t="s">
        <v>102</v>
      </c>
      <c r="I197" s="28" t="s">
        <v>102</v>
      </c>
      <c r="J197" s="4" t="s">
        <v>102</v>
      </c>
      <c r="K197" s="4" t="s">
        <v>102</v>
      </c>
      <c r="L197" s="4" t="s">
        <v>102</v>
      </c>
      <c r="M197" s="4" t="s">
        <v>102</v>
      </c>
      <c r="N197" s="4" t="s">
        <v>102</v>
      </c>
      <c r="O197" s="4" t="s">
        <v>102</v>
      </c>
      <c r="P197" s="5" t="s">
        <v>102</v>
      </c>
      <c r="Q197" s="5" t="s">
        <v>102</v>
      </c>
      <c r="R197" s="63" t="s">
        <v>102</v>
      </c>
      <c r="S197" s="63" t="s">
        <v>102</v>
      </c>
      <c r="T197" s="63" t="s">
        <v>102</v>
      </c>
      <c r="U197" s="63" t="s">
        <v>102</v>
      </c>
      <c r="V197" s="49" t="s">
        <v>102</v>
      </c>
      <c r="W197" s="49" t="s">
        <v>102</v>
      </c>
      <c r="X197" s="7" t="s">
        <v>102</v>
      </c>
      <c r="Y197" s="7" t="s">
        <v>102</v>
      </c>
      <c r="Z197" s="7" t="s">
        <v>102</v>
      </c>
      <c r="AA197" s="7" t="s">
        <v>102</v>
      </c>
      <c r="AB197" s="7" t="s">
        <v>102</v>
      </c>
      <c r="AC197" s="7" t="s">
        <v>102</v>
      </c>
      <c r="AD197" s="55" t="s">
        <v>102</v>
      </c>
      <c r="AE197" s="55" t="s">
        <v>102</v>
      </c>
      <c r="AF197" s="5" t="s">
        <v>102</v>
      </c>
      <c r="AG197" s="5" t="s">
        <v>102</v>
      </c>
      <c r="AH197" s="5" t="s">
        <v>102</v>
      </c>
      <c r="AI197" s="5" t="s">
        <v>102</v>
      </c>
      <c r="AJ197" s="5" t="s">
        <v>102</v>
      </c>
      <c r="AK197" s="5" t="s">
        <v>102</v>
      </c>
      <c r="AL197" s="5" t="s">
        <v>102</v>
      </c>
      <c r="AM197" s="5" t="s">
        <v>102</v>
      </c>
      <c r="AN197" s="5" t="s">
        <v>102</v>
      </c>
      <c r="AO197" s="5" t="s">
        <v>102</v>
      </c>
    </row>
    <row r="198" spans="1:41" hidden="1" x14ac:dyDescent="0.25">
      <c r="A198" s="61" t="s">
        <v>351</v>
      </c>
      <c r="B198" s="8" t="s">
        <v>51</v>
      </c>
      <c r="C198" s="8">
        <v>2</v>
      </c>
      <c r="D198" s="8" t="s">
        <v>37</v>
      </c>
      <c r="E198" s="5">
        <v>1</v>
      </c>
      <c r="F198" s="8">
        <v>9</v>
      </c>
      <c r="G198" s="8" t="s">
        <v>29</v>
      </c>
      <c r="H198" s="28">
        <v>10</v>
      </c>
      <c r="I198" s="28" t="s">
        <v>29</v>
      </c>
      <c r="J198" s="4">
        <v>28</v>
      </c>
      <c r="K198" s="4" t="s">
        <v>28</v>
      </c>
      <c r="L198" s="4">
        <v>27</v>
      </c>
      <c r="M198" s="4" t="s">
        <v>28</v>
      </c>
      <c r="N198" s="4">
        <v>25</v>
      </c>
      <c r="O198" s="4" t="s">
        <v>28</v>
      </c>
      <c r="P198" s="52">
        <v>11</v>
      </c>
      <c r="Q198" s="52" t="s">
        <v>29</v>
      </c>
      <c r="R198" s="63">
        <v>0</v>
      </c>
      <c r="S198" s="63" t="s">
        <v>29</v>
      </c>
      <c r="T198" s="63">
        <v>19</v>
      </c>
      <c r="U198" s="63" t="s">
        <v>28</v>
      </c>
      <c r="V198" s="49">
        <v>23</v>
      </c>
      <c r="W198" s="49" t="s">
        <v>28</v>
      </c>
      <c r="X198" s="7">
        <v>22</v>
      </c>
      <c r="Y198" s="7" t="s">
        <v>28</v>
      </c>
      <c r="Z198" s="7">
        <v>23</v>
      </c>
      <c r="AA198" s="7" t="s">
        <v>28</v>
      </c>
      <c r="AB198" s="7">
        <v>31</v>
      </c>
      <c r="AC198" s="7" t="s">
        <v>28</v>
      </c>
      <c r="AD198" s="55">
        <v>24</v>
      </c>
      <c r="AE198" s="55" t="s">
        <v>28</v>
      </c>
      <c r="AF198" s="2">
        <v>5</v>
      </c>
      <c r="AG198" s="2">
        <v>0</v>
      </c>
      <c r="AH198" s="2">
        <v>4</v>
      </c>
      <c r="AI198" s="2" t="s">
        <v>610</v>
      </c>
      <c r="AJ198" s="2">
        <v>1</v>
      </c>
      <c r="AK198" s="27">
        <v>1</v>
      </c>
      <c r="AL198" s="52">
        <v>1</v>
      </c>
      <c r="AM198" s="2">
        <v>0</v>
      </c>
      <c r="AN198" s="5" t="s">
        <v>633</v>
      </c>
      <c r="AO198" s="5" t="s">
        <v>634</v>
      </c>
    </row>
    <row r="199" spans="1:41" hidden="1" x14ac:dyDescent="0.25">
      <c r="A199" s="61" t="s">
        <v>352</v>
      </c>
      <c r="B199" s="8" t="s">
        <v>51</v>
      </c>
      <c r="C199" s="8">
        <v>2</v>
      </c>
      <c r="D199" s="8" t="s">
        <v>37</v>
      </c>
      <c r="E199" s="5">
        <v>0</v>
      </c>
      <c r="F199" s="8" t="s">
        <v>102</v>
      </c>
      <c r="G199" s="5" t="s">
        <v>102</v>
      </c>
      <c r="H199" s="28" t="s">
        <v>102</v>
      </c>
      <c r="I199" s="28" t="s">
        <v>102</v>
      </c>
      <c r="J199" s="4" t="s">
        <v>102</v>
      </c>
      <c r="K199" s="4" t="s">
        <v>102</v>
      </c>
      <c r="L199" s="4" t="s">
        <v>102</v>
      </c>
      <c r="M199" s="4" t="s">
        <v>102</v>
      </c>
      <c r="N199" s="4" t="s">
        <v>102</v>
      </c>
      <c r="O199" s="4" t="s">
        <v>102</v>
      </c>
      <c r="P199" s="5" t="s">
        <v>102</v>
      </c>
      <c r="Q199" s="5" t="s">
        <v>102</v>
      </c>
      <c r="R199" s="63" t="s">
        <v>102</v>
      </c>
      <c r="S199" s="63" t="s">
        <v>102</v>
      </c>
      <c r="T199" s="63" t="s">
        <v>102</v>
      </c>
      <c r="U199" s="63" t="s">
        <v>102</v>
      </c>
      <c r="V199" s="49" t="s">
        <v>102</v>
      </c>
      <c r="W199" s="49" t="s">
        <v>102</v>
      </c>
      <c r="X199" s="7" t="s">
        <v>102</v>
      </c>
      <c r="Y199" s="7" t="s">
        <v>102</v>
      </c>
      <c r="Z199" s="7" t="s">
        <v>102</v>
      </c>
      <c r="AA199" s="7" t="s">
        <v>102</v>
      </c>
      <c r="AB199" s="7" t="s">
        <v>102</v>
      </c>
      <c r="AC199" s="7" t="s">
        <v>102</v>
      </c>
      <c r="AD199" s="55" t="s">
        <v>102</v>
      </c>
      <c r="AE199" s="55" t="s">
        <v>102</v>
      </c>
      <c r="AF199" s="5" t="s">
        <v>102</v>
      </c>
      <c r="AG199" s="5" t="s">
        <v>102</v>
      </c>
      <c r="AH199" s="5" t="s">
        <v>102</v>
      </c>
      <c r="AI199" s="5" t="s">
        <v>102</v>
      </c>
      <c r="AJ199" s="5" t="s">
        <v>102</v>
      </c>
      <c r="AK199" s="5" t="s">
        <v>102</v>
      </c>
      <c r="AL199" s="5" t="s">
        <v>102</v>
      </c>
      <c r="AM199" s="5" t="s">
        <v>102</v>
      </c>
      <c r="AN199" s="5" t="s">
        <v>102</v>
      </c>
      <c r="AO199" s="5" t="s">
        <v>102</v>
      </c>
    </row>
    <row r="200" spans="1:41" hidden="1" x14ac:dyDescent="0.25">
      <c r="A200" s="61" t="s">
        <v>353</v>
      </c>
      <c r="B200" s="8" t="s">
        <v>51</v>
      </c>
      <c r="C200" s="8">
        <v>2</v>
      </c>
      <c r="D200" s="8" t="s">
        <v>37</v>
      </c>
      <c r="E200" s="5">
        <v>0</v>
      </c>
      <c r="F200" s="8" t="s">
        <v>102</v>
      </c>
      <c r="G200" s="5" t="s">
        <v>102</v>
      </c>
      <c r="H200" s="28" t="s">
        <v>102</v>
      </c>
      <c r="I200" s="28" t="s">
        <v>102</v>
      </c>
      <c r="J200" s="4" t="s">
        <v>102</v>
      </c>
      <c r="K200" s="4" t="s">
        <v>102</v>
      </c>
      <c r="L200" s="4" t="s">
        <v>102</v>
      </c>
      <c r="M200" s="4" t="s">
        <v>102</v>
      </c>
      <c r="N200" s="4" t="s">
        <v>102</v>
      </c>
      <c r="O200" s="4" t="s">
        <v>102</v>
      </c>
      <c r="P200" s="5" t="s">
        <v>102</v>
      </c>
      <c r="Q200" s="5" t="s">
        <v>102</v>
      </c>
      <c r="R200" s="63" t="s">
        <v>102</v>
      </c>
      <c r="S200" s="63" t="s">
        <v>102</v>
      </c>
      <c r="T200" s="63" t="s">
        <v>102</v>
      </c>
      <c r="U200" s="63" t="s">
        <v>102</v>
      </c>
      <c r="V200" s="49" t="s">
        <v>102</v>
      </c>
      <c r="W200" s="49" t="s">
        <v>102</v>
      </c>
      <c r="X200" s="7" t="s">
        <v>102</v>
      </c>
      <c r="Y200" s="7" t="s">
        <v>102</v>
      </c>
      <c r="Z200" s="7" t="s">
        <v>102</v>
      </c>
      <c r="AA200" s="7" t="s">
        <v>102</v>
      </c>
      <c r="AB200" s="7" t="s">
        <v>102</v>
      </c>
      <c r="AC200" s="7" t="s">
        <v>102</v>
      </c>
      <c r="AD200" s="55" t="s">
        <v>102</v>
      </c>
      <c r="AE200" s="55" t="s">
        <v>102</v>
      </c>
      <c r="AF200" s="5" t="s">
        <v>102</v>
      </c>
      <c r="AG200" s="5" t="s">
        <v>102</v>
      </c>
      <c r="AH200" s="5" t="s">
        <v>102</v>
      </c>
      <c r="AI200" s="5" t="s">
        <v>102</v>
      </c>
      <c r="AJ200" s="5" t="s">
        <v>102</v>
      </c>
      <c r="AK200" s="5" t="s">
        <v>102</v>
      </c>
      <c r="AL200" s="5" t="s">
        <v>102</v>
      </c>
      <c r="AM200" s="5" t="s">
        <v>102</v>
      </c>
      <c r="AN200" s="5" t="s">
        <v>102</v>
      </c>
      <c r="AO200" s="5" t="s">
        <v>102</v>
      </c>
    </row>
    <row r="201" spans="1:41" hidden="1" x14ac:dyDescent="0.25">
      <c r="A201" s="61" t="s">
        <v>354</v>
      </c>
      <c r="B201" s="8" t="s">
        <v>51</v>
      </c>
      <c r="C201" s="8">
        <v>2</v>
      </c>
      <c r="D201" s="8" t="s">
        <v>645</v>
      </c>
      <c r="E201" s="5">
        <v>0</v>
      </c>
      <c r="F201" s="8" t="s">
        <v>102</v>
      </c>
      <c r="G201" s="5" t="s">
        <v>102</v>
      </c>
      <c r="H201" s="28" t="s">
        <v>102</v>
      </c>
      <c r="I201" s="28" t="s">
        <v>102</v>
      </c>
      <c r="J201" s="4" t="s">
        <v>102</v>
      </c>
      <c r="K201" s="4" t="s">
        <v>102</v>
      </c>
      <c r="L201" s="4" t="s">
        <v>102</v>
      </c>
      <c r="M201" s="4" t="s">
        <v>102</v>
      </c>
      <c r="N201" s="4" t="s">
        <v>102</v>
      </c>
      <c r="O201" s="4" t="s">
        <v>102</v>
      </c>
      <c r="P201" s="5" t="s">
        <v>102</v>
      </c>
      <c r="Q201" s="5" t="s">
        <v>102</v>
      </c>
      <c r="R201" s="63" t="s">
        <v>102</v>
      </c>
      <c r="S201" s="63" t="s">
        <v>102</v>
      </c>
      <c r="T201" s="63" t="s">
        <v>102</v>
      </c>
      <c r="U201" s="63" t="s">
        <v>102</v>
      </c>
      <c r="V201" s="49" t="s">
        <v>102</v>
      </c>
      <c r="W201" s="49" t="s">
        <v>102</v>
      </c>
      <c r="X201" s="7" t="s">
        <v>102</v>
      </c>
      <c r="Y201" s="7" t="s">
        <v>102</v>
      </c>
      <c r="Z201" s="7" t="s">
        <v>102</v>
      </c>
      <c r="AA201" s="7" t="s">
        <v>102</v>
      </c>
      <c r="AB201" s="7" t="s">
        <v>102</v>
      </c>
      <c r="AC201" s="7" t="s">
        <v>102</v>
      </c>
      <c r="AD201" s="55" t="s">
        <v>102</v>
      </c>
      <c r="AE201" s="55" t="s">
        <v>102</v>
      </c>
      <c r="AF201" s="5" t="s">
        <v>102</v>
      </c>
      <c r="AG201" s="5" t="s">
        <v>102</v>
      </c>
      <c r="AH201" s="5" t="s">
        <v>102</v>
      </c>
      <c r="AI201" s="5" t="s">
        <v>102</v>
      </c>
      <c r="AJ201" s="5" t="s">
        <v>102</v>
      </c>
      <c r="AK201" s="5" t="s">
        <v>102</v>
      </c>
      <c r="AL201" s="5" t="s">
        <v>102</v>
      </c>
      <c r="AM201" s="5" t="s">
        <v>102</v>
      </c>
      <c r="AN201" s="5" t="s">
        <v>102</v>
      </c>
      <c r="AO201" s="5" t="s">
        <v>102</v>
      </c>
    </row>
    <row r="202" spans="1:41" hidden="1" x14ac:dyDescent="0.25">
      <c r="A202" s="61" t="s">
        <v>355</v>
      </c>
      <c r="B202" s="8" t="s">
        <v>51</v>
      </c>
      <c r="C202" s="8">
        <v>2</v>
      </c>
      <c r="D202" s="8" t="s">
        <v>645</v>
      </c>
      <c r="E202" s="5">
        <v>0</v>
      </c>
      <c r="F202" s="8" t="s">
        <v>102</v>
      </c>
      <c r="G202" s="5" t="s">
        <v>102</v>
      </c>
      <c r="H202" s="28" t="s">
        <v>102</v>
      </c>
      <c r="I202" s="28" t="s">
        <v>102</v>
      </c>
      <c r="J202" s="4" t="s">
        <v>102</v>
      </c>
      <c r="K202" s="4" t="s">
        <v>102</v>
      </c>
      <c r="L202" s="4" t="s">
        <v>102</v>
      </c>
      <c r="M202" s="4" t="s">
        <v>102</v>
      </c>
      <c r="N202" s="4" t="s">
        <v>102</v>
      </c>
      <c r="O202" s="4" t="s">
        <v>102</v>
      </c>
      <c r="P202" s="5" t="s">
        <v>102</v>
      </c>
      <c r="Q202" s="5" t="s">
        <v>102</v>
      </c>
      <c r="R202" s="63" t="s">
        <v>102</v>
      </c>
      <c r="S202" s="63" t="s">
        <v>102</v>
      </c>
      <c r="T202" s="63" t="s">
        <v>102</v>
      </c>
      <c r="U202" s="63" t="s">
        <v>102</v>
      </c>
      <c r="V202" s="49" t="s">
        <v>102</v>
      </c>
      <c r="W202" s="49" t="s">
        <v>102</v>
      </c>
      <c r="X202" s="7" t="s">
        <v>102</v>
      </c>
      <c r="Y202" s="7" t="s">
        <v>102</v>
      </c>
      <c r="Z202" s="7" t="s">
        <v>102</v>
      </c>
      <c r="AA202" s="7" t="s">
        <v>102</v>
      </c>
      <c r="AB202" s="7" t="s">
        <v>102</v>
      </c>
      <c r="AC202" s="7" t="s">
        <v>102</v>
      </c>
      <c r="AD202" s="55" t="s">
        <v>102</v>
      </c>
      <c r="AE202" s="55" t="s">
        <v>102</v>
      </c>
      <c r="AF202" s="5" t="s">
        <v>102</v>
      </c>
      <c r="AG202" s="5" t="s">
        <v>102</v>
      </c>
      <c r="AH202" s="5" t="s">
        <v>102</v>
      </c>
      <c r="AI202" s="5" t="s">
        <v>102</v>
      </c>
      <c r="AJ202" s="5" t="s">
        <v>102</v>
      </c>
      <c r="AK202" s="5" t="s">
        <v>102</v>
      </c>
      <c r="AL202" s="5" t="s">
        <v>102</v>
      </c>
      <c r="AM202" s="5" t="s">
        <v>102</v>
      </c>
      <c r="AN202" s="5" t="s">
        <v>102</v>
      </c>
      <c r="AO202" s="5" t="s">
        <v>102</v>
      </c>
    </row>
    <row r="203" spans="1:41" hidden="1" x14ac:dyDescent="0.25">
      <c r="A203" s="61" t="s">
        <v>356</v>
      </c>
      <c r="B203" s="8" t="s">
        <v>51</v>
      </c>
      <c r="C203" s="8">
        <v>2</v>
      </c>
      <c r="D203" s="8" t="s">
        <v>645</v>
      </c>
      <c r="E203" s="5">
        <v>0</v>
      </c>
      <c r="F203" s="8" t="s">
        <v>102</v>
      </c>
      <c r="G203" s="5" t="s">
        <v>102</v>
      </c>
      <c r="H203" s="28" t="s">
        <v>102</v>
      </c>
      <c r="I203" s="28" t="s">
        <v>102</v>
      </c>
      <c r="J203" s="4" t="s">
        <v>102</v>
      </c>
      <c r="K203" s="4" t="s">
        <v>102</v>
      </c>
      <c r="L203" s="4" t="s">
        <v>102</v>
      </c>
      <c r="M203" s="4" t="s">
        <v>102</v>
      </c>
      <c r="N203" s="4" t="s">
        <v>102</v>
      </c>
      <c r="O203" s="4" t="s">
        <v>102</v>
      </c>
      <c r="P203" s="5" t="s">
        <v>102</v>
      </c>
      <c r="Q203" s="5" t="s">
        <v>102</v>
      </c>
      <c r="R203" s="63" t="s">
        <v>102</v>
      </c>
      <c r="S203" s="63" t="s">
        <v>102</v>
      </c>
      <c r="T203" s="63" t="s">
        <v>102</v>
      </c>
      <c r="U203" s="63" t="s">
        <v>102</v>
      </c>
      <c r="V203" s="49" t="s">
        <v>102</v>
      </c>
      <c r="W203" s="49" t="s">
        <v>102</v>
      </c>
      <c r="X203" s="7" t="s">
        <v>102</v>
      </c>
      <c r="Y203" s="7" t="s">
        <v>102</v>
      </c>
      <c r="Z203" s="7" t="s">
        <v>102</v>
      </c>
      <c r="AA203" s="7" t="s">
        <v>102</v>
      </c>
      <c r="AB203" s="7" t="s">
        <v>102</v>
      </c>
      <c r="AC203" s="7" t="s">
        <v>102</v>
      </c>
      <c r="AD203" s="55" t="s">
        <v>102</v>
      </c>
      <c r="AE203" s="55" t="s">
        <v>102</v>
      </c>
      <c r="AF203" s="5" t="s">
        <v>102</v>
      </c>
      <c r="AG203" s="5" t="s">
        <v>102</v>
      </c>
      <c r="AH203" s="5" t="s">
        <v>102</v>
      </c>
      <c r="AI203" s="5" t="s">
        <v>102</v>
      </c>
      <c r="AJ203" s="5" t="s">
        <v>102</v>
      </c>
      <c r="AK203" s="5" t="s">
        <v>102</v>
      </c>
      <c r="AL203" s="5" t="s">
        <v>102</v>
      </c>
      <c r="AM203" s="5" t="s">
        <v>102</v>
      </c>
      <c r="AN203" s="5" t="s">
        <v>102</v>
      </c>
      <c r="AO203" s="5" t="s">
        <v>102</v>
      </c>
    </row>
    <row r="204" spans="1:41" hidden="1" x14ac:dyDescent="0.25">
      <c r="A204" s="61" t="s">
        <v>357</v>
      </c>
      <c r="B204" s="8" t="s">
        <v>51</v>
      </c>
      <c r="C204" s="8">
        <v>2</v>
      </c>
      <c r="D204" s="8" t="s">
        <v>645</v>
      </c>
      <c r="E204" s="5">
        <v>0</v>
      </c>
      <c r="F204" s="8" t="s">
        <v>102</v>
      </c>
      <c r="G204" s="5" t="s">
        <v>102</v>
      </c>
      <c r="H204" s="28" t="s">
        <v>102</v>
      </c>
      <c r="I204" s="28" t="s">
        <v>102</v>
      </c>
      <c r="J204" s="4" t="s">
        <v>102</v>
      </c>
      <c r="K204" s="4" t="s">
        <v>102</v>
      </c>
      <c r="L204" s="4" t="s">
        <v>102</v>
      </c>
      <c r="M204" s="4" t="s">
        <v>102</v>
      </c>
      <c r="N204" s="4" t="s">
        <v>102</v>
      </c>
      <c r="O204" s="4" t="s">
        <v>102</v>
      </c>
      <c r="P204" s="5" t="s">
        <v>102</v>
      </c>
      <c r="Q204" s="5" t="s">
        <v>102</v>
      </c>
      <c r="R204" s="63" t="s">
        <v>102</v>
      </c>
      <c r="S204" s="63" t="s">
        <v>102</v>
      </c>
      <c r="T204" s="63" t="s">
        <v>102</v>
      </c>
      <c r="U204" s="63" t="s">
        <v>102</v>
      </c>
      <c r="V204" s="49" t="s">
        <v>102</v>
      </c>
      <c r="W204" s="49" t="s">
        <v>102</v>
      </c>
      <c r="X204" s="7" t="s">
        <v>102</v>
      </c>
      <c r="Y204" s="7" t="s">
        <v>102</v>
      </c>
      <c r="Z204" s="7" t="s">
        <v>102</v>
      </c>
      <c r="AA204" s="7" t="s">
        <v>102</v>
      </c>
      <c r="AB204" s="7" t="s">
        <v>102</v>
      </c>
      <c r="AC204" s="7" t="s">
        <v>102</v>
      </c>
      <c r="AD204" s="55" t="s">
        <v>102</v>
      </c>
      <c r="AE204" s="55" t="s">
        <v>102</v>
      </c>
      <c r="AF204" s="5" t="s">
        <v>102</v>
      </c>
      <c r="AG204" s="5" t="s">
        <v>102</v>
      </c>
      <c r="AH204" s="5" t="s">
        <v>102</v>
      </c>
      <c r="AI204" s="5" t="s">
        <v>102</v>
      </c>
      <c r="AJ204" s="5" t="s">
        <v>102</v>
      </c>
      <c r="AK204" s="5" t="s">
        <v>102</v>
      </c>
      <c r="AL204" s="5" t="s">
        <v>102</v>
      </c>
      <c r="AM204" s="5" t="s">
        <v>102</v>
      </c>
      <c r="AN204" s="5" t="s">
        <v>102</v>
      </c>
      <c r="AO204" s="5" t="s">
        <v>102</v>
      </c>
    </row>
    <row r="205" spans="1:41" hidden="1" x14ac:dyDescent="0.25">
      <c r="A205" s="61" t="s">
        <v>358</v>
      </c>
      <c r="B205" s="8" t="s">
        <v>51</v>
      </c>
      <c r="C205" s="8">
        <v>2</v>
      </c>
      <c r="D205" s="8" t="s">
        <v>645</v>
      </c>
      <c r="E205" s="5">
        <v>0</v>
      </c>
      <c r="F205" s="8" t="s">
        <v>102</v>
      </c>
      <c r="G205" s="5" t="s">
        <v>102</v>
      </c>
      <c r="H205" s="28" t="s">
        <v>102</v>
      </c>
      <c r="I205" s="28" t="s">
        <v>102</v>
      </c>
      <c r="J205" s="4" t="s">
        <v>102</v>
      </c>
      <c r="K205" s="4" t="s">
        <v>102</v>
      </c>
      <c r="L205" s="4" t="s">
        <v>102</v>
      </c>
      <c r="M205" s="4" t="s">
        <v>102</v>
      </c>
      <c r="N205" s="4" t="s">
        <v>102</v>
      </c>
      <c r="O205" s="4" t="s">
        <v>102</v>
      </c>
      <c r="P205" s="5" t="s">
        <v>102</v>
      </c>
      <c r="Q205" s="5" t="s">
        <v>102</v>
      </c>
      <c r="R205" s="63" t="s">
        <v>102</v>
      </c>
      <c r="S205" s="63" t="s">
        <v>102</v>
      </c>
      <c r="T205" s="63" t="s">
        <v>102</v>
      </c>
      <c r="U205" s="63" t="s">
        <v>102</v>
      </c>
      <c r="V205" s="49" t="s">
        <v>102</v>
      </c>
      <c r="W205" s="49" t="s">
        <v>102</v>
      </c>
      <c r="X205" s="7" t="s">
        <v>102</v>
      </c>
      <c r="Y205" s="7" t="s">
        <v>102</v>
      </c>
      <c r="Z205" s="7" t="s">
        <v>102</v>
      </c>
      <c r="AA205" s="7" t="s">
        <v>102</v>
      </c>
      <c r="AB205" s="7" t="s">
        <v>102</v>
      </c>
      <c r="AC205" s="7" t="s">
        <v>102</v>
      </c>
      <c r="AD205" s="55" t="s">
        <v>102</v>
      </c>
      <c r="AE205" s="55" t="s">
        <v>102</v>
      </c>
      <c r="AF205" s="5" t="s">
        <v>102</v>
      </c>
      <c r="AG205" s="5" t="s">
        <v>102</v>
      </c>
      <c r="AH205" s="5" t="s">
        <v>102</v>
      </c>
      <c r="AI205" s="5" t="s">
        <v>102</v>
      </c>
      <c r="AJ205" s="5" t="s">
        <v>102</v>
      </c>
      <c r="AK205" s="5" t="s">
        <v>102</v>
      </c>
      <c r="AL205" s="5" t="s">
        <v>102</v>
      </c>
      <c r="AM205" s="5" t="s">
        <v>102</v>
      </c>
      <c r="AN205" s="5" t="s">
        <v>102</v>
      </c>
      <c r="AO205" s="5" t="s">
        <v>102</v>
      </c>
    </row>
    <row r="206" spans="1:41" hidden="1" x14ac:dyDescent="0.25">
      <c r="A206" s="61" t="s">
        <v>359</v>
      </c>
      <c r="B206" s="8" t="s">
        <v>51</v>
      </c>
      <c r="C206" s="8">
        <v>2</v>
      </c>
      <c r="D206" s="8" t="s">
        <v>645</v>
      </c>
      <c r="E206" s="5">
        <v>0</v>
      </c>
      <c r="F206" s="8" t="s">
        <v>102</v>
      </c>
      <c r="G206" s="5" t="s">
        <v>102</v>
      </c>
      <c r="H206" s="28" t="s">
        <v>102</v>
      </c>
      <c r="I206" s="28" t="s">
        <v>102</v>
      </c>
      <c r="J206" s="4" t="s">
        <v>102</v>
      </c>
      <c r="K206" s="4" t="s">
        <v>102</v>
      </c>
      <c r="L206" s="4" t="s">
        <v>102</v>
      </c>
      <c r="M206" s="4" t="s">
        <v>102</v>
      </c>
      <c r="N206" s="4" t="s">
        <v>102</v>
      </c>
      <c r="O206" s="4" t="s">
        <v>102</v>
      </c>
      <c r="P206" s="5" t="s">
        <v>102</v>
      </c>
      <c r="Q206" s="5" t="s">
        <v>102</v>
      </c>
      <c r="R206" s="63" t="s">
        <v>102</v>
      </c>
      <c r="S206" s="63" t="s">
        <v>102</v>
      </c>
      <c r="T206" s="63" t="s">
        <v>102</v>
      </c>
      <c r="U206" s="63" t="s">
        <v>102</v>
      </c>
      <c r="V206" s="49" t="s">
        <v>102</v>
      </c>
      <c r="W206" s="49" t="s">
        <v>102</v>
      </c>
      <c r="X206" s="7" t="s">
        <v>102</v>
      </c>
      <c r="Y206" s="7" t="s">
        <v>102</v>
      </c>
      <c r="Z206" s="7" t="s">
        <v>102</v>
      </c>
      <c r="AA206" s="7" t="s">
        <v>102</v>
      </c>
      <c r="AB206" s="7" t="s">
        <v>102</v>
      </c>
      <c r="AC206" s="7" t="s">
        <v>102</v>
      </c>
      <c r="AD206" s="55" t="s">
        <v>102</v>
      </c>
      <c r="AE206" s="55" t="s">
        <v>102</v>
      </c>
      <c r="AF206" s="5" t="s">
        <v>102</v>
      </c>
      <c r="AG206" s="5" t="s">
        <v>102</v>
      </c>
      <c r="AH206" s="5" t="s">
        <v>102</v>
      </c>
      <c r="AI206" s="5" t="s">
        <v>102</v>
      </c>
      <c r="AJ206" s="5" t="s">
        <v>102</v>
      </c>
      <c r="AK206" s="5" t="s">
        <v>102</v>
      </c>
      <c r="AL206" s="5" t="s">
        <v>102</v>
      </c>
      <c r="AM206" s="5" t="s">
        <v>102</v>
      </c>
      <c r="AN206" s="5" t="s">
        <v>102</v>
      </c>
      <c r="AO206" s="5" t="s">
        <v>102</v>
      </c>
    </row>
    <row r="207" spans="1:41" hidden="1" x14ac:dyDescent="0.25">
      <c r="A207" s="61" t="s">
        <v>360</v>
      </c>
      <c r="B207" s="8" t="s">
        <v>51</v>
      </c>
      <c r="C207" s="8">
        <v>2</v>
      </c>
      <c r="D207" s="8" t="s">
        <v>646</v>
      </c>
      <c r="E207" s="5">
        <v>0</v>
      </c>
      <c r="F207" s="8" t="s">
        <v>102</v>
      </c>
      <c r="G207" s="5" t="s">
        <v>102</v>
      </c>
      <c r="H207" s="28" t="s">
        <v>102</v>
      </c>
      <c r="I207" s="28" t="s">
        <v>102</v>
      </c>
      <c r="J207" s="4" t="s">
        <v>102</v>
      </c>
      <c r="K207" s="4" t="s">
        <v>102</v>
      </c>
      <c r="L207" s="4" t="s">
        <v>102</v>
      </c>
      <c r="M207" s="4" t="s">
        <v>102</v>
      </c>
      <c r="N207" s="4" t="s">
        <v>102</v>
      </c>
      <c r="O207" s="4" t="s">
        <v>102</v>
      </c>
      <c r="P207" s="5" t="s">
        <v>102</v>
      </c>
      <c r="Q207" s="5" t="s">
        <v>102</v>
      </c>
      <c r="R207" s="63" t="s">
        <v>102</v>
      </c>
      <c r="S207" s="63" t="s">
        <v>102</v>
      </c>
      <c r="T207" s="63" t="s">
        <v>102</v>
      </c>
      <c r="U207" s="63" t="s">
        <v>102</v>
      </c>
      <c r="V207" s="49" t="s">
        <v>102</v>
      </c>
      <c r="W207" s="49" t="s">
        <v>102</v>
      </c>
      <c r="X207" s="7" t="s">
        <v>102</v>
      </c>
      <c r="Y207" s="7" t="s">
        <v>102</v>
      </c>
      <c r="Z207" s="7" t="s">
        <v>102</v>
      </c>
      <c r="AA207" s="7" t="s">
        <v>102</v>
      </c>
      <c r="AB207" s="7" t="s">
        <v>102</v>
      </c>
      <c r="AC207" s="7" t="s">
        <v>102</v>
      </c>
      <c r="AD207" s="55" t="s">
        <v>102</v>
      </c>
      <c r="AE207" s="55" t="s">
        <v>102</v>
      </c>
      <c r="AF207" s="5" t="s">
        <v>102</v>
      </c>
      <c r="AG207" s="5" t="s">
        <v>102</v>
      </c>
      <c r="AH207" s="5" t="s">
        <v>102</v>
      </c>
      <c r="AI207" s="5" t="s">
        <v>102</v>
      </c>
      <c r="AJ207" s="5" t="s">
        <v>102</v>
      </c>
      <c r="AK207" s="5" t="s">
        <v>102</v>
      </c>
      <c r="AL207" s="5" t="s">
        <v>102</v>
      </c>
      <c r="AM207" s="5" t="s">
        <v>102</v>
      </c>
      <c r="AN207" s="5" t="s">
        <v>102</v>
      </c>
      <c r="AO207" s="5" t="s">
        <v>102</v>
      </c>
    </row>
    <row r="208" spans="1:41" hidden="1" x14ac:dyDescent="0.25">
      <c r="A208" s="61" t="s">
        <v>361</v>
      </c>
      <c r="B208" s="8" t="s">
        <v>51</v>
      </c>
      <c r="C208" s="8">
        <v>2</v>
      </c>
      <c r="D208" s="8" t="s">
        <v>646</v>
      </c>
      <c r="E208" s="5">
        <v>0</v>
      </c>
      <c r="F208" s="8" t="s">
        <v>102</v>
      </c>
      <c r="G208" s="5" t="s">
        <v>102</v>
      </c>
      <c r="H208" s="28" t="s">
        <v>102</v>
      </c>
      <c r="I208" s="28" t="s">
        <v>102</v>
      </c>
      <c r="J208" s="4" t="s">
        <v>102</v>
      </c>
      <c r="K208" s="4" t="s">
        <v>102</v>
      </c>
      <c r="L208" s="4" t="s">
        <v>102</v>
      </c>
      <c r="M208" s="4" t="s">
        <v>102</v>
      </c>
      <c r="N208" s="4" t="s">
        <v>102</v>
      </c>
      <c r="O208" s="4" t="s">
        <v>102</v>
      </c>
      <c r="P208" s="5" t="s">
        <v>102</v>
      </c>
      <c r="Q208" s="5" t="s">
        <v>102</v>
      </c>
      <c r="R208" s="63" t="s">
        <v>102</v>
      </c>
      <c r="S208" s="63" t="s">
        <v>102</v>
      </c>
      <c r="T208" s="63" t="s">
        <v>102</v>
      </c>
      <c r="U208" s="63" t="s">
        <v>102</v>
      </c>
      <c r="V208" s="49" t="s">
        <v>102</v>
      </c>
      <c r="W208" s="49" t="s">
        <v>102</v>
      </c>
      <c r="X208" s="7" t="s">
        <v>102</v>
      </c>
      <c r="Y208" s="7" t="s">
        <v>102</v>
      </c>
      <c r="Z208" s="7" t="s">
        <v>102</v>
      </c>
      <c r="AA208" s="7" t="s">
        <v>102</v>
      </c>
      <c r="AB208" s="7" t="s">
        <v>102</v>
      </c>
      <c r="AC208" s="7" t="s">
        <v>102</v>
      </c>
      <c r="AD208" s="55" t="s">
        <v>102</v>
      </c>
      <c r="AE208" s="55" t="s">
        <v>102</v>
      </c>
      <c r="AF208" s="5" t="s">
        <v>102</v>
      </c>
      <c r="AG208" s="5" t="s">
        <v>102</v>
      </c>
      <c r="AH208" s="5" t="s">
        <v>102</v>
      </c>
      <c r="AI208" s="5" t="s">
        <v>102</v>
      </c>
      <c r="AJ208" s="5" t="s">
        <v>102</v>
      </c>
      <c r="AK208" s="5" t="s">
        <v>102</v>
      </c>
      <c r="AL208" s="5" t="s">
        <v>102</v>
      </c>
      <c r="AM208" s="5" t="s">
        <v>102</v>
      </c>
      <c r="AN208" s="5" t="s">
        <v>102</v>
      </c>
      <c r="AO208" s="5" t="s">
        <v>102</v>
      </c>
    </row>
    <row r="209" spans="1:41" hidden="1" x14ac:dyDescent="0.25">
      <c r="A209" s="61" t="s">
        <v>362</v>
      </c>
      <c r="B209" s="8" t="s">
        <v>51</v>
      </c>
      <c r="C209" s="8">
        <v>2</v>
      </c>
      <c r="D209" s="8" t="s">
        <v>646</v>
      </c>
      <c r="E209" s="5">
        <v>0</v>
      </c>
      <c r="F209" s="8" t="s">
        <v>102</v>
      </c>
      <c r="G209" s="5" t="s">
        <v>102</v>
      </c>
      <c r="H209" s="28" t="s">
        <v>102</v>
      </c>
      <c r="I209" s="28" t="s">
        <v>102</v>
      </c>
      <c r="J209" s="4" t="s">
        <v>102</v>
      </c>
      <c r="K209" s="4" t="s">
        <v>102</v>
      </c>
      <c r="L209" s="4" t="s">
        <v>102</v>
      </c>
      <c r="M209" s="4" t="s">
        <v>102</v>
      </c>
      <c r="N209" s="4" t="s">
        <v>102</v>
      </c>
      <c r="O209" s="4" t="s">
        <v>102</v>
      </c>
      <c r="P209" s="5" t="s">
        <v>102</v>
      </c>
      <c r="Q209" s="5" t="s">
        <v>102</v>
      </c>
      <c r="R209" s="63" t="s">
        <v>102</v>
      </c>
      <c r="S209" s="63" t="s">
        <v>102</v>
      </c>
      <c r="T209" s="63" t="s">
        <v>102</v>
      </c>
      <c r="U209" s="63" t="s">
        <v>102</v>
      </c>
      <c r="V209" s="49" t="s">
        <v>102</v>
      </c>
      <c r="W209" s="49" t="s">
        <v>102</v>
      </c>
      <c r="X209" s="7" t="s">
        <v>102</v>
      </c>
      <c r="Y209" s="7" t="s">
        <v>102</v>
      </c>
      <c r="Z209" s="7" t="s">
        <v>102</v>
      </c>
      <c r="AA209" s="7" t="s">
        <v>102</v>
      </c>
      <c r="AB209" s="7" t="s">
        <v>102</v>
      </c>
      <c r="AC209" s="7" t="s">
        <v>102</v>
      </c>
      <c r="AD209" s="55" t="s">
        <v>102</v>
      </c>
      <c r="AE209" s="55" t="s">
        <v>102</v>
      </c>
      <c r="AF209" s="5" t="s">
        <v>102</v>
      </c>
      <c r="AG209" s="5" t="s">
        <v>102</v>
      </c>
      <c r="AH209" s="5" t="s">
        <v>102</v>
      </c>
      <c r="AI209" s="5" t="s">
        <v>102</v>
      </c>
      <c r="AJ209" s="5" t="s">
        <v>102</v>
      </c>
      <c r="AK209" s="5" t="s">
        <v>102</v>
      </c>
      <c r="AL209" s="5" t="s">
        <v>102</v>
      </c>
      <c r="AM209" s="5" t="s">
        <v>102</v>
      </c>
      <c r="AN209" s="5" t="s">
        <v>102</v>
      </c>
      <c r="AO209" s="5" t="s">
        <v>102</v>
      </c>
    </row>
    <row r="210" spans="1:41" hidden="1" x14ac:dyDescent="0.25">
      <c r="A210" s="61" t="s">
        <v>363</v>
      </c>
      <c r="B210" s="8" t="s">
        <v>51</v>
      </c>
      <c r="C210" s="8">
        <v>2</v>
      </c>
      <c r="D210" s="8" t="s">
        <v>646</v>
      </c>
      <c r="E210" s="5">
        <v>0</v>
      </c>
      <c r="F210" s="8" t="s">
        <v>102</v>
      </c>
      <c r="G210" s="5" t="s">
        <v>102</v>
      </c>
      <c r="H210" s="28" t="s">
        <v>102</v>
      </c>
      <c r="I210" s="28" t="s">
        <v>102</v>
      </c>
      <c r="J210" s="4" t="s">
        <v>102</v>
      </c>
      <c r="K210" s="4" t="s">
        <v>102</v>
      </c>
      <c r="L210" s="4" t="s">
        <v>102</v>
      </c>
      <c r="M210" s="4" t="s">
        <v>102</v>
      </c>
      <c r="N210" s="4" t="s">
        <v>102</v>
      </c>
      <c r="O210" s="4" t="s">
        <v>102</v>
      </c>
      <c r="P210" s="5" t="s">
        <v>102</v>
      </c>
      <c r="Q210" s="5" t="s">
        <v>102</v>
      </c>
      <c r="R210" s="63" t="s">
        <v>102</v>
      </c>
      <c r="S210" s="63" t="s">
        <v>102</v>
      </c>
      <c r="T210" s="63" t="s">
        <v>102</v>
      </c>
      <c r="U210" s="63" t="s">
        <v>102</v>
      </c>
      <c r="V210" s="49" t="s">
        <v>102</v>
      </c>
      <c r="W210" s="49" t="s">
        <v>102</v>
      </c>
      <c r="X210" s="7" t="s">
        <v>102</v>
      </c>
      <c r="Y210" s="7" t="s">
        <v>102</v>
      </c>
      <c r="Z210" s="7" t="s">
        <v>102</v>
      </c>
      <c r="AA210" s="7" t="s">
        <v>102</v>
      </c>
      <c r="AB210" s="7" t="s">
        <v>102</v>
      </c>
      <c r="AC210" s="7" t="s">
        <v>102</v>
      </c>
      <c r="AD210" s="55" t="s">
        <v>102</v>
      </c>
      <c r="AE210" s="55" t="s">
        <v>102</v>
      </c>
      <c r="AF210" s="5" t="s">
        <v>102</v>
      </c>
      <c r="AG210" s="5" t="s">
        <v>102</v>
      </c>
      <c r="AH210" s="5" t="s">
        <v>102</v>
      </c>
      <c r="AI210" s="5" t="s">
        <v>102</v>
      </c>
      <c r="AJ210" s="5" t="s">
        <v>102</v>
      </c>
      <c r="AK210" s="5" t="s">
        <v>102</v>
      </c>
      <c r="AL210" s="5" t="s">
        <v>102</v>
      </c>
      <c r="AM210" s="5" t="s">
        <v>102</v>
      </c>
      <c r="AN210" s="5" t="s">
        <v>102</v>
      </c>
      <c r="AO210" s="5" t="s">
        <v>102</v>
      </c>
    </row>
    <row r="211" spans="1:41" hidden="1" x14ac:dyDescent="0.25">
      <c r="A211" s="61" t="s">
        <v>364</v>
      </c>
      <c r="B211" s="8" t="s">
        <v>51</v>
      </c>
      <c r="C211" s="8">
        <v>2</v>
      </c>
      <c r="D211" s="8" t="s">
        <v>646</v>
      </c>
      <c r="E211" s="5">
        <v>0</v>
      </c>
      <c r="F211" s="8" t="s">
        <v>102</v>
      </c>
      <c r="G211" s="5" t="s">
        <v>102</v>
      </c>
      <c r="H211" s="28" t="s">
        <v>102</v>
      </c>
      <c r="I211" s="28" t="s">
        <v>102</v>
      </c>
      <c r="J211" s="4" t="s">
        <v>102</v>
      </c>
      <c r="K211" s="4" t="s">
        <v>102</v>
      </c>
      <c r="L211" s="4" t="s">
        <v>102</v>
      </c>
      <c r="M211" s="4" t="s">
        <v>102</v>
      </c>
      <c r="N211" s="4" t="s">
        <v>102</v>
      </c>
      <c r="O211" s="4" t="s">
        <v>102</v>
      </c>
      <c r="P211" s="5" t="s">
        <v>102</v>
      </c>
      <c r="Q211" s="5" t="s">
        <v>102</v>
      </c>
      <c r="R211" s="63" t="s">
        <v>102</v>
      </c>
      <c r="S211" s="63" t="s">
        <v>102</v>
      </c>
      <c r="T211" s="63" t="s">
        <v>102</v>
      </c>
      <c r="U211" s="63" t="s">
        <v>102</v>
      </c>
      <c r="V211" s="49" t="s">
        <v>102</v>
      </c>
      <c r="W211" s="49" t="s">
        <v>102</v>
      </c>
      <c r="X211" s="7" t="s">
        <v>102</v>
      </c>
      <c r="Y211" s="7" t="s">
        <v>102</v>
      </c>
      <c r="Z211" s="7" t="s">
        <v>102</v>
      </c>
      <c r="AA211" s="7" t="s">
        <v>102</v>
      </c>
      <c r="AB211" s="7" t="s">
        <v>102</v>
      </c>
      <c r="AC211" s="7" t="s">
        <v>102</v>
      </c>
      <c r="AD211" s="55" t="s">
        <v>102</v>
      </c>
      <c r="AE211" s="55" t="s">
        <v>102</v>
      </c>
      <c r="AF211" s="5" t="s">
        <v>102</v>
      </c>
      <c r="AG211" s="5" t="s">
        <v>102</v>
      </c>
      <c r="AH211" s="5" t="s">
        <v>102</v>
      </c>
      <c r="AI211" s="5" t="s">
        <v>102</v>
      </c>
      <c r="AJ211" s="5" t="s">
        <v>102</v>
      </c>
      <c r="AK211" s="5" t="s">
        <v>102</v>
      </c>
      <c r="AL211" s="5" t="s">
        <v>102</v>
      </c>
      <c r="AM211" s="5" t="s">
        <v>102</v>
      </c>
      <c r="AN211" s="5" t="s">
        <v>102</v>
      </c>
      <c r="AO211" s="5" t="s">
        <v>102</v>
      </c>
    </row>
    <row r="212" spans="1:41" hidden="1" x14ac:dyDescent="0.25">
      <c r="A212" s="61" t="s">
        <v>365</v>
      </c>
      <c r="B212" s="8" t="s">
        <v>51</v>
      </c>
      <c r="C212" s="8">
        <v>2</v>
      </c>
      <c r="D212" s="8" t="s">
        <v>646</v>
      </c>
      <c r="E212" s="5">
        <v>0</v>
      </c>
      <c r="F212" s="8" t="s">
        <v>102</v>
      </c>
      <c r="G212" s="5" t="s">
        <v>102</v>
      </c>
      <c r="H212" s="28" t="s">
        <v>102</v>
      </c>
      <c r="I212" s="28" t="s">
        <v>102</v>
      </c>
      <c r="J212" s="4" t="s">
        <v>102</v>
      </c>
      <c r="K212" s="4" t="s">
        <v>102</v>
      </c>
      <c r="L212" s="4" t="s">
        <v>102</v>
      </c>
      <c r="M212" s="4" t="s">
        <v>102</v>
      </c>
      <c r="N212" s="4" t="s">
        <v>102</v>
      </c>
      <c r="O212" s="4" t="s">
        <v>102</v>
      </c>
      <c r="P212" s="5" t="s">
        <v>102</v>
      </c>
      <c r="Q212" s="5" t="s">
        <v>102</v>
      </c>
      <c r="R212" s="63" t="s">
        <v>102</v>
      </c>
      <c r="S212" s="63" t="s">
        <v>102</v>
      </c>
      <c r="T212" s="63" t="s">
        <v>102</v>
      </c>
      <c r="U212" s="63" t="s">
        <v>102</v>
      </c>
      <c r="V212" s="49" t="s">
        <v>102</v>
      </c>
      <c r="W212" s="49" t="s">
        <v>102</v>
      </c>
      <c r="X212" s="7" t="s">
        <v>102</v>
      </c>
      <c r="Y212" s="7" t="s">
        <v>102</v>
      </c>
      <c r="Z212" s="7" t="s">
        <v>102</v>
      </c>
      <c r="AA212" s="7" t="s">
        <v>102</v>
      </c>
      <c r="AB212" s="7" t="s">
        <v>102</v>
      </c>
      <c r="AC212" s="7" t="s">
        <v>102</v>
      </c>
      <c r="AD212" s="55" t="s">
        <v>102</v>
      </c>
      <c r="AE212" s="55" t="s">
        <v>102</v>
      </c>
      <c r="AF212" s="5" t="s">
        <v>102</v>
      </c>
      <c r="AG212" s="5" t="s">
        <v>102</v>
      </c>
      <c r="AH212" s="5" t="s">
        <v>102</v>
      </c>
      <c r="AI212" s="5" t="s">
        <v>102</v>
      </c>
      <c r="AJ212" s="5" t="s">
        <v>102</v>
      </c>
      <c r="AK212" s="5" t="s">
        <v>102</v>
      </c>
      <c r="AL212" s="5" t="s">
        <v>102</v>
      </c>
      <c r="AM212" s="5" t="s">
        <v>102</v>
      </c>
      <c r="AN212" s="5" t="s">
        <v>102</v>
      </c>
      <c r="AO212" s="5" t="s">
        <v>102</v>
      </c>
    </row>
    <row r="213" spans="1:41" hidden="1" x14ac:dyDescent="0.25">
      <c r="A213" s="61" t="s">
        <v>366</v>
      </c>
      <c r="B213" s="8" t="s">
        <v>51</v>
      </c>
      <c r="C213" s="8">
        <v>2</v>
      </c>
      <c r="D213" s="8" t="s">
        <v>38</v>
      </c>
      <c r="E213" s="5">
        <v>0</v>
      </c>
      <c r="F213" s="8" t="s">
        <v>102</v>
      </c>
      <c r="G213" s="5" t="s">
        <v>102</v>
      </c>
      <c r="H213" s="28" t="s">
        <v>102</v>
      </c>
      <c r="I213" s="28" t="s">
        <v>102</v>
      </c>
      <c r="J213" s="4" t="s">
        <v>102</v>
      </c>
      <c r="K213" s="4" t="s">
        <v>102</v>
      </c>
      <c r="L213" s="4" t="s">
        <v>102</v>
      </c>
      <c r="M213" s="4" t="s">
        <v>102</v>
      </c>
      <c r="N213" s="4" t="s">
        <v>102</v>
      </c>
      <c r="O213" s="4" t="s">
        <v>102</v>
      </c>
      <c r="P213" s="5" t="s">
        <v>102</v>
      </c>
      <c r="Q213" s="5" t="s">
        <v>102</v>
      </c>
      <c r="R213" s="63" t="s">
        <v>102</v>
      </c>
      <c r="S213" s="63" t="s">
        <v>102</v>
      </c>
      <c r="T213" s="63" t="s">
        <v>102</v>
      </c>
      <c r="U213" s="63" t="s">
        <v>102</v>
      </c>
      <c r="V213" s="49" t="s">
        <v>102</v>
      </c>
      <c r="W213" s="49" t="s">
        <v>102</v>
      </c>
      <c r="X213" s="7" t="s">
        <v>102</v>
      </c>
      <c r="Y213" s="7" t="s">
        <v>102</v>
      </c>
      <c r="Z213" s="7" t="s">
        <v>102</v>
      </c>
      <c r="AA213" s="7" t="s">
        <v>102</v>
      </c>
      <c r="AB213" s="7" t="s">
        <v>102</v>
      </c>
      <c r="AC213" s="7" t="s">
        <v>102</v>
      </c>
      <c r="AD213" s="55" t="s">
        <v>102</v>
      </c>
      <c r="AE213" s="55" t="s">
        <v>102</v>
      </c>
      <c r="AF213" s="5" t="s">
        <v>102</v>
      </c>
      <c r="AG213" s="5" t="s">
        <v>102</v>
      </c>
      <c r="AH213" s="5" t="s">
        <v>102</v>
      </c>
      <c r="AI213" s="5" t="s">
        <v>102</v>
      </c>
      <c r="AJ213" s="5" t="s">
        <v>102</v>
      </c>
      <c r="AK213" s="5" t="s">
        <v>102</v>
      </c>
      <c r="AL213" s="5" t="s">
        <v>102</v>
      </c>
      <c r="AM213" s="5" t="s">
        <v>102</v>
      </c>
      <c r="AN213" s="5" t="s">
        <v>102</v>
      </c>
      <c r="AO213" s="5" t="s">
        <v>102</v>
      </c>
    </row>
    <row r="214" spans="1:41" hidden="1" x14ac:dyDescent="0.25">
      <c r="A214" s="61" t="s">
        <v>367</v>
      </c>
      <c r="B214" s="8" t="s">
        <v>51</v>
      </c>
      <c r="C214" s="8">
        <v>2</v>
      </c>
      <c r="D214" s="8" t="s">
        <v>38</v>
      </c>
      <c r="E214" s="5">
        <v>0</v>
      </c>
      <c r="F214" s="8" t="s">
        <v>102</v>
      </c>
      <c r="G214" s="5" t="s">
        <v>102</v>
      </c>
      <c r="H214" s="28" t="s">
        <v>102</v>
      </c>
      <c r="I214" s="28" t="s">
        <v>102</v>
      </c>
      <c r="J214" s="4" t="s">
        <v>102</v>
      </c>
      <c r="K214" s="4" t="s">
        <v>102</v>
      </c>
      <c r="L214" s="4" t="s">
        <v>102</v>
      </c>
      <c r="M214" s="4" t="s">
        <v>102</v>
      </c>
      <c r="N214" s="4" t="s">
        <v>102</v>
      </c>
      <c r="O214" s="4" t="s">
        <v>102</v>
      </c>
      <c r="P214" s="5" t="s">
        <v>102</v>
      </c>
      <c r="Q214" s="5" t="s">
        <v>102</v>
      </c>
      <c r="R214" s="63" t="s">
        <v>102</v>
      </c>
      <c r="S214" s="63" t="s">
        <v>102</v>
      </c>
      <c r="T214" s="63" t="s">
        <v>102</v>
      </c>
      <c r="U214" s="63" t="s">
        <v>102</v>
      </c>
      <c r="V214" s="49" t="s">
        <v>102</v>
      </c>
      <c r="W214" s="49" t="s">
        <v>102</v>
      </c>
      <c r="X214" s="7" t="s">
        <v>102</v>
      </c>
      <c r="Y214" s="7" t="s">
        <v>102</v>
      </c>
      <c r="Z214" s="7" t="s">
        <v>102</v>
      </c>
      <c r="AA214" s="7" t="s">
        <v>102</v>
      </c>
      <c r="AB214" s="7" t="s">
        <v>102</v>
      </c>
      <c r="AC214" s="7" t="s">
        <v>102</v>
      </c>
      <c r="AD214" s="55" t="s">
        <v>102</v>
      </c>
      <c r="AE214" s="55" t="s">
        <v>102</v>
      </c>
      <c r="AF214" s="5" t="s">
        <v>102</v>
      </c>
      <c r="AG214" s="5" t="s">
        <v>102</v>
      </c>
      <c r="AH214" s="5" t="s">
        <v>102</v>
      </c>
      <c r="AI214" s="5" t="s">
        <v>102</v>
      </c>
      <c r="AJ214" s="5" t="s">
        <v>102</v>
      </c>
      <c r="AK214" s="5" t="s">
        <v>102</v>
      </c>
      <c r="AL214" s="5" t="s">
        <v>102</v>
      </c>
      <c r="AM214" s="5" t="s">
        <v>102</v>
      </c>
      <c r="AN214" s="5" t="s">
        <v>102</v>
      </c>
      <c r="AO214" s="5" t="s">
        <v>102</v>
      </c>
    </row>
    <row r="215" spans="1:41" hidden="1" x14ac:dyDescent="0.25">
      <c r="A215" s="61" t="s">
        <v>368</v>
      </c>
      <c r="B215" s="8" t="s">
        <v>51</v>
      </c>
      <c r="C215" s="8">
        <v>2</v>
      </c>
      <c r="D215" s="8" t="s">
        <v>38</v>
      </c>
      <c r="E215" s="5">
        <v>0</v>
      </c>
      <c r="F215" s="8" t="s">
        <v>102</v>
      </c>
      <c r="G215" s="5" t="s">
        <v>102</v>
      </c>
      <c r="H215" s="28" t="s">
        <v>102</v>
      </c>
      <c r="I215" s="28" t="s">
        <v>102</v>
      </c>
      <c r="J215" s="4" t="s">
        <v>102</v>
      </c>
      <c r="K215" s="4" t="s">
        <v>102</v>
      </c>
      <c r="L215" s="4" t="s">
        <v>102</v>
      </c>
      <c r="M215" s="4" t="s">
        <v>102</v>
      </c>
      <c r="N215" s="4" t="s">
        <v>102</v>
      </c>
      <c r="O215" s="4" t="s">
        <v>102</v>
      </c>
      <c r="P215" s="5" t="s">
        <v>102</v>
      </c>
      <c r="Q215" s="5" t="s">
        <v>102</v>
      </c>
      <c r="R215" s="63" t="s">
        <v>102</v>
      </c>
      <c r="S215" s="63" t="s">
        <v>102</v>
      </c>
      <c r="T215" s="63" t="s">
        <v>102</v>
      </c>
      <c r="U215" s="63" t="s">
        <v>102</v>
      </c>
      <c r="V215" s="49" t="s">
        <v>102</v>
      </c>
      <c r="W215" s="49" t="s">
        <v>102</v>
      </c>
      <c r="X215" s="7" t="s">
        <v>102</v>
      </c>
      <c r="Y215" s="7" t="s">
        <v>102</v>
      </c>
      <c r="Z215" s="7" t="s">
        <v>102</v>
      </c>
      <c r="AA215" s="7" t="s">
        <v>102</v>
      </c>
      <c r="AB215" s="7" t="s">
        <v>102</v>
      </c>
      <c r="AC215" s="7" t="s">
        <v>102</v>
      </c>
      <c r="AD215" s="55" t="s">
        <v>102</v>
      </c>
      <c r="AE215" s="55" t="s">
        <v>102</v>
      </c>
      <c r="AF215" s="5" t="s">
        <v>102</v>
      </c>
      <c r="AG215" s="5" t="s">
        <v>102</v>
      </c>
      <c r="AH215" s="5" t="s">
        <v>102</v>
      </c>
      <c r="AI215" s="5" t="s">
        <v>102</v>
      </c>
      <c r="AJ215" s="5" t="s">
        <v>102</v>
      </c>
      <c r="AK215" s="5" t="s">
        <v>102</v>
      </c>
      <c r="AL215" s="5" t="s">
        <v>102</v>
      </c>
      <c r="AM215" s="5" t="s">
        <v>102</v>
      </c>
      <c r="AN215" s="5" t="s">
        <v>102</v>
      </c>
      <c r="AO215" s="5" t="s">
        <v>102</v>
      </c>
    </row>
    <row r="216" spans="1:41" hidden="1" x14ac:dyDescent="0.25">
      <c r="A216" s="61" t="s">
        <v>369</v>
      </c>
      <c r="B216" s="8" t="s">
        <v>51</v>
      </c>
      <c r="C216" s="8">
        <v>2</v>
      </c>
      <c r="D216" s="8" t="s">
        <v>38</v>
      </c>
      <c r="E216" s="5">
        <v>0</v>
      </c>
      <c r="F216" s="8" t="s">
        <v>102</v>
      </c>
      <c r="G216" s="5" t="s">
        <v>102</v>
      </c>
      <c r="H216" s="28" t="s">
        <v>102</v>
      </c>
      <c r="I216" s="28" t="s">
        <v>102</v>
      </c>
      <c r="J216" s="4" t="s">
        <v>102</v>
      </c>
      <c r="K216" s="4" t="s">
        <v>102</v>
      </c>
      <c r="L216" s="4" t="s">
        <v>102</v>
      </c>
      <c r="M216" s="4" t="s">
        <v>102</v>
      </c>
      <c r="N216" s="4" t="s">
        <v>102</v>
      </c>
      <c r="O216" s="4" t="s">
        <v>102</v>
      </c>
      <c r="P216" s="5" t="s">
        <v>102</v>
      </c>
      <c r="Q216" s="5" t="s">
        <v>102</v>
      </c>
      <c r="R216" s="63" t="s">
        <v>102</v>
      </c>
      <c r="S216" s="63" t="s">
        <v>102</v>
      </c>
      <c r="T216" s="63" t="s">
        <v>102</v>
      </c>
      <c r="U216" s="63" t="s">
        <v>102</v>
      </c>
      <c r="V216" s="49" t="s">
        <v>102</v>
      </c>
      <c r="W216" s="49" t="s">
        <v>102</v>
      </c>
      <c r="X216" s="7" t="s">
        <v>102</v>
      </c>
      <c r="Y216" s="7" t="s">
        <v>102</v>
      </c>
      <c r="Z216" s="7" t="s">
        <v>102</v>
      </c>
      <c r="AA216" s="7" t="s">
        <v>102</v>
      </c>
      <c r="AB216" s="7" t="s">
        <v>102</v>
      </c>
      <c r="AC216" s="7" t="s">
        <v>102</v>
      </c>
      <c r="AD216" s="55" t="s">
        <v>102</v>
      </c>
      <c r="AE216" s="55" t="s">
        <v>102</v>
      </c>
      <c r="AF216" s="5" t="s">
        <v>102</v>
      </c>
      <c r="AG216" s="5" t="s">
        <v>102</v>
      </c>
      <c r="AH216" s="5" t="s">
        <v>102</v>
      </c>
      <c r="AI216" s="5" t="s">
        <v>102</v>
      </c>
      <c r="AJ216" s="5" t="s">
        <v>102</v>
      </c>
      <c r="AK216" s="5" t="s">
        <v>102</v>
      </c>
      <c r="AL216" s="5" t="s">
        <v>102</v>
      </c>
      <c r="AM216" s="5" t="s">
        <v>102</v>
      </c>
      <c r="AN216" s="5" t="s">
        <v>102</v>
      </c>
      <c r="AO216" s="5" t="s">
        <v>102</v>
      </c>
    </row>
    <row r="217" spans="1:41" hidden="1" x14ac:dyDescent="0.25">
      <c r="A217" s="61" t="s">
        <v>370</v>
      </c>
      <c r="B217" s="8" t="s">
        <v>51</v>
      </c>
      <c r="C217" s="8">
        <v>2</v>
      </c>
      <c r="D217" s="8" t="s">
        <v>38</v>
      </c>
      <c r="E217" s="5">
        <v>0</v>
      </c>
      <c r="F217" s="8" t="s">
        <v>102</v>
      </c>
      <c r="G217" s="5" t="s">
        <v>102</v>
      </c>
      <c r="H217" s="28" t="s">
        <v>102</v>
      </c>
      <c r="I217" s="28" t="s">
        <v>102</v>
      </c>
      <c r="J217" s="4" t="s">
        <v>102</v>
      </c>
      <c r="K217" s="4" t="s">
        <v>102</v>
      </c>
      <c r="L217" s="4" t="s">
        <v>102</v>
      </c>
      <c r="M217" s="4" t="s">
        <v>102</v>
      </c>
      <c r="N217" s="4" t="s">
        <v>102</v>
      </c>
      <c r="O217" s="4" t="s">
        <v>102</v>
      </c>
      <c r="P217" s="5" t="s">
        <v>102</v>
      </c>
      <c r="Q217" s="5" t="s">
        <v>102</v>
      </c>
      <c r="R217" s="63" t="s">
        <v>102</v>
      </c>
      <c r="S217" s="63" t="s">
        <v>102</v>
      </c>
      <c r="T217" s="63" t="s">
        <v>102</v>
      </c>
      <c r="U217" s="63" t="s">
        <v>102</v>
      </c>
      <c r="V217" s="49" t="s">
        <v>102</v>
      </c>
      <c r="W217" s="49" t="s">
        <v>102</v>
      </c>
      <c r="X217" s="7" t="s">
        <v>102</v>
      </c>
      <c r="Y217" s="7" t="s">
        <v>102</v>
      </c>
      <c r="Z217" s="7" t="s">
        <v>102</v>
      </c>
      <c r="AA217" s="7" t="s">
        <v>102</v>
      </c>
      <c r="AB217" s="7" t="s">
        <v>102</v>
      </c>
      <c r="AC217" s="7" t="s">
        <v>102</v>
      </c>
      <c r="AD217" s="55" t="s">
        <v>102</v>
      </c>
      <c r="AE217" s="55" t="s">
        <v>102</v>
      </c>
      <c r="AF217" s="5" t="s">
        <v>102</v>
      </c>
      <c r="AG217" s="5" t="s">
        <v>102</v>
      </c>
      <c r="AH217" s="5" t="s">
        <v>102</v>
      </c>
      <c r="AI217" s="5" t="s">
        <v>102</v>
      </c>
      <c r="AJ217" s="5" t="s">
        <v>102</v>
      </c>
      <c r="AK217" s="5" t="s">
        <v>102</v>
      </c>
      <c r="AL217" s="5" t="s">
        <v>102</v>
      </c>
      <c r="AM217" s="5" t="s">
        <v>102</v>
      </c>
      <c r="AN217" s="5" t="s">
        <v>102</v>
      </c>
      <c r="AO217" s="5" t="s">
        <v>102</v>
      </c>
    </row>
    <row r="218" spans="1:41" hidden="1" x14ac:dyDescent="0.25">
      <c r="A218" s="61" t="s">
        <v>371</v>
      </c>
      <c r="B218" s="8" t="s">
        <v>51</v>
      </c>
      <c r="C218" s="8">
        <v>2</v>
      </c>
      <c r="D218" s="8" t="s">
        <v>38</v>
      </c>
      <c r="E218" s="5">
        <v>0</v>
      </c>
      <c r="F218" s="8" t="s">
        <v>102</v>
      </c>
      <c r="G218" s="5" t="s">
        <v>102</v>
      </c>
      <c r="H218" s="28" t="s">
        <v>102</v>
      </c>
      <c r="I218" s="28" t="s">
        <v>102</v>
      </c>
      <c r="J218" s="4" t="s">
        <v>102</v>
      </c>
      <c r="K218" s="4" t="s">
        <v>102</v>
      </c>
      <c r="L218" s="4" t="s">
        <v>102</v>
      </c>
      <c r="M218" s="4" t="s">
        <v>102</v>
      </c>
      <c r="N218" s="4" t="s">
        <v>102</v>
      </c>
      <c r="O218" s="4" t="s">
        <v>102</v>
      </c>
      <c r="P218" s="5" t="s">
        <v>102</v>
      </c>
      <c r="Q218" s="5" t="s">
        <v>102</v>
      </c>
      <c r="R218" s="63" t="s">
        <v>102</v>
      </c>
      <c r="S218" s="63" t="s">
        <v>102</v>
      </c>
      <c r="T218" s="63" t="s">
        <v>102</v>
      </c>
      <c r="U218" s="63" t="s">
        <v>102</v>
      </c>
      <c r="V218" s="49" t="s">
        <v>102</v>
      </c>
      <c r="W218" s="49" t="s">
        <v>102</v>
      </c>
      <c r="X218" s="7" t="s">
        <v>102</v>
      </c>
      <c r="Y218" s="7" t="s">
        <v>102</v>
      </c>
      <c r="Z218" s="7" t="s">
        <v>102</v>
      </c>
      <c r="AA218" s="7" t="s">
        <v>102</v>
      </c>
      <c r="AB218" s="7" t="s">
        <v>102</v>
      </c>
      <c r="AC218" s="7" t="s">
        <v>102</v>
      </c>
      <c r="AD218" s="55" t="s">
        <v>102</v>
      </c>
      <c r="AE218" s="55" t="s">
        <v>102</v>
      </c>
      <c r="AF218" s="5" t="s">
        <v>102</v>
      </c>
      <c r="AG218" s="5" t="s">
        <v>102</v>
      </c>
      <c r="AH218" s="5" t="s">
        <v>102</v>
      </c>
      <c r="AI218" s="5" t="s">
        <v>102</v>
      </c>
      <c r="AJ218" s="5" t="s">
        <v>102</v>
      </c>
      <c r="AK218" s="5" t="s">
        <v>102</v>
      </c>
      <c r="AL218" s="5" t="s">
        <v>102</v>
      </c>
      <c r="AM218" s="5" t="s">
        <v>102</v>
      </c>
      <c r="AN218" s="5" t="s">
        <v>102</v>
      </c>
      <c r="AO218" s="5" t="s">
        <v>102</v>
      </c>
    </row>
    <row r="219" spans="1:41" hidden="1" x14ac:dyDescent="0.25">
      <c r="A219" s="61" t="s">
        <v>372</v>
      </c>
      <c r="B219" s="8" t="s">
        <v>51</v>
      </c>
      <c r="C219" s="8">
        <v>2</v>
      </c>
      <c r="D219" s="8" t="s">
        <v>647</v>
      </c>
      <c r="E219" s="5">
        <v>0</v>
      </c>
      <c r="F219" s="8" t="s">
        <v>102</v>
      </c>
      <c r="G219" s="5" t="s">
        <v>102</v>
      </c>
      <c r="H219" s="28" t="s">
        <v>102</v>
      </c>
      <c r="I219" s="28" t="s">
        <v>102</v>
      </c>
      <c r="J219" s="4" t="s">
        <v>102</v>
      </c>
      <c r="K219" s="4" t="s">
        <v>102</v>
      </c>
      <c r="L219" s="4" t="s">
        <v>102</v>
      </c>
      <c r="M219" s="4" t="s">
        <v>102</v>
      </c>
      <c r="N219" s="4" t="s">
        <v>102</v>
      </c>
      <c r="O219" s="4" t="s">
        <v>102</v>
      </c>
      <c r="P219" s="5" t="s">
        <v>102</v>
      </c>
      <c r="Q219" s="5" t="s">
        <v>102</v>
      </c>
      <c r="R219" s="63" t="s">
        <v>102</v>
      </c>
      <c r="S219" s="63" t="s">
        <v>102</v>
      </c>
      <c r="T219" s="63" t="s">
        <v>102</v>
      </c>
      <c r="U219" s="63" t="s">
        <v>102</v>
      </c>
      <c r="V219" s="49" t="s">
        <v>102</v>
      </c>
      <c r="W219" s="49" t="s">
        <v>102</v>
      </c>
      <c r="X219" s="7" t="s">
        <v>102</v>
      </c>
      <c r="Y219" s="7" t="s">
        <v>102</v>
      </c>
      <c r="Z219" s="7" t="s">
        <v>102</v>
      </c>
      <c r="AA219" s="7" t="s">
        <v>102</v>
      </c>
      <c r="AB219" s="7" t="s">
        <v>102</v>
      </c>
      <c r="AC219" s="7" t="s">
        <v>102</v>
      </c>
      <c r="AD219" s="55" t="s">
        <v>102</v>
      </c>
      <c r="AE219" s="55" t="s">
        <v>102</v>
      </c>
      <c r="AF219" s="5" t="s">
        <v>102</v>
      </c>
      <c r="AG219" s="5" t="s">
        <v>102</v>
      </c>
      <c r="AH219" s="5" t="s">
        <v>102</v>
      </c>
      <c r="AI219" s="5" t="s">
        <v>102</v>
      </c>
      <c r="AJ219" s="5" t="s">
        <v>102</v>
      </c>
      <c r="AK219" s="5" t="s">
        <v>102</v>
      </c>
      <c r="AL219" s="5" t="s">
        <v>102</v>
      </c>
      <c r="AM219" s="5" t="s">
        <v>102</v>
      </c>
      <c r="AN219" s="5" t="s">
        <v>102</v>
      </c>
      <c r="AO219" s="5" t="s">
        <v>102</v>
      </c>
    </row>
    <row r="220" spans="1:41" hidden="1" x14ac:dyDescent="0.25">
      <c r="A220" s="61" t="s">
        <v>373</v>
      </c>
      <c r="B220" s="8" t="s">
        <v>51</v>
      </c>
      <c r="C220" s="8">
        <v>2</v>
      </c>
      <c r="D220" s="8" t="s">
        <v>647</v>
      </c>
      <c r="E220" s="5">
        <v>0</v>
      </c>
      <c r="F220" s="8" t="s">
        <v>102</v>
      </c>
      <c r="G220" s="5" t="s">
        <v>102</v>
      </c>
      <c r="H220" s="28" t="s">
        <v>102</v>
      </c>
      <c r="I220" s="28" t="s">
        <v>102</v>
      </c>
      <c r="J220" s="4" t="s">
        <v>102</v>
      </c>
      <c r="K220" s="4" t="s">
        <v>102</v>
      </c>
      <c r="L220" s="4" t="s">
        <v>102</v>
      </c>
      <c r="M220" s="4" t="s">
        <v>102</v>
      </c>
      <c r="N220" s="4" t="s">
        <v>102</v>
      </c>
      <c r="O220" s="4" t="s">
        <v>102</v>
      </c>
      <c r="P220" s="5" t="s">
        <v>102</v>
      </c>
      <c r="Q220" s="5" t="s">
        <v>102</v>
      </c>
      <c r="R220" s="63" t="s">
        <v>102</v>
      </c>
      <c r="S220" s="63" t="s">
        <v>102</v>
      </c>
      <c r="T220" s="63" t="s">
        <v>102</v>
      </c>
      <c r="U220" s="63" t="s">
        <v>102</v>
      </c>
      <c r="V220" s="49" t="s">
        <v>102</v>
      </c>
      <c r="W220" s="49" t="s">
        <v>102</v>
      </c>
      <c r="X220" s="7" t="s">
        <v>102</v>
      </c>
      <c r="Y220" s="7" t="s">
        <v>102</v>
      </c>
      <c r="Z220" s="7" t="s">
        <v>102</v>
      </c>
      <c r="AA220" s="7" t="s">
        <v>102</v>
      </c>
      <c r="AB220" s="7" t="s">
        <v>102</v>
      </c>
      <c r="AC220" s="7" t="s">
        <v>102</v>
      </c>
      <c r="AD220" s="55" t="s">
        <v>102</v>
      </c>
      <c r="AE220" s="55" t="s">
        <v>102</v>
      </c>
      <c r="AF220" s="5" t="s">
        <v>102</v>
      </c>
      <c r="AG220" s="5" t="s">
        <v>102</v>
      </c>
      <c r="AH220" s="5" t="s">
        <v>102</v>
      </c>
      <c r="AI220" s="5" t="s">
        <v>102</v>
      </c>
      <c r="AJ220" s="5" t="s">
        <v>102</v>
      </c>
      <c r="AK220" s="5" t="s">
        <v>102</v>
      </c>
      <c r="AL220" s="5" t="s">
        <v>102</v>
      </c>
      <c r="AM220" s="5" t="s">
        <v>102</v>
      </c>
      <c r="AN220" s="5" t="s">
        <v>102</v>
      </c>
      <c r="AO220" s="5" t="s">
        <v>102</v>
      </c>
    </row>
    <row r="221" spans="1:41" hidden="1" x14ac:dyDescent="0.25">
      <c r="A221" s="61" t="s">
        <v>374</v>
      </c>
      <c r="B221" s="8" t="s">
        <v>51</v>
      </c>
      <c r="C221" s="8">
        <v>2</v>
      </c>
      <c r="D221" s="8" t="s">
        <v>647</v>
      </c>
      <c r="E221" s="5">
        <v>0</v>
      </c>
      <c r="F221" s="8" t="s">
        <v>102</v>
      </c>
      <c r="G221" s="5" t="s">
        <v>102</v>
      </c>
      <c r="H221" s="28" t="s">
        <v>102</v>
      </c>
      <c r="I221" s="28" t="s">
        <v>102</v>
      </c>
      <c r="J221" s="4" t="s">
        <v>102</v>
      </c>
      <c r="K221" s="4" t="s">
        <v>102</v>
      </c>
      <c r="L221" s="4" t="s">
        <v>102</v>
      </c>
      <c r="M221" s="4" t="s">
        <v>102</v>
      </c>
      <c r="N221" s="4" t="s">
        <v>102</v>
      </c>
      <c r="O221" s="4" t="s">
        <v>102</v>
      </c>
      <c r="P221" s="5" t="s">
        <v>102</v>
      </c>
      <c r="Q221" s="5" t="s">
        <v>102</v>
      </c>
      <c r="R221" s="63" t="s">
        <v>102</v>
      </c>
      <c r="S221" s="63" t="s">
        <v>102</v>
      </c>
      <c r="T221" s="63" t="s">
        <v>102</v>
      </c>
      <c r="U221" s="63" t="s">
        <v>102</v>
      </c>
      <c r="V221" s="49" t="s">
        <v>102</v>
      </c>
      <c r="W221" s="49" t="s">
        <v>102</v>
      </c>
      <c r="X221" s="7" t="s">
        <v>102</v>
      </c>
      <c r="Y221" s="7" t="s">
        <v>102</v>
      </c>
      <c r="Z221" s="7" t="s">
        <v>102</v>
      </c>
      <c r="AA221" s="7" t="s">
        <v>102</v>
      </c>
      <c r="AB221" s="7" t="s">
        <v>102</v>
      </c>
      <c r="AC221" s="7" t="s">
        <v>102</v>
      </c>
      <c r="AD221" s="55" t="s">
        <v>102</v>
      </c>
      <c r="AE221" s="55" t="s">
        <v>102</v>
      </c>
      <c r="AF221" s="5" t="s">
        <v>102</v>
      </c>
      <c r="AG221" s="5" t="s">
        <v>102</v>
      </c>
      <c r="AH221" s="5" t="s">
        <v>102</v>
      </c>
      <c r="AI221" s="5" t="s">
        <v>102</v>
      </c>
      <c r="AJ221" s="5" t="s">
        <v>102</v>
      </c>
      <c r="AK221" s="5" t="s">
        <v>102</v>
      </c>
      <c r="AL221" s="5" t="s">
        <v>102</v>
      </c>
      <c r="AM221" s="5" t="s">
        <v>102</v>
      </c>
      <c r="AN221" s="5" t="s">
        <v>102</v>
      </c>
      <c r="AO221" s="5" t="s">
        <v>102</v>
      </c>
    </row>
    <row r="222" spans="1:41" hidden="1" x14ac:dyDescent="0.25">
      <c r="A222" s="61" t="s">
        <v>375</v>
      </c>
      <c r="B222" s="8" t="s">
        <v>51</v>
      </c>
      <c r="C222" s="8">
        <v>2</v>
      </c>
      <c r="D222" s="8" t="s">
        <v>647</v>
      </c>
      <c r="E222" s="5">
        <v>0</v>
      </c>
      <c r="F222" s="8" t="s">
        <v>102</v>
      </c>
      <c r="G222" s="5" t="s">
        <v>102</v>
      </c>
      <c r="H222" s="28" t="s">
        <v>102</v>
      </c>
      <c r="I222" s="28" t="s">
        <v>102</v>
      </c>
      <c r="J222" s="4" t="s">
        <v>102</v>
      </c>
      <c r="K222" s="4" t="s">
        <v>102</v>
      </c>
      <c r="L222" s="4" t="s">
        <v>102</v>
      </c>
      <c r="M222" s="4" t="s">
        <v>102</v>
      </c>
      <c r="N222" s="4" t="s">
        <v>102</v>
      </c>
      <c r="O222" s="4" t="s">
        <v>102</v>
      </c>
      <c r="P222" s="5" t="s">
        <v>102</v>
      </c>
      <c r="Q222" s="5" t="s">
        <v>102</v>
      </c>
      <c r="R222" s="63" t="s">
        <v>102</v>
      </c>
      <c r="S222" s="63" t="s">
        <v>102</v>
      </c>
      <c r="T222" s="63" t="s">
        <v>102</v>
      </c>
      <c r="U222" s="63" t="s">
        <v>102</v>
      </c>
      <c r="V222" s="49" t="s">
        <v>102</v>
      </c>
      <c r="W222" s="49" t="s">
        <v>102</v>
      </c>
      <c r="X222" s="7" t="s">
        <v>102</v>
      </c>
      <c r="Y222" s="7" t="s">
        <v>102</v>
      </c>
      <c r="Z222" s="7" t="s">
        <v>102</v>
      </c>
      <c r="AA222" s="7" t="s">
        <v>102</v>
      </c>
      <c r="AB222" s="7" t="s">
        <v>102</v>
      </c>
      <c r="AC222" s="7" t="s">
        <v>102</v>
      </c>
      <c r="AD222" s="55" t="s">
        <v>102</v>
      </c>
      <c r="AE222" s="55" t="s">
        <v>102</v>
      </c>
      <c r="AF222" s="5" t="s">
        <v>102</v>
      </c>
      <c r="AG222" s="5" t="s">
        <v>102</v>
      </c>
      <c r="AH222" s="5" t="s">
        <v>102</v>
      </c>
      <c r="AI222" s="5" t="s">
        <v>102</v>
      </c>
      <c r="AJ222" s="5" t="s">
        <v>102</v>
      </c>
      <c r="AK222" s="5" t="s">
        <v>102</v>
      </c>
      <c r="AL222" s="5" t="s">
        <v>102</v>
      </c>
      <c r="AM222" s="5" t="s">
        <v>102</v>
      </c>
      <c r="AN222" s="5" t="s">
        <v>102</v>
      </c>
      <c r="AO222" s="5" t="s">
        <v>102</v>
      </c>
    </row>
    <row r="223" spans="1:41" hidden="1" x14ac:dyDescent="0.25">
      <c r="A223" s="61" t="s">
        <v>376</v>
      </c>
      <c r="B223" s="8" t="s">
        <v>51</v>
      </c>
      <c r="C223" s="8">
        <v>2</v>
      </c>
      <c r="D223" s="8" t="s">
        <v>647</v>
      </c>
      <c r="E223" s="5">
        <v>0</v>
      </c>
      <c r="F223" s="8" t="s">
        <v>102</v>
      </c>
      <c r="G223" s="5" t="s">
        <v>102</v>
      </c>
      <c r="H223" s="28" t="s">
        <v>102</v>
      </c>
      <c r="I223" s="28" t="s">
        <v>102</v>
      </c>
      <c r="J223" s="4" t="s">
        <v>102</v>
      </c>
      <c r="K223" s="4" t="s">
        <v>102</v>
      </c>
      <c r="L223" s="4" t="s">
        <v>102</v>
      </c>
      <c r="M223" s="4" t="s">
        <v>102</v>
      </c>
      <c r="N223" s="4" t="s">
        <v>102</v>
      </c>
      <c r="O223" s="4" t="s">
        <v>102</v>
      </c>
      <c r="P223" s="5" t="s">
        <v>102</v>
      </c>
      <c r="Q223" s="5" t="s">
        <v>102</v>
      </c>
      <c r="R223" s="63" t="s">
        <v>102</v>
      </c>
      <c r="S223" s="63" t="s">
        <v>102</v>
      </c>
      <c r="T223" s="63" t="s">
        <v>102</v>
      </c>
      <c r="U223" s="63" t="s">
        <v>102</v>
      </c>
      <c r="V223" s="49" t="s">
        <v>102</v>
      </c>
      <c r="W223" s="49" t="s">
        <v>102</v>
      </c>
      <c r="X223" s="7" t="s">
        <v>102</v>
      </c>
      <c r="Y223" s="7" t="s">
        <v>102</v>
      </c>
      <c r="Z223" s="7" t="s">
        <v>102</v>
      </c>
      <c r="AA223" s="7" t="s">
        <v>102</v>
      </c>
      <c r="AB223" s="7" t="s">
        <v>102</v>
      </c>
      <c r="AC223" s="7" t="s">
        <v>102</v>
      </c>
      <c r="AD223" s="55" t="s">
        <v>102</v>
      </c>
      <c r="AE223" s="55" t="s">
        <v>102</v>
      </c>
      <c r="AF223" s="5" t="s">
        <v>102</v>
      </c>
      <c r="AG223" s="5" t="s">
        <v>102</v>
      </c>
      <c r="AH223" s="5" t="s">
        <v>102</v>
      </c>
      <c r="AI223" s="5" t="s">
        <v>102</v>
      </c>
      <c r="AJ223" s="5" t="s">
        <v>102</v>
      </c>
      <c r="AK223" s="5" t="s">
        <v>102</v>
      </c>
      <c r="AL223" s="5" t="s">
        <v>102</v>
      </c>
      <c r="AM223" s="5" t="s">
        <v>102</v>
      </c>
      <c r="AN223" s="5" t="s">
        <v>102</v>
      </c>
      <c r="AO223" s="5" t="s">
        <v>102</v>
      </c>
    </row>
    <row r="224" spans="1:41" hidden="1" x14ac:dyDescent="0.25">
      <c r="A224" s="61" t="s">
        <v>377</v>
      </c>
      <c r="B224" s="8" t="s">
        <v>51</v>
      </c>
      <c r="C224" s="8">
        <v>2</v>
      </c>
      <c r="D224" s="8" t="s">
        <v>647</v>
      </c>
      <c r="E224" s="5">
        <v>0</v>
      </c>
      <c r="F224" s="8" t="s">
        <v>102</v>
      </c>
      <c r="G224" s="5" t="s">
        <v>102</v>
      </c>
      <c r="H224" s="28" t="s">
        <v>102</v>
      </c>
      <c r="I224" s="28" t="s">
        <v>102</v>
      </c>
      <c r="J224" s="4" t="s">
        <v>102</v>
      </c>
      <c r="K224" s="4" t="s">
        <v>102</v>
      </c>
      <c r="L224" s="4" t="s">
        <v>102</v>
      </c>
      <c r="M224" s="4" t="s">
        <v>102</v>
      </c>
      <c r="N224" s="4" t="s">
        <v>102</v>
      </c>
      <c r="O224" s="4" t="s">
        <v>102</v>
      </c>
      <c r="P224" s="5" t="s">
        <v>102</v>
      </c>
      <c r="Q224" s="5" t="s">
        <v>102</v>
      </c>
      <c r="R224" s="63" t="s">
        <v>102</v>
      </c>
      <c r="S224" s="63" t="s">
        <v>102</v>
      </c>
      <c r="T224" s="63" t="s">
        <v>102</v>
      </c>
      <c r="U224" s="63" t="s">
        <v>102</v>
      </c>
      <c r="V224" s="49" t="s">
        <v>102</v>
      </c>
      <c r="W224" s="49" t="s">
        <v>102</v>
      </c>
      <c r="X224" s="7" t="s">
        <v>102</v>
      </c>
      <c r="Y224" s="7" t="s">
        <v>102</v>
      </c>
      <c r="Z224" s="7" t="s">
        <v>102</v>
      </c>
      <c r="AA224" s="7" t="s">
        <v>102</v>
      </c>
      <c r="AB224" s="7" t="s">
        <v>102</v>
      </c>
      <c r="AC224" s="7" t="s">
        <v>102</v>
      </c>
      <c r="AD224" s="55" t="s">
        <v>102</v>
      </c>
      <c r="AE224" s="55" t="s">
        <v>102</v>
      </c>
      <c r="AF224" s="5" t="s">
        <v>102</v>
      </c>
      <c r="AG224" s="5" t="s">
        <v>102</v>
      </c>
      <c r="AH224" s="5" t="s">
        <v>102</v>
      </c>
      <c r="AI224" s="5" t="s">
        <v>102</v>
      </c>
      <c r="AJ224" s="5" t="s">
        <v>102</v>
      </c>
      <c r="AK224" s="5" t="s">
        <v>102</v>
      </c>
      <c r="AL224" s="5" t="s">
        <v>102</v>
      </c>
      <c r="AM224" s="5" t="s">
        <v>102</v>
      </c>
      <c r="AN224" s="5" t="s">
        <v>102</v>
      </c>
      <c r="AO224" s="5" t="s">
        <v>102</v>
      </c>
    </row>
    <row r="225" spans="1:41" hidden="1" x14ac:dyDescent="0.25">
      <c r="A225" s="61" t="s">
        <v>378</v>
      </c>
      <c r="B225" s="8" t="s">
        <v>51</v>
      </c>
      <c r="C225" s="8">
        <v>2</v>
      </c>
      <c r="D225" s="8" t="s">
        <v>648</v>
      </c>
      <c r="E225" s="5">
        <v>0</v>
      </c>
      <c r="F225" s="8" t="s">
        <v>102</v>
      </c>
      <c r="G225" s="5" t="s">
        <v>102</v>
      </c>
      <c r="H225" s="28" t="s">
        <v>102</v>
      </c>
      <c r="I225" s="28" t="s">
        <v>102</v>
      </c>
      <c r="J225" s="4" t="s">
        <v>102</v>
      </c>
      <c r="K225" s="4" t="s">
        <v>102</v>
      </c>
      <c r="L225" s="4" t="s">
        <v>102</v>
      </c>
      <c r="M225" s="4" t="s">
        <v>102</v>
      </c>
      <c r="N225" s="4" t="s">
        <v>102</v>
      </c>
      <c r="O225" s="4" t="s">
        <v>102</v>
      </c>
      <c r="P225" s="5" t="s">
        <v>102</v>
      </c>
      <c r="Q225" s="5" t="s">
        <v>102</v>
      </c>
      <c r="R225" s="63" t="s">
        <v>102</v>
      </c>
      <c r="S225" s="63" t="s">
        <v>102</v>
      </c>
      <c r="T225" s="63" t="s">
        <v>102</v>
      </c>
      <c r="U225" s="63" t="s">
        <v>102</v>
      </c>
      <c r="V225" s="49" t="s">
        <v>102</v>
      </c>
      <c r="W225" s="49" t="s">
        <v>102</v>
      </c>
      <c r="X225" s="7" t="s">
        <v>102</v>
      </c>
      <c r="Y225" s="7" t="s">
        <v>102</v>
      </c>
      <c r="Z225" s="7" t="s">
        <v>102</v>
      </c>
      <c r="AA225" s="7" t="s">
        <v>102</v>
      </c>
      <c r="AB225" s="7" t="s">
        <v>102</v>
      </c>
      <c r="AC225" s="7" t="s">
        <v>102</v>
      </c>
      <c r="AD225" s="55" t="s">
        <v>102</v>
      </c>
      <c r="AE225" s="55" t="s">
        <v>102</v>
      </c>
      <c r="AF225" s="5" t="s">
        <v>102</v>
      </c>
      <c r="AG225" s="5" t="s">
        <v>102</v>
      </c>
      <c r="AH225" s="5" t="s">
        <v>102</v>
      </c>
      <c r="AI225" s="5" t="s">
        <v>102</v>
      </c>
      <c r="AJ225" s="5" t="s">
        <v>102</v>
      </c>
      <c r="AK225" s="5" t="s">
        <v>102</v>
      </c>
      <c r="AL225" s="5" t="s">
        <v>102</v>
      </c>
      <c r="AM225" s="5" t="s">
        <v>102</v>
      </c>
      <c r="AN225" s="5" t="s">
        <v>102</v>
      </c>
      <c r="AO225" s="5" t="s">
        <v>102</v>
      </c>
    </row>
    <row r="226" spans="1:41" hidden="1" x14ac:dyDescent="0.25">
      <c r="A226" s="61" t="s">
        <v>379</v>
      </c>
      <c r="B226" s="8" t="s">
        <v>51</v>
      </c>
      <c r="C226" s="8">
        <v>2</v>
      </c>
      <c r="D226" s="8" t="s">
        <v>648</v>
      </c>
      <c r="E226" s="5">
        <v>0</v>
      </c>
      <c r="F226" s="8" t="s">
        <v>102</v>
      </c>
      <c r="G226" s="5" t="s">
        <v>102</v>
      </c>
      <c r="H226" s="28" t="s">
        <v>102</v>
      </c>
      <c r="I226" s="28" t="s">
        <v>102</v>
      </c>
      <c r="J226" s="4" t="s">
        <v>102</v>
      </c>
      <c r="K226" s="4" t="s">
        <v>102</v>
      </c>
      <c r="L226" s="4" t="s">
        <v>102</v>
      </c>
      <c r="M226" s="4" t="s">
        <v>102</v>
      </c>
      <c r="N226" s="4" t="s">
        <v>102</v>
      </c>
      <c r="O226" s="4" t="s">
        <v>102</v>
      </c>
      <c r="P226" s="5" t="s">
        <v>102</v>
      </c>
      <c r="Q226" s="5" t="s">
        <v>102</v>
      </c>
      <c r="R226" s="63" t="s">
        <v>102</v>
      </c>
      <c r="S226" s="63" t="s">
        <v>102</v>
      </c>
      <c r="T226" s="63" t="s">
        <v>102</v>
      </c>
      <c r="U226" s="63" t="s">
        <v>102</v>
      </c>
      <c r="V226" s="49" t="s">
        <v>102</v>
      </c>
      <c r="W226" s="49" t="s">
        <v>102</v>
      </c>
      <c r="X226" s="7" t="s">
        <v>102</v>
      </c>
      <c r="Y226" s="7" t="s">
        <v>102</v>
      </c>
      <c r="Z226" s="7" t="s">
        <v>102</v>
      </c>
      <c r="AA226" s="7" t="s">
        <v>102</v>
      </c>
      <c r="AB226" s="7" t="s">
        <v>102</v>
      </c>
      <c r="AC226" s="7" t="s">
        <v>102</v>
      </c>
      <c r="AD226" s="55" t="s">
        <v>102</v>
      </c>
      <c r="AE226" s="55" t="s">
        <v>102</v>
      </c>
      <c r="AF226" s="5" t="s">
        <v>102</v>
      </c>
      <c r="AG226" s="5" t="s">
        <v>102</v>
      </c>
      <c r="AH226" s="5" t="s">
        <v>102</v>
      </c>
      <c r="AI226" s="5" t="s">
        <v>102</v>
      </c>
      <c r="AJ226" s="5" t="s">
        <v>102</v>
      </c>
      <c r="AK226" s="5" t="s">
        <v>102</v>
      </c>
      <c r="AL226" s="5" t="s">
        <v>102</v>
      </c>
      <c r="AM226" s="5" t="s">
        <v>102</v>
      </c>
      <c r="AN226" s="5" t="s">
        <v>102</v>
      </c>
      <c r="AO226" s="5" t="s">
        <v>102</v>
      </c>
    </row>
    <row r="227" spans="1:41" hidden="1" x14ac:dyDescent="0.25">
      <c r="A227" s="61" t="s">
        <v>380</v>
      </c>
      <c r="B227" s="8" t="s">
        <v>51</v>
      </c>
      <c r="C227" s="8">
        <v>2</v>
      </c>
      <c r="D227" s="8" t="s">
        <v>648</v>
      </c>
      <c r="E227" s="5">
        <v>0</v>
      </c>
      <c r="F227" s="8" t="s">
        <v>102</v>
      </c>
      <c r="G227" s="5" t="s">
        <v>102</v>
      </c>
      <c r="H227" s="28" t="s">
        <v>102</v>
      </c>
      <c r="I227" s="28" t="s">
        <v>102</v>
      </c>
      <c r="J227" s="4" t="s">
        <v>102</v>
      </c>
      <c r="K227" s="4" t="s">
        <v>102</v>
      </c>
      <c r="L227" s="4" t="s">
        <v>102</v>
      </c>
      <c r="M227" s="4" t="s">
        <v>102</v>
      </c>
      <c r="N227" s="4" t="s">
        <v>102</v>
      </c>
      <c r="O227" s="4" t="s">
        <v>102</v>
      </c>
      <c r="P227" s="5" t="s">
        <v>102</v>
      </c>
      <c r="Q227" s="5" t="s">
        <v>102</v>
      </c>
      <c r="R227" s="63" t="s">
        <v>102</v>
      </c>
      <c r="S227" s="63" t="s">
        <v>102</v>
      </c>
      <c r="T227" s="63" t="s">
        <v>102</v>
      </c>
      <c r="U227" s="63" t="s">
        <v>102</v>
      </c>
      <c r="V227" s="49" t="s">
        <v>102</v>
      </c>
      <c r="W227" s="49" t="s">
        <v>102</v>
      </c>
      <c r="X227" s="7" t="s">
        <v>102</v>
      </c>
      <c r="Y227" s="7" t="s">
        <v>102</v>
      </c>
      <c r="Z227" s="7" t="s">
        <v>102</v>
      </c>
      <c r="AA227" s="7" t="s">
        <v>102</v>
      </c>
      <c r="AB227" s="7" t="s">
        <v>102</v>
      </c>
      <c r="AC227" s="7" t="s">
        <v>102</v>
      </c>
      <c r="AD227" s="55" t="s">
        <v>102</v>
      </c>
      <c r="AE227" s="55" t="s">
        <v>102</v>
      </c>
      <c r="AF227" s="5" t="s">
        <v>102</v>
      </c>
      <c r="AG227" s="5" t="s">
        <v>102</v>
      </c>
      <c r="AH227" s="5" t="s">
        <v>102</v>
      </c>
      <c r="AI227" s="5" t="s">
        <v>102</v>
      </c>
      <c r="AJ227" s="5" t="s">
        <v>102</v>
      </c>
      <c r="AK227" s="5" t="s">
        <v>102</v>
      </c>
      <c r="AL227" s="5" t="s">
        <v>102</v>
      </c>
      <c r="AM227" s="5" t="s">
        <v>102</v>
      </c>
      <c r="AN227" s="5" t="s">
        <v>102</v>
      </c>
      <c r="AO227" s="5" t="s">
        <v>102</v>
      </c>
    </row>
    <row r="228" spans="1:41" hidden="1" x14ac:dyDescent="0.25">
      <c r="A228" s="61" t="s">
        <v>381</v>
      </c>
      <c r="B228" s="8" t="s">
        <v>51</v>
      </c>
      <c r="C228" s="8">
        <v>2</v>
      </c>
      <c r="D228" s="8" t="s">
        <v>648</v>
      </c>
      <c r="E228" s="5">
        <v>1</v>
      </c>
      <c r="F228" s="8">
        <v>10</v>
      </c>
      <c r="G228" s="52" t="s">
        <v>29</v>
      </c>
      <c r="H228" s="28">
        <v>19</v>
      </c>
      <c r="I228" s="28" t="s">
        <v>31</v>
      </c>
      <c r="J228" s="4">
        <v>26</v>
      </c>
      <c r="K228" s="4" t="s">
        <v>28</v>
      </c>
      <c r="L228" s="4">
        <v>26</v>
      </c>
      <c r="M228" s="4" t="s">
        <v>28</v>
      </c>
      <c r="N228" s="4">
        <v>24</v>
      </c>
      <c r="O228" s="4" t="s">
        <v>28</v>
      </c>
      <c r="P228" s="8">
        <v>12</v>
      </c>
      <c r="Q228" s="52" t="s">
        <v>29</v>
      </c>
      <c r="R228" s="63">
        <v>25</v>
      </c>
      <c r="S228" s="63" t="s">
        <v>28</v>
      </c>
      <c r="T228" s="63">
        <v>24</v>
      </c>
      <c r="U228" s="63" t="s">
        <v>28</v>
      </c>
      <c r="V228" s="49">
        <v>23</v>
      </c>
      <c r="W228" s="49" t="s">
        <v>28</v>
      </c>
      <c r="X228" s="7">
        <v>0</v>
      </c>
      <c r="Y228" s="7" t="s">
        <v>29</v>
      </c>
      <c r="Z228" s="7">
        <v>23</v>
      </c>
      <c r="AA228" s="7" t="s">
        <v>28</v>
      </c>
      <c r="AB228" s="7">
        <v>33</v>
      </c>
      <c r="AC228" s="7" t="s">
        <v>28</v>
      </c>
      <c r="AD228" s="55">
        <v>0</v>
      </c>
      <c r="AE228" s="55" t="s">
        <v>29</v>
      </c>
      <c r="AF228" s="5">
        <v>5</v>
      </c>
      <c r="AG228" s="5">
        <v>0</v>
      </c>
      <c r="AH228" s="5">
        <v>4</v>
      </c>
      <c r="AI228" s="2" t="s">
        <v>608</v>
      </c>
      <c r="AJ228" s="2">
        <v>1</v>
      </c>
      <c r="AK228" s="27">
        <v>1</v>
      </c>
      <c r="AL228" s="52">
        <v>1</v>
      </c>
      <c r="AM228" s="2">
        <v>0</v>
      </c>
      <c r="AN228" s="5" t="s">
        <v>628</v>
      </c>
      <c r="AO228" s="5" t="s">
        <v>629</v>
      </c>
    </row>
    <row r="229" spans="1:41" hidden="1" x14ac:dyDescent="0.25">
      <c r="A229" s="61" t="s">
        <v>382</v>
      </c>
      <c r="B229" s="8" t="s">
        <v>51</v>
      </c>
      <c r="C229" s="8">
        <v>2</v>
      </c>
      <c r="D229" s="8" t="s">
        <v>648</v>
      </c>
      <c r="E229" s="5">
        <v>0</v>
      </c>
      <c r="F229" s="8" t="s">
        <v>102</v>
      </c>
      <c r="G229" s="5" t="s">
        <v>102</v>
      </c>
      <c r="H229" s="28" t="s">
        <v>102</v>
      </c>
      <c r="I229" s="28" t="s">
        <v>102</v>
      </c>
      <c r="J229" s="4" t="s">
        <v>102</v>
      </c>
      <c r="K229" s="4" t="s">
        <v>102</v>
      </c>
      <c r="L229" s="4" t="s">
        <v>102</v>
      </c>
      <c r="M229" s="4" t="s">
        <v>102</v>
      </c>
      <c r="N229" s="4" t="s">
        <v>102</v>
      </c>
      <c r="O229" s="4" t="s">
        <v>102</v>
      </c>
      <c r="P229" s="5" t="s">
        <v>102</v>
      </c>
      <c r="Q229" s="5" t="s">
        <v>102</v>
      </c>
      <c r="R229" s="63" t="s">
        <v>102</v>
      </c>
      <c r="S229" s="63" t="s">
        <v>102</v>
      </c>
      <c r="T229" s="63" t="s">
        <v>102</v>
      </c>
      <c r="U229" s="63" t="s">
        <v>102</v>
      </c>
      <c r="V229" s="49" t="s">
        <v>102</v>
      </c>
      <c r="W229" s="49" t="s">
        <v>102</v>
      </c>
      <c r="X229" s="7" t="s">
        <v>102</v>
      </c>
      <c r="Y229" s="7" t="s">
        <v>102</v>
      </c>
      <c r="Z229" s="7" t="s">
        <v>102</v>
      </c>
      <c r="AA229" s="7" t="s">
        <v>102</v>
      </c>
      <c r="AB229" s="7" t="s">
        <v>102</v>
      </c>
      <c r="AC229" s="7" t="s">
        <v>102</v>
      </c>
      <c r="AD229" s="55" t="s">
        <v>102</v>
      </c>
      <c r="AE229" s="55" t="s">
        <v>102</v>
      </c>
      <c r="AF229" s="5" t="s">
        <v>102</v>
      </c>
      <c r="AG229" s="5" t="s">
        <v>102</v>
      </c>
      <c r="AH229" s="5" t="s">
        <v>102</v>
      </c>
      <c r="AI229" s="5" t="s">
        <v>102</v>
      </c>
      <c r="AJ229" s="5" t="s">
        <v>102</v>
      </c>
      <c r="AK229" s="5" t="s">
        <v>102</v>
      </c>
      <c r="AL229" s="5" t="s">
        <v>102</v>
      </c>
      <c r="AM229" s="5" t="s">
        <v>102</v>
      </c>
      <c r="AN229" s="5" t="s">
        <v>102</v>
      </c>
      <c r="AO229" s="5" t="s">
        <v>102</v>
      </c>
    </row>
    <row r="230" spans="1:41" hidden="1" x14ac:dyDescent="0.25">
      <c r="A230" s="61" t="s">
        <v>383</v>
      </c>
      <c r="B230" s="8" t="s">
        <v>51</v>
      </c>
      <c r="C230" s="8">
        <v>2</v>
      </c>
      <c r="D230" s="8" t="s">
        <v>648</v>
      </c>
      <c r="E230" s="5">
        <v>0</v>
      </c>
      <c r="F230" s="8" t="s">
        <v>102</v>
      </c>
      <c r="G230" s="5" t="s">
        <v>102</v>
      </c>
      <c r="H230" s="28" t="s">
        <v>102</v>
      </c>
      <c r="I230" s="28" t="s">
        <v>102</v>
      </c>
      <c r="J230" s="4" t="s">
        <v>102</v>
      </c>
      <c r="K230" s="4" t="s">
        <v>102</v>
      </c>
      <c r="L230" s="4" t="s">
        <v>102</v>
      </c>
      <c r="M230" s="4" t="s">
        <v>102</v>
      </c>
      <c r="N230" s="4" t="s">
        <v>102</v>
      </c>
      <c r="O230" s="4" t="s">
        <v>102</v>
      </c>
      <c r="P230" s="5" t="s">
        <v>102</v>
      </c>
      <c r="Q230" s="5" t="s">
        <v>102</v>
      </c>
      <c r="R230" s="63" t="s">
        <v>102</v>
      </c>
      <c r="S230" s="63" t="s">
        <v>102</v>
      </c>
      <c r="T230" s="63" t="s">
        <v>102</v>
      </c>
      <c r="U230" s="63" t="s">
        <v>102</v>
      </c>
      <c r="V230" s="49" t="s">
        <v>102</v>
      </c>
      <c r="W230" s="49" t="s">
        <v>102</v>
      </c>
      <c r="X230" s="7" t="s">
        <v>102</v>
      </c>
      <c r="Y230" s="7" t="s">
        <v>102</v>
      </c>
      <c r="Z230" s="7" t="s">
        <v>102</v>
      </c>
      <c r="AA230" s="7" t="s">
        <v>102</v>
      </c>
      <c r="AB230" s="7" t="s">
        <v>102</v>
      </c>
      <c r="AC230" s="7" t="s">
        <v>102</v>
      </c>
      <c r="AD230" s="55" t="s">
        <v>102</v>
      </c>
      <c r="AE230" s="55" t="s">
        <v>102</v>
      </c>
      <c r="AF230" s="5" t="s">
        <v>102</v>
      </c>
      <c r="AG230" s="5" t="s">
        <v>102</v>
      </c>
      <c r="AH230" s="5" t="s">
        <v>102</v>
      </c>
      <c r="AI230" s="5" t="s">
        <v>102</v>
      </c>
      <c r="AJ230" s="5" t="s">
        <v>102</v>
      </c>
      <c r="AK230" s="5" t="s">
        <v>102</v>
      </c>
      <c r="AL230" s="5" t="s">
        <v>102</v>
      </c>
      <c r="AM230" s="5" t="s">
        <v>102</v>
      </c>
      <c r="AN230" s="5" t="s">
        <v>102</v>
      </c>
      <c r="AO230" s="5" t="s">
        <v>102</v>
      </c>
    </row>
    <row r="231" spans="1:41" hidden="1" x14ac:dyDescent="0.25">
      <c r="A231" s="61" t="s">
        <v>384</v>
      </c>
      <c r="B231" s="8" t="s">
        <v>40</v>
      </c>
      <c r="C231" s="8">
        <v>2</v>
      </c>
      <c r="D231" s="8" t="s">
        <v>37</v>
      </c>
      <c r="E231" s="5">
        <v>1</v>
      </c>
      <c r="F231" s="8">
        <v>25</v>
      </c>
      <c r="G231" s="8" t="s">
        <v>28</v>
      </c>
      <c r="H231" s="28">
        <v>25</v>
      </c>
      <c r="I231" s="28" t="s">
        <v>31</v>
      </c>
      <c r="J231" s="4">
        <v>29</v>
      </c>
      <c r="K231" s="4" t="s">
        <v>28</v>
      </c>
      <c r="L231" s="4">
        <v>28</v>
      </c>
      <c r="M231" s="4" t="s">
        <v>28</v>
      </c>
      <c r="N231" s="4">
        <v>29</v>
      </c>
      <c r="O231" s="4" t="s">
        <v>28</v>
      </c>
      <c r="P231" s="8">
        <v>27</v>
      </c>
      <c r="Q231" s="8" t="s">
        <v>28</v>
      </c>
      <c r="R231" s="63">
        <v>24</v>
      </c>
      <c r="S231" s="63" t="s">
        <v>28</v>
      </c>
      <c r="T231" s="63">
        <v>18</v>
      </c>
      <c r="U231" s="63" t="s">
        <v>28</v>
      </c>
      <c r="V231" s="49">
        <v>20</v>
      </c>
      <c r="W231" s="49" t="s">
        <v>28</v>
      </c>
      <c r="X231" s="7">
        <v>21</v>
      </c>
      <c r="Y231" s="7" t="s">
        <v>28</v>
      </c>
      <c r="Z231" s="7">
        <v>24</v>
      </c>
      <c r="AA231" s="7" t="s">
        <v>28</v>
      </c>
      <c r="AB231" s="7">
        <v>31</v>
      </c>
      <c r="AC231" s="7" t="s">
        <v>28</v>
      </c>
      <c r="AD231" s="55">
        <v>24</v>
      </c>
      <c r="AE231" s="55" t="s">
        <v>28</v>
      </c>
      <c r="AF231" s="5">
        <v>8</v>
      </c>
      <c r="AG231" s="5">
        <v>0</v>
      </c>
      <c r="AH231" s="5">
        <v>0</v>
      </c>
      <c r="AI231" s="5"/>
      <c r="AJ231" s="5">
        <v>0</v>
      </c>
      <c r="AK231" s="27">
        <v>1</v>
      </c>
      <c r="AL231" s="52">
        <v>1</v>
      </c>
      <c r="AM231" s="5">
        <v>0</v>
      </c>
      <c r="AN231" s="5" t="s">
        <v>635</v>
      </c>
      <c r="AO231" s="5" t="s">
        <v>636</v>
      </c>
    </row>
    <row r="232" spans="1:41" hidden="1" x14ac:dyDescent="0.25">
      <c r="A232" s="61" t="s">
        <v>385</v>
      </c>
      <c r="B232" s="8" t="s">
        <v>40</v>
      </c>
      <c r="C232" s="8">
        <v>2</v>
      </c>
      <c r="D232" s="8" t="s">
        <v>37</v>
      </c>
      <c r="E232" s="5">
        <v>0</v>
      </c>
      <c r="F232" s="8" t="s">
        <v>102</v>
      </c>
      <c r="G232" s="5" t="s">
        <v>102</v>
      </c>
      <c r="H232" s="28" t="s">
        <v>102</v>
      </c>
      <c r="I232" s="28" t="s">
        <v>102</v>
      </c>
      <c r="J232" s="4" t="s">
        <v>102</v>
      </c>
      <c r="K232" s="4" t="s">
        <v>102</v>
      </c>
      <c r="L232" s="4" t="s">
        <v>102</v>
      </c>
      <c r="M232" s="4" t="s">
        <v>102</v>
      </c>
      <c r="N232" s="4" t="s">
        <v>102</v>
      </c>
      <c r="O232" s="4" t="s">
        <v>102</v>
      </c>
      <c r="P232" s="5" t="s">
        <v>102</v>
      </c>
      <c r="Q232" s="5" t="s">
        <v>102</v>
      </c>
      <c r="R232" s="63" t="s">
        <v>102</v>
      </c>
      <c r="S232" s="63" t="s">
        <v>102</v>
      </c>
      <c r="T232" s="63" t="s">
        <v>102</v>
      </c>
      <c r="U232" s="63" t="s">
        <v>102</v>
      </c>
      <c r="V232" s="49" t="s">
        <v>102</v>
      </c>
      <c r="W232" s="49" t="s">
        <v>102</v>
      </c>
      <c r="X232" s="7" t="s">
        <v>102</v>
      </c>
      <c r="Y232" s="7" t="s">
        <v>102</v>
      </c>
      <c r="Z232" s="7" t="s">
        <v>102</v>
      </c>
      <c r="AA232" s="7" t="s">
        <v>102</v>
      </c>
      <c r="AB232" s="7" t="s">
        <v>102</v>
      </c>
      <c r="AC232" s="7" t="s">
        <v>102</v>
      </c>
      <c r="AD232" s="55" t="s">
        <v>102</v>
      </c>
      <c r="AE232" s="55" t="s">
        <v>102</v>
      </c>
      <c r="AF232" s="5" t="s">
        <v>102</v>
      </c>
      <c r="AG232" s="5" t="s">
        <v>102</v>
      </c>
      <c r="AH232" s="5" t="s">
        <v>102</v>
      </c>
      <c r="AI232" s="5" t="s">
        <v>102</v>
      </c>
      <c r="AJ232" s="5" t="s">
        <v>102</v>
      </c>
      <c r="AK232" s="5" t="s">
        <v>102</v>
      </c>
      <c r="AL232" s="5" t="s">
        <v>102</v>
      </c>
      <c r="AM232" s="5" t="s">
        <v>102</v>
      </c>
      <c r="AN232" s="5" t="s">
        <v>102</v>
      </c>
      <c r="AO232" s="5" t="s">
        <v>102</v>
      </c>
    </row>
    <row r="233" spans="1:41" hidden="1" x14ac:dyDescent="0.25">
      <c r="A233" s="61" t="s">
        <v>386</v>
      </c>
      <c r="B233" s="8" t="s">
        <v>40</v>
      </c>
      <c r="C233" s="8">
        <v>2</v>
      </c>
      <c r="D233" s="8" t="s">
        <v>37</v>
      </c>
      <c r="E233" s="5">
        <v>0</v>
      </c>
      <c r="F233" s="8" t="s">
        <v>102</v>
      </c>
      <c r="G233" s="5" t="s">
        <v>102</v>
      </c>
      <c r="H233" s="28" t="s">
        <v>102</v>
      </c>
      <c r="I233" s="28" t="s">
        <v>102</v>
      </c>
      <c r="J233" s="4" t="s">
        <v>102</v>
      </c>
      <c r="K233" s="4" t="s">
        <v>102</v>
      </c>
      <c r="L233" s="4" t="s">
        <v>102</v>
      </c>
      <c r="M233" s="4" t="s">
        <v>102</v>
      </c>
      <c r="N233" s="4" t="s">
        <v>102</v>
      </c>
      <c r="O233" s="4" t="s">
        <v>102</v>
      </c>
      <c r="P233" s="5" t="s">
        <v>102</v>
      </c>
      <c r="Q233" s="5" t="s">
        <v>102</v>
      </c>
      <c r="R233" s="63" t="s">
        <v>102</v>
      </c>
      <c r="S233" s="63" t="s">
        <v>102</v>
      </c>
      <c r="T233" s="63" t="s">
        <v>102</v>
      </c>
      <c r="U233" s="63" t="s">
        <v>102</v>
      </c>
      <c r="V233" s="49" t="s">
        <v>102</v>
      </c>
      <c r="W233" s="49" t="s">
        <v>102</v>
      </c>
      <c r="X233" s="7" t="s">
        <v>102</v>
      </c>
      <c r="Y233" s="7" t="s">
        <v>102</v>
      </c>
      <c r="Z233" s="7" t="s">
        <v>102</v>
      </c>
      <c r="AA233" s="7" t="s">
        <v>102</v>
      </c>
      <c r="AB233" s="7" t="s">
        <v>102</v>
      </c>
      <c r="AC233" s="7" t="s">
        <v>102</v>
      </c>
      <c r="AD233" s="55" t="s">
        <v>102</v>
      </c>
      <c r="AE233" s="55" t="s">
        <v>102</v>
      </c>
      <c r="AF233" s="5" t="s">
        <v>102</v>
      </c>
      <c r="AG233" s="5" t="s">
        <v>102</v>
      </c>
      <c r="AH233" s="5" t="s">
        <v>102</v>
      </c>
      <c r="AI233" s="5" t="s">
        <v>102</v>
      </c>
      <c r="AJ233" s="5" t="s">
        <v>102</v>
      </c>
      <c r="AK233" s="5" t="s">
        <v>102</v>
      </c>
      <c r="AL233" s="5" t="s">
        <v>102</v>
      </c>
      <c r="AM233" s="5" t="s">
        <v>102</v>
      </c>
      <c r="AN233" s="5" t="s">
        <v>102</v>
      </c>
      <c r="AO233" s="5" t="s">
        <v>102</v>
      </c>
    </row>
    <row r="234" spans="1:41" hidden="1" x14ac:dyDescent="0.25">
      <c r="A234" s="61" t="s">
        <v>387</v>
      </c>
      <c r="B234" s="8" t="s">
        <v>40</v>
      </c>
      <c r="C234" s="8">
        <v>2</v>
      </c>
      <c r="D234" s="8" t="s">
        <v>37</v>
      </c>
      <c r="E234" s="5">
        <v>0</v>
      </c>
      <c r="F234" s="8" t="s">
        <v>102</v>
      </c>
      <c r="G234" s="5" t="s">
        <v>102</v>
      </c>
      <c r="H234" s="28" t="s">
        <v>102</v>
      </c>
      <c r="I234" s="28" t="s">
        <v>102</v>
      </c>
      <c r="J234" s="4" t="s">
        <v>102</v>
      </c>
      <c r="K234" s="4" t="s">
        <v>102</v>
      </c>
      <c r="L234" s="4" t="s">
        <v>102</v>
      </c>
      <c r="M234" s="4" t="s">
        <v>102</v>
      </c>
      <c r="N234" s="4" t="s">
        <v>102</v>
      </c>
      <c r="O234" s="4" t="s">
        <v>102</v>
      </c>
      <c r="P234" s="5" t="s">
        <v>102</v>
      </c>
      <c r="Q234" s="5" t="s">
        <v>102</v>
      </c>
      <c r="R234" s="63" t="s">
        <v>102</v>
      </c>
      <c r="S234" s="63" t="s">
        <v>102</v>
      </c>
      <c r="T234" s="63" t="s">
        <v>102</v>
      </c>
      <c r="U234" s="63" t="s">
        <v>102</v>
      </c>
      <c r="V234" s="49" t="s">
        <v>102</v>
      </c>
      <c r="W234" s="49" t="s">
        <v>102</v>
      </c>
      <c r="X234" s="7" t="s">
        <v>102</v>
      </c>
      <c r="Y234" s="7" t="s">
        <v>102</v>
      </c>
      <c r="Z234" s="7" t="s">
        <v>102</v>
      </c>
      <c r="AA234" s="7" t="s">
        <v>102</v>
      </c>
      <c r="AB234" s="7" t="s">
        <v>102</v>
      </c>
      <c r="AC234" s="7" t="s">
        <v>102</v>
      </c>
      <c r="AD234" s="55" t="s">
        <v>102</v>
      </c>
      <c r="AE234" s="55" t="s">
        <v>102</v>
      </c>
      <c r="AF234" s="5" t="s">
        <v>102</v>
      </c>
      <c r="AG234" s="5" t="s">
        <v>102</v>
      </c>
      <c r="AH234" s="5" t="s">
        <v>102</v>
      </c>
      <c r="AI234" s="5" t="s">
        <v>102</v>
      </c>
      <c r="AJ234" s="5" t="s">
        <v>102</v>
      </c>
      <c r="AK234" s="5" t="s">
        <v>102</v>
      </c>
      <c r="AL234" s="5" t="s">
        <v>102</v>
      </c>
      <c r="AM234" s="5" t="s">
        <v>102</v>
      </c>
      <c r="AN234" s="5" t="s">
        <v>102</v>
      </c>
      <c r="AO234" s="5" t="s">
        <v>102</v>
      </c>
    </row>
    <row r="235" spans="1:41" x14ac:dyDescent="0.25">
      <c r="A235" s="61" t="s">
        <v>388</v>
      </c>
      <c r="B235" s="8" t="s">
        <v>40</v>
      </c>
      <c r="C235" s="8">
        <v>2</v>
      </c>
      <c r="D235" s="8" t="s">
        <v>37</v>
      </c>
      <c r="E235" s="5">
        <v>1</v>
      </c>
      <c r="F235" s="8">
        <v>24</v>
      </c>
      <c r="G235" s="8" t="s">
        <v>28</v>
      </c>
      <c r="H235" s="28">
        <v>26</v>
      </c>
      <c r="I235" s="28" t="s">
        <v>31</v>
      </c>
      <c r="J235" s="4">
        <v>29</v>
      </c>
      <c r="K235" s="4" t="s">
        <v>28</v>
      </c>
      <c r="L235" s="4">
        <v>26</v>
      </c>
      <c r="M235" s="4" t="s">
        <v>28</v>
      </c>
      <c r="N235" s="4">
        <v>24</v>
      </c>
      <c r="O235" s="4" t="s">
        <v>28</v>
      </c>
      <c r="P235" s="8">
        <v>25</v>
      </c>
      <c r="Q235" s="8" t="s">
        <v>28</v>
      </c>
      <c r="R235" s="63">
        <v>23</v>
      </c>
      <c r="S235" s="63" t="s">
        <v>28</v>
      </c>
      <c r="T235" s="63">
        <v>16</v>
      </c>
      <c r="U235" s="63" t="s">
        <v>28</v>
      </c>
      <c r="V235" s="49">
        <v>15</v>
      </c>
      <c r="W235" s="49" t="s">
        <v>28</v>
      </c>
      <c r="X235" s="7">
        <v>23</v>
      </c>
      <c r="Y235" s="7" t="s">
        <v>28</v>
      </c>
      <c r="Z235" s="7">
        <v>29</v>
      </c>
      <c r="AA235" s="7" t="s">
        <v>28</v>
      </c>
      <c r="AB235" s="7">
        <v>32</v>
      </c>
      <c r="AC235" s="7" t="s">
        <v>28</v>
      </c>
      <c r="AD235" s="55">
        <v>25</v>
      </c>
      <c r="AE235" s="55" t="s">
        <v>28</v>
      </c>
      <c r="AF235" s="5">
        <v>8</v>
      </c>
      <c r="AG235" s="5">
        <v>0</v>
      </c>
      <c r="AH235" s="5">
        <v>0</v>
      </c>
      <c r="AI235" s="5"/>
      <c r="AJ235" s="5">
        <v>0</v>
      </c>
      <c r="AK235" s="27">
        <v>1</v>
      </c>
      <c r="AL235" s="52">
        <v>1</v>
      </c>
      <c r="AM235" s="5">
        <v>0</v>
      </c>
      <c r="AN235" s="5" t="s">
        <v>640</v>
      </c>
      <c r="AO235" s="5" t="s">
        <v>639</v>
      </c>
    </row>
    <row r="236" spans="1:41" hidden="1" x14ac:dyDescent="0.25">
      <c r="A236" s="61" t="s">
        <v>389</v>
      </c>
      <c r="B236" s="8" t="s">
        <v>40</v>
      </c>
      <c r="C236" s="8">
        <v>2</v>
      </c>
      <c r="D236" s="8" t="s">
        <v>37</v>
      </c>
      <c r="E236" s="5">
        <v>0</v>
      </c>
      <c r="F236" s="8" t="s">
        <v>102</v>
      </c>
      <c r="G236" s="5" t="s">
        <v>102</v>
      </c>
      <c r="H236" s="28" t="s">
        <v>102</v>
      </c>
      <c r="I236" s="28" t="s">
        <v>102</v>
      </c>
      <c r="J236" s="4" t="s">
        <v>102</v>
      </c>
      <c r="K236" s="4" t="s">
        <v>102</v>
      </c>
      <c r="L236" s="4" t="s">
        <v>102</v>
      </c>
      <c r="M236" s="4" t="s">
        <v>102</v>
      </c>
      <c r="N236" s="4" t="s">
        <v>102</v>
      </c>
      <c r="O236" s="4" t="s">
        <v>102</v>
      </c>
      <c r="P236" s="5" t="s">
        <v>102</v>
      </c>
      <c r="Q236" s="5" t="s">
        <v>102</v>
      </c>
      <c r="R236" s="63" t="s">
        <v>102</v>
      </c>
      <c r="S236" s="63" t="s">
        <v>102</v>
      </c>
      <c r="T236" s="63" t="s">
        <v>102</v>
      </c>
      <c r="U236" s="63" t="s">
        <v>102</v>
      </c>
      <c r="V236" s="49" t="s">
        <v>102</v>
      </c>
      <c r="W236" s="49" t="s">
        <v>102</v>
      </c>
      <c r="X236" s="7" t="s">
        <v>102</v>
      </c>
      <c r="Y236" s="7" t="s">
        <v>102</v>
      </c>
      <c r="Z236" s="7" t="s">
        <v>102</v>
      </c>
      <c r="AA236" s="7" t="s">
        <v>102</v>
      </c>
      <c r="AB236" s="7" t="s">
        <v>102</v>
      </c>
      <c r="AC236" s="7" t="s">
        <v>102</v>
      </c>
      <c r="AD236" s="55" t="s">
        <v>102</v>
      </c>
      <c r="AE236" s="55" t="s">
        <v>102</v>
      </c>
      <c r="AF236" s="5" t="s">
        <v>102</v>
      </c>
      <c r="AG236" s="5" t="s">
        <v>102</v>
      </c>
      <c r="AH236" s="5" t="s">
        <v>102</v>
      </c>
      <c r="AI236" s="5" t="s">
        <v>102</v>
      </c>
      <c r="AJ236" s="5" t="s">
        <v>102</v>
      </c>
      <c r="AK236" s="5" t="s">
        <v>102</v>
      </c>
      <c r="AL236" s="5" t="s">
        <v>102</v>
      </c>
      <c r="AM236" s="5" t="s">
        <v>102</v>
      </c>
      <c r="AN236" s="5" t="s">
        <v>102</v>
      </c>
      <c r="AO236" s="5" t="s">
        <v>102</v>
      </c>
    </row>
    <row r="237" spans="1:41" hidden="1" x14ac:dyDescent="0.25">
      <c r="A237" s="61" t="s">
        <v>390</v>
      </c>
      <c r="B237" s="8" t="s">
        <v>40</v>
      </c>
      <c r="C237" s="8">
        <v>2</v>
      </c>
      <c r="D237" s="8" t="s">
        <v>645</v>
      </c>
      <c r="E237" s="5">
        <v>0</v>
      </c>
      <c r="F237" s="8" t="s">
        <v>102</v>
      </c>
      <c r="G237" s="5" t="s">
        <v>102</v>
      </c>
      <c r="H237" s="28" t="s">
        <v>102</v>
      </c>
      <c r="I237" s="28" t="s">
        <v>102</v>
      </c>
      <c r="J237" s="4" t="s">
        <v>102</v>
      </c>
      <c r="K237" s="4" t="s">
        <v>102</v>
      </c>
      <c r="L237" s="4" t="s">
        <v>102</v>
      </c>
      <c r="M237" s="4" t="s">
        <v>102</v>
      </c>
      <c r="N237" s="4" t="s">
        <v>102</v>
      </c>
      <c r="O237" s="4" t="s">
        <v>102</v>
      </c>
      <c r="P237" s="5" t="s">
        <v>102</v>
      </c>
      <c r="Q237" s="5" t="s">
        <v>102</v>
      </c>
      <c r="R237" s="63" t="s">
        <v>102</v>
      </c>
      <c r="S237" s="63" t="s">
        <v>102</v>
      </c>
      <c r="T237" s="63" t="s">
        <v>102</v>
      </c>
      <c r="U237" s="63" t="s">
        <v>102</v>
      </c>
      <c r="V237" s="49" t="s">
        <v>102</v>
      </c>
      <c r="W237" s="49" t="s">
        <v>102</v>
      </c>
      <c r="X237" s="7" t="s">
        <v>102</v>
      </c>
      <c r="Y237" s="7" t="s">
        <v>102</v>
      </c>
      <c r="Z237" s="7" t="s">
        <v>102</v>
      </c>
      <c r="AA237" s="7" t="s">
        <v>102</v>
      </c>
      <c r="AB237" s="7" t="s">
        <v>102</v>
      </c>
      <c r="AC237" s="7" t="s">
        <v>102</v>
      </c>
      <c r="AD237" s="55" t="s">
        <v>102</v>
      </c>
      <c r="AE237" s="55" t="s">
        <v>102</v>
      </c>
      <c r="AF237" s="5" t="s">
        <v>102</v>
      </c>
      <c r="AG237" s="5" t="s">
        <v>102</v>
      </c>
      <c r="AH237" s="5" t="s">
        <v>102</v>
      </c>
      <c r="AI237" s="5" t="s">
        <v>102</v>
      </c>
      <c r="AJ237" s="5" t="s">
        <v>102</v>
      </c>
      <c r="AK237" s="5" t="s">
        <v>102</v>
      </c>
      <c r="AL237" s="5" t="s">
        <v>102</v>
      </c>
      <c r="AM237" s="5" t="s">
        <v>102</v>
      </c>
      <c r="AN237" s="5" t="s">
        <v>102</v>
      </c>
      <c r="AO237" s="5" t="s">
        <v>102</v>
      </c>
    </row>
    <row r="238" spans="1:41" hidden="1" x14ac:dyDescent="0.25">
      <c r="A238" s="61" t="s">
        <v>391</v>
      </c>
      <c r="B238" s="8" t="s">
        <v>40</v>
      </c>
      <c r="C238" s="8">
        <v>2</v>
      </c>
      <c r="D238" s="8" t="s">
        <v>645</v>
      </c>
      <c r="E238" s="5">
        <v>0</v>
      </c>
      <c r="F238" s="8" t="s">
        <v>102</v>
      </c>
      <c r="G238" s="5" t="s">
        <v>102</v>
      </c>
      <c r="H238" s="28" t="s">
        <v>102</v>
      </c>
      <c r="I238" s="28" t="s">
        <v>102</v>
      </c>
      <c r="J238" s="4" t="s">
        <v>102</v>
      </c>
      <c r="K238" s="4" t="s">
        <v>102</v>
      </c>
      <c r="L238" s="4" t="s">
        <v>102</v>
      </c>
      <c r="M238" s="4" t="s">
        <v>102</v>
      </c>
      <c r="N238" s="4" t="s">
        <v>102</v>
      </c>
      <c r="O238" s="4" t="s">
        <v>102</v>
      </c>
      <c r="P238" s="5" t="s">
        <v>102</v>
      </c>
      <c r="Q238" s="5" t="s">
        <v>102</v>
      </c>
      <c r="R238" s="63" t="s">
        <v>102</v>
      </c>
      <c r="S238" s="63" t="s">
        <v>102</v>
      </c>
      <c r="T238" s="63" t="s">
        <v>102</v>
      </c>
      <c r="U238" s="63" t="s">
        <v>102</v>
      </c>
      <c r="V238" s="49" t="s">
        <v>102</v>
      </c>
      <c r="W238" s="49" t="s">
        <v>102</v>
      </c>
      <c r="X238" s="7" t="s">
        <v>102</v>
      </c>
      <c r="Y238" s="7" t="s">
        <v>102</v>
      </c>
      <c r="Z238" s="7" t="s">
        <v>102</v>
      </c>
      <c r="AA238" s="7" t="s">
        <v>102</v>
      </c>
      <c r="AB238" s="7" t="s">
        <v>102</v>
      </c>
      <c r="AC238" s="7" t="s">
        <v>102</v>
      </c>
      <c r="AD238" s="55" t="s">
        <v>102</v>
      </c>
      <c r="AE238" s="55" t="s">
        <v>102</v>
      </c>
      <c r="AF238" s="5" t="s">
        <v>102</v>
      </c>
      <c r="AG238" s="5" t="s">
        <v>102</v>
      </c>
      <c r="AH238" s="5" t="s">
        <v>102</v>
      </c>
      <c r="AI238" s="5" t="s">
        <v>102</v>
      </c>
      <c r="AJ238" s="5" t="s">
        <v>102</v>
      </c>
      <c r="AK238" s="5" t="s">
        <v>102</v>
      </c>
      <c r="AL238" s="5" t="s">
        <v>102</v>
      </c>
      <c r="AM238" s="5" t="s">
        <v>102</v>
      </c>
      <c r="AN238" s="5" t="s">
        <v>102</v>
      </c>
      <c r="AO238" s="5" t="s">
        <v>102</v>
      </c>
    </row>
    <row r="239" spans="1:41" hidden="1" x14ac:dyDescent="0.25">
      <c r="A239" s="61" t="s">
        <v>392</v>
      </c>
      <c r="B239" s="8" t="s">
        <v>40</v>
      </c>
      <c r="C239" s="8">
        <v>2</v>
      </c>
      <c r="D239" s="8" t="s">
        <v>645</v>
      </c>
      <c r="E239" s="5">
        <v>0</v>
      </c>
      <c r="F239" s="8" t="s">
        <v>102</v>
      </c>
      <c r="G239" s="5" t="s">
        <v>102</v>
      </c>
      <c r="H239" s="28" t="s">
        <v>102</v>
      </c>
      <c r="I239" s="28" t="s">
        <v>102</v>
      </c>
      <c r="J239" s="4" t="s">
        <v>102</v>
      </c>
      <c r="K239" s="4" t="s">
        <v>102</v>
      </c>
      <c r="L239" s="4" t="s">
        <v>102</v>
      </c>
      <c r="M239" s="4" t="s">
        <v>102</v>
      </c>
      <c r="N239" s="4" t="s">
        <v>102</v>
      </c>
      <c r="O239" s="4" t="s">
        <v>102</v>
      </c>
      <c r="P239" s="5" t="s">
        <v>102</v>
      </c>
      <c r="Q239" s="5" t="s">
        <v>102</v>
      </c>
      <c r="R239" s="63" t="s">
        <v>102</v>
      </c>
      <c r="S239" s="63" t="s">
        <v>102</v>
      </c>
      <c r="T239" s="63" t="s">
        <v>102</v>
      </c>
      <c r="U239" s="63" t="s">
        <v>102</v>
      </c>
      <c r="V239" s="49" t="s">
        <v>102</v>
      </c>
      <c r="W239" s="49" t="s">
        <v>102</v>
      </c>
      <c r="X239" s="7" t="s">
        <v>102</v>
      </c>
      <c r="Y239" s="7" t="s">
        <v>102</v>
      </c>
      <c r="Z239" s="7" t="s">
        <v>102</v>
      </c>
      <c r="AA239" s="7" t="s">
        <v>102</v>
      </c>
      <c r="AB239" s="7" t="s">
        <v>102</v>
      </c>
      <c r="AC239" s="7" t="s">
        <v>102</v>
      </c>
      <c r="AD239" s="55" t="s">
        <v>102</v>
      </c>
      <c r="AE239" s="55" t="s">
        <v>102</v>
      </c>
      <c r="AF239" s="5" t="s">
        <v>102</v>
      </c>
      <c r="AG239" s="5" t="s">
        <v>102</v>
      </c>
      <c r="AH239" s="5" t="s">
        <v>102</v>
      </c>
      <c r="AI239" s="5" t="s">
        <v>102</v>
      </c>
      <c r="AJ239" s="5" t="s">
        <v>102</v>
      </c>
      <c r="AK239" s="5" t="s">
        <v>102</v>
      </c>
      <c r="AL239" s="5" t="s">
        <v>102</v>
      </c>
      <c r="AM239" s="5" t="s">
        <v>102</v>
      </c>
      <c r="AN239" s="5" t="s">
        <v>102</v>
      </c>
      <c r="AO239" s="5" t="s">
        <v>102</v>
      </c>
    </row>
    <row r="240" spans="1:41" hidden="1" x14ac:dyDescent="0.25">
      <c r="A240" s="61" t="s">
        <v>393</v>
      </c>
      <c r="B240" s="8" t="s">
        <v>40</v>
      </c>
      <c r="C240" s="8">
        <v>2</v>
      </c>
      <c r="D240" s="8" t="s">
        <v>645</v>
      </c>
      <c r="E240" s="5">
        <v>0</v>
      </c>
      <c r="F240" s="8" t="s">
        <v>102</v>
      </c>
      <c r="G240" s="5" t="s">
        <v>102</v>
      </c>
      <c r="H240" s="28" t="s">
        <v>102</v>
      </c>
      <c r="I240" s="28" t="s">
        <v>102</v>
      </c>
      <c r="J240" s="4" t="s">
        <v>102</v>
      </c>
      <c r="K240" s="4" t="s">
        <v>102</v>
      </c>
      <c r="L240" s="4" t="s">
        <v>102</v>
      </c>
      <c r="M240" s="4" t="s">
        <v>102</v>
      </c>
      <c r="N240" s="4" t="s">
        <v>102</v>
      </c>
      <c r="O240" s="4" t="s">
        <v>102</v>
      </c>
      <c r="P240" s="5" t="s">
        <v>102</v>
      </c>
      <c r="Q240" s="5" t="s">
        <v>102</v>
      </c>
      <c r="R240" s="63" t="s">
        <v>102</v>
      </c>
      <c r="S240" s="63" t="s">
        <v>102</v>
      </c>
      <c r="T240" s="63" t="s">
        <v>102</v>
      </c>
      <c r="U240" s="63" t="s">
        <v>102</v>
      </c>
      <c r="V240" s="49" t="s">
        <v>102</v>
      </c>
      <c r="W240" s="49" t="s">
        <v>102</v>
      </c>
      <c r="X240" s="7" t="s">
        <v>102</v>
      </c>
      <c r="Y240" s="7" t="s">
        <v>102</v>
      </c>
      <c r="Z240" s="7" t="s">
        <v>102</v>
      </c>
      <c r="AA240" s="7" t="s">
        <v>102</v>
      </c>
      <c r="AB240" s="7" t="s">
        <v>102</v>
      </c>
      <c r="AC240" s="7" t="s">
        <v>102</v>
      </c>
      <c r="AD240" s="55" t="s">
        <v>102</v>
      </c>
      <c r="AE240" s="55" t="s">
        <v>102</v>
      </c>
      <c r="AF240" s="5" t="s">
        <v>102</v>
      </c>
      <c r="AG240" s="5" t="s">
        <v>102</v>
      </c>
      <c r="AH240" s="5" t="s">
        <v>102</v>
      </c>
      <c r="AI240" s="5" t="s">
        <v>102</v>
      </c>
      <c r="AJ240" s="5" t="s">
        <v>102</v>
      </c>
      <c r="AK240" s="5" t="s">
        <v>102</v>
      </c>
      <c r="AL240" s="5" t="s">
        <v>102</v>
      </c>
      <c r="AM240" s="5" t="s">
        <v>102</v>
      </c>
      <c r="AN240" s="5" t="s">
        <v>102</v>
      </c>
      <c r="AO240" s="5" t="s">
        <v>102</v>
      </c>
    </row>
    <row r="241" spans="1:41" hidden="1" x14ac:dyDescent="0.25">
      <c r="A241" s="61" t="s">
        <v>394</v>
      </c>
      <c r="B241" s="8" t="s">
        <v>40</v>
      </c>
      <c r="C241" s="8">
        <v>2</v>
      </c>
      <c r="D241" s="8" t="s">
        <v>645</v>
      </c>
      <c r="E241" s="5">
        <v>0</v>
      </c>
      <c r="F241" s="8" t="s">
        <v>102</v>
      </c>
      <c r="G241" s="5" t="s">
        <v>102</v>
      </c>
      <c r="H241" s="28" t="s">
        <v>102</v>
      </c>
      <c r="I241" s="28" t="s">
        <v>102</v>
      </c>
      <c r="J241" s="4" t="s">
        <v>102</v>
      </c>
      <c r="K241" s="4" t="s">
        <v>102</v>
      </c>
      <c r="L241" s="4" t="s">
        <v>102</v>
      </c>
      <c r="M241" s="4" t="s">
        <v>102</v>
      </c>
      <c r="N241" s="4" t="s">
        <v>102</v>
      </c>
      <c r="O241" s="4" t="s">
        <v>102</v>
      </c>
      <c r="P241" s="5" t="s">
        <v>102</v>
      </c>
      <c r="Q241" s="5" t="s">
        <v>102</v>
      </c>
      <c r="R241" s="63" t="s">
        <v>102</v>
      </c>
      <c r="S241" s="63" t="s">
        <v>102</v>
      </c>
      <c r="T241" s="63" t="s">
        <v>102</v>
      </c>
      <c r="U241" s="63" t="s">
        <v>102</v>
      </c>
      <c r="V241" s="49" t="s">
        <v>102</v>
      </c>
      <c r="W241" s="49" t="s">
        <v>102</v>
      </c>
      <c r="X241" s="7" t="s">
        <v>102</v>
      </c>
      <c r="Y241" s="7" t="s">
        <v>102</v>
      </c>
      <c r="Z241" s="7" t="s">
        <v>102</v>
      </c>
      <c r="AA241" s="7" t="s">
        <v>102</v>
      </c>
      <c r="AB241" s="7" t="s">
        <v>102</v>
      </c>
      <c r="AC241" s="7" t="s">
        <v>102</v>
      </c>
      <c r="AD241" s="55" t="s">
        <v>102</v>
      </c>
      <c r="AE241" s="55" t="s">
        <v>102</v>
      </c>
      <c r="AF241" s="5" t="s">
        <v>102</v>
      </c>
      <c r="AG241" s="5" t="s">
        <v>102</v>
      </c>
      <c r="AH241" s="5" t="s">
        <v>102</v>
      </c>
      <c r="AI241" s="5" t="s">
        <v>102</v>
      </c>
      <c r="AJ241" s="5" t="s">
        <v>102</v>
      </c>
      <c r="AK241" s="5" t="s">
        <v>102</v>
      </c>
      <c r="AL241" s="5" t="s">
        <v>102</v>
      </c>
      <c r="AM241" s="5" t="s">
        <v>102</v>
      </c>
      <c r="AN241" s="5" t="s">
        <v>102</v>
      </c>
      <c r="AO241" s="5" t="s">
        <v>102</v>
      </c>
    </row>
    <row r="242" spans="1:41" hidden="1" x14ac:dyDescent="0.25">
      <c r="A242" s="61" t="s">
        <v>395</v>
      </c>
      <c r="B242" s="8" t="s">
        <v>40</v>
      </c>
      <c r="C242" s="8">
        <v>2</v>
      </c>
      <c r="D242" s="8" t="s">
        <v>645</v>
      </c>
      <c r="E242" s="5">
        <v>0</v>
      </c>
      <c r="F242" s="8" t="s">
        <v>102</v>
      </c>
      <c r="G242" s="5" t="s">
        <v>102</v>
      </c>
      <c r="H242" s="28" t="s">
        <v>102</v>
      </c>
      <c r="I242" s="28" t="s">
        <v>102</v>
      </c>
      <c r="J242" s="4" t="s">
        <v>102</v>
      </c>
      <c r="K242" s="4" t="s">
        <v>102</v>
      </c>
      <c r="L242" s="4" t="s">
        <v>102</v>
      </c>
      <c r="M242" s="4" t="s">
        <v>102</v>
      </c>
      <c r="N242" s="4" t="s">
        <v>102</v>
      </c>
      <c r="O242" s="4" t="s">
        <v>102</v>
      </c>
      <c r="P242" s="5" t="s">
        <v>102</v>
      </c>
      <c r="Q242" s="5" t="s">
        <v>102</v>
      </c>
      <c r="R242" s="63" t="s">
        <v>102</v>
      </c>
      <c r="S242" s="63" t="s">
        <v>102</v>
      </c>
      <c r="T242" s="63" t="s">
        <v>102</v>
      </c>
      <c r="U242" s="63" t="s">
        <v>102</v>
      </c>
      <c r="V242" s="49" t="s">
        <v>102</v>
      </c>
      <c r="W242" s="49" t="s">
        <v>102</v>
      </c>
      <c r="X242" s="7" t="s">
        <v>102</v>
      </c>
      <c r="Y242" s="7" t="s">
        <v>102</v>
      </c>
      <c r="Z242" s="7" t="s">
        <v>102</v>
      </c>
      <c r="AA242" s="7" t="s">
        <v>102</v>
      </c>
      <c r="AB242" s="7" t="s">
        <v>102</v>
      </c>
      <c r="AC242" s="7" t="s">
        <v>102</v>
      </c>
      <c r="AD242" s="55" t="s">
        <v>102</v>
      </c>
      <c r="AE242" s="55" t="s">
        <v>102</v>
      </c>
      <c r="AF242" s="5" t="s">
        <v>102</v>
      </c>
      <c r="AG242" s="5" t="s">
        <v>102</v>
      </c>
      <c r="AH242" s="5" t="s">
        <v>102</v>
      </c>
      <c r="AI242" s="5" t="s">
        <v>102</v>
      </c>
      <c r="AJ242" s="5" t="s">
        <v>102</v>
      </c>
      <c r="AK242" s="5" t="s">
        <v>102</v>
      </c>
      <c r="AL242" s="5" t="s">
        <v>102</v>
      </c>
      <c r="AM242" s="5" t="s">
        <v>102</v>
      </c>
      <c r="AN242" s="5" t="s">
        <v>102</v>
      </c>
      <c r="AO242" s="5" t="s">
        <v>102</v>
      </c>
    </row>
    <row r="243" spans="1:41" hidden="1" x14ac:dyDescent="0.25">
      <c r="A243" s="61" t="s">
        <v>396</v>
      </c>
      <c r="B243" s="8" t="s">
        <v>40</v>
      </c>
      <c r="C243" s="8">
        <v>2</v>
      </c>
      <c r="D243" s="8" t="s">
        <v>646</v>
      </c>
      <c r="E243" s="5">
        <v>0</v>
      </c>
      <c r="F243" s="8" t="s">
        <v>102</v>
      </c>
      <c r="G243" s="5" t="s">
        <v>102</v>
      </c>
      <c r="H243" s="28" t="s">
        <v>102</v>
      </c>
      <c r="I243" s="28" t="s">
        <v>102</v>
      </c>
      <c r="J243" s="4" t="s">
        <v>102</v>
      </c>
      <c r="K243" s="4" t="s">
        <v>102</v>
      </c>
      <c r="L243" s="4" t="s">
        <v>102</v>
      </c>
      <c r="M243" s="4" t="s">
        <v>102</v>
      </c>
      <c r="N243" s="4" t="s">
        <v>102</v>
      </c>
      <c r="O243" s="4" t="s">
        <v>102</v>
      </c>
      <c r="P243" s="5" t="s">
        <v>102</v>
      </c>
      <c r="Q243" s="5" t="s">
        <v>102</v>
      </c>
      <c r="R243" s="63" t="s">
        <v>102</v>
      </c>
      <c r="S243" s="63" t="s">
        <v>102</v>
      </c>
      <c r="T243" s="63" t="s">
        <v>102</v>
      </c>
      <c r="U243" s="63" t="s">
        <v>102</v>
      </c>
      <c r="V243" s="49" t="s">
        <v>102</v>
      </c>
      <c r="W243" s="49" t="s">
        <v>102</v>
      </c>
      <c r="X243" s="7" t="s">
        <v>102</v>
      </c>
      <c r="Y243" s="7" t="s">
        <v>102</v>
      </c>
      <c r="Z243" s="7" t="s">
        <v>102</v>
      </c>
      <c r="AA243" s="7" t="s">
        <v>102</v>
      </c>
      <c r="AB243" s="7" t="s">
        <v>102</v>
      </c>
      <c r="AC243" s="7" t="s">
        <v>102</v>
      </c>
      <c r="AD243" s="55" t="s">
        <v>102</v>
      </c>
      <c r="AE243" s="55" t="s">
        <v>102</v>
      </c>
      <c r="AF243" s="5" t="s">
        <v>102</v>
      </c>
      <c r="AG243" s="5" t="s">
        <v>102</v>
      </c>
      <c r="AH243" s="5" t="s">
        <v>102</v>
      </c>
      <c r="AI243" s="5" t="s">
        <v>102</v>
      </c>
      <c r="AJ243" s="5" t="s">
        <v>102</v>
      </c>
      <c r="AK243" s="5" t="s">
        <v>102</v>
      </c>
      <c r="AL243" s="5" t="s">
        <v>102</v>
      </c>
      <c r="AM243" s="5" t="s">
        <v>102</v>
      </c>
      <c r="AN243" s="5" t="s">
        <v>102</v>
      </c>
      <c r="AO243" s="5" t="s">
        <v>102</v>
      </c>
    </row>
    <row r="244" spans="1:41" hidden="1" x14ac:dyDescent="0.25">
      <c r="A244" s="61" t="s">
        <v>397</v>
      </c>
      <c r="B244" s="8" t="s">
        <v>40</v>
      </c>
      <c r="C244" s="8">
        <v>2</v>
      </c>
      <c r="D244" s="8" t="s">
        <v>646</v>
      </c>
      <c r="E244" s="5">
        <v>0</v>
      </c>
      <c r="F244" s="8" t="s">
        <v>102</v>
      </c>
      <c r="G244" s="5" t="s">
        <v>102</v>
      </c>
      <c r="H244" s="28" t="s">
        <v>102</v>
      </c>
      <c r="I244" s="28" t="s">
        <v>102</v>
      </c>
      <c r="J244" s="4" t="s">
        <v>102</v>
      </c>
      <c r="K244" s="4" t="s">
        <v>102</v>
      </c>
      <c r="L244" s="4" t="s">
        <v>102</v>
      </c>
      <c r="M244" s="4" t="s">
        <v>102</v>
      </c>
      <c r="N244" s="4" t="s">
        <v>102</v>
      </c>
      <c r="O244" s="4" t="s">
        <v>102</v>
      </c>
      <c r="P244" s="5" t="s">
        <v>102</v>
      </c>
      <c r="Q244" s="5" t="s">
        <v>102</v>
      </c>
      <c r="R244" s="63" t="s">
        <v>102</v>
      </c>
      <c r="S244" s="63" t="s">
        <v>102</v>
      </c>
      <c r="T244" s="63" t="s">
        <v>102</v>
      </c>
      <c r="U244" s="63" t="s">
        <v>102</v>
      </c>
      <c r="V244" s="49" t="s">
        <v>102</v>
      </c>
      <c r="W244" s="49" t="s">
        <v>102</v>
      </c>
      <c r="X244" s="7" t="s">
        <v>102</v>
      </c>
      <c r="Y244" s="7" t="s">
        <v>102</v>
      </c>
      <c r="Z244" s="7" t="s">
        <v>102</v>
      </c>
      <c r="AA244" s="7" t="s">
        <v>102</v>
      </c>
      <c r="AB244" s="7" t="s">
        <v>102</v>
      </c>
      <c r="AC244" s="7" t="s">
        <v>102</v>
      </c>
      <c r="AD244" s="55" t="s">
        <v>102</v>
      </c>
      <c r="AE244" s="55" t="s">
        <v>102</v>
      </c>
      <c r="AF244" s="5" t="s">
        <v>102</v>
      </c>
      <c r="AG244" s="5" t="s">
        <v>102</v>
      </c>
      <c r="AH244" s="5" t="s">
        <v>102</v>
      </c>
      <c r="AI244" s="5" t="s">
        <v>102</v>
      </c>
      <c r="AJ244" s="5" t="s">
        <v>102</v>
      </c>
      <c r="AK244" s="5" t="s">
        <v>102</v>
      </c>
      <c r="AL244" s="5" t="s">
        <v>102</v>
      </c>
      <c r="AM244" s="5" t="s">
        <v>102</v>
      </c>
      <c r="AN244" s="5" t="s">
        <v>102</v>
      </c>
      <c r="AO244" s="5" t="s">
        <v>102</v>
      </c>
    </row>
    <row r="245" spans="1:41" hidden="1" x14ac:dyDescent="0.25">
      <c r="A245" s="61" t="s">
        <v>398</v>
      </c>
      <c r="B245" s="8" t="s">
        <v>40</v>
      </c>
      <c r="C245" s="8">
        <v>2</v>
      </c>
      <c r="D245" s="8" t="s">
        <v>646</v>
      </c>
      <c r="E245" s="5">
        <v>0</v>
      </c>
      <c r="F245" s="8" t="s">
        <v>102</v>
      </c>
      <c r="G245" s="5" t="s">
        <v>102</v>
      </c>
      <c r="H245" s="28" t="s">
        <v>102</v>
      </c>
      <c r="I245" s="28" t="s">
        <v>102</v>
      </c>
      <c r="J245" s="4" t="s">
        <v>102</v>
      </c>
      <c r="K245" s="4" t="s">
        <v>102</v>
      </c>
      <c r="L245" s="4" t="s">
        <v>102</v>
      </c>
      <c r="M245" s="4" t="s">
        <v>102</v>
      </c>
      <c r="N245" s="4" t="s">
        <v>102</v>
      </c>
      <c r="O245" s="4" t="s">
        <v>102</v>
      </c>
      <c r="P245" s="5" t="s">
        <v>102</v>
      </c>
      <c r="Q245" s="5" t="s">
        <v>102</v>
      </c>
      <c r="R245" s="63" t="s">
        <v>102</v>
      </c>
      <c r="S245" s="63" t="s">
        <v>102</v>
      </c>
      <c r="T245" s="63" t="s">
        <v>102</v>
      </c>
      <c r="U245" s="63" t="s">
        <v>102</v>
      </c>
      <c r="V245" s="49" t="s">
        <v>102</v>
      </c>
      <c r="W245" s="49" t="s">
        <v>102</v>
      </c>
      <c r="X245" s="7" t="s">
        <v>102</v>
      </c>
      <c r="Y245" s="7" t="s">
        <v>102</v>
      </c>
      <c r="Z245" s="7" t="s">
        <v>102</v>
      </c>
      <c r="AA245" s="7" t="s">
        <v>102</v>
      </c>
      <c r="AB245" s="7" t="s">
        <v>102</v>
      </c>
      <c r="AC245" s="7" t="s">
        <v>102</v>
      </c>
      <c r="AD245" s="55" t="s">
        <v>102</v>
      </c>
      <c r="AE245" s="55" t="s">
        <v>102</v>
      </c>
      <c r="AF245" s="5" t="s">
        <v>102</v>
      </c>
      <c r="AG245" s="5" t="s">
        <v>102</v>
      </c>
      <c r="AH245" s="5" t="s">
        <v>102</v>
      </c>
      <c r="AI245" s="5" t="s">
        <v>102</v>
      </c>
      <c r="AJ245" s="5" t="s">
        <v>102</v>
      </c>
      <c r="AK245" s="5" t="s">
        <v>102</v>
      </c>
      <c r="AL245" s="5" t="s">
        <v>102</v>
      </c>
      <c r="AM245" s="5" t="s">
        <v>102</v>
      </c>
      <c r="AN245" s="5" t="s">
        <v>102</v>
      </c>
      <c r="AO245" s="5" t="s">
        <v>102</v>
      </c>
    </row>
    <row r="246" spans="1:41" hidden="1" x14ac:dyDescent="0.25">
      <c r="A246" s="61" t="s">
        <v>399</v>
      </c>
      <c r="B246" s="8" t="s">
        <v>40</v>
      </c>
      <c r="C246" s="8">
        <v>2</v>
      </c>
      <c r="D246" s="8" t="s">
        <v>646</v>
      </c>
      <c r="E246" s="5">
        <v>0</v>
      </c>
      <c r="F246" s="8" t="s">
        <v>102</v>
      </c>
      <c r="G246" s="5" t="s">
        <v>102</v>
      </c>
      <c r="H246" s="28" t="s">
        <v>102</v>
      </c>
      <c r="I246" s="28" t="s">
        <v>102</v>
      </c>
      <c r="J246" s="4" t="s">
        <v>102</v>
      </c>
      <c r="K246" s="4" t="s">
        <v>102</v>
      </c>
      <c r="L246" s="4" t="s">
        <v>102</v>
      </c>
      <c r="M246" s="4" t="s">
        <v>102</v>
      </c>
      <c r="N246" s="4" t="s">
        <v>102</v>
      </c>
      <c r="O246" s="4" t="s">
        <v>102</v>
      </c>
      <c r="P246" s="5" t="s">
        <v>102</v>
      </c>
      <c r="Q246" s="5" t="s">
        <v>102</v>
      </c>
      <c r="R246" s="63" t="s">
        <v>102</v>
      </c>
      <c r="S246" s="63" t="s">
        <v>102</v>
      </c>
      <c r="T246" s="63" t="s">
        <v>102</v>
      </c>
      <c r="U246" s="63" t="s">
        <v>102</v>
      </c>
      <c r="V246" s="49" t="s">
        <v>102</v>
      </c>
      <c r="W246" s="49" t="s">
        <v>102</v>
      </c>
      <c r="X246" s="7" t="s">
        <v>102</v>
      </c>
      <c r="Y246" s="7" t="s">
        <v>102</v>
      </c>
      <c r="Z246" s="7" t="s">
        <v>102</v>
      </c>
      <c r="AA246" s="7" t="s">
        <v>102</v>
      </c>
      <c r="AB246" s="7" t="s">
        <v>102</v>
      </c>
      <c r="AC246" s="7" t="s">
        <v>102</v>
      </c>
      <c r="AD246" s="55" t="s">
        <v>102</v>
      </c>
      <c r="AE246" s="55" t="s">
        <v>102</v>
      </c>
      <c r="AF246" s="5" t="s">
        <v>102</v>
      </c>
      <c r="AG246" s="5" t="s">
        <v>102</v>
      </c>
      <c r="AH246" s="5" t="s">
        <v>102</v>
      </c>
      <c r="AI246" s="5" t="s">
        <v>102</v>
      </c>
      <c r="AJ246" s="5" t="s">
        <v>102</v>
      </c>
      <c r="AK246" s="5" t="s">
        <v>102</v>
      </c>
      <c r="AL246" s="5" t="s">
        <v>102</v>
      </c>
      <c r="AM246" s="5" t="s">
        <v>102</v>
      </c>
      <c r="AN246" s="5" t="s">
        <v>102</v>
      </c>
      <c r="AO246" s="5" t="s">
        <v>102</v>
      </c>
    </row>
    <row r="247" spans="1:41" hidden="1" x14ac:dyDescent="0.25">
      <c r="A247" s="61" t="s">
        <v>400</v>
      </c>
      <c r="B247" s="8" t="s">
        <v>40</v>
      </c>
      <c r="C247" s="8">
        <v>2</v>
      </c>
      <c r="D247" s="8" t="s">
        <v>646</v>
      </c>
      <c r="E247" s="5">
        <v>0</v>
      </c>
      <c r="F247" s="8" t="s">
        <v>102</v>
      </c>
      <c r="G247" s="5" t="s">
        <v>102</v>
      </c>
      <c r="H247" s="28" t="s">
        <v>102</v>
      </c>
      <c r="I247" s="28" t="s">
        <v>102</v>
      </c>
      <c r="J247" s="4" t="s">
        <v>102</v>
      </c>
      <c r="K247" s="4" t="s">
        <v>102</v>
      </c>
      <c r="L247" s="4" t="s">
        <v>102</v>
      </c>
      <c r="M247" s="4" t="s">
        <v>102</v>
      </c>
      <c r="N247" s="4" t="s">
        <v>102</v>
      </c>
      <c r="O247" s="4" t="s">
        <v>102</v>
      </c>
      <c r="P247" s="5" t="s">
        <v>102</v>
      </c>
      <c r="Q247" s="5" t="s">
        <v>102</v>
      </c>
      <c r="R247" s="63" t="s">
        <v>102</v>
      </c>
      <c r="S247" s="63" t="s">
        <v>102</v>
      </c>
      <c r="T247" s="63" t="s">
        <v>102</v>
      </c>
      <c r="U247" s="63" t="s">
        <v>102</v>
      </c>
      <c r="V247" s="49" t="s">
        <v>102</v>
      </c>
      <c r="W247" s="49" t="s">
        <v>102</v>
      </c>
      <c r="X247" s="7" t="s">
        <v>102</v>
      </c>
      <c r="Y247" s="7" t="s">
        <v>102</v>
      </c>
      <c r="Z247" s="7" t="s">
        <v>102</v>
      </c>
      <c r="AA247" s="7" t="s">
        <v>102</v>
      </c>
      <c r="AB247" s="7" t="s">
        <v>102</v>
      </c>
      <c r="AC247" s="7" t="s">
        <v>102</v>
      </c>
      <c r="AD247" s="55" t="s">
        <v>102</v>
      </c>
      <c r="AE247" s="55" t="s">
        <v>102</v>
      </c>
      <c r="AF247" s="5" t="s">
        <v>102</v>
      </c>
      <c r="AG247" s="5" t="s">
        <v>102</v>
      </c>
      <c r="AH247" s="5" t="s">
        <v>102</v>
      </c>
      <c r="AI247" s="5" t="s">
        <v>102</v>
      </c>
      <c r="AJ247" s="5" t="s">
        <v>102</v>
      </c>
      <c r="AK247" s="5" t="s">
        <v>102</v>
      </c>
      <c r="AL247" s="5" t="s">
        <v>102</v>
      </c>
      <c r="AM247" s="5" t="s">
        <v>102</v>
      </c>
      <c r="AN247" s="5" t="s">
        <v>102</v>
      </c>
      <c r="AO247" s="5" t="s">
        <v>102</v>
      </c>
    </row>
    <row r="248" spans="1:41" hidden="1" x14ac:dyDescent="0.25">
      <c r="A248" s="61" t="s">
        <v>401</v>
      </c>
      <c r="B248" s="8" t="s">
        <v>40</v>
      </c>
      <c r="C248" s="8">
        <v>2</v>
      </c>
      <c r="D248" s="8" t="s">
        <v>646</v>
      </c>
      <c r="E248" s="5">
        <v>0</v>
      </c>
      <c r="F248" s="8" t="s">
        <v>102</v>
      </c>
      <c r="G248" s="5" t="s">
        <v>102</v>
      </c>
      <c r="H248" s="28" t="s">
        <v>102</v>
      </c>
      <c r="I248" s="28" t="s">
        <v>102</v>
      </c>
      <c r="J248" s="4" t="s">
        <v>102</v>
      </c>
      <c r="K248" s="4" t="s">
        <v>102</v>
      </c>
      <c r="L248" s="4" t="s">
        <v>102</v>
      </c>
      <c r="M248" s="4" t="s">
        <v>102</v>
      </c>
      <c r="N248" s="4" t="s">
        <v>102</v>
      </c>
      <c r="O248" s="4" t="s">
        <v>102</v>
      </c>
      <c r="P248" s="5" t="s">
        <v>102</v>
      </c>
      <c r="Q248" s="5" t="s">
        <v>102</v>
      </c>
      <c r="R248" s="63" t="s">
        <v>102</v>
      </c>
      <c r="S248" s="63" t="s">
        <v>102</v>
      </c>
      <c r="T248" s="63" t="s">
        <v>102</v>
      </c>
      <c r="U248" s="63" t="s">
        <v>102</v>
      </c>
      <c r="V248" s="49" t="s">
        <v>102</v>
      </c>
      <c r="W248" s="49" t="s">
        <v>102</v>
      </c>
      <c r="X248" s="7" t="s">
        <v>102</v>
      </c>
      <c r="Y248" s="7" t="s">
        <v>102</v>
      </c>
      <c r="Z248" s="7" t="s">
        <v>102</v>
      </c>
      <c r="AA248" s="7" t="s">
        <v>102</v>
      </c>
      <c r="AB248" s="7" t="s">
        <v>102</v>
      </c>
      <c r="AC248" s="7" t="s">
        <v>102</v>
      </c>
      <c r="AD248" s="55" t="s">
        <v>102</v>
      </c>
      <c r="AE248" s="55" t="s">
        <v>102</v>
      </c>
      <c r="AF248" s="5" t="s">
        <v>102</v>
      </c>
      <c r="AG248" s="5" t="s">
        <v>102</v>
      </c>
      <c r="AH248" s="5" t="s">
        <v>102</v>
      </c>
      <c r="AI248" s="5" t="s">
        <v>102</v>
      </c>
      <c r="AJ248" s="5" t="s">
        <v>102</v>
      </c>
      <c r="AK248" s="5" t="s">
        <v>102</v>
      </c>
      <c r="AL248" s="5" t="s">
        <v>102</v>
      </c>
      <c r="AM248" s="5" t="s">
        <v>102</v>
      </c>
      <c r="AN248" s="5" t="s">
        <v>102</v>
      </c>
      <c r="AO248" s="5" t="s">
        <v>102</v>
      </c>
    </row>
    <row r="249" spans="1:41" hidden="1" x14ac:dyDescent="0.25">
      <c r="A249" s="61" t="s">
        <v>402</v>
      </c>
      <c r="B249" s="8" t="s">
        <v>40</v>
      </c>
      <c r="C249" s="8">
        <v>2</v>
      </c>
      <c r="D249" s="8" t="s">
        <v>38</v>
      </c>
      <c r="E249" s="5">
        <v>0</v>
      </c>
      <c r="F249" s="8" t="s">
        <v>102</v>
      </c>
      <c r="G249" s="5" t="s">
        <v>102</v>
      </c>
      <c r="H249" s="28" t="s">
        <v>102</v>
      </c>
      <c r="I249" s="28" t="s">
        <v>102</v>
      </c>
      <c r="J249" s="4" t="s">
        <v>102</v>
      </c>
      <c r="K249" s="4" t="s">
        <v>102</v>
      </c>
      <c r="L249" s="4" t="s">
        <v>102</v>
      </c>
      <c r="M249" s="4" t="s">
        <v>102</v>
      </c>
      <c r="N249" s="4" t="s">
        <v>102</v>
      </c>
      <c r="O249" s="4" t="s">
        <v>102</v>
      </c>
      <c r="P249" s="5" t="s">
        <v>102</v>
      </c>
      <c r="Q249" s="5" t="s">
        <v>102</v>
      </c>
      <c r="R249" s="63" t="s">
        <v>102</v>
      </c>
      <c r="S249" s="63" t="s">
        <v>102</v>
      </c>
      <c r="T249" s="63" t="s">
        <v>102</v>
      </c>
      <c r="U249" s="63" t="s">
        <v>102</v>
      </c>
      <c r="V249" s="49" t="s">
        <v>102</v>
      </c>
      <c r="W249" s="49" t="s">
        <v>102</v>
      </c>
      <c r="X249" s="7" t="s">
        <v>102</v>
      </c>
      <c r="Y249" s="7" t="s">
        <v>102</v>
      </c>
      <c r="Z249" s="7" t="s">
        <v>102</v>
      </c>
      <c r="AA249" s="7" t="s">
        <v>102</v>
      </c>
      <c r="AB249" s="7" t="s">
        <v>102</v>
      </c>
      <c r="AC249" s="7" t="s">
        <v>102</v>
      </c>
      <c r="AD249" s="55" t="s">
        <v>102</v>
      </c>
      <c r="AE249" s="55" t="s">
        <v>102</v>
      </c>
      <c r="AF249" s="5" t="s">
        <v>102</v>
      </c>
      <c r="AG249" s="5" t="s">
        <v>102</v>
      </c>
      <c r="AH249" s="5" t="s">
        <v>102</v>
      </c>
      <c r="AI249" s="5" t="s">
        <v>102</v>
      </c>
      <c r="AJ249" s="5" t="s">
        <v>102</v>
      </c>
      <c r="AK249" s="5" t="s">
        <v>102</v>
      </c>
      <c r="AL249" s="5" t="s">
        <v>102</v>
      </c>
      <c r="AM249" s="5" t="s">
        <v>102</v>
      </c>
      <c r="AN249" s="5" t="s">
        <v>102</v>
      </c>
      <c r="AO249" s="5" t="s">
        <v>102</v>
      </c>
    </row>
    <row r="250" spans="1:41" hidden="1" x14ac:dyDescent="0.25">
      <c r="A250" s="61" t="s">
        <v>403</v>
      </c>
      <c r="B250" s="8" t="s">
        <v>40</v>
      </c>
      <c r="C250" s="8">
        <v>2</v>
      </c>
      <c r="D250" s="8" t="s">
        <v>38</v>
      </c>
      <c r="E250" s="5">
        <v>0</v>
      </c>
      <c r="F250" s="8" t="s">
        <v>102</v>
      </c>
      <c r="G250" s="5" t="s">
        <v>102</v>
      </c>
      <c r="H250" s="28" t="s">
        <v>102</v>
      </c>
      <c r="I250" s="28" t="s">
        <v>102</v>
      </c>
      <c r="J250" s="4" t="s">
        <v>102</v>
      </c>
      <c r="K250" s="4" t="s">
        <v>102</v>
      </c>
      <c r="L250" s="4" t="s">
        <v>102</v>
      </c>
      <c r="M250" s="4" t="s">
        <v>102</v>
      </c>
      <c r="N250" s="4" t="s">
        <v>102</v>
      </c>
      <c r="O250" s="4" t="s">
        <v>102</v>
      </c>
      <c r="P250" s="5" t="s">
        <v>102</v>
      </c>
      <c r="Q250" s="5" t="s">
        <v>102</v>
      </c>
      <c r="R250" s="63" t="s">
        <v>102</v>
      </c>
      <c r="S250" s="63" t="s">
        <v>102</v>
      </c>
      <c r="T250" s="63" t="s">
        <v>102</v>
      </c>
      <c r="U250" s="63" t="s">
        <v>102</v>
      </c>
      <c r="V250" s="49" t="s">
        <v>102</v>
      </c>
      <c r="W250" s="49" t="s">
        <v>102</v>
      </c>
      <c r="X250" s="7" t="s">
        <v>102</v>
      </c>
      <c r="Y250" s="7" t="s">
        <v>102</v>
      </c>
      <c r="Z250" s="7" t="s">
        <v>102</v>
      </c>
      <c r="AA250" s="7" t="s">
        <v>102</v>
      </c>
      <c r="AB250" s="7" t="s">
        <v>102</v>
      </c>
      <c r="AC250" s="7" t="s">
        <v>102</v>
      </c>
      <c r="AD250" s="55" t="s">
        <v>102</v>
      </c>
      <c r="AE250" s="55" t="s">
        <v>102</v>
      </c>
      <c r="AF250" s="5" t="s">
        <v>102</v>
      </c>
      <c r="AG250" s="5" t="s">
        <v>102</v>
      </c>
      <c r="AH250" s="5" t="s">
        <v>102</v>
      </c>
      <c r="AI250" s="5" t="s">
        <v>102</v>
      </c>
      <c r="AJ250" s="5" t="s">
        <v>102</v>
      </c>
      <c r="AK250" s="5" t="s">
        <v>102</v>
      </c>
      <c r="AL250" s="5" t="s">
        <v>102</v>
      </c>
      <c r="AM250" s="5" t="s">
        <v>102</v>
      </c>
      <c r="AN250" s="5" t="s">
        <v>102</v>
      </c>
      <c r="AO250" s="5" t="s">
        <v>102</v>
      </c>
    </row>
    <row r="251" spans="1:41" hidden="1" x14ac:dyDescent="0.25">
      <c r="A251" s="61" t="s">
        <v>404</v>
      </c>
      <c r="B251" s="8" t="s">
        <v>40</v>
      </c>
      <c r="C251" s="8">
        <v>2</v>
      </c>
      <c r="D251" s="8" t="s">
        <v>38</v>
      </c>
      <c r="E251" s="5">
        <v>0</v>
      </c>
      <c r="F251" s="8" t="s">
        <v>102</v>
      </c>
      <c r="G251" s="5" t="s">
        <v>102</v>
      </c>
      <c r="H251" s="28" t="s">
        <v>102</v>
      </c>
      <c r="I251" s="28" t="s">
        <v>102</v>
      </c>
      <c r="J251" s="4" t="s">
        <v>102</v>
      </c>
      <c r="K251" s="4" t="s">
        <v>102</v>
      </c>
      <c r="L251" s="4" t="s">
        <v>102</v>
      </c>
      <c r="M251" s="4" t="s">
        <v>102</v>
      </c>
      <c r="N251" s="4" t="s">
        <v>102</v>
      </c>
      <c r="O251" s="4" t="s">
        <v>102</v>
      </c>
      <c r="P251" s="5" t="s">
        <v>102</v>
      </c>
      <c r="Q251" s="5" t="s">
        <v>102</v>
      </c>
      <c r="R251" s="63" t="s">
        <v>102</v>
      </c>
      <c r="S251" s="63" t="s">
        <v>102</v>
      </c>
      <c r="T251" s="63" t="s">
        <v>102</v>
      </c>
      <c r="U251" s="63" t="s">
        <v>102</v>
      </c>
      <c r="V251" s="49" t="s">
        <v>102</v>
      </c>
      <c r="W251" s="49" t="s">
        <v>102</v>
      </c>
      <c r="X251" s="7" t="s">
        <v>102</v>
      </c>
      <c r="Y251" s="7" t="s">
        <v>102</v>
      </c>
      <c r="Z251" s="7" t="s">
        <v>102</v>
      </c>
      <c r="AA251" s="7" t="s">
        <v>102</v>
      </c>
      <c r="AB251" s="7" t="s">
        <v>102</v>
      </c>
      <c r="AC251" s="7" t="s">
        <v>102</v>
      </c>
      <c r="AD251" s="55" t="s">
        <v>102</v>
      </c>
      <c r="AE251" s="55" t="s">
        <v>102</v>
      </c>
      <c r="AF251" s="5" t="s">
        <v>102</v>
      </c>
      <c r="AG251" s="5" t="s">
        <v>102</v>
      </c>
      <c r="AH251" s="5" t="s">
        <v>102</v>
      </c>
      <c r="AI251" s="5" t="s">
        <v>102</v>
      </c>
      <c r="AJ251" s="5" t="s">
        <v>102</v>
      </c>
      <c r="AK251" s="5" t="s">
        <v>102</v>
      </c>
      <c r="AL251" s="5" t="s">
        <v>102</v>
      </c>
      <c r="AM251" s="5" t="s">
        <v>102</v>
      </c>
      <c r="AN251" s="5" t="s">
        <v>102</v>
      </c>
      <c r="AO251" s="5" t="s">
        <v>102</v>
      </c>
    </row>
    <row r="252" spans="1:41" hidden="1" x14ac:dyDescent="0.25">
      <c r="A252" s="61" t="s">
        <v>405</v>
      </c>
      <c r="B252" s="8" t="s">
        <v>40</v>
      </c>
      <c r="C252" s="8">
        <v>2</v>
      </c>
      <c r="D252" s="8" t="s">
        <v>38</v>
      </c>
      <c r="E252" s="5">
        <v>0</v>
      </c>
      <c r="F252" s="8" t="s">
        <v>102</v>
      </c>
      <c r="G252" s="5" t="s">
        <v>102</v>
      </c>
      <c r="H252" s="28" t="s">
        <v>102</v>
      </c>
      <c r="I252" s="28" t="s">
        <v>102</v>
      </c>
      <c r="J252" s="4" t="s">
        <v>102</v>
      </c>
      <c r="K252" s="4" t="s">
        <v>102</v>
      </c>
      <c r="L252" s="4" t="s">
        <v>102</v>
      </c>
      <c r="M252" s="4" t="s">
        <v>102</v>
      </c>
      <c r="N252" s="4" t="s">
        <v>102</v>
      </c>
      <c r="O252" s="4" t="s">
        <v>102</v>
      </c>
      <c r="P252" s="5" t="s">
        <v>102</v>
      </c>
      <c r="Q252" s="5" t="s">
        <v>102</v>
      </c>
      <c r="R252" s="63" t="s">
        <v>102</v>
      </c>
      <c r="S252" s="63" t="s">
        <v>102</v>
      </c>
      <c r="T252" s="63" t="s">
        <v>102</v>
      </c>
      <c r="U252" s="63" t="s">
        <v>102</v>
      </c>
      <c r="V252" s="49" t="s">
        <v>102</v>
      </c>
      <c r="W252" s="49" t="s">
        <v>102</v>
      </c>
      <c r="X252" s="7" t="s">
        <v>102</v>
      </c>
      <c r="Y252" s="7" t="s">
        <v>102</v>
      </c>
      <c r="Z252" s="7" t="s">
        <v>102</v>
      </c>
      <c r="AA252" s="7" t="s">
        <v>102</v>
      </c>
      <c r="AB252" s="7" t="s">
        <v>102</v>
      </c>
      <c r="AC252" s="7" t="s">
        <v>102</v>
      </c>
      <c r="AD252" s="55" t="s">
        <v>102</v>
      </c>
      <c r="AE252" s="55" t="s">
        <v>102</v>
      </c>
      <c r="AF252" s="5" t="s">
        <v>102</v>
      </c>
      <c r="AG252" s="5" t="s">
        <v>102</v>
      </c>
      <c r="AH252" s="5" t="s">
        <v>102</v>
      </c>
      <c r="AI252" s="5" t="s">
        <v>102</v>
      </c>
      <c r="AJ252" s="5" t="s">
        <v>102</v>
      </c>
      <c r="AK252" s="5" t="s">
        <v>102</v>
      </c>
      <c r="AL252" s="5" t="s">
        <v>102</v>
      </c>
      <c r="AM252" s="5" t="s">
        <v>102</v>
      </c>
      <c r="AN252" s="5" t="s">
        <v>102</v>
      </c>
      <c r="AO252" s="5" t="s">
        <v>102</v>
      </c>
    </row>
    <row r="253" spans="1:41" hidden="1" x14ac:dyDescent="0.25">
      <c r="A253" s="61" t="s">
        <v>406</v>
      </c>
      <c r="B253" s="8" t="s">
        <v>40</v>
      </c>
      <c r="C253" s="8">
        <v>2</v>
      </c>
      <c r="D253" s="8" t="s">
        <v>38</v>
      </c>
      <c r="E253" s="5">
        <v>0</v>
      </c>
      <c r="F253" s="8" t="s">
        <v>102</v>
      </c>
      <c r="G253" s="5" t="s">
        <v>102</v>
      </c>
      <c r="H253" s="28" t="s">
        <v>102</v>
      </c>
      <c r="I253" s="28" t="s">
        <v>102</v>
      </c>
      <c r="J253" s="4" t="s">
        <v>102</v>
      </c>
      <c r="K253" s="4" t="s">
        <v>102</v>
      </c>
      <c r="L253" s="4" t="s">
        <v>102</v>
      </c>
      <c r="M253" s="4" t="s">
        <v>102</v>
      </c>
      <c r="N253" s="4" t="s">
        <v>102</v>
      </c>
      <c r="O253" s="4" t="s">
        <v>102</v>
      </c>
      <c r="P253" s="5" t="s">
        <v>102</v>
      </c>
      <c r="Q253" s="5" t="s">
        <v>102</v>
      </c>
      <c r="R253" s="63" t="s">
        <v>102</v>
      </c>
      <c r="S253" s="63" t="s">
        <v>102</v>
      </c>
      <c r="T253" s="63" t="s">
        <v>102</v>
      </c>
      <c r="U253" s="63" t="s">
        <v>102</v>
      </c>
      <c r="V253" s="49" t="s">
        <v>102</v>
      </c>
      <c r="W253" s="49" t="s">
        <v>102</v>
      </c>
      <c r="X253" s="7" t="s">
        <v>102</v>
      </c>
      <c r="Y253" s="7" t="s">
        <v>102</v>
      </c>
      <c r="Z253" s="7" t="s">
        <v>102</v>
      </c>
      <c r="AA253" s="7" t="s">
        <v>102</v>
      </c>
      <c r="AB253" s="7" t="s">
        <v>102</v>
      </c>
      <c r="AC253" s="7" t="s">
        <v>102</v>
      </c>
      <c r="AD253" s="55" t="s">
        <v>102</v>
      </c>
      <c r="AE253" s="55" t="s">
        <v>102</v>
      </c>
      <c r="AF253" s="5" t="s">
        <v>102</v>
      </c>
      <c r="AG253" s="5" t="s">
        <v>102</v>
      </c>
      <c r="AH253" s="5" t="s">
        <v>102</v>
      </c>
      <c r="AI253" s="5" t="s">
        <v>102</v>
      </c>
      <c r="AJ253" s="5" t="s">
        <v>102</v>
      </c>
      <c r="AK253" s="5" t="s">
        <v>102</v>
      </c>
      <c r="AL253" s="5" t="s">
        <v>102</v>
      </c>
      <c r="AM253" s="5" t="s">
        <v>102</v>
      </c>
      <c r="AN253" s="5" t="s">
        <v>102</v>
      </c>
      <c r="AO253" s="5" t="s">
        <v>102</v>
      </c>
    </row>
    <row r="254" spans="1:41" hidden="1" x14ac:dyDescent="0.25">
      <c r="A254" s="61" t="s">
        <v>407</v>
      </c>
      <c r="B254" s="8" t="s">
        <v>40</v>
      </c>
      <c r="C254" s="8">
        <v>2</v>
      </c>
      <c r="D254" s="8" t="s">
        <v>38</v>
      </c>
      <c r="E254" s="5">
        <v>0</v>
      </c>
      <c r="F254" s="8" t="s">
        <v>102</v>
      </c>
      <c r="G254" s="5" t="s">
        <v>102</v>
      </c>
      <c r="H254" s="28" t="s">
        <v>102</v>
      </c>
      <c r="I254" s="28" t="s">
        <v>102</v>
      </c>
      <c r="J254" s="4" t="s">
        <v>102</v>
      </c>
      <c r="K254" s="4" t="s">
        <v>102</v>
      </c>
      <c r="L254" s="4" t="s">
        <v>102</v>
      </c>
      <c r="M254" s="4" t="s">
        <v>102</v>
      </c>
      <c r="N254" s="4" t="s">
        <v>102</v>
      </c>
      <c r="O254" s="4" t="s">
        <v>102</v>
      </c>
      <c r="P254" s="5" t="s">
        <v>102</v>
      </c>
      <c r="Q254" s="5" t="s">
        <v>102</v>
      </c>
      <c r="R254" s="63" t="s">
        <v>102</v>
      </c>
      <c r="S254" s="63" t="s">
        <v>102</v>
      </c>
      <c r="T254" s="63" t="s">
        <v>102</v>
      </c>
      <c r="U254" s="63" t="s">
        <v>102</v>
      </c>
      <c r="V254" s="49" t="s">
        <v>102</v>
      </c>
      <c r="W254" s="49" t="s">
        <v>102</v>
      </c>
      <c r="X254" s="7" t="s">
        <v>102</v>
      </c>
      <c r="Y254" s="7" t="s">
        <v>102</v>
      </c>
      <c r="Z254" s="7" t="s">
        <v>102</v>
      </c>
      <c r="AA254" s="7" t="s">
        <v>102</v>
      </c>
      <c r="AB254" s="7" t="s">
        <v>102</v>
      </c>
      <c r="AC254" s="7" t="s">
        <v>102</v>
      </c>
      <c r="AD254" s="55" t="s">
        <v>102</v>
      </c>
      <c r="AE254" s="55" t="s">
        <v>102</v>
      </c>
      <c r="AF254" s="5" t="s">
        <v>102</v>
      </c>
      <c r="AG254" s="5" t="s">
        <v>102</v>
      </c>
      <c r="AH254" s="5" t="s">
        <v>102</v>
      </c>
      <c r="AI254" s="5" t="s">
        <v>102</v>
      </c>
      <c r="AJ254" s="5" t="s">
        <v>102</v>
      </c>
      <c r="AK254" s="5" t="s">
        <v>102</v>
      </c>
      <c r="AL254" s="5" t="s">
        <v>102</v>
      </c>
      <c r="AM254" s="5" t="s">
        <v>102</v>
      </c>
      <c r="AN254" s="5" t="s">
        <v>102</v>
      </c>
      <c r="AO254" s="5" t="s">
        <v>102</v>
      </c>
    </row>
    <row r="255" spans="1:41" hidden="1" x14ac:dyDescent="0.25">
      <c r="A255" s="61" t="s">
        <v>408</v>
      </c>
      <c r="B255" s="8" t="s">
        <v>40</v>
      </c>
      <c r="C255" s="8">
        <v>2</v>
      </c>
      <c r="D255" s="8" t="s">
        <v>647</v>
      </c>
      <c r="E255" s="5">
        <v>0</v>
      </c>
      <c r="F255" s="8" t="s">
        <v>102</v>
      </c>
      <c r="G255" s="5" t="s">
        <v>102</v>
      </c>
      <c r="H255" s="28" t="s">
        <v>102</v>
      </c>
      <c r="I255" s="28" t="s">
        <v>102</v>
      </c>
      <c r="J255" s="4" t="s">
        <v>102</v>
      </c>
      <c r="K255" s="4" t="s">
        <v>102</v>
      </c>
      <c r="L255" s="4" t="s">
        <v>102</v>
      </c>
      <c r="M255" s="4" t="s">
        <v>102</v>
      </c>
      <c r="N255" s="4" t="s">
        <v>102</v>
      </c>
      <c r="O255" s="4" t="s">
        <v>102</v>
      </c>
      <c r="P255" s="5" t="s">
        <v>102</v>
      </c>
      <c r="Q255" s="5" t="s">
        <v>102</v>
      </c>
      <c r="R255" s="63" t="s">
        <v>102</v>
      </c>
      <c r="S255" s="63" t="s">
        <v>102</v>
      </c>
      <c r="T255" s="63" t="s">
        <v>102</v>
      </c>
      <c r="U255" s="63" t="s">
        <v>102</v>
      </c>
      <c r="V255" s="49" t="s">
        <v>102</v>
      </c>
      <c r="W255" s="49" t="s">
        <v>102</v>
      </c>
      <c r="X255" s="7" t="s">
        <v>102</v>
      </c>
      <c r="Y255" s="7" t="s">
        <v>102</v>
      </c>
      <c r="Z255" s="7" t="s">
        <v>102</v>
      </c>
      <c r="AA255" s="7" t="s">
        <v>102</v>
      </c>
      <c r="AB255" s="7" t="s">
        <v>102</v>
      </c>
      <c r="AC255" s="7" t="s">
        <v>102</v>
      </c>
      <c r="AD255" s="55" t="s">
        <v>102</v>
      </c>
      <c r="AE255" s="55" t="s">
        <v>102</v>
      </c>
      <c r="AF255" s="5" t="s">
        <v>102</v>
      </c>
      <c r="AG255" s="5" t="s">
        <v>102</v>
      </c>
      <c r="AH255" s="5" t="s">
        <v>102</v>
      </c>
      <c r="AI255" s="5" t="s">
        <v>102</v>
      </c>
      <c r="AJ255" s="5" t="s">
        <v>102</v>
      </c>
      <c r="AK255" s="5" t="s">
        <v>102</v>
      </c>
      <c r="AL255" s="5" t="s">
        <v>102</v>
      </c>
      <c r="AM255" s="5" t="s">
        <v>102</v>
      </c>
      <c r="AN255" s="5" t="s">
        <v>102</v>
      </c>
      <c r="AO255" s="5" t="s">
        <v>102</v>
      </c>
    </row>
    <row r="256" spans="1:41" x14ac:dyDescent="0.25">
      <c r="A256" s="61" t="s">
        <v>409</v>
      </c>
      <c r="B256" s="8" t="s">
        <v>40</v>
      </c>
      <c r="C256" s="8">
        <v>2</v>
      </c>
      <c r="D256" s="8" t="s">
        <v>647</v>
      </c>
      <c r="E256" s="5">
        <v>1</v>
      </c>
      <c r="F256" s="8">
        <v>24</v>
      </c>
      <c r="G256" s="8" t="s">
        <v>28</v>
      </c>
      <c r="H256" s="28">
        <v>26</v>
      </c>
      <c r="I256" s="28" t="s">
        <v>31</v>
      </c>
      <c r="J256" s="4">
        <v>29</v>
      </c>
      <c r="K256" s="4" t="s">
        <v>28</v>
      </c>
      <c r="L256" s="4">
        <v>27</v>
      </c>
      <c r="M256" s="4" t="s">
        <v>28</v>
      </c>
      <c r="N256" s="4">
        <v>24</v>
      </c>
      <c r="O256" s="4" t="s">
        <v>28</v>
      </c>
      <c r="P256" s="8">
        <v>10</v>
      </c>
      <c r="Q256" s="8" t="s">
        <v>29</v>
      </c>
      <c r="R256" s="63">
        <v>23</v>
      </c>
      <c r="S256" s="63" t="s">
        <v>28</v>
      </c>
      <c r="T256" s="63">
        <v>16</v>
      </c>
      <c r="U256" s="63" t="s">
        <v>28</v>
      </c>
      <c r="V256" s="49">
        <v>15</v>
      </c>
      <c r="W256" s="49" t="s">
        <v>28</v>
      </c>
      <c r="X256" s="7">
        <v>23</v>
      </c>
      <c r="Y256" s="7" t="s">
        <v>28</v>
      </c>
      <c r="Z256" s="7">
        <v>25</v>
      </c>
      <c r="AA256" s="7" t="s">
        <v>28</v>
      </c>
      <c r="AB256" s="7">
        <v>32</v>
      </c>
      <c r="AC256" s="7" t="s">
        <v>28</v>
      </c>
      <c r="AD256" s="55">
        <v>25</v>
      </c>
      <c r="AE256" s="55" t="s">
        <v>28</v>
      </c>
      <c r="AF256" s="5">
        <v>7</v>
      </c>
      <c r="AG256" s="5">
        <v>0</v>
      </c>
      <c r="AH256" s="5">
        <v>1</v>
      </c>
      <c r="AI256" s="5" t="s">
        <v>574</v>
      </c>
      <c r="AJ256" s="5">
        <v>0</v>
      </c>
      <c r="AK256" s="27">
        <v>1</v>
      </c>
      <c r="AL256" s="52">
        <v>1</v>
      </c>
      <c r="AM256" s="5">
        <v>0</v>
      </c>
      <c r="AN256" s="5" t="s">
        <v>640</v>
      </c>
      <c r="AO256" s="5" t="s">
        <v>639</v>
      </c>
    </row>
    <row r="257" spans="1:41" hidden="1" x14ac:dyDescent="0.25">
      <c r="A257" s="61" t="s">
        <v>410</v>
      </c>
      <c r="B257" s="8" t="s">
        <v>40</v>
      </c>
      <c r="C257" s="8">
        <v>2</v>
      </c>
      <c r="D257" s="8" t="s">
        <v>647</v>
      </c>
      <c r="E257" s="5">
        <v>0</v>
      </c>
      <c r="F257" s="8" t="s">
        <v>102</v>
      </c>
      <c r="G257" s="5" t="s">
        <v>102</v>
      </c>
      <c r="H257" s="28" t="s">
        <v>102</v>
      </c>
      <c r="I257" s="28" t="s">
        <v>102</v>
      </c>
      <c r="J257" s="4" t="s">
        <v>102</v>
      </c>
      <c r="K257" s="4" t="s">
        <v>102</v>
      </c>
      <c r="L257" s="4" t="s">
        <v>102</v>
      </c>
      <c r="M257" s="4" t="s">
        <v>102</v>
      </c>
      <c r="N257" s="4" t="s">
        <v>102</v>
      </c>
      <c r="O257" s="4" t="s">
        <v>102</v>
      </c>
      <c r="P257" s="5" t="s">
        <v>102</v>
      </c>
      <c r="Q257" s="5" t="s">
        <v>102</v>
      </c>
      <c r="R257" s="63" t="s">
        <v>102</v>
      </c>
      <c r="S257" s="63" t="s">
        <v>102</v>
      </c>
      <c r="T257" s="63" t="s">
        <v>102</v>
      </c>
      <c r="U257" s="63" t="s">
        <v>102</v>
      </c>
      <c r="V257" s="49" t="s">
        <v>102</v>
      </c>
      <c r="W257" s="49" t="s">
        <v>102</v>
      </c>
      <c r="X257" s="7" t="s">
        <v>102</v>
      </c>
      <c r="Y257" s="7" t="s">
        <v>102</v>
      </c>
      <c r="Z257" s="7" t="s">
        <v>102</v>
      </c>
      <c r="AA257" s="7" t="s">
        <v>102</v>
      </c>
      <c r="AB257" s="7" t="s">
        <v>102</v>
      </c>
      <c r="AC257" s="7" t="s">
        <v>102</v>
      </c>
      <c r="AD257" s="55" t="s">
        <v>102</v>
      </c>
      <c r="AE257" s="55" t="s">
        <v>102</v>
      </c>
      <c r="AF257" s="5" t="s">
        <v>102</v>
      </c>
      <c r="AG257" s="5" t="s">
        <v>102</v>
      </c>
      <c r="AH257" s="5" t="s">
        <v>102</v>
      </c>
      <c r="AI257" s="5" t="s">
        <v>102</v>
      </c>
      <c r="AJ257" s="5" t="s">
        <v>102</v>
      </c>
      <c r="AK257" s="5" t="s">
        <v>102</v>
      </c>
      <c r="AL257" s="5" t="s">
        <v>102</v>
      </c>
      <c r="AM257" s="5" t="s">
        <v>102</v>
      </c>
      <c r="AN257" s="5" t="s">
        <v>102</v>
      </c>
      <c r="AO257" s="5" t="s">
        <v>102</v>
      </c>
    </row>
    <row r="258" spans="1:41" hidden="1" x14ac:dyDescent="0.25">
      <c r="A258" s="61" t="s">
        <v>411</v>
      </c>
      <c r="B258" s="8" t="s">
        <v>40</v>
      </c>
      <c r="C258" s="8">
        <v>2</v>
      </c>
      <c r="D258" s="8" t="s">
        <v>647</v>
      </c>
      <c r="E258" s="5">
        <v>0</v>
      </c>
      <c r="F258" s="8" t="s">
        <v>102</v>
      </c>
      <c r="G258" s="5" t="s">
        <v>102</v>
      </c>
      <c r="H258" s="28" t="s">
        <v>102</v>
      </c>
      <c r="I258" s="28" t="s">
        <v>102</v>
      </c>
      <c r="J258" s="4" t="s">
        <v>102</v>
      </c>
      <c r="K258" s="4" t="s">
        <v>102</v>
      </c>
      <c r="L258" s="4" t="s">
        <v>102</v>
      </c>
      <c r="M258" s="4" t="s">
        <v>102</v>
      </c>
      <c r="N258" s="4" t="s">
        <v>102</v>
      </c>
      <c r="O258" s="4" t="s">
        <v>102</v>
      </c>
      <c r="P258" s="5" t="s">
        <v>102</v>
      </c>
      <c r="Q258" s="5" t="s">
        <v>102</v>
      </c>
      <c r="R258" s="63" t="s">
        <v>102</v>
      </c>
      <c r="S258" s="63" t="s">
        <v>102</v>
      </c>
      <c r="T258" s="63" t="s">
        <v>102</v>
      </c>
      <c r="U258" s="63" t="s">
        <v>102</v>
      </c>
      <c r="V258" s="49" t="s">
        <v>102</v>
      </c>
      <c r="W258" s="49" t="s">
        <v>102</v>
      </c>
      <c r="X258" s="7" t="s">
        <v>102</v>
      </c>
      <c r="Y258" s="7" t="s">
        <v>102</v>
      </c>
      <c r="Z258" s="7" t="s">
        <v>102</v>
      </c>
      <c r="AA258" s="7" t="s">
        <v>102</v>
      </c>
      <c r="AB258" s="7" t="s">
        <v>102</v>
      </c>
      <c r="AC258" s="7" t="s">
        <v>102</v>
      </c>
      <c r="AD258" s="55" t="s">
        <v>102</v>
      </c>
      <c r="AE258" s="55" t="s">
        <v>102</v>
      </c>
      <c r="AF258" s="5" t="s">
        <v>102</v>
      </c>
      <c r="AG258" s="5" t="s">
        <v>102</v>
      </c>
      <c r="AH258" s="5" t="s">
        <v>102</v>
      </c>
      <c r="AI258" s="5" t="s">
        <v>102</v>
      </c>
      <c r="AJ258" s="5" t="s">
        <v>102</v>
      </c>
      <c r="AK258" s="5" t="s">
        <v>102</v>
      </c>
      <c r="AL258" s="5" t="s">
        <v>102</v>
      </c>
      <c r="AM258" s="5" t="s">
        <v>102</v>
      </c>
      <c r="AN258" s="5" t="s">
        <v>102</v>
      </c>
      <c r="AO258" s="5" t="s">
        <v>102</v>
      </c>
    </row>
    <row r="259" spans="1:41" hidden="1" x14ac:dyDescent="0.25">
      <c r="A259" s="61" t="s">
        <v>412</v>
      </c>
      <c r="B259" s="8" t="s">
        <v>40</v>
      </c>
      <c r="C259" s="8">
        <v>2</v>
      </c>
      <c r="D259" s="8" t="s">
        <v>647</v>
      </c>
      <c r="E259" s="5">
        <v>0</v>
      </c>
      <c r="F259" s="8" t="s">
        <v>102</v>
      </c>
      <c r="G259" s="5" t="s">
        <v>102</v>
      </c>
      <c r="H259" s="28" t="s">
        <v>102</v>
      </c>
      <c r="I259" s="28" t="s">
        <v>102</v>
      </c>
      <c r="J259" s="4" t="s">
        <v>102</v>
      </c>
      <c r="K259" s="4" t="s">
        <v>102</v>
      </c>
      <c r="L259" s="4" t="s">
        <v>102</v>
      </c>
      <c r="M259" s="4" t="s">
        <v>102</v>
      </c>
      <c r="N259" s="4" t="s">
        <v>102</v>
      </c>
      <c r="O259" s="4" t="s">
        <v>102</v>
      </c>
      <c r="P259" s="5" t="s">
        <v>102</v>
      </c>
      <c r="Q259" s="5" t="s">
        <v>102</v>
      </c>
      <c r="R259" s="63" t="s">
        <v>102</v>
      </c>
      <c r="S259" s="63" t="s">
        <v>102</v>
      </c>
      <c r="T259" s="63" t="s">
        <v>102</v>
      </c>
      <c r="U259" s="63" t="s">
        <v>102</v>
      </c>
      <c r="V259" s="49" t="s">
        <v>102</v>
      </c>
      <c r="W259" s="49" t="s">
        <v>102</v>
      </c>
      <c r="X259" s="7" t="s">
        <v>102</v>
      </c>
      <c r="Y259" s="7" t="s">
        <v>102</v>
      </c>
      <c r="Z259" s="7" t="s">
        <v>102</v>
      </c>
      <c r="AA259" s="7" t="s">
        <v>102</v>
      </c>
      <c r="AB259" s="7" t="s">
        <v>102</v>
      </c>
      <c r="AC259" s="7" t="s">
        <v>102</v>
      </c>
      <c r="AD259" s="55" t="s">
        <v>102</v>
      </c>
      <c r="AE259" s="55" t="s">
        <v>102</v>
      </c>
      <c r="AF259" s="5" t="s">
        <v>102</v>
      </c>
      <c r="AG259" s="5" t="s">
        <v>102</v>
      </c>
      <c r="AH259" s="5" t="s">
        <v>102</v>
      </c>
      <c r="AI259" s="5" t="s">
        <v>102</v>
      </c>
      <c r="AJ259" s="5" t="s">
        <v>102</v>
      </c>
      <c r="AK259" s="5" t="s">
        <v>102</v>
      </c>
      <c r="AL259" s="5" t="s">
        <v>102</v>
      </c>
      <c r="AM259" s="5" t="s">
        <v>102</v>
      </c>
      <c r="AN259" s="5" t="s">
        <v>102</v>
      </c>
      <c r="AO259" s="5" t="s">
        <v>102</v>
      </c>
    </row>
    <row r="260" spans="1:41" hidden="1" x14ac:dyDescent="0.25">
      <c r="A260" s="61" t="s">
        <v>413</v>
      </c>
      <c r="B260" s="8" t="s">
        <v>40</v>
      </c>
      <c r="C260" s="8">
        <v>2</v>
      </c>
      <c r="D260" s="8" t="s">
        <v>647</v>
      </c>
      <c r="E260" s="5">
        <v>0</v>
      </c>
      <c r="F260" s="8" t="s">
        <v>102</v>
      </c>
      <c r="G260" s="5" t="s">
        <v>102</v>
      </c>
      <c r="H260" s="28" t="s">
        <v>102</v>
      </c>
      <c r="I260" s="28" t="s">
        <v>102</v>
      </c>
      <c r="J260" s="4" t="s">
        <v>102</v>
      </c>
      <c r="K260" s="4" t="s">
        <v>102</v>
      </c>
      <c r="L260" s="4" t="s">
        <v>102</v>
      </c>
      <c r="M260" s="4" t="s">
        <v>102</v>
      </c>
      <c r="N260" s="4" t="s">
        <v>102</v>
      </c>
      <c r="O260" s="4" t="s">
        <v>102</v>
      </c>
      <c r="P260" s="5" t="s">
        <v>102</v>
      </c>
      <c r="Q260" s="5" t="s">
        <v>102</v>
      </c>
      <c r="R260" s="63" t="s">
        <v>102</v>
      </c>
      <c r="S260" s="63" t="s">
        <v>102</v>
      </c>
      <c r="T260" s="63" t="s">
        <v>102</v>
      </c>
      <c r="U260" s="63" t="s">
        <v>102</v>
      </c>
      <c r="V260" s="49" t="s">
        <v>102</v>
      </c>
      <c r="W260" s="49" t="s">
        <v>102</v>
      </c>
      <c r="X260" s="7" t="s">
        <v>102</v>
      </c>
      <c r="Y260" s="7" t="s">
        <v>102</v>
      </c>
      <c r="Z260" s="7" t="s">
        <v>102</v>
      </c>
      <c r="AA260" s="7" t="s">
        <v>102</v>
      </c>
      <c r="AB260" s="7" t="s">
        <v>102</v>
      </c>
      <c r="AC260" s="7" t="s">
        <v>102</v>
      </c>
      <c r="AD260" s="55" t="s">
        <v>102</v>
      </c>
      <c r="AE260" s="55" t="s">
        <v>102</v>
      </c>
      <c r="AF260" s="5" t="s">
        <v>102</v>
      </c>
      <c r="AG260" s="5" t="s">
        <v>102</v>
      </c>
      <c r="AH260" s="5" t="s">
        <v>102</v>
      </c>
      <c r="AI260" s="5" t="s">
        <v>102</v>
      </c>
      <c r="AJ260" s="5" t="s">
        <v>102</v>
      </c>
      <c r="AK260" s="5" t="s">
        <v>102</v>
      </c>
      <c r="AL260" s="5" t="s">
        <v>102</v>
      </c>
      <c r="AM260" s="5" t="s">
        <v>102</v>
      </c>
      <c r="AN260" s="5" t="s">
        <v>102</v>
      </c>
      <c r="AO260" s="5" t="s">
        <v>102</v>
      </c>
    </row>
    <row r="261" spans="1:41" hidden="1" x14ac:dyDescent="0.25">
      <c r="A261" s="61" t="s">
        <v>414</v>
      </c>
      <c r="B261" s="8" t="s">
        <v>40</v>
      </c>
      <c r="C261" s="8">
        <v>2</v>
      </c>
      <c r="D261" s="8" t="s">
        <v>648</v>
      </c>
      <c r="E261" s="5">
        <v>0</v>
      </c>
      <c r="F261" s="8" t="s">
        <v>102</v>
      </c>
      <c r="G261" s="5" t="s">
        <v>102</v>
      </c>
      <c r="H261" s="28" t="s">
        <v>102</v>
      </c>
      <c r="I261" s="28" t="s">
        <v>102</v>
      </c>
      <c r="J261" s="4" t="s">
        <v>102</v>
      </c>
      <c r="K261" s="4" t="s">
        <v>102</v>
      </c>
      <c r="L261" s="4" t="s">
        <v>102</v>
      </c>
      <c r="M261" s="4" t="s">
        <v>102</v>
      </c>
      <c r="N261" s="4" t="s">
        <v>102</v>
      </c>
      <c r="O261" s="4" t="s">
        <v>102</v>
      </c>
      <c r="P261" s="5" t="s">
        <v>102</v>
      </c>
      <c r="Q261" s="5" t="s">
        <v>102</v>
      </c>
      <c r="R261" s="63" t="s">
        <v>102</v>
      </c>
      <c r="S261" s="63" t="s">
        <v>102</v>
      </c>
      <c r="T261" s="63" t="s">
        <v>102</v>
      </c>
      <c r="U261" s="63" t="s">
        <v>102</v>
      </c>
      <c r="V261" s="49" t="s">
        <v>102</v>
      </c>
      <c r="W261" s="49" t="s">
        <v>102</v>
      </c>
      <c r="X261" s="7" t="s">
        <v>102</v>
      </c>
      <c r="Y261" s="7" t="s">
        <v>102</v>
      </c>
      <c r="Z261" s="7" t="s">
        <v>102</v>
      </c>
      <c r="AA261" s="7" t="s">
        <v>102</v>
      </c>
      <c r="AB261" s="7" t="s">
        <v>102</v>
      </c>
      <c r="AC261" s="7" t="s">
        <v>102</v>
      </c>
      <c r="AD261" s="55" t="s">
        <v>102</v>
      </c>
      <c r="AE261" s="55" t="s">
        <v>102</v>
      </c>
      <c r="AF261" s="5" t="s">
        <v>102</v>
      </c>
      <c r="AG261" s="5" t="s">
        <v>102</v>
      </c>
      <c r="AH261" s="5" t="s">
        <v>102</v>
      </c>
      <c r="AI261" s="5" t="s">
        <v>102</v>
      </c>
      <c r="AJ261" s="5" t="s">
        <v>102</v>
      </c>
      <c r="AK261" s="5" t="s">
        <v>102</v>
      </c>
      <c r="AL261" s="5" t="s">
        <v>102</v>
      </c>
      <c r="AM261" s="5" t="s">
        <v>102</v>
      </c>
      <c r="AN261" s="5" t="s">
        <v>102</v>
      </c>
      <c r="AO261" s="5" t="s">
        <v>102</v>
      </c>
    </row>
    <row r="262" spans="1:41" hidden="1" x14ac:dyDescent="0.25">
      <c r="A262" s="61" t="s">
        <v>415</v>
      </c>
      <c r="B262" s="8" t="s">
        <v>40</v>
      </c>
      <c r="C262" s="8">
        <v>2</v>
      </c>
      <c r="D262" s="8" t="s">
        <v>648</v>
      </c>
      <c r="E262" s="5">
        <v>1</v>
      </c>
      <c r="F262" s="8">
        <v>25</v>
      </c>
      <c r="G262" s="8" t="s">
        <v>28</v>
      </c>
      <c r="H262" s="28">
        <v>25</v>
      </c>
      <c r="I262" s="28" t="s">
        <v>31</v>
      </c>
      <c r="J262" s="4">
        <v>29</v>
      </c>
      <c r="K262" s="4" t="s">
        <v>28</v>
      </c>
      <c r="L262" s="4">
        <v>28</v>
      </c>
      <c r="M262" s="4" t="s">
        <v>28</v>
      </c>
      <c r="N262" s="4">
        <v>29</v>
      </c>
      <c r="O262" s="4" t="s">
        <v>28</v>
      </c>
      <c r="P262" s="8">
        <v>27</v>
      </c>
      <c r="Q262" s="8" t="s">
        <v>28</v>
      </c>
      <c r="R262" s="63">
        <v>24</v>
      </c>
      <c r="S262" s="63" t="s">
        <v>28</v>
      </c>
      <c r="T262" s="63">
        <v>18</v>
      </c>
      <c r="U262" s="63" t="s">
        <v>28</v>
      </c>
      <c r="V262" s="49">
        <v>20</v>
      </c>
      <c r="W262" s="49" t="s">
        <v>28</v>
      </c>
      <c r="X262" s="7">
        <v>11</v>
      </c>
      <c r="Y262" s="7" t="s">
        <v>29</v>
      </c>
      <c r="Z262" s="7">
        <v>28</v>
      </c>
      <c r="AA262" s="7" t="s">
        <v>28</v>
      </c>
      <c r="AB262" s="7">
        <v>31</v>
      </c>
      <c r="AC262" s="7" t="s">
        <v>28</v>
      </c>
      <c r="AD262" s="55">
        <v>24</v>
      </c>
      <c r="AE262" s="55" t="s">
        <v>28</v>
      </c>
      <c r="AF262" s="5">
        <v>8</v>
      </c>
      <c r="AG262" s="5">
        <v>0</v>
      </c>
      <c r="AH262" s="5">
        <v>1</v>
      </c>
      <c r="AI262" s="5" t="s">
        <v>102</v>
      </c>
      <c r="AJ262" s="5">
        <v>0</v>
      </c>
      <c r="AK262" s="27">
        <v>1</v>
      </c>
      <c r="AL262" s="52">
        <v>1</v>
      </c>
      <c r="AM262" s="5">
        <v>0</v>
      </c>
      <c r="AN262" s="5" t="s">
        <v>635</v>
      </c>
      <c r="AO262" s="5" t="s">
        <v>636</v>
      </c>
    </row>
    <row r="263" spans="1:41" hidden="1" x14ac:dyDescent="0.25">
      <c r="A263" s="61" t="s">
        <v>416</v>
      </c>
      <c r="B263" s="8" t="s">
        <v>40</v>
      </c>
      <c r="C263" s="8">
        <v>2</v>
      </c>
      <c r="D263" s="8" t="s">
        <v>648</v>
      </c>
      <c r="E263" s="5">
        <v>0</v>
      </c>
      <c r="F263" s="8" t="s">
        <v>102</v>
      </c>
      <c r="G263" s="5" t="s">
        <v>102</v>
      </c>
      <c r="H263" s="28" t="s">
        <v>102</v>
      </c>
      <c r="I263" s="28" t="s">
        <v>102</v>
      </c>
      <c r="J263" s="4" t="s">
        <v>102</v>
      </c>
      <c r="K263" s="4" t="s">
        <v>102</v>
      </c>
      <c r="L263" s="4" t="s">
        <v>102</v>
      </c>
      <c r="M263" s="4" t="s">
        <v>102</v>
      </c>
      <c r="N263" s="4" t="s">
        <v>102</v>
      </c>
      <c r="O263" s="4" t="s">
        <v>102</v>
      </c>
      <c r="P263" s="5" t="s">
        <v>102</v>
      </c>
      <c r="Q263" s="5" t="s">
        <v>102</v>
      </c>
      <c r="R263" s="63" t="s">
        <v>102</v>
      </c>
      <c r="S263" s="63" t="s">
        <v>102</v>
      </c>
      <c r="T263" s="63" t="s">
        <v>102</v>
      </c>
      <c r="U263" s="63" t="s">
        <v>102</v>
      </c>
      <c r="V263" s="49" t="s">
        <v>102</v>
      </c>
      <c r="W263" s="49" t="s">
        <v>102</v>
      </c>
      <c r="X263" s="7" t="s">
        <v>102</v>
      </c>
      <c r="Y263" s="7" t="s">
        <v>102</v>
      </c>
      <c r="Z263" s="7" t="s">
        <v>102</v>
      </c>
      <c r="AA263" s="7" t="s">
        <v>102</v>
      </c>
      <c r="AB263" s="7" t="s">
        <v>102</v>
      </c>
      <c r="AC263" s="7" t="s">
        <v>102</v>
      </c>
      <c r="AD263" s="55" t="s">
        <v>102</v>
      </c>
      <c r="AE263" s="55" t="s">
        <v>102</v>
      </c>
      <c r="AF263" s="5" t="s">
        <v>102</v>
      </c>
      <c r="AG263" s="5" t="s">
        <v>102</v>
      </c>
      <c r="AH263" s="5" t="s">
        <v>102</v>
      </c>
      <c r="AI263" s="5" t="s">
        <v>102</v>
      </c>
      <c r="AJ263" s="5" t="s">
        <v>102</v>
      </c>
      <c r="AK263" s="5" t="s">
        <v>102</v>
      </c>
      <c r="AL263" s="5" t="s">
        <v>102</v>
      </c>
      <c r="AM263" s="5" t="s">
        <v>102</v>
      </c>
      <c r="AN263" s="5" t="s">
        <v>102</v>
      </c>
      <c r="AO263" s="5" t="s">
        <v>102</v>
      </c>
    </row>
    <row r="264" spans="1:41" hidden="1" x14ac:dyDescent="0.25">
      <c r="A264" s="61" t="s">
        <v>417</v>
      </c>
      <c r="B264" s="8" t="s">
        <v>40</v>
      </c>
      <c r="C264" s="8">
        <v>2</v>
      </c>
      <c r="D264" s="8" t="s">
        <v>648</v>
      </c>
      <c r="E264" s="5">
        <v>0</v>
      </c>
      <c r="F264" s="8" t="s">
        <v>102</v>
      </c>
      <c r="G264" s="5" t="s">
        <v>102</v>
      </c>
      <c r="H264" s="28" t="s">
        <v>102</v>
      </c>
      <c r="I264" s="28" t="s">
        <v>102</v>
      </c>
      <c r="J264" s="4" t="s">
        <v>102</v>
      </c>
      <c r="K264" s="4" t="s">
        <v>102</v>
      </c>
      <c r="L264" s="4" t="s">
        <v>102</v>
      </c>
      <c r="M264" s="4" t="s">
        <v>102</v>
      </c>
      <c r="N264" s="4" t="s">
        <v>102</v>
      </c>
      <c r="O264" s="4" t="s">
        <v>102</v>
      </c>
      <c r="P264" s="5" t="s">
        <v>102</v>
      </c>
      <c r="Q264" s="5" t="s">
        <v>102</v>
      </c>
      <c r="R264" s="63" t="s">
        <v>102</v>
      </c>
      <c r="S264" s="63" t="s">
        <v>102</v>
      </c>
      <c r="T264" s="63" t="s">
        <v>102</v>
      </c>
      <c r="U264" s="63" t="s">
        <v>102</v>
      </c>
      <c r="V264" s="49" t="s">
        <v>102</v>
      </c>
      <c r="W264" s="49" t="s">
        <v>102</v>
      </c>
      <c r="X264" s="7" t="s">
        <v>102</v>
      </c>
      <c r="Y264" s="7" t="s">
        <v>102</v>
      </c>
      <c r="Z264" s="7" t="s">
        <v>102</v>
      </c>
      <c r="AA264" s="7" t="s">
        <v>102</v>
      </c>
      <c r="AB264" s="7" t="s">
        <v>102</v>
      </c>
      <c r="AC264" s="7" t="s">
        <v>102</v>
      </c>
      <c r="AD264" s="55" t="s">
        <v>102</v>
      </c>
      <c r="AE264" s="55" t="s">
        <v>102</v>
      </c>
      <c r="AF264" s="5" t="s">
        <v>102</v>
      </c>
      <c r="AG264" s="5" t="s">
        <v>102</v>
      </c>
      <c r="AH264" s="5" t="s">
        <v>102</v>
      </c>
      <c r="AI264" s="5" t="s">
        <v>102</v>
      </c>
      <c r="AJ264" s="5" t="s">
        <v>102</v>
      </c>
      <c r="AK264" s="5" t="s">
        <v>102</v>
      </c>
      <c r="AL264" s="5" t="s">
        <v>102</v>
      </c>
      <c r="AM264" s="5" t="s">
        <v>102</v>
      </c>
      <c r="AN264" s="5" t="s">
        <v>102</v>
      </c>
      <c r="AO264" s="5" t="s">
        <v>102</v>
      </c>
    </row>
    <row r="265" spans="1:41" hidden="1" x14ac:dyDescent="0.25">
      <c r="A265" s="61" t="s">
        <v>418</v>
      </c>
      <c r="B265" s="8" t="s">
        <v>40</v>
      </c>
      <c r="C265" s="8">
        <v>2</v>
      </c>
      <c r="D265" s="8" t="s">
        <v>648</v>
      </c>
      <c r="E265" s="5">
        <v>0</v>
      </c>
      <c r="F265" s="8" t="s">
        <v>102</v>
      </c>
      <c r="G265" s="5" t="s">
        <v>102</v>
      </c>
      <c r="H265" s="28" t="s">
        <v>102</v>
      </c>
      <c r="I265" s="28" t="s">
        <v>102</v>
      </c>
      <c r="J265" s="4" t="s">
        <v>102</v>
      </c>
      <c r="K265" s="4" t="s">
        <v>102</v>
      </c>
      <c r="L265" s="4" t="s">
        <v>102</v>
      </c>
      <c r="M265" s="4" t="s">
        <v>102</v>
      </c>
      <c r="N265" s="4" t="s">
        <v>102</v>
      </c>
      <c r="O265" s="4" t="s">
        <v>102</v>
      </c>
      <c r="P265" s="5" t="s">
        <v>102</v>
      </c>
      <c r="Q265" s="5" t="s">
        <v>102</v>
      </c>
      <c r="R265" s="63" t="s">
        <v>102</v>
      </c>
      <c r="S265" s="63" t="s">
        <v>102</v>
      </c>
      <c r="T265" s="63" t="s">
        <v>102</v>
      </c>
      <c r="U265" s="63" t="s">
        <v>102</v>
      </c>
      <c r="V265" s="49" t="s">
        <v>102</v>
      </c>
      <c r="W265" s="49" t="s">
        <v>102</v>
      </c>
      <c r="X265" s="7" t="s">
        <v>102</v>
      </c>
      <c r="Y265" s="7" t="s">
        <v>102</v>
      </c>
      <c r="Z265" s="7" t="s">
        <v>102</v>
      </c>
      <c r="AA265" s="7" t="s">
        <v>102</v>
      </c>
      <c r="AB265" s="7" t="s">
        <v>102</v>
      </c>
      <c r="AC265" s="7" t="s">
        <v>102</v>
      </c>
      <c r="AD265" s="55" t="s">
        <v>102</v>
      </c>
      <c r="AE265" s="55" t="s">
        <v>102</v>
      </c>
      <c r="AF265" s="5" t="s">
        <v>102</v>
      </c>
      <c r="AG265" s="5" t="s">
        <v>102</v>
      </c>
      <c r="AH265" s="5" t="s">
        <v>102</v>
      </c>
      <c r="AI265" s="5" t="s">
        <v>102</v>
      </c>
      <c r="AJ265" s="5" t="s">
        <v>102</v>
      </c>
      <c r="AK265" s="5" t="s">
        <v>102</v>
      </c>
      <c r="AL265" s="5" t="s">
        <v>102</v>
      </c>
      <c r="AM265" s="5" t="s">
        <v>102</v>
      </c>
      <c r="AN265" s="5" t="s">
        <v>102</v>
      </c>
      <c r="AO265" s="5" t="s">
        <v>102</v>
      </c>
    </row>
    <row r="266" spans="1:41" hidden="1" x14ac:dyDescent="0.25">
      <c r="A266" s="61" t="s">
        <v>419</v>
      </c>
      <c r="B266" s="8" t="s">
        <v>40</v>
      </c>
      <c r="C266" s="8">
        <v>2</v>
      </c>
      <c r="D266" s="8" t="s">
        <v>648</v>
      </c>
      <c r="E266" s="5">
        <v>0</v>
      </c>
      <c r="F266" s="8" t="s">
        <v>102</v>
      </c>
      <c r="G266" s="5" t="s">
        <v>102</v>
      </c>
      <c r="H266" s="28" t="s">
        <v>102</v>
      </c>
      <c r="I266" s="28" t="s">
        <v>102</v>
      </c>
      <c r="J266" s="4" t="s">
        <v>102</v>
      </c>
      <c r="K266" s="4" t="s">
        <v>102</v>
      </c>
      <c r="L266" s="4" t="s">
        <v>102</v>
      </c>
      <c r="M266" s="4" t="s">
        <v>102</v>
      </c>
      <c r="N266" s="4" t="s">
        <v>102</v>
      </c>
      <c r="O266" s="4" t="s">
        <v>102</v>
      </c>
      <c r="P266" s="5" t="s">
        <v>102</v>
      </c>
      <c r="Q266" s="5" t="s">
        <v>102</v>
      </c>
      <c r="R266" s="63" t="s">
        <v>102</v>
      </c>
      <c r="S266" s="63" t="s">
        <v>102</v>
      </c>
      <c r="T266" s="63" t="s">
        <v>102</v>
      </c>
      <c r="U266" s="63" t="s">
        <v>102</v>
      </c>
      <c r="V266" s="49" t="s">
        <v>102</v>
      </c>
      <c r="W266" s="49" t="s">
        <v>102</v>
      </c>
      <c r="X266" s="7" t="s">
        <v>102</v>
      </c>
      <c r="Y266" s="7" t="s">
        <v>102</v>
      </c>
      <c r="Z266" s="7" t="s">
        <v>102</v>
      </c>
      <c r="AA266" s="7" t="s">
        <v>102</v>
      </c>
      <c r="AB266" s="7" t="s">
        <v>102</v>
      </c>
      <c r="AC266" s="7" t="s">
        <v>102</v>
      </c>
      <c r="AD266" s="55" t="s">
        <v>102</v>
      </c>
      <c r="AE266" s="55" t="s">
        <v>102</v>
      </c>
      <c r="AF266" s="5" t="s">
        <v>102</v>
      </c>
      <c r="AG266" s="5" t="s">
        <v>102</v>
      </c>
      <c r="AH266" s="5" t="s">
        <v>102</v>
      </c>
      <c r="AI266" s="5" t="s">
        <v>102</v>
      </c>
      <c r="AJ266" s="5" t="s">
        <v>102</v>
      </c>
      <c r="AK266" s="5" t="s">
        <v>102</v>
      </c>
      <c r="AL266" s="5" t="s">
        <v>102</v>
      </c>
      <c r="AM266" s="5" t="s">
        <v>102</v>
      </c>
      <c r="AN266" s="5" t="s">
        <v>102</v>
      </c>
      <c r="AO266" s="5" t="s">
        <v>102</v>
      </c>
    </row>
    <row r="267" spans="1:41" hidden="1" x14ac:dyDescent="0.25">
      <c r="A267" s="61" t="s">
        <v>420</v>
      </c>
      <c r="B267" s="8" t="s">
        <v>50</v>
      </c>
      <c r="C267" s="8">
        <v>2</v>
      </c>
      <c r="D267" s="8" t="s">
        <v>37</v>
      </c>
      <c r="E267" s="5">
        <v>0</v>
      </c>
      <c r="F267" s="8" t="s">
        <v>102</v>
      </c>
      <c r="G267" s="5" t="s">
        <v>102</v>
      </c>
      <c r="H267" s="28" t="s">
        <v>102</v>
      </c>
      <c r="I267" s="28" t="s">
        <v>102</v>
      </c>
      <c r="J267" s="4" t="s">
        <v>102</v>
      </c>
      <c r="K267" s="4" t="s">
        <v>102</v>
      </c>
      <c r="L267" s="4" t="s">
        <v>102</v>
      </c>
      <c r="M267" s="4" t="s">
        <v>102</v>
      </c>
      <c r="N267" s="4" t="s">
        <v>102</v>
      </c>
      <c r="O267" s="4" t="s">
        <v>102</v>
      </c>
      <c r="P267" s="5" t="s">
        <v>102</v>
      </c>
      <c r="Q267" s="5" t="s">
        <v>102</v>
      </c>
      <c r="R267" s="63" t="s">
        <v>102</v>
      </c>
      <c r="S267" s="63" t="s">
        <v>102</v>
      </c>
      <c r="T267" s="63" t="s">
        <v>102</v>
      </c>
      <c r="U267" s="63" t="s">
        <v>102</v>
      </c>
      <c r="V267" s="49" t="s">
        <v>102</v>
      </c>
      <c r="W267" s="49" t="s">
        <v>102</v>
      </c>
      <c r="X267" s="7" t="s">
        <v>102</v>
      </c>
      <c r="Y267" s="7" t="s">
        <v>102</v>
      </c>
      <c r="Z267" s="7" t="s">
        <v>102</v>
      </c>
      <c r="AA267" s="7" t="s">
        <v>102</v>
      </c>
      <c r="AB267" s="7" t="s">
        <v>102</v>
      </c>
      <c r="AC267" s="7" t="s">
        <v>102</v>
      </c>
      <c r="AD267" s="55" t="s">
        <v>102</v>
      </c>
      <c r="AE267" s="55" t="s">
        <v>102</v>
      </c>
      <c r="AF267" s="5" t="s">
        <v>102</v>
      </c>
      <c r="AG267" s="5" t="s">
        <v>102</v>
      </c>
      <c r="AH267" s="5" t="s">
        <v>102</v>
      </c>
      <c r="AI267" s="5" t="s">
        <v>102</v>
      </c>
      <c r="AJ267" s="5" t="s">
        <v>102</v>
      </c>
      <c r="AK267" s="5" t="s">
        <v>102</v>
      </c>
      <c r="AL267" s="5" t="s">
        <v>102</v>
      </c>
      <c r="AM267" s="5" t="s">
        <v>102</v>
      </c>
      <c r="AN267" s="5" t="s">
        <v>102</v>
      </c>
      <c r="AO267" s="5" t="s">
        <v>102</v>
      </c>
    </row>
    <row r="268" spans="1:41" hidden="1" x14ac:dyDescent="0.25">
      <c r="A268" s="61" t="s">
        <v>421</v>
      </c>
      <c r="B268" s="8" t="s">
        <v>50</v>
      </c>
      <c r="C268" s="8">
        <v>2</v>
      </c>
      <c r="D268" s="8" t="s">
        <v>37</v>
      </c>
      <c r="E268" s="5">
        <v>0</v>
      </c>
      <c r="F268" s="8" t="s">
        <v>102</v>
      </c>
      <c r="G268" s="5" t="s">
        <v>102</v>
      </c>
      <c r="H268" s="28" t="s">
        <v>102</v>
      </c>
      <c r="I268" s="28" t="s">
        <v>102</v>
      </c>
      <c r="J268" s="4" t="s">
        <v>102</v>
      </c>
      <c r="K268" s="4" t="s">
        <v>102</v>
      </c>
      <c r="L268" s="4" t="s">
        <v>102</v>
      </c>
      <c r="M268" s="4" t="s">
        <v>102</v>
      </c>
      <c r="N268" s="4" t="s">
        <v>102</v>
      </c>
      <c r="O268" s="4" t="s">
        <v>102</v>
      </c>
      <c r="P268" s="5" t="s">
        <v>102</v>
      </c>
      <c r="Q268" s="5" t="s">
        <v>102</v>
      </c>
      <c r="R268" s="63" t="s">
        <v>102</v>
      </c>
      <c r="S268" s="63" t="s">
        <v>102</v>
      </c>
      <c r="T268" s="63" t="s">
        <v>102</v>
      </c>
      <c r="U268" s="63" t="s">
        <v>102</v>
      </c>
      <c r="V268" s="49" t="s">
        <v>102</v>
      </c>
      <c r="W268" s="49" t="s">
        <v>102</v>
      </c>
      <c r="X268" s="7" t="s">
        <v>102</v>
      </c>
      <c r="Y268" s="7" t="s">
        <v>102</v>
      </c>
      <c r="Z268" s="7" t="s">
        <v>102</v>
      </c>
      <c r="AA268" s="7" t="s">
        <v>102</v>
      </c>
      <c r="AB268" s="7" t="s">
        <v>102</v>
      </c>
      <c r="AC268" s="7" t="s">
        <v>102</v>
      </c>
      <c r="AD268" s="55" t="s">
        <v>102</v>
      </c>
      <c r="AE268" s="55" t="s">
        <v>102</v>
      </c>
      <c r="AF268" s="5" t="s">
        <v>102</v>
      </c>
      <c r="AG268" s="5" t="s">
        <v>102</v>
      </c>
      <c r="AH268" s="5" t="s">
        <v>102</v>
      </c>
      <c r="AI268" s="5" t="s">
        <v>102</v>
      </c>
      <c r="AJ268" s="5" t="s">
        <v>102</v>
      </c>
      <c r="AK268" s="5" t="s">
        <v>102</v>
      </c>
      <c r="AL268" s="5" t="s">
        <v>102</v>
      </c>
      <c r="AM268" s="5" t="s">
        <v>102</v>
      </c>
      <c r="AN268" s="5" t="s">
        <v>102</v>
      </c>
      <c r="AO268" s="5" t="s">
        <v>102</v>
      </c>
    </row>
    <row r="269" spans="1:41" hidden="1" x14ac:dyDescent="0.25">
      <c r="A269" s="61" t="s">
        <v>422</v>
      </c>
      <c r="B269" s="8" t="s">
        <v>50</v>
      </c>
      <c r="C269" s="8">
        <v>2</v>
      </c>
      <c r="D269" s="8" t="s">
        <v>37</v>
      </c>
      <c r="E269" s="5">
        <v>0</v>
      </c>
      <c r="F269" s="8" t="s">
        <v>102</v>
      </c>
      <c r="G269" s="5" t="s">
        <v>102</v>
      </c>
      <c r="H269" s="28" t="s">
        <v>102</v>
      </c>
      <c r="I269" s="28" t="s">
        <v>102</v>
      </c>
      <c r="J269" s="4" t="s">
        <v>102</v>
      </c>
      <c r="K269" s="4" t="s">
        <v>102</v>
      </c>
      <c r="L269" s="4" t="s">
        <v>102</v>
      </c>
      <c r="M269" s="4" t="s">
        <v>102</v>
      </c>
      <c r="N269" s="4" t="s">
        <v>102</v>
      </c>
      <c r="O269" s="4" t="s">
        <v>102</v>
      </c>
      <c r="P269" s="5" t="s">
        <v>102</v>
      </c>
      <c r="Q269" s="5" t="s">
        <v>102</v>
      </c>
      <c r="R269" s="63" t="s">
        <v>102</v>
      </c>
      <c r="S269" s="63" t="s">
        <v>102</v>
      </c>
      <c r="T269" s="63" t="s">
        <v>102</v>
      </c>
      <c r="U269" s="63" t="s">
        <v>102</v>
      </c>
      <c r="V269" s="49" t="s">
        <v>102</v>
      </c>
      <c r="W269" s="49" t="s">
        <v>102</v>
      </c>
      <c r="X269" s="7" t="s">
        <v>102</v>
      </c>
      <c r="Y269" s="7" t="s">
        <v>102</v>
      </c>
      <c r="Z269" s="7" t="s">
        <v>102</v>
      </c>
      <c r="AA269" s="7" t="s">
        <v>102</v>
      </c>
      <c r="AB269" s="7" t="s">
        <v>102</v>
      </c>
      <c r="AC269" s="7" t="s">
        <v>102</v>
      </c>
      <c r="AD269" s="55" t="s">
        <v>102</v>
      </c>
      <c r="AE269" s="55" t="s">
        <v>102</v>
      </c>
      <c r="AF269" s="5" t="s">
        <v>102</v>
      </c>
      <c r="AG269" s="5" t="s">
        <v>102</v>
      </c>
      <c r="AH269" s="5" t="s">
        <v>102</v>
      </c>
      <c r="AI269" s="5" t="s">
        <v>102</v>
      </c>
      <c r="AJ269" s="5" t="s">
        <v>102</v>
      </c>
      <c r="AK269" s="5" t="s">
        <v>102</v>
      </c>
      <c r="AL269" s="5" t="s">
        <v>102</v>
      </c>
      <c r="AM269" s="5" t="s">
        <v>102</v>
      </c>
      <c r="AN269" s="5" t="s">
        <v>102</v>
      </c>
      <c r="AO269" s="5" t="s">
        <v>102</v>
      </c>
    </row>
    <row r="270" spans="1:41" hidden="1" x14ac:dyDescent="0.25">
      <c r="A270" s="61" t="s">
        <v>423</v>
      </c>
      <c r="B270" s="8" t="s">
        <v>50</v>
      </c>
      <c r="C270" s="8">
        <v>2</v>
      </c>
      <c r="D270" s="8" t="s">
        <v>37</v>
      </c>
      <c r="E270" s="5">
        <v>0</v>
      </c>
      <c r="F270" s="8" t="s">
        <v>102</v>
      </c>
      <c r="G270" s="5" t="s">
        <v>102</v>
      </c>
      <c r="H270" s="28" t="s">
        <v>102</v>
      </c>
      <c r="I270" s="28" t="s">
        <v>102</v>
      </c>
      <c r="J270" s="4" t="s">
        <v>102</v>
      </c>
      <c r="K270" s="4" t="s">
        <v>102</v>
      </c>
      <c r="L270" s="4" t="s">
        <v>102</v>
      </c>
      <c r="M270" s="4" t="s">
        <v>102</v>
      </c>
      <c r="N270" s="4" t="s">
        <v>102</v>
      </c>
      <c r="O270" s="4" t="s">
        <v>102</v>
      </c>
      <c r="P270" s="5" t="s">
        <v>102</v>
      </c>
      <c r="Q270" s="5" t="s">
        <v>102</v>
      </c>
      <c r="R270" s="63" t="s">
        <v>102</v>
      </c>
      <c r="S270" s="63" t="s">
        <v>102</v>
      </c>
      <c r="T270" s="63" t="s">
        <v>102</v>
      </c>
      <c r="U270" s="63" t="s">
        <v>102</v>
      </c>
      <c r="V270" s="49" t="s">
        <v>102</v>
      </c>
      <c r="W270" s="49" t="s">
        <v>102</v>
      </c>
      <c r="X270" s="7" t="s">
        <v>102</v>
      </c>
      <c r="Y270" s="7" t="s">
        <v>102</v>
      </c>
      <c r="Z270" s="7" t="s">
        <v>102</v>
      </c>
      <c r="AA270" s="7" t="s">
        <v>102</v>
      </c>
      <c r="AB270" s="7" t="s">
        <v>102</v>
      </c>
      <c r="AC270" s="7" t="s">
        <v>102</v>
      </c>
      <c r="AD270" s="55" t="s">
        <v>102</v>
      </c>
      <c r="AE270" s="55" t="s">
        <v>102</v>
      </c>
      <c r="AF270" s="5" t="s">
        <v>102</v>
      </c>
      <c r="AG270" s="5" t="s">
        <v>102</v>
      </c>
      <c r="AH270" s="5" t="s">
        <v>102</v>
      </c>
      <c r="AI270" s="5" t="s">
        <v>102</v>
      </c>
      <c r="AJ270" s="5" t="s">
        <v>102</v>
      </c>
      <c r="AK270" s="5" t="s">
        <v>102</v>
      </c>
      <c r="AL270" s="5" t="s">
        <v>102</v>
      </c>
      <c r="AM270" s="5" t="s">
        <v>102</v>
      </c>
      <c r="AN270" s="5" t="s">
        <v>102</v>
      </c>
      <c r="AO270" s="5" t="s">
        <v>102</v>
      </c>
    </row>
    <row r="271" spans="1:41" hidden="1" x14ac:dyDescent="0.25">
      <c r="A271" s="61" t="s">
        <v>424</v>
      </c>
      <c r="B271" s="8" t="s">
        <v>50</v>
      </c>
      <c r="C271" s="8">
        <v>2</v>
      </c>
      <c r="D271" s="8" t="s">
        <v>37</v>
      </c>
      <c r="E271" s="5">
        <v>0</v>
      </c>
      <c r="F271" s="8" t="s">
        <v>102</v>
      </c>
      <c r="G271" s="5" t="s">
        <v>102</v>
      </c>
      <c r="H271" s="28" t="s">
        <v>102</v>
      </c>
      <c r="I271" s="28" t="s">
        <v>102</v>
      </c>
      <c r="J271" s="4" t="s">
        <v>102</v>
      </c>
      <c r="K271" s="4" t="s">
        <v>102</v>
      </c>
      <c r="L271" s="4" t="s">
        <v>102</v>
      </c>
      <c r="M271" s="4" t="s">
        <v>102</v>
      </c>
      <c r="N271" s="4" t="s">
        <v>102</v>
      </c>
      <c r="O271" s="4" t="s">
        <v>102</v>
      </c>
      <c r="P271" s="5" t="s">
        <v>102</v>
      </c>
      <c r="Q271" s="5" t="s">
        <v>102</v>
      </c>
      <c r="R271" s="63" t="s">
        <v>102</v>
      </c>
      <c r="S271" s="63" t="s">
        <v>102</v>
      </c>
      <c r="T271" s="63" t="s">
        <v>102</v>
      </c>
      <c r="U271" s="63" t="s">
        <v>102</v>
      </c>
      <c r="V271" s="49" t="s">
        <v>102</v>
      </c>
      <c r="W271" s="49" t="s">
        <v>102</v>
      </c>
      <c r="X271" s="7" t="s">
        <v>102</v>
      </c>
      <c r="Y271" s="7" t="s">
        <v>102</v>
      </c>
      <c r="Z271" s="7" t="s">
        <v>102</v>
      </c>
      <c r="AA271" s="7" t="s">
        <v>102</v>
      </c>
      <c r="AB271" s="7" t="s">
        <v>102</v>
      </c>
      <c r="AC271" s="7" t="s">
        <v>102</v>
      </c>
      <c r="AD271" s="55" t="s">
        <v>102</v>
      </c>
      <c r="AE271" s="55" t="s">
        <v>102</v>
      </c>
      <c r="AF271" s="5" t="s">
        <v>102</v>
      </c>
      <c r="AG271" s="5" t="s">
        <v>102</v>
      </c>
      <c r="AH271" s="5" t="s">
        <v>102</v>
      </c>
      <c r="AI271" s="5" t="s">
        <v>102</v>
      </c>
      <c r="AJ271" s="5" t="s">
        <v>102</v>
      </c>
      <c r="AK271" s="5" t="s">
        <v>102</v>
      </c>
      <c r="AL271" s="5" t="s">
        <v>102</v>
      </c>
      <c r="AM271" s="5" t="s">
        <v>102</v>
      </c>
      <c r="AN271" s="5" t="s">
        <v>102</v>
      </c>
      <c r="AO271" s="5" t="s">
        <v>102</v>
      </c>
    </row>
    <row r="272" spans="1:41" hidden="1" x14ac:dyDescent="0.25">
      <c r="A272" s="61" t="s">
        <v>425</v>
      </c>
      <c r="B272" s="8" t="s">
        <v>50</v>
      </c>
      <c r="C272" s="8">
        <v>2</v>
      </c>
      <c r="D272" s="8" t="s">
        <v>645</v>
      </c>
      <c r="E272" s="5">
        <v>0</v>
      </c>
      <c r="F272" s="8" t="s">
        <v>102</v>
      </c>
      <c r="G272" s="5" t="s">
        <v>102</v>
      </c>
      <c r="H272" s="28" t="s">
        <v>102</v>
      </c>
      <c r="I272" s="28" t="s">
        <v>102</v>
      </c>
      <c r="J272" s="4" t="s">
        <v>102</v>
      </c>
      <c r="K272" s="4" t="s">
        <v>102</v>
      </c>
      <c r="L272" s="4" t="s">
        <v>102</v>
      </c>
      <c r="M272" s="4" t="s">
        <v>102</v>
      </c>
      <c r="N272" s="4" t="s">
        <v>102</v>
      </c>
      <c r="O272" s="4" t="s">
        <v>102</v>
      </c>
      <c r="P272" s="5" t="s">
        <v>102</v>
      </c>
      <c r="Q272" s="5" t="s">
        <v>102</v>
      </c>
      <c r="R272" s="63" t="s">
        <v>102</v>
      </c>
      <c r="S272" s="63" t="s">
        <v>102</v>
      </c>
      <c r="T272" s="63" t="s">
        <v>102</v>
      </c>
      <c r="U272" s="63" t="s">
        <v>102</v>
      </c>
      <c r="V272" s="49" t="s">
        <v>102</v>
      </c>
      <c r="W272" s="49" t="s">
        <v>102</v>
      </c>
      <c r="X272" s="7" t="s">
        <v>102</v>
      </c>
      <c r="Y272" s="7" t="s">
        <v>102</v>
      </c>
      <c r="Z272" s="7" t="s">
        <v>102</v>
      </c>
      <c r="AA272" s="7" t="s">
        <v>102</v>
      </c>
      <c r="AB272" s="7" t="s">
        <v>102</v>
      </c>
      <c r="AC272" s="7" t="s">
        <v>102</v>
      </c>
      <c r="AD272" s="55" t="s">
        <v>102</v>
      </c>
      <c r="AE272" s="55" t="s">
        <v>102</v>
      </c>
      <c r="AF272" s="5" t="s">
        <v>102</v>
      </c>
      <c r="AG272" s="5" t="s">
        <v>102</v>
      </c>
      <c r="AH272" s="5" t="s">
        <v>102</v>
      </c>
      <c r="AI272" s="5" t="s">
        <v>102</v>
      </c>
      <c r="AJ272" s="5" t="s">
        <v>102</v>
      </c>
      <c r="AK272" s="5" t="s">
        <v>102</v>
      </c>
      <c r="AL272" s="5" t="s">
        <v>102</v>
      </c>
      <c r="AM272" s="5" t="s">
        <v>102</v>
      </c>
      <c r="AN272" s="5" t="s">
        <v>102</v>
      </c>
      <c r="AO272" s="5" t="s">
        <v>102</v>
      </c>
    </row>
    <row r="273" spans="1:41" hidden="1" x14ac:dyDescent="0.25">
      <c r="A273" s="61" t="s">
        <v>426</v>
      </c>
      <c r="B273" s="8" t="s">
        <v>50</v>
      </c>
      <c r="C273" s="8">
        <v>2</v>
      </c>
      <c r="D273" s="8" t="s">
        <v>645</v>
      </c>
      <c r="E273" s="5">
        <v>0</v>
      </c>
      <c r="F273" s="8" t="s">
        <v>102</v>
      </c>
      <c r="G273" s="5" t="s">
        <v>102</v>
      </c>
      <c r="H273" s="28" t="s">
        <v>102</v>
      </c>
      <c r="I273" s="28" t="s">
        <v>102</v>
      </c>
      <c r="J273" s="4" t="s">
        <v>102</v>
      </c>
      <c r="K273" s="4" t="s">
        <v>102</v>
      </c>
      <c r="L273" s="4" t="s">
        <v>102</v>
      </c>
      <c r="M273" s="4" t="s">
        <v>102</v>
      </c>
      <c r="N273" s="4" t="s">
        <v>102</v>
      </c>
      <c r="O273" s="4" t="s">
        <v>102</v>
      </c>
      <c r="P273" s="5" t="s">
        <v>102</v>
      </c>
      <c r="Q273" s="5" t="s">
        <v>102</v>
      </c>
      <c r="R273" s="63" t="s">
        <v>102</v>
      </c>
      <c r="S273" s="63" t="s">
        <v>102</v>
      </c>
      <c r="T273" s="63" t="s">
        <v>102</v>
      </c>
      <c r="U273" s="63" t="s">
        <v>102</v>
      </c>
      <c r="V273" s="49" t="s">
        <v>102</v>
      </c>
      <c r="W273" s="49" t="s">
        <v>102</v>
      </c>
      <c r="X273" s="7" t="s">
        <v>102</v>
      </c>
      <c r="Y273" s="7" t="s">
        <v>102</v>
      </c>
      <c r="Z273" s="7" t="s">
        <v>102</v>
      </c>
      <c r="AA273" s="7" t="s">
        <v>102</v>
      </c>
      <c r="AB273" s="7" t="s">
        <v>102</v>
      </c>
      <c r="AC273" s="7" t="s">
        <v>102</v>
      </c>
      <c r="AD273" s="55" t="s">
        <v>102</v>
      </c>
      <c r="AE273" s="55" t="s">
        <v>102</v>
      </c>
      <c r="AF273" s="5" t="s">
        <v>102</v>
      </c>
      <c r="AG273" s="5" t="s">
        <v>102</v>
      </c>
      <c r="AH273" s="5" t="s">
        <v>102</v>
      </c>
      <c r="AI273" s="5" t="s">
        <v>102</v>
      </c>
      <c r="AJ273" s="5" t="s">
        <v>102</v>
      </c>
      <c r="AK273" s="5" t="s">
        <v>102</v>
      </c>
      <c r="AL273" s="5" t="s">
        <v>102</v>
      </c>
      <c r="AM273" s="5" t="s">
        <v>102</v>
      </c>
      <c r="AN273" s="5" t="s">
        <v>102</v>
      </c>
      <c r="AO273" s="5" t="s">
        <v>102</v>
      </c>
    </row>
    <row r="274" spans="1:41" hidden="1" x14ac:dyDescent="0.25">
      <c r="A274" s="61" t="s">
        <v>427</v>
      </c>
      <c r="B274" s="8" t="s">
        <v>50</v>
      </c>
      <c r="C274" s="8">
        <v>2</v>
      </c>
      <c r="D274" s="8" t="s">
        <v>645</v>
      </c>
      <c r="E274" s="5">
        <v>0</v>
      </c>
      <c r="F274" s="8" t="s">
        <v>102</v>
      </c>
      <c r="G274" s="5" t="s">
        <v>102</v>
      </c>
      <c r="H274" s="28" t="s">
        <v>102</v>
      </c>
      <c r="I274" s="28" t="s">
        <v>102</v>
      </c>
      <c r="J274" s="4" t="s">
        <v>102</v>
      </c>
      <c r="K274" s="4" t="s">
        <v>102</v>
      </c>
      <c r="L274" s="4" t="s">
        <v>102</v>
      </c>
      <c r="M274" s="4" t="s">
        <v>102</v>
      </c>
      <c r="N274" s="4" t="s">
        <v>102</v>
      </c>
      <c r="O274" s="4" t="s">
        <v>102</v>
      </c>
      <c r="P274" s="5" t="s">
        <v>102</v>
      </c>
      <c r="Q274" s="5" t="s">
        <v>102</v>
      </c>
      <c r="R274" s="63" t="s">
        <v>102</v>
      </c>
      <c r="S274" s="63" t="s">
        <v>102</v>
      </c>
      <c r="T274" s="63" t="s">
        <v>102</v>
      </c>
      <c r="U274" s="63" t="s">
        <v>102</v>
      </c>
      <c r="V274" s="49" t="s">
        <v>102</v>
      </c>
      <c r="W274" s="49" t="s">
        <v>102</v>
      </c>
      <c r="X274" s="7" t="s">
        <v>102</v>
      </c>
      <c r="Y274" s="7" t="s">
        <v>102</v>
      </c>
      <c r="Z274" s="7" t="s">
        <v>102</v>
      </c>
      <c r="AA274" s="7" t="s">
        <v>102</v>
      </c>
      <c r="AB274" s="7" t="s">
        <v>102</v>
      </c>
      <c r="AC274" s="7" t="s">
        <v>102</v>
      </c>
      <c r="AD274" s="55" t="s">
        <v>102</v>
      </c>
      <c r="AE274" s="55" t="s">
        <v>102</v>
      </c>
      <c r="AF274" s="5" t="s">
        <v>102</v>
      </c>
      <c r="AG274" s="5" t="s">
        <v>102</v>
      </c>
      <c r="AH274" s="5" t="s">
        <v>102</v>
      </c>
      <c r="AI274" s="5" t="s">
        <v>102</v>
      </c>
      <c r="AJ274" s="5" t="s">
        <v>102</v>
      </c>
      <c r="AK274" s="5" t="s">
        <v>102</v>
      </c>
      <c r="AL274" s="5" t="s">
        <v>102</v>
      </c>
      <c r="AM274" s="5" t="s">
        <v>102</v>
      </c>
      <c r="AN274" s="5" t="s">
        <v>102</v>
      </c>
      <c r="AO274" s="5" t="s">
        <v>102</v>
      </c>
    </row>
    <row r="275" spans="1:41" hidden="1" x14ac:dyDescent="0.25">
      <c r="A275" s="61" t="s">
        <v>428</v>
      </c>
      <c r="B275" s="8" t="s">
        <v>50</v>
      </c>
      <c r="C275" s="8">
        <v>2</v>
      </c>
      <c r="D275" s="8" t="s">
        <v>645</v>
      </c>
      <c r="E275" s="5">
        <v>0</v>
      </c>
      <c r="F275" s="8" t="s">
        <v>102</v>
      </c>
      <c r="G275" s="5" t="s">
        <v>102</v>
      </c>
      <c r="H275" s="28" t="s">
        <v>102</v>
      </c>
      <c r="I275" s="28" t="s">
        <v>102</v>
      </c>
      <c r="J275" s="4" t="s">
        <v>102</v>
      </c>
      <c r="K275" s="4" t="s">
        <v>102</v>
      </c>
      <c r="L275" s="4" t="s">
        <v>102</v>
      </c>
      <c r="M275" s="4" t="s">
        <v>102</v>
      </c>
      <c r="N275" s="4" t="s">
        <v>102</v>
      </c>
      <c r="O275" s="4" t="s">
        <v>102</v>
      </c>
      <c r="P275" s="5" t="s">
        <v>102</v>
      </c>
      <c r="Q275" s="5" t="s">
        <v>102</v>
      </c>
      <c r="R275" s="63" t="s">
        <v>102</v>
      </c>
      <c r="S275" s="63" t="s">
        <v>102</v>
      </c>
      <c r="T275" s="63" t="s">
        <v>102</v>
      </c>
      <c r="U275" s="63" t="s">
        <v>102</v>
      </c>
      <c r="V275" s="49" t="s">
        <v>102</v>
      </c>
      <c r="W275" s="49" t="s">
        <v>102</v>
      </c>
      <c r="X275" s="7" t="s">
        <v>102</v>
      </c>
      <c r="Y275" s="7" t="s">
        <v>102</v>
      </c>
      <c r="Z275" s="7" t="s">
        <v>102</v>
      </c>
      <c r="AA275" s="7" t="s">
        <v>102</v>
      </c>
      <c r="AB275" s="7" t="s">
        <v>102</v>
      </c>
      <c r="AC275" s="7" t="s">
        <v>102</v>
      </c>
      <c r="AD275" s="55" t="s">
        <v>102</v>
      </c>
      <c r="AE275" s="55" t="s">
        <v>102</v>
      </c>
      <c r="AF275" s="5" t="s">
        <v>102</v>
      </c>
      <c r="AG275" s="5" t="s">
        <v>102</v>
      </c>
      <c r="AH275" s="5" t="s">
        <v>102</v>
      </c>
      <c r="AI275" s="5" t="s">
        <v>102</v>
      </c>
      <c r="AJ275" s="5" t="s">
        <v>102</v>
      </c>
      <c r="AK275" s="5" t="s">
        <v>102</v>
      </c>
      <c r="AL275" s="5" t="s">
        <v>102</v>
      </c>
      <c r="AM275" s="5" t="s">
        <v>102</v>
      </c>
      <c r="AN275" s="5" t="s">
        <v>102</v>
      </c>
      <c r="AO275" s="5" t="s">
        <v>102</v>
      </c>
    </row>
    <row r="276" spans="1:41" hidden="1" x14ac:dyDescent="0.25">
      <c r="A276" s="61" t="s">
        <v>429</v>
      </c>
      <c r="B276" s="8" t="s">
        <v>50</v>
      </c>
      <c r="C276" s="8">
        <v>2</v>
      </c>
      <c r="D276" s="8" t="s">
        <v>645</v>
      </c>
      <c r="E276" s="5">
        <v>0</v>
      </c>
      <c r="F276" s="8" t="s">
        <v>102</v>
      </c>
      <c r="G276" s="5" t="s">
        <v>102</v>
      </c>
      <c r="H276" s="28" t="s">
        <v>102</v>
      </c>
      <c r="I276" s="28" t="s">
        <v>102</v>
      </c>
      <c r="J276" s="4" t="s">
        <v>102</v>
      </c>
      <c r="K276" s="4" t="s">
        <v>102</v>
      </c>
      <c r="L276" s="4" t="s">
        <v>102</v>
      </c>
      <c r="M276" s="4" t="s">
        <v>102</v>
      </c>
      <c r="N276" s="4" t="s">
        <v>102</v>
      </c>
      <c r="O276" s="4" t="s">
        <v>102</v>
      </c>
      <c r="P276" s="5" t="s">
        <v>102</v>
      </c>
      <c r="Q276" s="5" t="s">
        <v>102</v>
      </c>
      <c r="R276" s="63" t="s">
        <v>102</v>
      </c>
      <c r="S276" s="63" t="s">
        <v>102</v>
      </c>
      <c r="T276" s="63" t="s">
        <v>102</v>
      </c>
      <c r="U276" s="63" t="s">
        <v>102</v>
      </c>
      <c r="V276" s="49" t="s">
        <v>102</v>
      </c>
      <c r="W276" s="49" t="s">
        <v>102</v>
      </c>
      <c r="X276" s="7" t="s">
        <v>102</v>
      </c>
      <c r="Y276" s="7" t="s">
        <v>102</v>
      </c>
      <c r="Z276" s="7" t="s">
        <v>102</v>
      </c>
      <c r="AA276" s="7" t="s">
        <v>102</v>
      </c>
      <c r="AB276" s="7" t="s">
        <v>102</v>
      </c>
      <c r="AC276" s="7" t="s">
        <v>102</v>
      </c>
      <c r="AD276" s="55" t="s">
        <v>102</v>
      </c>
      <c r="AE276" s="55" t="s">
        <v>102</v>
      </c>
      <c r="AF276" s="5" t="s">
        <v>102</v>
      </c>
      <c r="AG276" s="5" t="s">
        <v>102</v>
      </c>
      <c r="AH276" s="5" t="s">
        <v>102</v>
      </c>
      <c r="AI276" s="5" t="s">
        <v>102</v>
      </c>
      <c r="AJ276" s="5" t="s">
        <v>102</v>
      </c>
      <c r="AK276" s="5" t="s">
        <v>102</v>
      </c>
      <c r="AL276" s="5" t="s">
        <v>102</v>
      </c>
      <c r="AM276" s="5" t="s">
        <v>102</v>
      </c>
      <c r="AN276" s="5" t="s">
        <v>102</v>
      </c>
      <c r="AO276" s="5" t="s">
        <v>102</v>
      </c>
    </row>
    <row r="277" spans="1:41" hidden="1" x14ac:dyDescent="0.25">
      <c r="A277" s="61" t="s">
        <v>430</v>
      </c>
      <c r="B277" s="8" t="s">
        <v>50</v>
      </c>
      <c r="C277" s="8">
        <v>2</v>
      </c>
      <c r="D277" s="8" t="s">
        <v>646</v>
      </c>
      <c r="E277" s="5">
        <v>0</v>
      </c>
      <c r="F277" s="8" t="s">
        <v>102</v>
      </c>
      <c r="G277" s="5" t="s">
        <v>102</v>
      </c>
      <c r="H277" s="28" t="s">
        <v>102</v>
      </c>
      <c r="I277" s="28" t="s">
        <v>102</v>
      </c>
      <c r="J277" s="4" t="s">
        <v>102</v>
      </c>
      <c r="K277" s="4" t="s">
        <v>102</v>
      </c>
      <c r="L277" s="4" t="s">
        <v>102</v>
      </c>
      <c r="M277" s="4" t="s">
        <v>102</v>
      </c>
      <c r="N277" s="4" t="s">
        <v>102</v>
      </c>
      <c r="O277" s="4" t="s">
        <v>102</v>
      </c>
      <c r="P277" s="5" t="s">
        <v>102</v>
      </c>
      <c r="Q277" s="5" t="s">
        <v>102</v>
      </c>
      <c r="R277" s="63" t="s">
        <v>102</v>
      </c>
      <c r="S277" s="63" t="s">
        <v>102</v>
      </c>
      <c r="T277" s="63" t="s">
        <v>102</v>
      </c>
      <c r="U277" s="63" t="s">
        <v>102</v>
      </c>
      <c r="V277" s="49" t="s">
        <v>102</v>
      </c>
      <c r="W277" s="49" t="s">
        <v>102</v>
      </c>
      <c r="X277" s="7" t="s">
        <v>102</v>
      </c>
      <c r="Y277" s="7" t="s">
        <v>102</v>
      </c>
      <c r="Z277" s="7" t="s">
        <v>102</v>
      </c>
      <c r="AA277" s="7" t="s">
        <v>102</v>
      </c>
      <c r="AB277" s="7" t="s">
        <v>102</v>
      </c>
      <c r="AC277" s="7" t="s">
        <v>102</v>
      </c>
      <c r="AD277" s="55" t="s">
        <v>102</v>
      </c>
      <c r="AE277" s="55" t="s">
        <v>102</v>
      </c>
      <c r="AF277" s="5" t="s">
        <v>102</v>
      </c>
      <c r="AG277" s="5" t="s">
        <v>102</v>
      </c>
      <c r="AH277" s="5" t="s">
        <v>102</v>
      </c>
      <c r="AI277" s="5" t="s">
        <v>102</v>
      </c>
      <c r="AJ277" s="5" t="s">
        <v>102</v>
      </c>
      <c r="AK277" s="5" t="s">
        <v>102</v>
      </c>
      <c r="AL277" s="5" t="s">
        <v>102</v>
      </c>
      <c r="AM277" s="5" t="s">
        <v>102</v>
      </c>
      <c r="AN277" s="5" t="s">
        <v>102</v>
      </c>
      <c r="AO277" s="5" t="s">
        <v>102</v>
      </c>
    </row>
    <row r="278" spans="1:41" hidden="1" x14ac:dyDescent="0.25">
      <c r="A278" s="61" t="s">
        <v>431</v>
      </c>
      <c r="B278" s="8" t="s">
        <v>50</v>
      </c>
      <c r="C278" s="8">
        <v>2</v>
      </c>
      <c r="D278" s="8" t="s">
        <v>646</v>
      </c>
      <c r="E278" s="5">
        <v>0</v>
      </c>
      <c r="F278" s="8" t="s">
        <v>102</v>
      </c>
      <c r="G278" s="5" t="s">
        <v>102</v>
      </c>
      <c r="H278" s="28" t="s">
        <v>102</v>
      </c>
      <c r="I278" s="28" t="s">
        <v>102</v>
      </c>
      <c r="J278" s="4" t="s">
        <v>102</v>
      </c>
      <c r="K278" s="4" t="s">
        <v>102</v>
      </c>
      <c r="L278" s="4" t="s">
        <v>102</v>
      </c>
      <c r="M278" s="4" t="s">
        <v>102</v>
      </c>
      <c r="N278" s="4" t="s">
        <v>102</v>
      </c>
      <c r="O278" s="4" t="s">
        <v>102</v>
      </c>
      <c r="P278" s="5" t="s">
        <v>102</v>
      </c>
      <c r="Q278" s="5" t="s">
        <v>102</v>
      </c>
      <c r="R278" s="63" t="s">
        <v>102</v>
      </c>
      <c r="S278" s="63" t="s">
        <v>102</v>
      </c>
      <c r="T278" s="63" t="s">
        <v>102</v>
      </c>
      <c r="U278" s="63" t="s">
        <v>102</v>
      </c>
      <c r="V278" s="49" t="s">
        <v>102</v>
      </c>
      <c r="W278" s="49" t="s">
        <v>102</v>
      </c>
      <c r="X278" s="7" t="s">
        <v>102</v>
      </c>
      <c r="Y278" s="7" t="s">
        <v>102</v>
      </c>
      <c r="Z278" s="7" t="s">
        <v>102</v>
      </c>
      <c r="AA278" s="7" t="s">
        <v>102</v>
      </c>
      <c r="AB278" s="7" t="s">
        <v>102</v>
      </c>
      <c r="AC278" s="7" t="s">
        <v>102</v>
      </c>
      <c r="AD278" s="55" t="s">
        <v>102</v>
      </c>
      <c r="AE278" s="55" t="s">
        <v>102</v>
      </c>
      <c r="AF278" s="5" t="s">
        <v>102</v>
      </c>
      <c r="AG278" s="5" t="s">
        <v>102</v>
      </c>
      <c r="AH278" s="5" t="s">
        <v>102</v>
      </c>
      <c r="AI278" s="5" t="s">
        <v>102</v>
      </c>
      <c r="AJ278" s="5" t="s">
        <v>102</v>
      </c>
      <c r="AK278" s="5" t="s">
        <v>102</v>
      </c>
      <c r="AL278" s="5" t="s">
        <v>102</v>
      </c>
      <c r="AM278" s="5" t="s">
        <v>102</v>
      </c>
      <c r="AN278" s="5" t="s">
        <v>102</v>
      </c>
      <c r="AO278" s="5" t="s">
        <v>102</v>
      </c>
    </row>
    <row r="279" spans="1:41" hidden="1" x14ac:dyDescent="0.25">
      <c r="A279" s="61" t="s">
        <v>432</v>
      </c>
      <c r="B279" s="8" t="s">
        <v>50</v>
      </c>
      <c r="C279" s="8">
        <v>2</v>
      </c>
      <c r="D279" s="8" t="s">
        <v>646</v>
      </c>
      <c r="E279" s="5">
        <v>0</v>
      </c>
      <c r="F279" s="8" t="s">
        <v>102</v>
      </c>
      <c r="G279" s="5" t="s">
        <v>102</v>
      </c>
      <c r="H279" s="28" t="s">
        <v>102</v>
      </c>
      <c r="I279" s="28" t="s">
        <v>102</v>
      </c>
      <c r="J279" s="4" t="s">
        <v>102</v>
      </c>
      <c r="K279" s="4" t="s">
        <v>102</v>
      </c>
      <c r="L279" s="4" t="s">
        <v>102</v>
      </c>
      <c r="M279" s="4" t="s">
        <v>102</v>
      </c>
      <c r="N279" s="4" t="s">
        <v>102</v>
      </c>
      <c r="O279" s="4" t="s">
        <v>102</v>
      </c>
      <c r="P279" s="5" t="s">
        <v>102</v>
      </c>
      <c r="Q279" s="5" t="s">
        <v>102</v>
      </c>
      <c r="R279" s="63" t="s">
        <v>102</v>
      </c>
      <c r="S279" s="63" t="s">
        <v>102</v>
      </c>
      <c r="T279" s="63" t="s">
        <v>102</v>
      </c>
      <c r="U279" s="63" t="s">
        <v>102</v>
      </c>
      <c r="V279" s="49" t="s">
        <v>102</v>
      </c>
      <c r="W279" s="49" t="s">
        <v>102</v>
      </c>
      <c r="X279" s="7" t="s">
        <v>102</v>
      </c>
      <c r="Y279" s="7" t="s">
        <v>102</v>
      </c>
      <c r="Z279" s="7" t="s">
        <v>102</v>
      </c>
      <c r="AA279" s="7" t="s">
        <v>102</v>
      </c>
      <c r="AB279" s="7" t="s">
        <v>102</v>
      </c>
      <c r="AC279" s="7" t="s">
        <v>102</v>
      </c>
      <c r="AD279" s="55" t="s">
        <v>102</v>
      </c>
      <c r="AE279" s="55" t="s">
        <v>102</v>
      </c>
      <c r="AF279" s="5" t="s">
        <v>102</v>
      </c>
      <c r="AG279" s="5" t="s">
        <v>102</v>
      </c>
      <c r="AH279" s="5" t="s">
        <v>102</v>
      </c>
      <c r="AI279" s="5" t="s">
        <v>102</v>
      </c>
      <c r="AJ279" s="5" t="s">
        <v>102</v>
      </c>
      <c r="AK279" s="5" t="s">
        <v>102</v>
      </c>
      <c r="AL279" s="5" t="s">
        <v>102</v>
      </c>
      <c r="AM279" s="5" t="s">
        <v>102</v>
      </c>
      <c r="AN279" s="5" t="s">
        <v>102</v>
      </c>
      <c r="AO279" s="5" t="s">
        <v>102</v>
      </c>
    </row>
    <row r="280" spans="1:41" hidden="1" x14ac:dyDescent="0.25">
      <c r="A280" s="61" t="s">
        <v>433</v>
      </c>
      <c r="B280" s="8" t="s">
        <v>50</v>
      </c>
      <c r="C280" s="8">
        <v>2</v>
      </c>
      <c r="D280" s="8" t="s">
        <v>646</v>
      </c>
      <c r="E280" s="5">
        <v>0</v>
      </c>
      <c r="F280" s="8" t="s">
        <v>102</v>
      </c>
      <c r="G280" s="5" t="s">
        <v>102</v>
      </c>
      <c r="H280" s="28" t="s">
        <v>102</v>
      </c>
      <c r="I280" s="28" t="s">
        <v>102</v>
      </c>
      <c r="J280" s="4" t="s">
        <v>102</v>
      </c>
      <c r="K280" s="4" t="s">
        <v>102</v>
      </c>
      <c r="L280" s="4" t="s">
        <v>102</v>
      </c>
      <c r="M280" s="4" t="s">
        <v>102</v>
      </c>
      <c r="N280" s="4" t="s">
        <v>102</v>
      </c>
      <c r="O280" s="4" t="s">
        <v>102</v>
      </c>
      <c r="P280" s="5" t="s">
        <v>102</v>
      </c>
      <c r="Q280" s="5" t="s">
        <v>102</v>
      </c>
      <c r="R280" s="63" t="s">
        <v>102</v>
      </c>
      <c r="S280" s="63" t="s">
        <v>102</v>
      </c>
      <c r="T280" s="63" t="s">
        <v>102</v>
      </c>
      <c r="U280" s="63" t="s">
        <v>102</v>
      </c>
      <c r="V280" s="49" t="s">
        <v>102</v>
      </c>
      <c r="W280" s="49" t="s">
        <v>102</v>
      </c>
      <c r="X280" s="7" t="s">
        <v>102</v>
      </c>
      <c r="Y280" s="7" t="s">
        <v>102</v>
      </c>
      <c r="Z280" s="7" t="s">
        <v>102</v>
      </c>
      <c r="AA280" s="7" t="s">
        <v>102</v>
      </c>
      <c r="AB280" s="7" t="s">
        <v>102</v>
      </c>
      <c r="AC280" s="7" t="s">
        <v>102</v>
      </c>
      <c r="AD280" s="55" t="s">
        <v>102</v>
      </c>
      <c r="AE280" s="55" t="s">
        <v>102</v>
      </c>
      <c r="AF280" s="5" t="s">
        <v>102</v>
      </c>
      <c r="AG280" s="5" t="s">
        <v>102</v>
      </c>
      <c r="AH280" s="5" t="s">
        <v>102</v>
      </c>
      <c r="AI280" s="5" t="s">
        <v>102</v>
      </c>
      <c r="AJ280" s="5" t="s">
        <v>102</v>
      </c>
      <c r="AK280" s="5" t="s">
        <v>102</v>
      </c>
      <c r="AL280" s="5" t="s">
        <v>102</v>
      </c>
      <c r="AM280" s="5" t="s">
        <v>102</v>
      </c>
      <c r="AN280" s="5" t="s">
        <v>102</v>
      </c>
      <c r="AO280" s="5" t="s">
        <v>102</v>
      </c>
    </row>
    <row r="281" spans="1:41" hidden="1" x14ac:dyDescent="0.25">
      <c r="A281" s="61" t="s">
        <v>434</v>
      </c>
      <c r="B281" s="8" t="s">
        <v>50</v>
      </c>
      <c r="C281" s="8">
        <v>2</v>
      </c>
      <c r="D281" s="8" t="s">
        <v>646</v>
      </c>
      <c r="E281" s="5">
        <v>0</v>
      </c>
      <c r="F281" s="8" t="s">
        <v>102</v>
      </c>
      <c r="G281" s="5" t="s">
        <v>102</v>
      </c>
      <c r="H281" s="28" t="s">
        <v>102</v>
      </c>
      <c r="I281" s="28" t="s">
        <v>102</v>
      </c>
      <c r="J281" s="4" t="s">
        <v>102</v>
      </c>
      <c r="K281" s="4" t="s">
        <v>102</v>
      </c>
      <c r="L281" s="4" t="s">
        <v>102</v>
      </c>
      <c r="M281" s="4" t="s">
        <v>102</v>
      </c>
      <c r="N281" s="4" t="s">
        <v>102</v>
      </c>
      <c r="O281" s="4" t="s">
        <v>102</v>
      </c>
      <c r="P281" s="5" t="s">
        <v>102</v>
      </c>
      <c r="Q281" s="5" t="s">
        <v>102</v>
      </c>
      <c r="R281" s="63" t="s">
        <v>102</v>
      </c>
      <c r="S281" s="63" t="s">
        <v>102</v>
      </c>
      <c r="T281" s="63" t="s">
        <v>102</v>
      </c>
      <c r="U281" s="63" t="s">
        <v>102</v>
      </c>
      <c r="V281" s="49" t="s">
        <v>102</v>
      </c>
      <c r="W281" s="49" t="s">
        <v>102</v>
      </c>
      <c r="X281" s="7" t="s">
        <v>102</v>
      </c>
      <c r="Y281" s="7" t="s">
        <v>102</v>
      </c>
      <c r="Z281" s="7" t="s">
        <v>102</v>
      </c>
      <c r="AA281" s="7" t="s">
        <v>102</v>
      </c>
      <c r="AB281" s="7" t="s">
        <v>102</v>
      </c>
      <c r="AC281" s="7" t="s">
        <v>102</v>
      </c>
      <c r="AD281" s="55" t="s">
        <v>102</v>
      </c>
      <c r="AE281" s="55" t="s">
        <v>102</v>
      </c>
      <c r="AF281" s="5" t="s">
        <v>102</v>
      </c>
      <c r="AG281" s="5" t="s">
        <v>102</v>
      </c>
      <c r="AH281" s="5" t="s">
        <v>102</v>
      </c>
      <c r="AI281" s="5" t="s">
        <v>102</v>
      </c>
      <c r="AJ281" s="5" t="s">
        <v>102</v>
      </c>
      <c r="AK281" s="5" t="s">
        <v>102</v>
      </c>
      <c r="AL281" s="5" t="s">
        <v>102</v>
      </c>
      <c r="AM281" s="5" t="s">
        <v>102</v>
      </c>
      <c r="AN281" s="5" t="s">
        <v>102</v>
      </c>
      <c r="AO281" s="5" t="s">
        <v>102</v>
      </c>
    </row>
    <row r="282" spans="1:41" hidden="1" x14ac:dyDescent="0.25">
      <c r="A282" s="61" t="s">
        <v>435</v>
      </c>
      <c r="B282" s="8" t="s">
        <v>50</v>
      </c>
      <c r="C282" s="8">
        <v>2</v>
      </c>
      <c r="D282" s="8" t="s">
        <v>38</v>
      </c>
      <c r="E282" s="5">
        <v>0</v>
      </c>
      <c r="F282" s="8" t="s">
        <v>102</v>
      </c>
      <c r="G282" s="5" t="s">
        <v>102</v>
      </c>
      <c r="H282" s="28" t="s">
        <v>102</v>
      </c>
      <c r="I282" s="28" t="s">
        <v>102</v>
      </c>
      <c r="J282" s="4" t="s">
        <v>102</v>
      </c>
      <c r="K282" s="4" t="s">
        <v>102</v>
      </c>
      <c r="L282" s="4" t="s">
        <v>102</v>
      </c>
      <c r="M282" s="4" t="s">
        <v>102</v>
      </c>
      <c r="N282" s="4" t="s">
        <v>102</v>
      </c>
      <c r="O282" s="4" t="s">
        <v>102</v>
      </c>
      <c r="P282" s="5" t="s">
        <v>102</v>
      </c>
      <c r="Q282" s="5" t="s">
        <v>102</v>
      </c>
      <c r="R282" s="63" t="s">
        <v>102</v>
      </c>
      <c r="S282" s="63" t="s">
        <v>102</v>
      </c>
      <c r="T282" s="63" t="s">
        <v>102</v>
      </c>
      <c r="U282" s="63" t="s">
        <v>102</v>
      </c>
      <c r="V282" s="49" t="s">
        <v>102</v>
      </c>
      <c r="W282" s="49" t="s">
        <v>102</v>
      </c>
      <c r="X282" s="7" t="s">
        <v>102</v>
      </c>
      <c r="Y282" s="7" t="s">
        <v>102</v>
      </c>
      <c r="Z282" s="7" t="s">
        <v>102</v>
      </c>
      <c r="AA282" s="7" t="s">
        <v>102</v>
      </c>
      <c r="AB282" s="7" t="s">
        <v>102</v>
      </c>
      <c r="AC282" s="7" t="s">
        <v>102</v>
      </c>
      <c r="AD282" s="55" t="s">
        <v>102</v>
      </c>
      <c r="AE282" s="55" t="s">
        <v>102</v>
      </c>
      <c r="AF282" s="5" t="s">
        <v>102</v>
      </c>
      <c r="AG282" s="5" t="s">
        <v>102</v>
      </c>
      <c r="AH282" s="5" t="s">
        <v>102</v>
      </c>
      <c r="AI282" s="5" t="s">
        <v>102</v>
      </c>
      <c r="AJ282" s="5" t="s">
        <v>102</v>
      </c>
      <c r="AK282" s="5" t="s">
        <v>102</v>
      </c>
      <c r="AL282" s="5" t="s">
        <v>102</v>
      </c>
      <c r="AM282" s="5" t="s">
        <v>102</v>
      </c>
      <c r="AN282" s="5" t="s">
        <v>102</v>
      </c>
      <c r="AO282" s="5" t="s">
        <v>102</v>
      </c>
    </row>
    <row r="283" spans="1:41" hidden="1" x14ac:dyDescent="0.25">
      <c r="A283" s="61" t="s">
        <v>436</v>
      </c>
      <c r="B283" s="8" t="s">
        <v>50</v>
      </c>
      <c r="C283" s="8">
        <v>2</v>
      </c>
      <c r="D283" s="8" t="s">
        <v>38</v>
      </c>
      <c r="E283" s="5">
        <v>0</v>
      </c>
      <c r="F283" s="8" t="s">
        <v>102</v>
      </c>
      <c r="G283" s="5" t="s">
        <v>102</v>
      </c>
      <c r="H283" s="28" t="s">
        <v>102</v>
      </c>
      <c r="I283" s="28" t="s">
        <v>102</v>
      </c>
      <c r="J283" s="4" t="s">
        <v>102</v>
      </c>
      <c r="K283" s="4" t="s">
        <v>102</v>
      </c>
      <c r="L283" s="4" t="s">
        <v>102</v>
      </c>
      <c r="M283" s="4" t="s">
        <v>102</v>
      </c>
      <c r="N283" s="4" t="s">
        <v>102</v>
      </c>
      <c r="O283" s="4" t="s">
        <v>102</v>
      </c>
      <c r="P283" s="5" t="s">
        <v>102</v>
      </c>
      <c r="Q283" s="5" t="s">
        <v>102</v>
      </c>
      <c r="R283" s="63" t="s">
        <v>102</v>
      </c>
      <c r="S283" s="63" t="s">
        <v>102</v>
      </c>
      <c r="T283" s="63" t="s">
        <v>102</v>
      </c>
      <c r="U283" s="63" t="s">
        <v>102</v>
      </c>
      <c r="V283" s="49" t="s">
        <v>102</v>
      </c>
      <c r="W283" s="49" t="s">
        <v>102</v>
      </c>
      <c r="X283" s="7" t="s">
        <v>102</v>
      </c>
      <c r="Y283" s="7" t="s">
        <v>102</v>
      </c>
      <c r="Z283" s="7" t="s">
        <v>102</v>
      </c>
      <c r="AA283" s="7" t="s">
        <v>102</v>
      </c>
      <c r="AB283" s="7" t="s">
        <v>102</v>
      </c>
      <c r="AC283" s="7" t="s">
        <v>102</v>
      </c>
      <c r="AD283" s="55" t="s">
        <v>102</v>
      </c>
      <c r="AE283" s="55" t="s">
        <v>102</v>
      </c>
      <c r="AF283" s="5" t="s">
        <v>102</v>
      </c>
      <c r="AG283" s="5" t="s">
        <v>102</v>
      </c>
      <c r="AH283" s="5" t="s">
        <v>102</v>
      </c>
      <c r="AI283" s="5" t="s">
        <v>102</v>
      </c>
      <c r="AJ283" s="5" t="s">
        <v>102</v>
      </c>
      <c r="AK283" s="5" t="s">
        <v>102</v>
      </c>
      <c r="AL283" s="5" t="s">
        <v>102</v>
      </c>
      <c r="AM283" s="5" t="s">
        <v>102</v>
      </c>
      <c r="AN283" s="5" t="s">
        <v>102</v>
      </c>
      <c r="AO283" s="5" t="s">
        <v>102</v>
      </c>
    </row>
    <row r="284" spans="1:41" hidden="1" x14ac:dyDescent="0.25">
      <c r="A284" s="61" t="s">
        <v>437</v>
      </c>
      <c r="B284" s="8" t="s">
        <v>50</v>
      </c>
      <c r="C284" s="8">
        <v>2</v>
      </c>
      <c r="D284" s="8" t="s">
        <v>38</v>
      </c>
      <c r="E284" s="5">
        <v>0</v>
      </c>
      <c r="F284" s="8" t="s">
        <v>102</v>
      </c>
      <c r="G284" s="5" t="s">
        <v>102</v>
      </c>
      <c r="H284" s="28" t="s">
        <v>102</v>
      </c>
      <c r="I284" s="28" t="s">
        <v>102</v>
      </c>
      <c r="J284" s="4" t="s">
        <v>102</v>
      </c>
      <c r="K284" s="4" t="s">
        <v>102</v>
      </c>
      <c r="L284" s="4" t="s">
        <v>102</v>
      </c>
      <c r="M284" s="4" t="s">
        <v>102</v>
      </c>
      <c r="N284" s="4" t="s">
        <v>102</v>
      </c>
      <c r="O284" s="4" t="s">
        <v>102</v>
      </c>
      <c r="P284" s="5" t="s">
        <v>102</v>
      </c>
      <c r="Q284" s="5" t="s">
        <v>102</v>
      </c>
      <c r="R284" s="63" t="s">
        <v>102</v>
      </c>
      <c r="S284" s="63" t="s">
        <v>102</v>
      </c>
      <c r="T284" s="63" t="s">
        <v>102</v>
      </c>
      <c r="U284" s="63" t="s">
        <v>102</v>
      </c>
      <c r="V284" s="49" t="s">
        <v>102</v>
      </c>
      <c r="W284" s="49" t="s">
        <v>102</v>
      </c>
      <c r="X284" s="7" t="s">
        <v>102</v>
      </c>
      <c r="Y284" s="7" t="s">
        <v>102</v>
      </c>
      <c r="Z284" s="7" t="s">
        <v>102</v>
      </c>
      <c r="AA284" s="7" t="s">
        <v>102</v>
      </c>
      <c r="AB284" s="7" t="s">
        <v>102</v>
      </c>
      <c r="AC284" s="7" t="s">
        <v>102</v>
      </c>
      <c r="AD284" s="55" t="s">
        <v>102</v>
      </c>
      <c r="AE284" s="55" t="s">
        <v>102</v>
      </c>
      <c r="AF284" s="5" t="s">
        <v>102</v>
      </c>
      <c r="AG284" s="5" t="s">
        <v>102</v>
      </c>
      <c r="AH284" s="5" t="s">
        <v>102</v>
      </c>
      <c r="AI284" s="5" t="s">
        <v>102</v>
      </c>
      <c r="AJ284" s="5" t="s">
        <v>102</v>
      </c>
      <c r="AK284" s="5" t="s">
        <v>102</v>
      </c>
      <c r="AL284" s="5" t="s">
        <v>102</v>
      </c>
      <c r="AM284" s="5" t="s">
        <v>102</v>
      </c>
      <c r="AN284" s="5" t="s">
        <v>102</v>
      </c>
      <c r="AO284" s="5" t="s">
        <v>102</v>
      </c>
    </row>
    <row r="285" spans="1:41" hidden="1" x14ac:dyDescent="0.25">
      <c r="A285" s="61" t="s">
        <v>438</v>
      </c>
      <c r="B285" s="8" t="s">
        <v>50</v>
      </c>
      <c r="C285" s="8">
        <v>2</v>
      </c>
      <c r="D285" s="8" t="s">
        <v>38</v>
      </c>
      <c r="E285" s="5">
        <v>0</v>
      </c>
      <c r="F285" s="8" t="s">
        <v>102</v>
      </c>
      <c r="G285" s="5" t="s">
        <v>102</v>
      </c>
      <c r="H285" s="28" t="s">
        <v>102</v>
      </c>
      <c r="I285" s="28" t="s">
        <v>102</v>
      </c>
      <c r="J285" s="4" t="s">
        <v>102</v>
      </c>
      <c r="K285" s="4" t="s">
        <v>102</v>
      </c>
      <c r="L285" s="4" t="s">
        <v>102</v>
      </c>
      <c r="M285" s="4" t="s">
        <v>102</v>
      </c>
      <c r="N285" s="4" t="s">
        <v>102</v>
      </c>
      <c r="O285" s="4" t="s">
        <v>102</v>
      </c>
      <c r="P285" s="5" t="s">
        <v>102</v>
      </c>
      <c r="Q285" s="5" t="s">
        <v>102</v>
      </c>
      <c r="R285" s="63" t="s">
        <v>102</v>
      </c>
      <c r="S285" s="63" t="s">
        <v>102</v>
      </c>
      <c r="T285" s="63" t="s">
        <v>102</v>
      </c>
      <c r="U285" s="63" t="s">
        <v>102</v>
      </c>
      <c r="V285" s="49" t="s">
        <v>102</v>
      </c>
      <c r="W285" s="49" t="s">
        <v>102</v>
      </c>
      <c r="X285" s="7" t="s">
        <v>102</v>
      </c>
      <c r="Y285" s="7" t="s">
        <v>102</v>
      </c>
      <c r="Z285" s="7" t="s">
        <v>102</v>
      </c>
      <c r="AA285" s="7" t="s">
        <v>102</v>
      </c>
      <c r="AB285" s="7" t="s">
        <v>102</v>
      </c>
      <c r="AC285" s="7" t="s">
        <v>102</v>
      </c>
      <c r="AD285" s="55" t="s">
        <v>102</v>
      </c>
      <c r="AE285" s="55" t="s">
        <v>102</v>
      </c>
      <c r="AF285" s="5" t="s">
        <v>102</v>
      </c>
      <c r="AG285" s="5" t="s">
        <v>102</v>
      </c>
      <c r="AH285" s="5" t="s">
        <v>102</v>
      </c>
      <c r="AI285" s="5" t="s">
        <v>102</v>
      </c>
      <c r="AJ285" s="5" t="s">
        <v>102</v>
      </c>
      <c r="AK285" s="5" t="s">
        <v>102</v>
      </c>
      <c r="AL285" s="5" t="s">
        <v>102</v>
      </c>
      <c r="AM285" s="5" t="s">
        <v>102</v>
      </c>
      <c r="AN285" s="5" t="s">
        <v>102</v>
      </c>
      <c r="AO285" s="5" t="s">
        <v>102</v>
      </c>
    </row>
    <row r="286" spans="1:41" hidden="1" x14ac:dyDescent="0.25">
      <c r="A286" s="61" t="s">
        <v>439</v>
      </c>
      <c r="B286" s="8" t="s">
        <v>50</v>
      </c>
      <c r="C286" s="8">
        <v>2</v>
      </c>
      <c r="D286" s="8" t="s">
        <v>38</v>
      </c>
      <c r="E286" s="5">
        <v>1</v>
      </c>
      <c r="F286" s="8">
        <v>23</v>
      </c>
      <c r="G286" s="8" t="s">
        <v>28</v>
      </c>
      <c r="H286" s="28">
        <v>25</v>
      </c>
      <c r="I286" s="28" t="s">
        <v>31</v>
      </c>
      <c r="J286" s="4">
        <v>29</v>
      </c>
      <c r="K286" s="4" t="s">
        <v>28</v>
      </c>
      <c r="L286" s="4">
        <v>28</v>
      </c>
      <c r="M286" s="4" t="s">
        <v>28</v>
      </c>
      <c r="N286" s="4">
        <v>23</v>
      </c>
      <c r="O286" s="4" t="s">
        <v>28</v>
      </c>
      <c r="P286" s="8">
        <v>25</v>
      </c>
      <c r="Q286" s="8" t="s">
        <v>28</v>
      </c>
      <c r="R286" s="63">
        <v>9</v>
      </c>
      <c r="S286" s="63" t="s">
        <v>29</v>
      </c>
      <c r="T286" s="63">
        <v>20</v>
      </c>
      <c r="U286" s="63" t="s">
        <v>28</v>
      </c>
      <c r="V286" s="49">
        <v>22</v>
      </c>
      <c r="W286" s="49" t="s">
        <v>28</v>
      </c>
      <c r="X286" s="7">
        <v>23</v>
      </c>
      <c r="Y286" s="7" t="s">
        <v>28</v>
      </c>
      <c r="Z286" s="7">
        <v>26</v>
      </c>
      <c r="AA286" s="7" t="s">
        <v>28</v>
      </c>
      <c r="AB286" s="7">
        <v>30</v>
      </c>
      <c r="AC286" s="7" t="s">
        <v>30</v>
      </c>
      <c r="AD286" s="55">
        <v>25</v>
      </c>
      <c r="AE286" s="55" t="s">
        <v>28</v>
      </c>
      <c r="AF286" s="5">
        <v>8</v>
      </c>
      <c r="AG286" s="5">
        <v>1</v>
      </c>
      <c r="AH286" s="5">
        <v>1</v>
      </c>
      <c r="AI286" s="5" t="s">
        <v>576</v>
      </c>
      <c r="AJ286" s="5">
        <v>0</v>
      </c>
      <c r="AK286" s="27">
        <v>1</v>
      </c>
      <c r="AL286" s="52">
        <v>1</v>
      </c>
      <c r="AM286" s="5">
        <v>0</v>
      </c>
      <c r="AN286" s="5" t="s">
        <v>635</v>
      </c>
      <c r="AO286" s="5" t="s">
        <v>636</v>
      </c>
    </row>
    <row r="287" spans="1:41" hidden="1" x14ac:dyDescent="0.25">
      <c r="A287" s="61" t="s">
        <v>440</v>
      </c>
      <c r="B287" s="8" t="s">
        <v>50</v>
      </c>
      <c r="C287" s="8">
        <v>2</v>
      </c>
      <c r="D287" s="8" t="s">
        <v>647</v>
      </c>
      <c r="E287" s="5">
        <v>0</v>
      </c>
      <c r="F287" s="8" t="s">
        <v>102</v>
      </c>
      <c r="G287" s="5" t="s">
        <v>102</v>
      </c>
      <c r="H287" s="28" t="s">
        <v>102</v>
      </c>
      <c r="I287" s="28" t="s">
        <v>102</v>
      </c>
      <c r="J287" s="4" t="s">
        <v>102</v>
      </c>
      <c r="K287" s="4" t="s">
        <v>102</v>
      </c>
      <c r="L287" s="4" t="s">
        <v>102</v>
      </c>
      <c r="M287" s="4" t="s">
        <v>102</v>
      </c>
      <c r="N287" s="4" t="s">
        <v>102</v>
      </c>
      <c r="O287" s="4" t="s">
        <v>102</v>
      </c>
      <c r="P287" s="5" t="s">
        <v>102</v>
      </c>
      <c r="Q287" s="5" t="s">
        <v>102</v>
      </c>
      <c r="R287" s="63" t="s">
        <v>102</v>
      </c>
      <c r="S287" s="63" t="s">
        <v>102</v>
      </c>
      <c r="T287" s="63" t="s">
        <v>102</v>
      </c>
      <c r="U287" s="63" t="s">
        <v>102</v>
      </c>
      <c r="V287" s="49" t="s">
        <v>102</v>
      </c>
      <c r="W287" s="49" t="s">
        <v>102</v>
      </c>
      <c r="X287" s="7" t="s">
        <v>102</v>
      </c>
      <c r="Y287" s="7" t="s">
        <v>102</v>
      </c>
      <c r="Z287" s="7" t="s">
        <v>102</v>
      </c>
      <c r="AA287" s="7" t="s">
        <v>102</v>
      </c>
      <c r="AB287" s="7" t="s">
        <v>102</v>
      </c>
      <c r="AC287" s="7" t="s">
        <v>102</v>
      </c>
      <c r="AD287" s="55" t="s">
        <v>102</v>
      </c>
      <c r="AE287" s="55" t="s">
        <v>102</v>
      </c>
      <c r="AF287" s="5" t="s">
        <v>102</v>
      </c>
      <c r="AG287" s="5" t="s">
        <v>102</v>
      </c>
      <c r="AH287" s="5" t="s">
        <v>102</v>
      </c>
      <c r="AI287" s="5" t="s">
        <v>102</v>
      </c>
      <c r="AJ287" s="5" t="s">
        <v>102</v>
      </c>
      <c r="AK287" s="5" t="s">
        <v>102</v>
      </c>
      <c r="AL287" s="5" t="s">
        <v>102</v>
      </c>
      <c r="AM287" s="5" t="s">
        <v>102</v>
      </c>
      <c r="AN287" s="5" t="s">
        <v>102</v>
      </c>
      <c r="AO287" s="5" t="s">
        <v>102</v>
      </c>
    </row>
    <row r="288" spans="1:41" hidden="1" x14ac:dyDescent="0.25">
      <c r="A288" s="61" t="s">
        <v>132</v>
      </c>
      <c r="B288" s="8" t="s">
        <v>50</v>
      </c>
      <c r="C288" s="8">
        <v>2</v>
      </c>
      <c r="D288" s="8" t="s">
        <v>647</v>
      </c>
      <c r="E288" s="5">
        <v>0</v>
      </c>
      <c r="F288" s="8" t="s">
        <v>102</v>
      </c>
      <c r="G288" s="5" t="s">
        <v>102</v>
      </c>
      <c r="H288" s="28" t="s">
        <v>102</v>
      </c>
      <c r="I288" s="28" t="s">
        <v>102</v>
      </c>
      <c r="J288" s="4" t="s">
        <v>102</v>
      </c>
      <c r="K288" s="4" t="s">
        <v>102</v>
      </c>
      <c r="L288" s="4" t="s">
        <v>102</v>
      </c>
      <c r="M288" s="4" t="s">
        <v>102</v>
      </c>
      <c r="N288" s="4" t="s">
        <v>102</v>
      </c>
      <c r="O288" s="4" t="s">
        <v>102</v>
      </c>
      <c r="P288" s="5" t="s">
        <v>102</v>
      </c>
      <c r="Q288" s="5" t="s">
        <v>102</v>
      </c>
      <c r="R288" s="63" t="s">
        <v>102</v>
      </c>
      <c r="S288" s="63" t="s">
        <v>102</v>
      </c>
      <c r="T288" s="63" t="s">
        <v>102</v>
      </c>
      <c r="U288" s="63" t="s">
        <v>102</v>
      </c>
      <c r="V288" s="49" t="s">
        <v>102</v>
      </c>
      <c r="W288" s="49" t="s">
        <v>102</v>
      </c>
      <c r="X288" s="7" t="s">
        <v>102</v>
      </c>
      <c r="Y288" s="7" t="s">
        <v>102</v>
      </c>
      <c r="Z288" s="7" t="s">
        <v>102</v>
      </c>
      <c r="AA288" s="7" t="s">
        <v>102</v>
      </c>
      <c r="AB288" s="7" t="s">
        <v>102</v>
      </c>
      <c r="AC288" s="7" t="s">
        <v>102</v>
      </c>
      <c r="AD288" s="55" t="s">
        <v>102</v>
      </c>
      <c r="AE288" s="55" t="s">
        <v>102</v>
      </c>
      <c r="AF288" s="5" t="s">
        <v>102</v>
      </c>
      <c r="AG288" s="5" t="s">
        <v>102</v>
      </c>
      <c r="AH288" s="5" t="s">
        <v>102</v>
      </c>
      <c r="AI288" s="5" t="s">
        <v>102</v>
      </c>
      <c r="AJ288" s="5" t="s">
        <v>102</v>
      </c>
      <c r="AK288" s="5" t="s">
        <v>102</v>
      </c>
      <c r="AL288" s="5" t="s">
        <v>102</v>
      </c>
      <c r="AM288" s="5" t="s">
        <v>102</v>
      </c>
      <c r="AN288" s="5" t="s">
        <v>102</v>
      </c>
      <c r="AO288" s="5" t="s">
        <v>102</v>
      </c>
    </row>
    <row r="289" spans="1:41" hidden="1" x14ac:dyDescent="0.25">
      <c r="A289" s="61" t="s">
        <v>133</v>
      </c>
      <c r="B289" s="8" t="s">
        <v>50</v>
      </c>
      <c r="C289" s="8">
        <v>2</v>
      </c>
      <c r="D289" s="8" t="s">
        <v>647</v>
      </c>
      <c r="E289" s="5">
        <v>0</v>
      </c>
      <c r="F289" s="8" t="s">
        <v>102</v>
      </c>
      <c r="G289" s="5" t="s">
        <v>102</v>
      </c>
      <c r="H289" s="28" t="s">
        <v>102</v>
      </c>
      <c r="I289" s="28" t="s">
        <v>102</v>
      </c>
      <c r="J289" s="4" t="s">
        <v>102</v>
      </c>
      <c r="K289" s="4" t="s">
        <v>102</v>
      </c>
      <c r="L289" s="4" t="s">
        <v>102</v>
      </c>
      <c r="M289" s="4" t="s">
        <v>102</v>
      </c>
      <c r="N289" s="4" t="s">
        <v>102</v>
      </c>
      <c r="O289" s="4" t="s">
        <v>102</v>
      </c>
      <c r="P289" s="5" t="s">
        <v>102</v>
      </c>
      <c r="Q289" s="5" t="s">
        <v>102</v>
      </c>
      <c r="R289" s="63" t="s">
        <v>102</v>
      </c>
      <c r="S289" s="63" t="s">
        <v>102</v>
      </c>
      <c r="T289" s="63" t="s">
        <v>102</v>
      </c>
      <c r="U289" s="63" t="s">
        <v>102</v>
      </c>
      <c r="V289" s="49" t="s">
        <v>102</v>
      </c>
      <c r="W289" s="49" t="s">
        <v>102</v>
      </c>
      <c r="X289" s="7" t="s">
        <v>102</v>
      </c>
      <c r="Y289" s="7" t="s">
        <v>102</v>
      </c>
      <c r="Z289" s="7" t="s">
        <v>102</v>
      </c>
      <c r="AA289" s="7" t="s">
        <v>102</v>
      </c>
      <c r="AB289" s="7" t="s">
        <v>102</v>
      </c>
      <c r="AC289" s="7" t="s">
        <v>102</v>
      </c>
      <c r="AD289" s="55" t="s">
        <v>102</v>
      </c>
      <c r="AE289" s="55" t="s">
        <v>102</v>
      </c>
      <c r="AF289" s="5" t="s">
        <v>102</v>
      </c>
      <c r="AG289" s="5" t="s">
        <v>102</v>
      </c>
      <c r="AH289" s="5" t="s">
        <v>102</v>
      </c>
      <c r="AI289" s="5" t="s">
        <v>102</v>
      </c>
      <c r="AJ289" s="5" t="s">
        <v>102</v>
      </c>
      <c r="AK289" s="5" t="s">
        <v>102</v>
      </c>
      <c r="AL289" s="5" t="s">
        <v>102</v>
      </c>
      <c r="AM289" s="5" t="s">
        <v>102</v>
      </c>
      <c r="AN289" s="5" t="s">
        <v>102</v>
      </c>
      <c r="AO289" s="5" t="s">
        <v>102</v>
      </c>
    </row>
    <row r="290" spans="1:41" hidden="1" x14ac:dyDescent="0.25">
      <c r="A290" s="61" t="s">
        <v>134</v>
      </c>
      <c r="B290" s="8" t="s">
        <v>50</v>
      </c>
      <c r="C290" s="8">
        <v>2</v>
      </c>
      <c r="D290" s="8" t="s">
        <v>647</v>
      </c>
      <c r="E290" s="5">
        <v>0</v>
      </c>
      <c r="F290" s="8" t="s">
        <v>102</v>
      </c>
      <c r="G290" s="5" t="s">
        <v>102</v>
      </c>
      <c r="H290" s="28" t="s">
        <v>102</v>
      </c>
      <c r="I290" s="28" t="s">
        <v>102</v>
      </c>
      <c r="J290" s="4" t="s">
        <v>102</v>
      </c>
      <c r="K290" s="4" t="s">
        <v>102</v>
      </c>
      <c r="L290" s="4" t="s">
        <v>102</v>
      </c>
      <c r="M290" s="4" t="s">
        <v>102</v>
      </c>
      <c r="N290" s="4" t="s">
        <v>102</v>
      </c>
      <c r="O290" s="4" t="s">
        <v>102</v>
      </c>
      <c r="P290" s="5" t="s">
        <v>102</v>
      </c>
      <c r="Q290" s="5" t="s">
        <v>102</v>
      </c>
      <c r="R290" s="63" t="s">
        <v>102</v>
      </c>
      <c r="S290" s="63" t="s">
        <v>102</v>
      </c>
      <c r="T290" s="63" t="s">
        <v>102</v>
      </c>
      <c r="U290" s="63" t="s">
        <v>102</v>
      </c>
      <c r="V290" s="49" t="s">
        <v>102</v>
      </c>
      <c r="W290" s="49" t="s">
        <v>102</v>
      </c>
      <c r="X290" s="7" t="s">
        <v>102</v>
      </c>
      <c r="Y290" s="7" t="s">
        <v>102</v>
      </c>
      <c r="Z290" s="7" t="s">
        <v>102</v>
      </c>
      <c r="AA290" s="7" t="s">
        <v>102</v>
      </c>
      <c r="AB290" s="7" t="s">
        <v>102</v>
      </c>
      <c r="AC290" s="7" t="s">
        <v>102</v>
      </c>
      <c r="AD290" s="55" t="s">
        <v>102</v>
      </c>
      <c r="AE290" s="55" t="s">
        <v>102</v>
      </c>
      <c r="AF290" s="5" t="s">
        <v>102</v>
      </c>
      <c r="AG290" s="5" t="s">
        <v>102</v>
      </c>
      <c r="AH290" s="5" t="s">
        <v>102</v>
      </c>
      <c r="AI290" s="5" t="s">
        <v>102</v>
      </c>
      <c r="AJ290" s="5" t="s">
        <v>102</v>
      </c>
      <c r="AK290" s="5" t="s">
        <v>102</v>
      </c>
      <c r="AL290" s="5" t="s">
        <v>102</v>
      </c>
      <c r="AM290" s="5" t="s">
        <v>102</v>
      </c>
      <c r="AN290" s="5" t="s">
        <v>102</v>
      </c>
      <c r="AO290" s="5" t="s">
        <v>102</v>
      </c>
    </row>
    <row r="291" spans="1:41" hidden="1" x14ac:dyDescent="0.25">
      <c r="A291" s="61" t="s">
        <v>441</v>
      </c>
      <c r="B291" s="8" t="s">
        <v>50</v>
      </c>
      <c r="C291" s="8">
        <v>2</v>
      </c>
      <c r="D291" s="8" t="s">
        <v>647</v>
      </c>
      <c r="E291" s="5">
        <v>0</v>
      </c>
      <c r="F291" s="8" t="s">
        <v>102</v>
      </c>
      <c r="G291" s="5" t="s">
        <v>102</v>
      </c>
      <c r="H291" s="28" t="s">
        <v>102</v>
      </c>
      <c r="I291" s="28" t="s">
        <v>102</v>
      </c>
      <c r="J291" s="4" t="s">
        <v>102</v>
      </c>
      <c r="K291" s="4" t="s">
        <v>102</v>
      </c>
      <c r="L291" s="4" t="s">
        <v>102</v>
      </c>
      <c r="M291" s="4" t="s">
        <v>102</v>
      </c>
      <c r="N291" s="4" t="s">
        <v>102</v>
      </c>
      <c r="O291" s="4" t="s">
        <v>102</v>
      </c>
      <c r="P291" s="5" t="s">
        <v>102</v>
      </c>
      <c r="Q291" s="5" t="s">
        <v>102</v>
      </c>
      <c r="R291" s="63" t="s">
        <v>102</v>
      </c>
      <c r="S291" s="63" t="s">
        <v>102</v>
      </c>
      <c r="T291" s="63" t="s">
        <v>102</v>
      </c>
      <c r="U291" s="63" t="s">
        <v>102</v>
      </c>
      <c r="V291" s="49" t="s">
        <v>102</v>
      </c>
      <c r="W291" s="49" t="s">
        <v>102</v>
      </c>
      <c r="X291" s="7" t="s">
        <v>102</v>
      </c>
      <c r="Y291" s="7" t="s">
        <v>102</v>
      </c>
      <c r="Z291" s="7" t="s">
        <v>102</v>
      </c>
      <c r="AA291" s="7" t="s">
        <v>102</v>
      </c>
      <c r="AB291" s="7" t="s">
        <v>102</v>
      </c>
      <c r="AC291" s="7" t="s">
        <v>102</v>
      </c>
      <c r="AD291" s="55" t="s">
        <v>102</v>
      </c>
      <c r="AE291" s="55" t="s">
        <v>102</v>
      </c>
      <c r="AF291" s="5" t="s">
        <v>102</v>
      </c>
      <c r="AG291" s="5" t="s">
        <v>102</v>
      </c>
      <c r="AH291" s="5" t="s">
        <v>102</v>
      </c>
      <c r="AI291" s="5" t="s">
        <v>102</v>
      </c>
      <c r="AJ291" s="5" t="s">
        <v>102</v>
      </c>
      <c r="AK291" s="5" t="s">
        <v>102</v>
      </c>
      <c r="AL291" s="5" t="s">
        <v>102</v>
      </c>
      <c r="AM291" s="5" t="s">
        <v>102</v>
      </c>
      <c r="AN291" s="5" t="s">
        <v>102</v>
      </c>
      <c r="AO291" s="5" t="s">
        <v>102</v>
      </c>
    </row>
    <row r="292" spans="1:41" hidden="1" x14ac:dyDescent="0.25">
      <c r="A292" s="61" t="s">
        <v>178</v>
      </c>
      <c r="B292" s="8" t="s">
        <v>50</v>
      </c>
      <c r="C292" s="8">
        <v>2</v>
      </c>
      <c r="D292" s="8" t="s">
        <v>648</v>
      </c>
      <c r="E292" s="5">
        <v>0</v>
      </c>
      <c r="F292" s="8" t="s">
        <v>102</v>
      </c>
      <c r="G292" s="5" t="s">
        <v>102</v>
      </c>
      <c r="H292" s="28" t="s">
        <v>102</v>
      </c>
      <c r="I292" s="28" t="s">
        <v>102</v>
      </c>
      <c r="J292" s="4" t="s">
        <v>102</v>
      </c>
      <c r="K292" s="4" t="s">
        <v>102</v>
      </c>
      <c r="L292" s="4" t="s">
        <v>102</v>
      </c>
      <c r="M292" s="4" t="s">
        <v>102</v>
      </c>
      <c r="N292" s="4" t="s">
        <v>102</v>
      </c>
      <c r="O292" s="4" t="s">
        <v>102</v>
      </c>
      <c r="P292" s="5" t="s">
        <v>102</v>
      </c>
      <c r="Q292" s="5" t="s">
        <v>102</v>
      </c>
      <c r="R292" s="63" t="s">
        <v>102</v>
      </c>
      <c r="S292" s="63" t="s">
        <v>102</v>
      </c>
      <c r="T292" s="63" t="s">
        <v>102</v>
      </c>
      <c r="U292" s="63" t="s">
        <v>102</v>
      </c>
      <c r="V292" s="49" t="s">
        <v>102</v>
      </c>
      <c r="W292" s="49" t="s">
        <v>102</v>
      </c>
      <c r="X292" s="7" t="s">
        <v>102</v>
      </c>
      <c r="Y292" s="7" t="s">
        <v>102</v>
      </c>
      <c r="Z292" s="7" t="s">
        <v>102</v>
      </c>
      <c r="AA292" s="7" t="s">
        <v>102</v>
      </c>
      <c r="AB292" s="7" t="s">
        <v>102</v>
      </c>
      <c r="AC292" s="7" t="s">
        <v>102</v>
      </c>
      <c r="AD292" s="55" t="s">
        <v>102</v>
      </c>
      <c r="AE292" s="55" t="s">
        <v>102</v>
      </c>
      <c r="AF292" s="5" t="s">
        <v>102</v>
      </c>
      <c r="AG292" s="5" t="s">
        <v>102</v>
      </c>
      <c r="AH292" s="5" t="s">
        <v>102</v>
      </c>
      <c r="AI292" s="5" t="s">
        <v>102</v>
      </c>
      <c r="AJ292" s="5" t="s">
        <v>102</v>
      </c>
      <c r="AK292" s="5" t="s">
        <v>102</v>
      </c>
      <c r="AL292" s="5" t="s">
        <v>102</v>
      </c>
      <c r="AM292" s="5" t="s">
        <v>102</v>
      </c>
      <c r="AN292" s="5" t="s">
        <v>102</v>
      </c>
      <c r="AO292" s="5" t="s">
        <v>102</v>
      </c>
    </row>
    <row r="293" spans="1:41" hidden="1" x14ac:dyDescent="0.25">
      <c r="A293" s="61" t="s">
        <v>179</v>
      </c>
      <c r="B293" s="8" t="s">
        <v>50</v>
      </c>
      <c r="C293" s="8">
        <v>2</v>
      </c>
      <c r="D293" s="8" t="s">
        <v>648</v>
      </c>
      <c r="E293" s="5">
        <v>0</v>
      </c>
      <c r="F293" s="8" t="s">
        <v>102</v>
      </c>
      <c r="G293" s="5" t="s">
        <v>102</v>
      </c>
      <c r="H293" s="28" t="s">
        <v>102</v>
      </c>
      <c r="I293" s="28" t="s">
        <v>102</v>
      </c>
      <c r="J293" s="4" t="s">
        <v>102</v>
      </c>
      <c r="K293" s="4" t="s">
        <v>102</v>
      </c>
      <c r="L293" s="4" t="s">
        <v>102</v>
      </c>
      <c r="M293" s="4" t="s">
        <v>102</v>
      </c>
      <c r="N293" s="4" t="s">
        <v>102</v>
      </c>
      <c r="O293" s="4" t="s">
        <v>102</v>
      </c>
      <c r="P293" s="5" t="s">
        <v>102</v>
      </c>
      <c r="Q293" s="5" t="s">
        <v>102</v>
      </c>
      <c r="R293" s="63" t="s">
        <v>102</v>
      </c>
      <c r="S293" s="63" t="s">
        <v>102</v>
      </c>
      <c r="T293" s="63" t="s">
        <v>102</v>
      </c>
      <c r="U293" s="63" t="s">
        <v>102</v>
      </c>
      <c r="V293" s="49" t="s">
        <v>102</v>
      </c>
      <c r="W293" s="49" t="s">
        <v>102</v>
      </c>
      <c r="X293" s="7" t="s">
        <v>102</v>
      </c>
      <c r="Y293" s="7" t="s">
        <v>102</v>
      </c>
      <c r="Z293" s="7" t="s">
        <v>102</v>
      </c>
      <c r="AA293" s="7" t="s">
        <v>102</v>
      </c>
      <c r="AB293" s="7" t="s">
        <v>102</v>
      </c>
      <c r="AC293" s="7" t="s">
        <v>102</v>
      </c>
      <c r="AD293" s="55" t="s">
        <v>102</v>
      </c>
      <c r="AE293" s="55" t="s">
        <v>102</v>
      </c>
      <c r="AF293" s="5" t="s">
        <v>102</v>
      </c>
      <c r="AG293" s="5" t="s">
        <v>102</v>
      </c>
      <c r="AH293" s="5" t="s">
        <v>102</v>
      </c>
      <c r="AI293" s="5" t="s">
        <v>102</v>
      </c>
      <c r="AJ293" s="5" t="s">
        <v>102</v>
      </c>
      <c r="AK293" s="5" t="s">
        <v>102</v>
      </c>
      <c r="AL293" s="5" t="s">
        <v>102</v>
      </c>
      <c r="AM293" s="5" t="s">
        <v>102</v>
      </c>
      <c r="AN293" s="5" t="s">
        <v>102</v>
      </c>
      <c r="AO293" s="5" t="s">
        <v>102</v>
      </c>
    </row>
    <row r="294" spans="1:41" hidden="1" x14ac:dyDescent="0.25">
      <c r="A294" s="61" t="s">
        <v>180</v>
      </c>
      <c r="B294" s="8" t="s">
        <v>50</v>
      </c>
      <c r="C294" s="8">
        <v>2</v>
      </c>
      <c r="D294" s="8" t="s">
        <v>648</v>
      </c>
      <c r="E294" s="5">
        <v>1</v>
      </c>
      <c r="F294" s="8">
        <v>11</v>
      </c>
      <c r="G294" s="8" t="s">
        <v>29</v>
      </c>
      <c r="H294" s="28">
        <v>16</v>
      </c>
      <c r="I294" s="28" t="s">
        <v>30</v>
      </c>
      <c r="J294" s="4">
        <v>31</v>
      </c>
      <c r="K294" s="4" t="s">
        <v>28</v>
      </c>
      <c r="L294" s="4">
        <v>27</v>
      </c>
      <c r="M294" s="4" t="s">
        <v>28</v>
      </c>
      <c r="N294" s="4">
        <v>23</v>
      </c>
      <c r="O294" s="4" t="s">
        <v>28</v>
      </c>
      <c r="P294" s="52">
        <v>12</v>
      </c>
      <c r="Q294" s="52" t="s">
        <v>29</v>
      </c>
      <c r="R294" s="63">
        <v>24</v>
      </c>
      <c r="S294" s="63" t="s">
        <v>28</v>
      </c>
      <c r="T294" s="63">
        <v>24</v>
      </c>
      <c r="U294" s="63" t="s">
        <v>28</v>
      </c>
      <c r="V294" s="49">
        <v>26</v>
      </c>
      <c r="W294" s="49" t="s">
        <v>28</v>
      </c>
      <c r="X294" s="7">
        <v>10</v>
      </c>
      <c r="Y294" s="7" t="s">
        <v>29</v>
      </c>
      <c r="Z294" s="7">
        <v>27</v>
      </c>
      <c r="AA294" s="7" t="s">
        <v>28</v>
      </c>
      <c r="AB294" s="7">
        <v>30</v>
      </c>
      <c r="AC294" s="7" t="s">
        <v>28</v>
      </c>
      <c r="AD294" s="55">
        <v>0</v>
      </c>
      <c r="AE294" s="55" t="s">
        <v>29</v>
      </c>
      <c r="AF294" s="2">
        <v>4</v>
      </c>
      <c r="AG294" s="2">
        <v>1</v>
      </c>
      <c r="AH294" s="2">
        <v>4</v>
      </c>
      <c r="AI294" s="2" t="s">
        <v>608</v>
      </c>
      <c r="AJ294" s="2">
        <v>1</v>
      </c>
      <c r="AK294" s="27">
        <v>1</v>
      </c>
      <c r="AL294" s="52">
        <v>1</v>
      </c>
      <c r="AM294" s="2">
        <v>0</v>
      </c>
      <c r="AN294" s="5" t="s">
        <v>628</v>
      </c>
      <c r="AO294" s="5" t="s">
        <v>629</v>
      </c>
    </row>
    <row r="295" spans="1:41" hidden="1" x14ac:dyDescent="0.25">
      <c r="A295" s="61" t="s">
        <v>181</v>
      </c>
      <c r="B295" s="8" t="s">
        <v>50</v>
      </c>
      <c r="C295" s="8">
        <v>2</v>
      </c>
      <c r="D295" s="8" t="s">
        <v>648</v>
      </c>
      <c r="E295" s="5">
        <v>0</v>
      </c>
      <c r="F295" s="8" t="s">
        <v>102</v>
      </c>
      <c r="G295" s="5" t="s">
        <v>102</v>
      </c>
      <c r="H295" s="28" t="s">
        <v>102</v>
      </c>
      <c r="I295" s="28" t="s">
        <v>102</v>
      </c>
      <c r="J295" s="4" t="s">
        <v>102</v>
      </c>
      <c r="K295" s="4" t="s">
        <v>102</v>
      </c>
      <c r="L295" s="4" t="s">
        <v>102</v>
      </c>
      <c r="M295" s="4" t="s">
        <v>102</v>
      </c>
      <c r="N295" s="4" t="s">
        <v>102</v>
      </c>
      <c r="O295" s="4" t="s">
        <v>102</v>
      </c>
      <c r="P295" s="5" t="s">
        <v>102</v>
      </c>
      <c r="Q295" s="5" t="s">
        <v>102</v>
      </c>
      <c r="R295" s="63" t="s">
        <v>102</v>
      </c>
      <c r="S295" s="63" t="s">
        <v>102</v>
      </c>
      <c r="T295" s="63" t="s">
        <v>102</v>
      </c>
      <c r="U295" s="63" t="s">
        <v>102</v>
      </c>
      <c r="V295" s="49" t="s">
        <v>102</v>
      </c>
      <c r="W295" s="49" t="s">
        <v>102</v>
      </c>
      <c r="X295" s="7" t="s">
        <v>102</v>
      </c>
      <c r="Y295" s="7" t="s">
        <v>102</v>
      </c>
      <c r="Z295" s="7" t="s">
        <v>102</v>
      </c>
      <c r="AA295" s="7" t="s">
        <v>102</v>
      </c>
      <c r="AB295" s="7" t="s">
        <v>102</v>
      </c>
      <c r="AC295" s="7" t="s">
        <v>102</v>
      </c>
      <c r="AD295" s="55" t="s">
        <v>102</v>
      </c>
      <c r="AE295" s="55" t="s">
        <v>102</v>
      </c>
      <c r="AF295" s="5" t="s">
        <v>102</v>
      </c>
      <c r="AG295" s="5" t="s">
        <v>102</v>
      </c>
      <c r="AH295" s="5" t="s">
        <v>102</v>
      </c>
      <c r="AI295" s="5" t="s">
        <v>102</v>
      </c>
      <c r="AJ295" s="5" t="s">
        <v>102</v>
      </c>
      <c r="AK295" s="5" t="s">
        <v>102</v>
      </c>
      <c r="AL295" s="5" t="s">
        <v>102</v>
      </c>
      <c r="AM295" s="5" t="s">
        <v>102</v>
      </c>
      <c r="AN295" s="5" t="s">
        <v>102</v>
      </c>
      <c r="AO295" s="5" t="s">
        <v>102</v>
      </c>
    </row>
    <row r="296" spans="1:41" hidden="1" x14ac:dyDescent="0.25">
      <c r="A296" s="61" t="s">
        <v>182</v>
      </c>
      <c r="B296" s="8" t="s">
        <v>50</v>
      </c>
      <c r="C296" s="8">
        <v>2</v>
      </c>
      <c r="D296" s="8" t="s">
        <v>648</v>
      </c>
      <c r="E296" s="5">
        <v>0</v>
      </c>
      <c r="F296" s="8" t="s">
        <v>102</v>
      </c>
      <c r="G296" s="5" t="s">
        <v>102</v>
      </c>
      <c r="H296" s="28" t="s">
        <v>102</v>
      </c>
      <c r="I296" s="28" t="s">
        <v>102</v>
      </c>
      <c r="J296" s="4" t="s">
        <v>102</v>
      </c>
      <c r="K296" s="4" t="s">
        <v>102</v>
      </c>
      <c r="L296" s="4" t="s">
        <v>102</v>
      </c>
      <c r="M296" s="4" t="s">
        <v>102</v>
      </c>
      <c r="N296" s="4" t="s">
        <v>102</v>
      </c>
      <c r="O296" s="4" t="s">
        <v>102</v>
      </c>
      <c r="P296" s="5" t="s">
        <v>102</v>
      </c>
      <c r="Q296" s="5" t="s">
        <v>102</v>
      </c>
      <c r="R296" s="63" t="s">
        <v>102</v>
      </c>
      <c r="S296" s="63" t="s">
        <v>102</v>
      </c>
      <c r="T296" s="63" t="s">
        <v>102</v>
      </c>
      <c r="U296" s="63" t="s">
        <v>102</v>
      </c>
      <c r="V296" s="49" t="s">
        <v>102</v>
      </c>
      <c r="W296" s="49" t="s">
        <v>102</v>
      </c>
      <c r="X296" s="7" t="s">
        <v>102</v>
      </c>
      <c r="Y296" s="7" t="s">
        <v>102</v>
      </c>
      <c r="Z296" s="7" t="s">
        <v>102</v>
      </c>
      <c r="AA296" s="7" t="s">
        <v>102</v>
      </c>
      <c r="AB296" s="7" t="s">
        <v>102</v>
      </c>
      <c r="AC296" s="7" t="s">
        <v>102</v>
      </c>
      <c r="AD296" s="55" t="s">
        <v>102</v>
      </c>
      <c r="AE296" s="55" t="s">
        <v>102</v>
      </c>
      <c r="AF296" s="5" t="s">
        <v>102</v>
      </c>
      <c r="AG296" s="5" t="s">
        <v>102</v>
      </c>
      <c r="AH296" s="5" t="s">
        <v>102</v>
      </c>
      <c r="AI296" s="5" t="s">
        <v>102</v>
      </c>
      <c r="AJ296" s="5" t="s">
        <v>102</v>
      </c>
      <c r="AK296" s="5" t="s">
        <v>102</v>
      </c>
      <c r="AL296" s="5" t="s">
        <v>102</v>
      </c>
      <c r="AM296" s="5" t="s">
        <v>102</v>
      </c>
      <c r="AN296" s="5" t="s">
        <v>102</v>
      </c>
      <c r="AO296" s="5" t="s">
        <v>102</v>
      </c>
    </row>
    <row r="297" spans="1:41" hidden="1" x14ac:dyDescent="0.25">
      <c r="A297" s="61" t="s">
        <v>442</v>
      </c>
      <c r="B297" s="8" t="s">
        <v>41</v>
      </c>
      <c r="C297" s="8">
        <v>2</v>
      </c>
      <c r="D297" s="8" t="s">
        <v>37</v>
      </c>
      <c r="E297" s="5">
        <v>0</v>
      </c>
      <c r="F297" s="8" t="s">
        <v>102</v>
      </c>
      <c r="G297" s="5" t="s">
        <v>102</v>
      </c>
      <c r="H297" s="28" t="s">
        <v>102</v>
      </c>
      <c r="I297" s="28" t="s">
        <v>102</v>
      </c>
      <c r="J297" s="4" t="s">
        <v>102</v>
      </c>
      <c r="K297" s="4" t="s">
        <v>102</v>
      </c>
      <c r="L297" s="4" t="s">
        <v>102</v>
      </c>
      <c r="M297" s="4" t="s">
        <v>102</v>
      </c>
      <c r="N297" s="4" t="s">
        <v>102</v>
      </c>
      <c r="O297" s="4" t="s">
        <v>102</v>
      </c>
      <c r="P297" s="5" t="s">
        <v>102</v>
      </c>
      <c r="Q297" s="5" t="s">
        <v>102</v>
      </c>
      <c r="R297" s="63" t="s">
        <v>102</v>
      </c>
      <c r="S297" s="63" t="s">
        <v>102</v>
      </c>
      <c r="T297" s="63" t="s">
        <v>102</v>
      </c>
      <c r="U297" s="63" t="s">
        <v>102</v>
      </c>
      <c r="V297" s="49" t="s">
        <v>102</v>
      </c>
      <c r="W297" s="49" t="s">
        <v>102</v>
      </c>
      <c r="X297" s="7" t="s">
        <v>102</v>
      </c>
      <c r="Y297" s="7" t="s">
        <v>102</v>
      </c>
      <c r="Z297" s="7" t="s">
        <v>102</v>
      </c>
      <c r="AA297" s="7" t="s">
        <v>102</v>
      </c>
      <c r="AB297" s="7" t="s">
        <v>102</v>
      </c>
      <c r="AC297" s="7" t="s">
        <v>102</v>
      </c>
      <c r="AD297" s="55" t="s">
        <v>102</v>
      </c>
      <c r="AE297" s="55" t="s">
        <v>102</v>
      </c>
      <c r="AF297" s="5" t="s">
        <v>102</v>
      </c>
      <c r="AG297" s="5" t="s">
        <v>102</v>
      </c>
      <c r="AH297" s="5" t="s">
        <v>102</v>
      </c>
      <c r="AI297" s="5" t="s">
        <v>102</v>
      </c>
      <c r="AJ297" s="5" t="s">
        <v>102</v>
      </c>
      <c r="AK297" s="5" t="s">
        <v>102</v>
      </c>
      <c r="AL297" s="5" t="s">
        <v>102</v>
      </c>
      <c r="AM297" s="5" t="s">
        <v>102</v>
      </c>
      <c r="AN297" s="5" t="s">
        <v>102</v>
      </c>
      <c r="AO297" s="5" t="s">
        <v>102</v>
      </c>
    </row>
    <row r="298" spans="1:41" hidden="1" x14ac:dyDescent="0.25">
      <c r="A298" s="61" t="s">
        <v>443</v>
      </c>
      <c r="B298" s="8" t="s">
        <v>41</v>
      </c>
      <c r="C298" s="8">
        <v>2</v>
      </c>
      <c r="D298" s="8" t="s">
        <v>37</v>
      </c>
      <c r="E298" s="5">
        <v>0</v>
      </c>
      <c r="F298" s="8" t="s">
        <v>102</v>
      </c>
      <c r="G298" s="5" t="s">
        <v>102</v>
      </c>
      <c r="H298" s="28" t="s">
        <v>102</v>
      </c>
      <c r="I298" s="28" t="s">
        <v>102</v>
      </c>
      <c r="J298" s="4" t="s">
        <v>102</v>
      </c>
      <c r="K298" s="4" t="s">
        <v>102</v>
      </c>
      <c r="L298" s="4" t="s">
        <v>102</v>
      </c>
      <c r="M298" s="4" t="s">
        <v>102</v>
      </c>
      <c r="N298" s="4" t="s">
        <v>102</v>
      </c>
      <c r="O298" s="4" t="s">
        <v>102</v>
      </c>
      <c r="P298" s="5" t="s">
        <v>102</v>
      </c>
      <c r="Q298" s="5" t="s">
        <v>102</v>
      </c>
      <c r="R298" s="63" t="s">
        <v>102</v>
      </c>
      <c r="S298" s="63" t="s">
        <v>102</v>
      </c>
      <c r="T298" s="63" t="s">
        <v>102</v>
      </c>
      <c r="U298" s="63" t="s">
        <v>102</v>
      </c>
      <c r="V298" s="49" t="s">
        <v>102</v>
      </c>
      <c r="W298" s="49" t="s">
        <v>102</v>
      </c>
      <c r="X298" s="7" t="s">
        <v>102</v>
      </c>
      <c r="Y298" s="7" t="s">
        <v>102</v>
      </c>
      <c r="Z298" s="7" t="s">
        <v>102</v>
      </c>
      <c r="AA298" s="7" t="s">
        <v>102</v>
      </c>
      <c r="AB298" s="7" t="s">
        <v>102</v>
      </c>
      <c r="AC298" s="7" t="s">
        <v>102</v>
      </c>
      <c r="AD298" s="55" t="s">
        <v>102</v>
      </c>
      <c r="AE298" s="55" t="s">
        <v>102</v>
      </c>
      <c r="AF298" s="5" t="s">
        <v>102</v>
      </c>
      <c r="AG298" s="5" t="s">
        <v>102</v>
      </c>
      <c r="AH298" s="5" t="s">
        <v>102</v>
      </c>
      <c r="AI298" s="5" t="s">
        <v>102</v>
      </c>
      <c r="AJ298" s="5" t="s">
        <v>102</v>
      </c>
      <c r="AK298" s="5" t="s">
        <v>102</v>
      </c>
      <c r="AL298" s="5" t="s">
        <v>102</v>
      </c>
      <c r="AM298" s="5" t="s">
        <v>102</v>
      </c>
      <c r="AN298" s="5" t="s">
        <v>102</v>
      </c>
      <c r="AO298" s="5" t="s">
        <v>102</v>
      </c>
    </row>
    <row r="299" spans="1:41" hidden="1" x14ac:dyDescent="0.25">
      <c r="A299" s="61" t="s">
        <v>444</v>
      </c>
      <c r="B299" s="8" t="s">
        <v>41</v>
      </c>
      <c r="C299" s="8">
        <v>2</v>
      </c>
      <c r="D299" s="8" t="s">
        <v>37</v>
      </c>
      <c r="E299" s="5">
        <v>0</v>
      </c>
      <c r="F299" s="8" t="s">
        <v>102</v>
      </c>
      <c r="G299" s="5" t="s">
        <v>102</v>
      </c>
      <c r="H299" s="28" t="s">
        <v>102</v>
      </c>
      <c r="I299" s="28" t="s">
        <v>102</v>
      </c>
      <c r="J299" s="4" t="s">
        <v>102</v>
      </c>
      <c r="K299" s="4" t="s">
        <v>102</v>
      </c>
      <c r="L299" s="4" t="s">
        <v>102</v>
      </c>
      <c r="M299" s="4" t="s">
        <v>102</v>
      </c>
      <c r="N299" s="4" t="s">
        <v>102</v>
      </c>
      <c r="O299" s="4" t="s">
        <v>102</v>
      </c>
      <c r="P299" s="5" t="s">
        <v>102</v>
      </c>
      <c r="Q299" s="5" t="s">
        <v>102</v>
      </c>
      <c r="R299" s="63" t="s">
        <v>102</v>
      </c>
      <c r="S299" s="63" t="s">
        <v>102</v>
      </c>
      <c r="T299" s="63" t="s">
        <v>102</v>
      </c>
      <c r="U299" s="63" t="s">
        <v>102</v>
      </c>
      <c r="V299" s="49" t="s">
        <v>102</v>
      </c>
      <c r="W299" s="49" t="s">
        <v>102</v>
      </c>
      <c r="X299" s="7" t="s">
        <v>102</v>
      </c>
      <c r="Y299" s="7" t="s">
        <v>102</v>
      </c>
      <c r="Z299" s="7" t="s">
        <v>102</v>
      </c>
      <c r="AA299" s="7" t="s">
        <v>102</v>
      </c>
      <c r="AB299" s="7" t="s">
        <v>102</v>
      </c>
      <c r="AC299" s="7" t="s">
        <v>102</v>
      </c>
      <c r="AD299" s="55" t="s">
        <v>102</v>
      </c>
      <c r="AE299" s="55" t="s">
        <v>102</v>
      </c>
      <c r="AF299" s="5" t="s">
        <v>102</v>
      </c>
      <c r="AG299" s="5" t="s">
        <v>102</v>
      </c>
      <c r="AH299" s="5" t="s">
        <v>102</v>
      </c>
      <c r="AI299" s="5" t="s">
        <v>102</v>
      </c>
      <c r="AJ299" s="5" t="s">
        <v>102</v>
      </c>
      <c r="AK299" s="5" t="s">
        <v>102</v>
      </c>
      <c r="AL299" s="5" t="s">
        <v>102</v>
      </c>
      <c r="AM299" s="5" t="s">
        <v>102</v>
      </c>
      <c r="AN299" s="5" t="s">
        <v>102</v>
      </c>
      <c r="AO299" s="5" t="s">
        <v>102</v>
      </c>
    </row>
    <row r="300" spans="1:41" hidden="1" x14ac:dyDescent="0.25">
      <c r="A300" s="61" t="s">
        <v>445</v>
      </c>
      <c r="B300" s="8" t="s">
        <v>41</v>
      </c>
      <c r="C300" s="8">
        <v>2</v>
      </c>
      <c r="D300" s="8" t="s">
        <v>37</v>
      </c>
      <c r="E300" s="5">
        <v>0</v>
      </c>
      <c r="F300" s="8" t="s">
        <v>102</v>
      </c>
      <c r="G300" s="5" t="s">
        <v>102</v>
      </c>
      <c r="H300" s="28" t="s">
        <v>102</v>
      </c>
      <c r="I300" s="28" t="s">
        <v>102</v>
      </c>
      <c r="J300" s="4" t="s">
        <v>102</v>
      </c>
      <c r="K300" s="4" t="s">
        <v>102</v>
      </c>
      <c r="L300" s="4" t="s">
        <v>102</v>
      </c>
      <c r="M300" s="4" t="s">
        <v>102</v>
      </c>
      <c r="N300" s="4" t="s">
        <v>102</v>
      </c>
      <c r="O300" s="4" t="s">
        <v>102</v>
      </c>
      <c r="P300" s="5" t="s">
        <v>102</v>
      </c>
      <c r="Q300" s="5" t="s">
        <v>102</v>
      </c>
      <c r="R300" s="63" t="s">
        <v>102</v>
      </c>
      <c r="S300" s="63" t="s">
        <v>102</v>
      </c>
      <c r="T300" s="63" t="s">
        <v>102</v>
      </c>
      <c r="U300" s="63" t="s">
        <v>102</v>
      </c>
      <c r="V300" s="49" t="s">
        <v>102</v>
      </c>
      <c r="W300" s="49" t="s">
        <v>102</v>
      </c>
      <c r="X300" s="7" t="s">
        <v>102</v>
      </c>
      <c r="Y300" s="7" t="s">
        <v>102</v>
      </c>
      <c r="Z300" s="7" t="s">
        <v>102</v>
      </c>
      <c r="AA300" s="7" t="s">
        <v>102</v>
      </c>
      <c r="AB300" s="7" t="s">
        <v>102</v>
      </c>
      <c r="AC300" s="7" t="s">
        <v>102</v>
      </c>
      <c r="AD300" s="55" t="s">
        <v>102</v>
      </c>
      <c r="AE300" s="55" t="s">
        <v>102</v>
      </c>
      <c r="AF300" s="5" t="s">
        <v>102</v>
      </c>
      <c r="AG300" s="5" t="s">
        <v>102</v>
      </c>
      <c r="AH300" s="5" t="s">
        <v>102</v>
      </c>
      <c r="AI300" s="5" t="s">
        <v>102</v>
      </c>
      <c r="AJ300" s="5" t="s">
        <v>102</v>
      </c>
      <c r="AK300" s="5" t="s">
        <v>102</v>
      </c>
      <c r="AL300" s="5" t="s">
        <v>102</v>
      </c>
      <c r="AM300" s="5" t="s">
        <v>102</v>
      </c>
      <c r="AN300" s="5" t="s">
        <v>102</v>
      </c>
      <c r="AO300" s="5" t="s">
        <v>102</v>
      </c>
    </row>
    <row r="301" spans="1:41" hidden="1" x14ac:dyDescent="0.25">
      <c r="A301" s="61" t="s">
        <v>446</v>
      </c>
      <c r="B301" s="8" t="s">
        <v>41</v>
      </c>
      <c r="C301" s="8">
        <v>2</v>
      </c>
      <c r="D301" s="8" t="s">
        <v>37</v>
      </c>
      <c r="E301" s="5">
        <v>0</v>
      </c>
      <c r="F301" s="8" t="s">
        <v>102</v>
      </c>
      <c r="G301" s="5" t="s">
        <v>102</v>
      </c>
      <c r="H301" s="28" t="s">
        <v>102</v>
      </c>
      <c r="I301" s="28" t="s">
        <v>102</v>
      </c>
      <c r="J301" s="4" t="s">
        <v>102</v>
      </c>
      <c r="K301" s="4" t="s">
        <v>102</v>
      </c>
      <c r="L301" s="4" t="s">
        <v>102</v>
      </c>
      <c r="M301" s="4" t="s">
        <v>102</v>
      </c>
      <c r="N301" s="4" t="s">
        <v>102</v>
      </c>
      <c r="O301" s="4" t="s">
        <v>102</v>
      </c>
      <c r="P301" s="5" t="s">
        <v>102</v>
      </c>
      <c r="Q301" s="5" t="s">
        <v>102</v>
      </c>
      <c r="R301" s="63" t="s">
        <v>102</v>
      </c>
      <c r="S301" s="63" t="s">
        <v>102</v>
      </c>
      <c r="T301" s="63" t="s">
        <v>102</v>
      </c>
      <c r="U301" s="63" t="s">
        <v>102</v>
      </c>
      <c r="V301" s="49" t="s">
        <v>102</v>
      </c>
      <c r="W301" s="49" t="s">
        <v>102</v>
      </c>
      <c r="X301" s="7" t="s">
        <v>102</v>
      </c>
      <c r="Y301" s="7" t="s">
        <v>102</v>
      </c>
      <c r="Z301" s="7" t="s">
        <v>102</v>
      </c>
      <c r="AA301" s="7" t="s">
        <v>102</v>
      </c>
      <c r="AB301" s="7" t="s">
        <v>102</v>
      </c>
      <c r="AC301" s="7" t="s">
        <v>102</v>
      </c>
      <c r="AD301" s="55" t="s">
        <v>102</v>
      </c>
      <c r="AE301" s="55" t="s">
        <v>102</v>
      </c>
      <c r="AF301" s="5" t="s">
        <v>102</v>
      </c>
      <c r="AG301" s="5" t="s">
        <v>102</v>
      </c>
      <c r="AH301" s="5" t="s">
        <v>102</v>
      </c>
      <c r="AI301" s="5" t="s">
        <v>102</v>
      </c>
      <c r="AJ301" s="5" t="s">
        <v>102</v>
      </c>
      <c r="AK301" s="5" t="s">
        <v>102</v>
      </c>
      <c r="AL301" s="5" t="s">
        <v>102</v>
      </c>
      <c r="AM301" s="5" t="s">
        <v>102</v>
      </c>
      <c r="AN301" s="5" t="s">
        <v>102</v>
      </c>
      <c r="AO301" s="5" t="s">
        <v>102</v>
      </c>
    </row>
    <row r="302" spans="1:41" hidden="1" x14ac:dyDescent="0.25">
      <c r="A302" s="61" t="s">
        <v>447</v>
      </c>
      <c r="B302" s="8" t="s">
        <v>41</v>
      </c>
      <c r="C302" s="8">
        <v>2</v>
      </c>
      <c r="D302" s="8" t="s">
        <v>37</v>
      </c>
      <c r="E302" s="5">
        <v>0</v>
      </c>
      <c r="F302" s="8" t="s">
        <v>102</v>
      </c>
      <c r="G302" s="5" t="s">
        <v>102</v>
      </c>
      <c r="H302" s="28" t="s">
        <v>102</v>
      </c>
      <c r="I302" s="28" t="s">
        <v>102</v>
      </c>
      <c r="J302" s="4" t="s">
        <v>102</v>
      </c>
      <c r="K302" s="4" t="s">
        <v>102</v>
      </c>
      <c r="L302" s="4" t="s">
        <v>102</v>
      </c>
      <c r="M302" s="4" t="s">
        <v>102</v>
      </c>
      <c r="N302" s="4" t="s">
        <v>102</v>
      </c>
      <c r="O302" s="4" t="s">
        <v>102</v>
      </c>
      <c r="P302" s="5" t="s">
        <v>102</v>
      </c>
      <c r="Q302" s="5" t="s">
        <v>102</v>
      </c>
      <c r="R302" s="63" t="s">
        <v>102</v>
      </c>
      <c r="S302" s="63" t="s">
        <v>102</v>
      </c>
      <c r="T302" s="63" t="s">
        <v>102</v>
      </c>
      <c r="U302" s="63" t="s">
        <v>102</v>
      </c>
      <c r="V302" s="49" t="s">
        <v>102</v>
      </c>
      <c r="W302" s="49" t="s">
        <v>102</v>
      </c>
      <c r="X302" s="7" t="s">
        <v>102</v>
      </c>
      <c r="Y302" s="7" t="s">
        <v>102</v>
      </c>
      <c r="Z302" s="7" t="s">
        <v>102</v>
      </c>
      <c r="AA302" s="7" t="s">
        <v>102</v>
      </c>
      <c r="AB302" s="7" t="s">
        <v>102</v>
      </c>
      <c r="AC302" s="7" t="s">
        <v>102</v>
      </c>
      <c r="AD302" s="55" t="s">
        <v>102</v>
      </c>
      <c r="AE302" s="55" t="s">
        <v>102</v>
      </c>
      <c r="AF302" s="5" t="s">
        <v>102</v>
      </c>
      <c r="AG302" s="5" t="s">
        <v>102</v>
      </c>
      <c r="AH302" s="5" t="s">
        <v>102</v>
      </c>
      <c r="AI302" s="5" t="s">
        <v>102</v>
      </c>
      <c r="AJ302" s="5" t="s">
        <v>102</v>
      </c>
      <c r="AK302" s="5" t="s">
        <v>102</v>
      </c>
      <c r="AL302" s="5" t="s">
        <v>102</v>
      </c>
      <c r="AM302" s="5" t="s">
        <v>102</v>
      </c>
      <c r="AN302" s="5" t="s">
        <v>102</v>
      </c>
      <c r="AO302" s="5" t="s">
        <v>102</v>
      </c>
    </row>
    <row r="303" spans="1:41" hidden="1" x14ac:dyDescent="0.25">
      <c r="A303" s="61" t="s">
        <v>448</v>
      </c>
      <c r="B303" s="8" t="s">
        <v>41</v>
      </c>
      <c r="C303" s="8">
        <v>2</v>
      </c>
      <c r="D303" s="8" t="s">
        <v>646</v>
      </c>
      <c r="E303" s="5">
        <v>0</v>
      </c>
      <c r="F303" s="8" t="s">
        <v>102</v>
      </c>
      <c r="G303" s="5" t="s">
        <v>102</v>
      </c>
      <c r="H303" s="28" t="s">
        <v>102</v>
      </c>
      <c r="I303" s="28" t="s">
        <v>102</v>
      </c>
      <c r="J303" s="4" t="s">
        <v>102</v>
      </c>
      <c r="K303" s="4" t="s">
        <v>102</v>
      </c>
      <c r="L303" s="4" t="s">
        <v>102</v>
      </c>
      <c r="M303" s="4" t="s">
        <v>102</v>
      </c>
      <c r="N303" s="4" t="s">
        <v>102</v>
      </c>
      <c r="O303" s="4" t="s">
        <v>102</v>
      </c>
      <c r="P303" s="5" t="s">
        <v>102</v>
      </c>
      <c r="Q303" s="5" t="s">
        <v>102</v>
      </c>
      <c r="R303" s="63" t="s">
        <v>102</v>
      </c>
      <c r="S303" s="63" t="s">
        <v>102</v>
      </c>
      <c r="T303" s="63" t="s">
        <v>102</v>
      </c>
      <c r="U303" s="63" t="s">
        <v>102</v>
      </c>
      <c r="V303" s="49" t="s">
        <v>102</v>
      </c>
      <c r="W303" s="49" t="s">
        <v>102</v>
      </c>
      <c r="X303" s="7" t="s">
        <v>102</v>
      </c>
      <c r="Y303" s="7" t="s">
        <v>102</v>
      </c>
      <c r="Z303" s="7" t="s">
        <v>102</v>
      </c>
      <c r="AA303" s="7" t="s">
        <v>102</v>
      </c>
      <c r="AB303" s="7" t="s">
        <v>102</v>
      </c>
      <c r="AC303" s="7" t="s">
        <v>102</v>
      </c>
      <c r="AD303" s="55" t="s">
        <v>102</v>
      </c>
      <c r="AE303" s="55" t="s">
        <v>102</v>
      </c>
      <c r="AF303" s="5" t="s">
        <v>102</v>
      </c>
      <c r="AG303" s="5" t="s">
        <v>102</v>
      </c>
      <c r="AH303" s="5" t="s">
        <v>102</v>
      </c>
      <c r="AI303" s="5" t="s">
        <v>102</v>
      </c>
      <c r="AJ303" s="5" t="s">
        <v>102</v>
      </c>
      <c r="AK303" s="5" t="s">
        <v>102</v>
      </c>
      <c r="AL303" s="5" t="s">
        <v>102</v>
      </c>
      <c r="AM303" s="5" t="s">
        <v>102</v>
      </c>
      <c r="AN303" s="5" t="s">
        <v>102</v>
      </c>
      <c r="AO303" s="5" t="s">
        <v>102</v>
      </c>
    </row>
    <row r="304" spans="1:41" hidden="1" x14ac:dyDescent="0.25">
      <c r="A304" s="61" t="s">
        <v>449</v>
      </c>
      <c r="B304" s="8" t="s">
        <v>41</v>
      </c>
      <c r="C304" s="8">
        <v>2</v>
      </c>
      <c r="D304" s="8" t="s">
        <v>646</v>
      </c>
      <c r="E304" s="5">
        <v>0</v>
      </c>
      <c r="F304" s="8" t="s">
        <v>102</v>
      </c>
      <c r="G304" s="5" t="s">
        <v>102</v>
      </c>
      <c r="H304" s="28" t="s">
        <v>102</v>
      </c>
      <c r="I304" s="28" t="s">
        <v>102</v>
      </c>
      <c r="J304" s="4" t="s">
        <v>102</v>
      </c>
      <c r="K304" s="4" t="s">
        <v>102</v>
      </c>
      <c r="L304" s="4" t="s">
        <v>102</v>
      </c>
      <c r="M304" s="4" t="s">
        <v>102</v>
      </c>
      <c r="N304" s="4" t="s">
        <v>102</v>
      </c>
      <c r="O304" s="4" t="s">
        <v>102</v>
      </c>
      <c r="P304" s="5" t="s">
        <v>102</v>
      </c>
      <c r="Q304" s="5" t="s">
        <v>102</v>
      </c>
      <c r="R304" s="63" t="s">
        <v>102</v>
      </c>
      <c r="S304" s="63" t="s">
        <v>102</v>
      </c>
      <c r="T304" s="63" t="s">
        <v>102</v>
      </c>
      <c r="U304" s="63" t="s">
        <v>102</v>
      </c>
      <c r="V304" s="49" t="s">
        <v>102</v>
      </c>
      <c r="W304" s="49" t="s">
        <v>102</v>
      </c>
      <c r="X304" s="7" t="s">
        <v>102</v>
      </c>
      <c r="Y304" s="7" t="s">
        <v>102</v>
      </c>
      <c r="Z304" s="7" t="s">
        <v>102</v>
      </c>
      <c r="AA304" s="7" t="s">
        <v>102</v>
      </c>
      <c r="AB304" s="7" t="s">
        <v>102</v>
      </c>
      <c r="AC304" s="7" t="s">
        <v>102</v>
      </c>
      <c r="AD304" s="55" t="s">
        <v>102</v>
      </c>
      <c r="AE304" s="55" t="s">
        <v>102</v>
      </c>
      <c r="AF304" s="5" t="s">
        <v>102</v>
      </c>
      <c r="AG304" s="5" t="s">
        <v>102</v>
      </c>
      <c r="AH304" s="5" t="s">
        <v>102</v>
      </c>
      <c r="AI304" s="5" t="s">
        <v>102</v>
      </c>
      <c r="AJ304" s="5" t="s">
        <v>102</v>
      </c>
      <c r="AK304" s="5" t="s">
        <v>102</v>
      </c>
      <c r="AL304" s="5" t="s">
        <v>102</v>
      </c>
      <c r="AM304" s="5" t="s">
        <v>102</v>
      </c>
      <c r="AN304" s="5" t="s">
        <v>102</v>
      </c>
      <c r="AO304" s="5" t="s">
        <v>102</v>
      </c>
    </row>
    <row r="305" spans="1:41" hidden="1" x14ac:dyDescent="0.25">
      <c r="A305" s="61" t="s">
        <v>450</v>
      </c>
      <c r="B305" s="8" t="s">
        <v>41</v>
      </c>
      <c r="C305" s="8">
        <v>2</v>
      </c>
      <c r="D305" s="8" t="s">
        <v>646</v>
      </c>
      <c r="E305" s="5">
        <v>0</v>
      </c>
      <c r="F305" s="8" t="s">
        <v>102</v>
      </c>
      <c r="G305" s="5" t="s">
        <v>102</v>
      </c>
      <c r="H305" s="28" t="s">
        <v>102</v>
      </c>
      <c r="I305" s="28" t="s">
        <v>102</v>
      </c>
      <c r="J305" s="4" t="s">
        <v>102</v>
      </c>
      <c r="K305" s="4" t="s">
        <v>102</v>
      </c>
      <c r="L305" s="4" t="s">
        <v>102</v>
      </c>
      <c r="M305" s="4" t="s">
        <v>102</v>
      </c>
      <c r="N305" s="4" t="s">
        <v>102</v>
      </c>
      <c r="O305" s="4" t="s">
        <v>102</v>
      </c>
      <c r="P305" s="5" t="s">
        <v>102</v>
      </c>
      <c r="Q305" s="5" t="s">
        <v>102</v>
      </c>
      <c r="R305" s="63" t="s">
        <v>102</v>
      </c>
      <c r="S305" s="63" t="s">
        <v>102</v>
      </c>
      <c r="T305" s="63" t="s">
        <v>102</v>
      </c>
      <c r="U305" s="63" t="s">
        <v>102</v>
      </c>
      <c r="V305" s="49" t="s">
        <v>102</v>
      </c>
      <c r="W305" s="49" t="s">
        <v>102</v>
      </c>
      <c r="X305" s="7" t="s">
        <v>102</v>
      </c>
      <c r="Y305" s="7" t="s">
        <v>102</v>
      </c>
      <c r="Z305" s="7" t="s">
        <v>102</v>
      </c>
      <c r="AA305" s="7" t="s">
        <v>102</v>
      </c>
      <c r="AB305" s="7" t="s">
        <v>102</v>
      </c>
      <c r="AC305" s="7" t="s">
        <v>102</v>
      </c>
      <c r="AD305" s="55" t="s">
        <v>102</v>
      </c>
      <c r="AE305" s="55" t="s">
        <v>102</v>
      </c>
      <c r="AF305" s="5" t="s">
        <v>102</v>
      </c>
      <c r="AG305" s="5" t="s">
        <v>102</v>
      </c>
      <c r="AH305" s="5" t="s">
        <v>102</v>
      </c>
      <c r="AI305" s="5" t="s">
        <v>102</v>
      </c>
      <c r="AJ305" s="5" t="s">
        <v>102</v>
      </c>
      <c r="AK305" s="5" t="s">
        <v>102</v>
      </c>
      <c r="AL305" s="5" t="s">
        <v>102</v>
      </c>
      <c r="AM305" s="5" t="s">
        <v>102</v>
      </c>
      <c r="AN305" s="5" t="s">
        <v>102</v>
      </c>
      <c r="AO305" s="5" t="s">
        <v>102</v>
      </c>
    </row>
    <row r="306" spans="1:41" hidden="1" x14ac:dyDescent="0.25">
      <c r="A306" s="61" t="s">
        <v>451</v>
      </c>
      <c r="B306" s="8" t="s">
        <v>41</v>
      </c>
      <c r="C306" s="8">
        <v>2</v>
      </c>
      <c r="D306" s="8" t="s">
        <v>646</v>
      </c>
      <c r="E306" s="5">
        <v>0</v>
      </c>
      <c r="F306" s="8" t="s">
        <v>102</v>
      </c>
      <c r="G306" s="5" t="s">
        <v>102</v>
      </c>
      <c r="H306" s="28" t="s">
        <v>102</v>
      </c>
      <c r="I306" s="28" t="s">
        <v>102</v>
      </c>
      <c r="J306" s="4" t="s">
        <v>102</v>
      </c>
      <c r="K306" s="4" t="s">
        <v>102</v>
      </c>
      <c r="L306" s="4" t="s">
        <v>102</v>
      </c>
      <c r="M306" s="4" t="s">
        <v>102</v>
      </c>
      <c r="N306" s="4" t="s">
        <v>102</v>
      </c>
      <c r="O306" s="4" t="s">
        <v>102</v>
      </c>
      <c r="P306" s="5" t="s">
        <v>102</v>
      </c>
      <c r="Q306" s="5" t="s">
        <v>102</v>
      </c>
      <c r="R306" s="63" t="s">
        <v>102</v>
      </c>
      <c r="S306" s="63" t="s">
        <v>102</v>
      </c>
      <c r="T306" s="63" t="s">
        <v>102</v>
      </c>
      <c r="U306" s="63" t="s">
        <v>102</v>
      </c>
      <c r="V306" s="49" t="s">
        <v>102</v>
      </c>
      <c r="W306" s="49" t="s">
        <v>102</v>
      </c>
      <c r="X306" s="7" t="s">
        <v>102</v>
      </c>
      <c r="Y306" s="7" t="s">
        <v>102</v>
      </c>
      <c r="Z306" s="7" t="s">
        <v>102</v>
      </c>
      <c r="AA306" s="7" t="s">
        <v>102</v>
      </c>
      <c r="AB306" s="7" t="s">
        <v>102</v>
      </c>
      <c r="AC306" s="7" t="s">
        <v>102</v>
      </c>
      <c r="AD306" s="55" t="s">
        <v>102</v>
      </c>
      <c r="AE306" s="55" t="s">
        <v>102</v>
      </c>
      <c r="AF306" s="5" t="s">
        <v>102</v>
      </c>
      <c r="AG306" s="5" t="s">
        <v>102</v>
      </c>
      <c r="AH306" s="5" t="s">
        <v>102</v>
      </c>
      <c r="AI306" s="5" t="s">
        <v>102</v>
      </c>
      <c r="AJ306" s="5" t="s">
        <v>102</v>
      </c>
      <c r="AK306" s="5" t="s">
        <v>102</v>
      </c>
      <c r="AL306" s="5" t="s">
        <v>102</v>
      </c>
      <c r="AM306" s="5" t="s">
        <v>102</v>
      </c>
      <c r="AN306" s="5" t="s">
        <v>102</v>
      </c>
      <c r="AO306" s="5" t="s">
        <v>102</v>
      </c>
    </row>
    <row r="307" spans="1:41" hidden="1" x14ac:dyDescent="0.25">
      <c r="A307" s="61" t="s">
        <v>452</v>
      </c>
      <c r="B307" s="8" t="s">
        <v>41</v>
      </c>
      <c r="C307" s="8">
        <v>2</v>
      </c>
      <c r="D307" s="8" t="s">
        <v>646</v>
      </c>
      <c r="E307" s="5">
        <v>0</v>
      </c>
      <c r="F307" s="8" t="s">
        <v>102</v>
      </c>
      <c r="G307" s="5" t="s">
        <v>102</v>
      </c>
      <c r="H307" s="28" t="s">
        <v>102</v>
      </c>
      <c r="I307" s="28" t="s">
        <v>102</v>
      </c>
      <c r="J307" s="4" t="s">
        <v>102</v>
      </c>
      <c r="K307" s="4" t="s">
        <v>102</v>
      </c>
      <c r="L307" s="4" t="s">
        <v>102</v>
      </c>
      <c r="M307" s="4" t="s">
        <v>102</v>
      </c>
      <c r="N307" s="4" t="s">
        <v>102</v>
      </c>
      <c r="O307" s="4" t="s">
        <v>102</v>
      </c>
      <c r="P307" s="5" t="s">
        <v>102</v>
      </c>
      <c r="Q307" s="5" t="s">
        <v>102</v>
      </c>
      <c r="R307" s="63" t="s">
        <v>102</v>
      </c>
      <c r="S307" s="63" t="s">
        <v>102</v>
      </c>
      <c r="T307" s="63" t="s">
        <v>102</v>
      </c>
      <c r="U307" s="63" t="s">
        <v>102</v>
      </c>
      <c r="V307" s="49" t="s">
        <v>102</v>
      </c>
      <c r="W307" s="49" t="s">
        <v>102</v>
      </c>
      <c r="X307" s="7" t="s">
        <v>102</v>
      </c>
      <c r="Y307" s="7" t="s">
        <v>102</v>
      </c>
      <c r="Z307" s="7" t="s">
        <v>102</v>
      </c>
      <c r="AA307" s="7" t="s">
        <v>102</v>
      </c>
      <c r="AB307" s="7" t="s">
        <v>102</v>
      </c>
      <c r="AC307" s="7" t="s">
        <v>102</v>
      </c>
      <c r="AD307" s="55" t="s">
        <v>102</v>
      </c>
      <c r="AE307" s="55" t="s">
        <v>102</v>
      </c>
      <c r="AF307" s="5" t="s">
        <v>102</v>
      </c>
      <c r="AG307" s="5" t="s">
        <v>102</v>
      </c>
      <c r="AH307" s="5" t="s">
        <v>102</v>
      </c>
      <c r="AI307" s="5" t="s">
        <v>102</v>
      </c>
      <c r="AJ307" s="5" t="s">
        <v>102</v>
      </c>
      <c r="AK307" s="5" t="s">
        <v>102</v>
      </c>
      <c r="AL307" s="5" t="s">
        <v>102</v>
      </c>
      <c r="AM307" s="5" t="s">
        <v>102</v>
      </c>
      <c r="AN307" s="5" t="s">
        <v>102</v>
      </c>
      <c r="AO307" s="5" t="s">
        <v>102</v>
      </c>
    </row>
    <row r="308" spans="1:41" hidden="1" x14ac:dyDescent="0.25">
      <c r="A308" s="61" t="s">
        <v>453</v>
      </c>
      <c r="B308" s="8" t="s">
        <v>41</v>
      </c>
      <c r="C308" s="8">
        <v>2</v>
      </c>
      <c r="D308" s="8" t="s">
        <v>646</v>
      </c>
      <c r="E308" s="5">
        <v>0</v>
      </c>
      <c r="F308" s="8" t="s">
        <v>102</v>
      </c>
      <c r="G308" s="5" t="s">
        <v>102</v>
      </c>
      <c r="H308" s="28" t="s">
        <v>102</v>
      </c>
      <c r="I308" s="28" t="s">
        <v>102</v>
      </c>
      <c r="J308" s="4" t="s">
        <v>102</v>
      </c>
      <c r="K308" s="4" t="s">
        <v>102</v>
      </c>
      <c r="L308" s="4" t="s">
        <v>102</v>
      </c>
      <c r="M308" s="4" t="s">
        <v>102</v>
      </c>
      <c r="N308" s="4" t="s">
        <v>102</v>
      </c>
      <c r="O308" s="4" t="s">
        <v>102</v>
      </c>
      <c r="P308" s="5" t="s">
        <v>102</v>
      </c>
      <c r="Q308" s="5" t="s">
        <v>102</v>
      </c>
      <c r="R308" s="63" t="s">
        <v>102</v>
      </c>
      <c r="S308" s="63" t="s">
        <v>102</v>
      </c>
      <c r="T308" s="63" t="s">
        <v>102</v>
      </c>
      <c r="U308" s="63" t="s">
        <v>102</v>
      </c>
      <c r="V308" s="49" t="s">
        <v>102</v>
      </c>
      <c r="W308" s="49" t="s">
        <v>102</v>
      </c>
      <c r="X308" s="7" t="s">
        <v>102</v>
      </c>
      <c r="Y308" s="7" t="s">
        <v>102</v>
      </c>
      <c r="Z308" s="7" t="s">
        <v>102</v>
      </c>
      <c r="AA308" s="7" t="s">
        <v>102</v>
      </c>
      <c r="AB308" s="7" t="s">
        <v>102</v>
      </c>
      <c r="AC308" s="7" t="s">
        <v>102</v>
      </c>
      <c r="AD308" s="55" t="s">
        <v>102</v>
      </c>
      <c r="AE308" s="55" t="s">
        <v>102</v>
      </c>
      <c r="AF308" s="5" t="s">
        <v>102</v>
      </c>
      <c r="AG308" s="5" t="s">
        <v>102</v>
      </c>
      <c r="AH308" s="5" t="s">
        <v>102</v>
      </c>
      <c r="AI308" s="5" t="s">
        <v>102</v>
      </c>
      <c r="AJ308" s="5" t="s">
        <v>102</v>
      </c>
      <c r="AK308" s="5" t="s">
        <v>102</v>
      </c>
      <c r="AL308" s="5" t="s">
        <v>102</v>
      </c>
      <c r="AM308" s="5" t="s">
        <v>102</v>
      </c>
      <c r="AN308" s="5" t="s">
        <v>102</v>
      </c>
      <c r="AO308" s="5" t="s">
        <v>102</v>
      </c>
    </row>
    <row r="309" spans="1:41" hidden="1" x14ac:dyDescent="0.25">
      <c r="A309" s="61" t="s">
        <v>34</v>
      </c>
      <c r="B309" s="8" t="s">
        <v>41</v>
      </c>
      <c r="C309" s="8">
        <v>2</v>
      </c>
      <c r="D309" s="8" t="s">
        <v>645</v>
      </c>
      <c r="E309" s="5">
        <v>1</v>
      </c>
      <c r="F309" s="8">
        <v>25</v>
      </c>
      <c r="G309" s="8" t="s">
        <v>28</v>
      </c>
      <c r="H309" s="28">
        <v>26</v>
      </c>
      <c r="I309" s="28" t="s">
        <v>31</v>
      </c>
      <c r="J309" s="4">
        <v>30</v>
      </c>
      <c r="K309" s="4" t="s">
        <v>28</v>
      </c>
      <c r="L309" s="4">
        <v>26</v>
      </c>
      <c r="M309" s="4" t="s">
        <v>28</v>
      </c>
      <c r="N309" s="4">
        <v>25</v>
      </c>
      <c r="O309" s="4" t="s">
        <v>28</v>
      </c>
      <c r="P309" s="8">
        <v>28</v>
      </c>
      <c r="Q309" s="8" t="s">
        <v>28</v>
      </c>
      <c r="R309" s="63">
        <v>25</v>
      </c>
      <c r="S309" s="63" t="s">
        <v>28</v>
      </c>
      <c r="T309" s="63">
        <v>22</v>
      </c>
      <c r="U309" s="63" t="s">
        <v>28</v>
      </c>
      <c r="V309" s="49">
        <v>12</v>
      </c>
      <c r="W309" s="49" t="s">
        <v>29</v>
      </c>
      <c r="X309" s="7">
        <v>26</v>
      </c>
      <c r="Y309" s="7" t="s">
        <v>28</v>
      </c>
      <c r="Z309" s="7">
        <v>10</v>
      </c>
      <c r="AA309" s="7" t="s">
        <v>29</v>
      </c>
      <c r="AB309" s="7">
        <v>33</v>
      </c>
      <c r="AC309" s="7" t="s">
        <v>28</v>
      </c>
      <c r="AD309" s="55">
        <v>26</v>
      </c>
      <c r="AE309" s="55" t="s">
        <v>28</v>
      </c>
      <c r="AF309" s="5">
        <v>7</v>
      </c>
      <c r="AG309" s="5">
        <v>0</v>
      </c>
      <c r="AH309" s="5">
        <v>2</v>
      </c>
      <c r="AI309" s="5" t="s">
        <v>612</v>
      </c>
      <c r="AJ309" s="5">
        <v>0</v>
      </c>
      <c r="AK309" s="27">
        <v>1</v>
      </c>
      <c r="AL309" s="8">
        <v>0</v>
      </c>
      <c r="AM309" s="5">
        <v>0</v>
      </c>
      <c r="AN309" s="5" t="s">
        <v>628</v>
      </c>
      <c r="AO309" s="5" t="s">
        <v>641</v>
      </c>
    </row>
    <row r="310" spans="1:41" hidden="1" x14ac:dyDescent="0.25">
      <c r="A310" s="61" t="s">
        <v>454</v>
      </c>
      <c r="B310" s="8" t="s">
        <v>41</v>
      </c>
      <c r="C310" s="8">
        <v>2</v>
      </c>
      <c r="D310" s="8" t="s">
        <v>645</v>
      </c>
      <c r="E310" s="5">
        <v>0</v>
      </c>
      <c r="F310" s="8" t="s">
        <v>102</v>
      </c>
      <c r="G310" s="5" t="s">
        <v>102</v>
      </c>
      <c r="H310" s="28" t="s">
        <v>102</v>
      </c>
      <c r="I310" s="28" t="s">
        <v>102</v>
      </c>
      <c r="J310" s="4" t="s">
        <v>102</v>
      </c>
      <c r="K310" s="4" t="s">
        <v>102</v>
      </c>
      <c r="L310" s="4" t="s">
        <v>102</v>
      </c>
      <c r="M310" s="4" t="s">
        <v>102</v>
      </c>
      <c r="N310" s="4" t="s">
        <v>102</v>
      </c>
      <c r="O310" s="4" t="s">
        <v>102</v>
      </c>
      <c r="P310" s="5" t="s">
        <v>102</v>
      </c>
      <c r="Q310" s="5" t="s">
        <v>102</v>
      </c>
      <c r="R310" s="63" t="s">
        <v>102</v>
      </c>
      <c r="S310" s="63" t="s">
        <v>102</v>
      </c>
      <c r="T310" s="63" t="s">
        <v>102</v>
      </c>
      <c r="U310" s="63" t="s">
        <v>102</v>
      </c>
      <c r="V310" s="49" t="s">
        <v>102</v>
      </c>
      <c r="W310" s="49" t="s">
        <v>102</v>
      </c>
      <c r="X310" s="7" t="s">
        <v>102</v>
      </c>
      <c r="Y310" s="7" t="s">
        <v>102</v>
      </c>
      <c r="Z310" s="7" t="s">
        <v>102</v>
      </c>
      <c r="AA310" s="7" t="s">
        <v>102</v>
      </c>
      <c r="AB310" s="7" t="s">
        <v>102</v>
      </c>
      <c r="AC310" s="7" t="s">
        <v>102</v>
      </c>
      <c r="AD310" s="55" t="s">
        <v>102</v>
      </c>
      <c r="AE310" s="55" t="s">
        <v>102</v>
      </c>
      <c r="AF310" s="5" t="s">
        <v>102</v>
      </c>
      <c r="AG310" s="5" t="s">
        <v>102</v>
      </c>
      <c r="AH310" s="5" t="s">
        <v>102</v>
      </c>
      <c r="AI310" s="5" t="s">
        <v>102</v>
      </c>
      <c r="AJ310" s="5" t="s">
        <v>102</v>
      </c>
      <c r="AK310" s="5" t="s">
        <v>102</v>
      </c>
      <c r="AL310" s="5" t="s">
        <v>102</v>
      </c>
      <c r="AM310" s="5" t="s">
        <v>102</v>
      </c>
      <c r="AN310" s="5" t="s">
        <v>102</v>
      </c>
      <c r="AO310" s="5" t="s">
        <v>102</v>
      </c>
    </row>
    <row r="311" spans="1:41" hidden="1" x14ac:dyDescent="0.25">
      <c r="A311" s="61" t="s">
        <v>455</v>
      </c>
      <c r="B311" s="8" t="s">
        <v>41</v>
      </c>
      <c r="C311" s="8">
        <v>2</v>
      </c>
      <c r="D311" s="8" t="s">
        <v>645</v>
      </c>
      <c r="E311" s="5">
        <v>0</v>
      </c>
      <c r="F311" s="8" t="s">
        <v>102</v>
      </c>
      <c r="G311" s="5" t="s">
        <v>102</v>
      </c>
      <c r="H311" s="28" t="s">
        <v>102</v>
      </c>
      <c r="I311" s="28" t="s">
        <v>102</v>
      </c>
      <c r="J311" s="4" t="s">
        <v>102</v>
      </c>
      <c r="K311" s="4" t="s">
        <v>102</v>
      </c>
      <c r="L311" s="4" t="s">
        <v>102</v>
      </c>
      <c r="M311" s="4" t="s">
        <v>102</v>
      </c>
      <c r="N311" s="4" t="s">
        <v>102</v>
      </c>
      <c r="O311" s="4" t="s">
        <v>102</v>
      </c>
      <c r="P311" s="5" t="s">
        <v>102</v>
      </c>
      <c r="Q311" s="5" t="s">
        <v>102</v>
      </c>
      <c r="R311" s="63" t="s">
        <v>102</v>
      </c>
      <c r="S311" s="63" t="s">
        <v>102</v>
      </c>
      <c r="T311" s="63" t="s">
        <v>102</v>
      </c>
      <c r="U311" s="63" t="s">
        <v>102</v>
      </c>
      <c r="V311" s="49" t="s">
        <v>102</v>
      </c>
      <c r="W311" s="49" t="s">
        <v>102</v>
      </c>
      <c r="X311" s="7" t="s">
        <v>102</v>
      </c>
      <c r="Y311" s="7" t="s">
        <v>102</v>
      </c>
      <c r="Z311" s="7" t="s">
        <v>102</v>
      </c>
      <c r="AA311" s="7" t="s">
        <v>102</v>
      </c>
      <c r="AB311" s="7" t="s">
        <v>102</v>
      </c>
      <c r="AC311" s="7" t="s">
        <v>102</v>
      </c>
      <c r="AD311" s="55" t="s">
        <v>102</v>
      </c>
      <c r="AE311" s="55" t="s">
        <v>102</v>
      </c>
      <c r="AF311" s="5" t="s">
        <v>102</v>
      </c>
      <c r="AG311" s="5" t="s">
        <v>102</v>
      </c>
      <c r="AH311" s="5" t="s">
        <v>102</v>
      </c>
      <c r="AI311" s="5" t="s">
        <v>102</v>
      </c>
      <c r="AJ311" s="5" t="s">
        <v>102</v>
      </c>
      <c r="AK311" s="5" t="s">
        <v>102</v>
      </c>
      <c r="AL311" s="5" t="s">
        <v>102</v>
      </c>
      <c r="AM311" s="5" t="s">
        <v>102</v>
      </c>
      <c r="AN311" s="5" t="s">
        <v>102</v>
      </c>
      <c r="AO311" s="5" t="s">
        <v>102</v>
      </c>
    </row>
    <row r="312" spans="1:41" hidden="1" x14ac:dyDescent="0.25">
      <c r="A312" s="61" t="s">
        <v>456</v>
      </c>
      <c r="B312" s="8" t="s">
        <v>41</v>
      </c>
      <c r="C312" s="8">
        <v>2</v>
      </c>
      <c r="D312" s="8" t="s">
        <v>645</v>
      </c>
      <c r="E312" s="5">
        <v>0</v>
      </c>
      <c r="F312" s="8" t="s">
        <v>102</v>
      </c>
      <c r="G312" s="5" t="s">
        <v>102</v>
      </c>
      <c r="H312" s="28" t="s">
        <v>102</v>
      </c>
      <c r="I312" s="28" t="s">
        <v>102</v>
      </c>
      <c r="J312" s="4" t="s">
        <v>102</v>
      </c>
      <c r="K312" s="4" t="s">
        <v>102</v>
      </c>
      <c r="L312" s="4" t="s">
        <v>102</v>
      </c>
      <c r="M312" s="4" t="s">
        <v>102</v>
      </c>
      <c r="N312" s="4" t="s">
        <v>102</v>
      </c>
      <c r="O312" s="4" t="s">
        <v>102</v>
      </c>
      <c r="P312" s="5" t="s">
        <v>102</v>
      </c>
      <c r="Q312" s="5" t="s">
        <v>102</v>
      </c>
      <c r="R312" s="63" t="s">
        <v>102</v>
      </c>
      <c r="S312" s="63" t="s">
        <v>102</v>
      </c>
      <c r="T312" s="63" t="s">
        <v>102</v>
      </c>
      <c r="U312" s="63" t="s">
        <v>102</v>
      </c>
      <c r="V312" s="49" t="s">
        <v>102</v>
      </c>
      <c r="W312" s="49" t="s">
        <v>102</v>
      </c>
      <c r="X312" s="7" t="s">
        <v>102</v>
      </c>
      <c r="Y312" s="7" t="s">
        <v>102</v>
      </c>
      <c r="Z312" s="7" t="s">
        <v>102</v>
      </c>
      <c r="AA312" s="7" t="s">
        <v>102</v>
      </c>
      <c r="AB312" s="7" t="s">
        <v>102</v>
      </c>
      <c r="AC312" s="7" t="s">
        <v>102</v>
      </c>
      <c r="AD312" s="55" t="s">
        <v>102</v>
      </c>
      <c r="AE312" s="55" t="s">
        <v>102</v>
      </c>
      <c r="AF312" s="5" t="s">
        <v>102</v>
      </c>
      <c r="AG312" s="5" t="s">
        <v>102</v>
      </c>
      <c r="AH312" s="5" t="s">
        <v>102</v>
      </c>
      <c r="AI312" s="5" t="s">
        <v>102</v>
      </c>
      <c r="AJ312" s="5" t="s">
        <v>102</v>
      </c>
      <c r="AK312" s="5" t="s">
        <v>102</v>
      </c>
      <c r="AL312" s="5" t="s">
        <v>102</v>
      </c>
      <c r="AM312" s="5" t="s">
        <v>102</v>
      </c>
      <c r="AN312" s="5" t="s">
        <v>102</v>
      </c>
      <c r="AO312" s="5" t="s">
        <v>102</v>
      </c>
    </row>
    <row r="313" spans="1:41" hidden="1" x14ac:dyDescent="0.25">
      <c r="A313" s="61" t="s">
        <v>457</v>
      </c>
      <c r="B313" s="8" t="s">
        <v>41</v>
      </c>
      <c r="C313" s="8">
        <v>2</v>
      </c>
      <c r="D313" s="8" t="s">
        <v>645</v>
      </c>
      <c r="E313" s="5">
        <v>0</v>
      </c>
      <c r="F313" s="8" t="s">
        <v>102</v>
      </c>
      <c r="G313" s="5" t="s">
        <v>102</v>
      </c>
      <c r="H313" s="28" t="s">
        <v>102</v>
      </c>
      <c r="I313" s="28" t="s">
        <v>102</v>
      </c>
      <c r="J313" s="4" t="s">
        <v>102</v>
      </c>
      <c r="K313" s="4" t="s">
        <v>102</v>
      </c>
      <c r="L313" s="4" t="s">
        <v>102</v>
      </c>
      <c r="M313" s="4" t="s">
        <v>102</v>
      </c>
      <c r="N313" s="4" t="s">
        <v>102</v>
      </c>
      <c r="O313" s="4" t="s">
        <v>102</v>
      </c>
      <c r="P313" s="5" t="s">
        <v>102</v>
      </c>
      <c r="Q313" s="5" t="s">
        <v>102</v>
      </c>
      <c r="R313" s="63" t="s">
        <v>102</v>
      </c>
      <c r="S313" s="63" t="s">
        <v>102</v>
      </c>
      <c r="T313" s="63" t="s">
        <v>102</v>
      </c>
      <c r="U313" s="63" t="s">
        <v>102</v>
      </c>
      <c r="V313" s="49" t="s">
        <v>102</v>
      </c>
      <c r="W313" s="49" t="s">
        <v>102</v>
      </c>
      <c r="X313" s="7" t="s">
        <v>102</v>
      </c>
      <c r="Y313" s="7" t="s">
        <v>102</v>
      </c>
      <c r="Z313" s="7" t="s">
        <v>102</v>
      </c>
      <c r="AA313" s="7" t="s">
        <v>102</v>
      </c>
      <c r="AB313" s="7" t="s">
        <v>102</v>
      </c>
      <c r="AC313" s="7" t="s">
        <v>102</v>
      </c>
      <c r="AD313" s="55" t="s">
        <v>102</v>
      </c>
      <c r="AE313" s="55" t="s">
        <v>102</v>
      </c>
      <c r="AF313" s="5" t="s">
        <v>102</v>
      </c>
      <c r="AG313" s="5" t="s">
        <v>102</v>
      </c>
      <c r="AH313" s="5" t="s">
        <v>102</v>
      </c>
      <c r="AI313" s="5" t="s">
        <v>102</v>
      </c>
      <c r="AJ313" s="5" t="s">
        <v>102</v>
      </c>
      <c r="AK313" s="5" t="s">
        <v>102</v>
      </c>
      <c r="AL313" s="5" t="s">
        <v>102</v>
      </c>
      <c r="AM313" s="5" t="s">
        <v>102</v>
      </c>
      <c r="AN313" s="5" t="s">
        <v>102</v>
      </c>
      <c r="AO313" s="5" t="s">
        <v>102</v>
      </c>
    </row>
    <row r="314" spans="1:41" hidden="1" x14ac:dyDescent="0.25">
      <c r="A314" s="61" t="s">
        <v>458</v>
      </c>
      <c r="B314" s="8" t="s">
        <v>41</v>
      </c>
      <c r="C314" s="8">
        <v>2</v>
      </c>
      <c r="D314" s="8" t="s">
        <v>645</v>
      </c>
      <c r="E314" s="5">
        <v>0</v>
      </c>
      <c r="F314" s="8" t="s">
        <v>102</v>
      </c>
      <c r="G314" s="5" t="s">
        <v>102</v>
      </c>
      <c r="H314" s="28" t="s">
        <v>102</v>
      </c>
      <c r="I314" s="28" t="s">
        <v>102</v>
      </c>
      <c r="J314" s="4" t="s">
        <v>102</v>
      </c>
      <c r="K314" s="4" t="s">
        <v>102</v>
      </c>
      <c r="L314" s="4" t="s">
        <v>102</v>
      </c>
      <c r="M314" s="4" t="s">
        <v>102</v>
      </c>
      <c r="N314" s="4" t="s">
        <v>102</v>
      </c>
      <c r="O314" s="4" t="s">
        <v>102</v>
      </c>
      <c r="P314" s="5" t="s">
        <v>102</v>
      </c>
      <c r="Q314" s="5" t="s">
        <v>102</v>
      </c>
      <c r="R314" s="63" t="s">
        <v>102</v>
      </c>
      <c r="S314" s="63" t="s">
        <v>102</v>
      </c>
      <c r="T314" s="63" t="s">
        <v>102</v>
      </c>
      <c r="U314" s="63" t="s">
        <v>102</v>
      </c>
      <c r="V314" s="49" t="s">
        <v>102</v>
      </c>
      <c r="W314" s="49" t="s">
        <v>102</v>
      </c>
      <c r="X314" s="7" t="s">
        <v>102</v>
      </c>
      <c r="Y314" s="7" t="s">
        <v>102</v>
      </c>
      <c r="Z314" s="7" t="s">
        <v>102</v>
      </c>
      <c r="AA314" s="7" t="s">
        <v>102</v>
      </c>
      <c r="AB314" s="7" t="s">
        <v>102</v>
      </c>
      <c r="AC314" s="7" t="s">
        <v>102</v>
      </c>
      <c r="AD314" s="55" t="s">
        <v>102</v>
      </c>
      <c r="AE314" s="55" t="s">
        <v>102</v>
      </c>
      <c r="AF314" s="5" t="s">
        <v>102</v>
      </c>
      <c r="AG314" s="5" t="s">
        <v>102</v>
      </c>
      <c r="AH314" s="5" t="s">
        <v>102</v>
      </c>
      <c r="AI314" s="5" t="s">
        <v>102</v>
      </c>
      <c r="AJ314" s="5" t="s">
        <v>102</v>
      </c>
      <c r="AK314" s="5" t="s">
        <v>102</v>
      </c>
      <c r="AL314" s="5" t="s">
        <v>102</v>
      </c>
      <c r="AM314" s="5" t="s">
        <v>102</v>
      </c>
      <c r="AN314" s="5" t="s">
        <v>102</v>
      </c>
      <c r="AO314" s="5" t="s">
        <v>102</v>
      </c>
    </row>
    <row r="315" spans="1:41" hidden="1" x14ac:dyDescent="0.25">
      <c r="A315" s="61" t="s">
        <v>459</v>
      </c>
      <c r="B315" s="8" t="s">
        <v>41</v>
      </c>
      <c r="C315" s="8">
        <v>2</v>
      </c>
      <c r="D315" s="8" t="s">
        <v>38</v>
      </c>
      <c r="E315" s="5">
        <v>0</v>
      </c>
      <c r="F315" s="8" t="s">
        <v>102</v>
      </c>
      <c r="G315" s="5" t="s">
        <v>102</v>
      </c>
      <c r="H315" s="28" t="s">
        <v>102</v>
      </c>
      <c r="I315" s="28" t="s">
        <v>102</v>
      </c>
      <c r="J315" s="4" t="s">
        <v>102</v>
      </c>
      <c r="K315" s="4" t="s">
        <v>102</v>
      </c>
      <c r="L315" s="4" t="s">
        <v>102</v>
      </c>
      <c r="M315" s="4" t="s">
        <v>102</v>
      </c>
      <c r="N315" s="4" t="s">
        <v>102</v>
      </c>
      <c r="O315" s="4" t="s">
        <v>102</v>
      </c>
      <c r="P315" s="5" t="s">
        <v>102</v>
      </c>
      <c r="Q315" s="5" t="s">
        <v>102</v>
      </c>
      <c r="R315" s="63" t="s">
        <v>102</v>
      </c>
      <c r="S315" s="63" t="s">
        <v>102</v>
      </c>
      <c r="T315" s="63" t="s">
        <v>102</v>
      </c>
      <c r="U315" s="63" t="s">
        <v>102</v>
      </c>
      <c r="V315" s="49" t="s">
        <v>102</v>
      </c>
      <c r="W315" s="49" t="s">
        <v>102</v>
      </c>
      <c r="X315" s="7" t="s">
        <v>102</v>
      </c>
      <c r="Y315" s="7" t="s">
        <v>102</v>
      </c>
      <c r="Z315" s="7" t="s">
        <v>102</v>
      </c>
      <c r="AA315" s="7" t="s">
        <v>102</v>
      </c>
      <c r="AB315" s="7" t="s">
        <v>102</v>
      </c>
      <c r="AC315" s="7" t="s">
        <v>102</v>
      </c>
      <c r="AD315" s="55" t="s">
        <v>102</v>
      </c>
      <c r="AE315" s="55" t="s">
        <v>102</v>
      </c>
      <c r="AF315" s="5" t="s">
        <v>102</v>
      </c>
      <c r="AG315" s="5" t="s">
        <v>102</v>
      </c>
      <c r="AH315" s="5" t="s">
        <v>102</v>
      </c>
      <c r="AI315" s="5" t="s">
        <v>102</v>
      </c>
      <c r="AJ315" s="5" t="s">
        <v>102</v>
      </c>
      <c r="AK315" s="5" t="s">
        <v>102</v>
      </c>
      <c r="AL315" s="5" t="s">
        <v>102</v>
      </c>
      <c r="AM315" s="5" t="s">
        <v>102</v>
      </c>
      <c r="AN315" s="5" t="s">
        <v>102</v>
      </c>
      <c r="AO315" s="5" t="s">
        <v>102</v>
      </c>
    </row>
    <row r="316" spans="1:41" hidden="1" x14ac:dyDescent="0.25">
      <c r="A316" s="61" t="s">
        <v>460</v>
      </c>
      <c r="B316" s="8" t="s">
        <v>41</v>
      </c>
      <c r="C316" s="8">
        <v>2</v>
      </c>
      <c r="D316" s="8" t="s">
        <v>38</v>
      </c>
      <c r="E316" s="5">
        <v>0</v>
      </c>
      <c r="F316" s="8" t="s">
        <v>102</v>
      </c>
      <c r="G316" s="5" t="s">
        <v>102</v>
      </c>
      <c r="H316" s="28" t="s">
        <v>102</v>
      </c>
      <c r="I316" s="28" t="s">
        <v>102</v>
      </c>
      <c r="J316" s="4" t="s">
        <v>102</v>
      </c>
      <c r="K316" s="4" t="s">
        <v>102</v>
      </c>
      <c r="L316" s="4" t="s">
        <v>102</v>
      </c>
      <c r="M316" s="4" t="s">
        <v>102</v>
      </c>
      <c r="N316" s="4" t="s">
        <v>102</v>
      </c>
      <c r="O316" s="4" t="s">
        <v>102</v>
      </c>
      <c r="P316" s="5" t="s">
        <v>102</v>
      </c>
      <c r="Q316" s="5" t="s">
        <v>102</v>
      </c>
      <c r="R316" s="63" t="s">
        <v>102</v>
      </c>
      <c r="S316" s="63" t="s">
        <v>102</v>
      </c>
      <c r="T316" s="63" t="s">
        <v>102</v>
      </c>
      <c r="U316" s="63" t="s">
        <v>102</v>
      </c>
      <c r="V316" s="49" t="s">
        <v>102</v>
      </c>
      <c r="W316" s="49" t="s">
        <v>102</v>
      </c>
      <c r="X316" s="7" t="s">
        <v>102</v>
      </c>
      <c r="Y316" s="7" t="s">
        <v>102</v>
      </c>
      <c r="Z316" s="7" t="s">
        <v>102</v>
      </c>
      <c r="AA316" s="7" t="s">
        <v>102</v>
      </c>
      <c r="AB316" s="7" t="s">
        <v>102</v>
      </c>
      <c r="AC316" s="7" t="s">
        <v>102</v>
      </c>
      <c r="AD316" s="55" t="s">
        <v>102</v>
      </c>
      <c r="AE316" s="55" t="s">
        <v>102</v>
      </c>
      <c r="AF316" s="5" t="s">
        <v>102</v>
      </c>
      <c r="AG316" s="5" t="s">
        <v>102</v>
      </c>
      <c r="AH316" s="5" t="s">
        <v>102</v>
      </c>
      <c r="AI316" s="5" t="s">
        <v>102</v>
      </c>
      <c r="AJ316" s="5" t="s">
        <v>102</v>
      </c>
      <c r="AK316" s="5" t="s">
        <v>102</v>
      </c>
      <c r="AL316" s="5" t="s">
        <v>102</v>
      </c>
      <c r="AM316" s="5" t="s">
        <v>102</v>
      </c>
      <c r="AN316" s="5" t="s">
        <v>102</v>
      </c>
      <c r="AO316" s="5" t="s">
        <v>102</v>
      </c>
    </row>
    <row r="317" spans="1:41" hidden="1" x14ac:dyDescent="0.25">
      <c r="A317" s="61" t="s">
        <v>461</v>
      </c>
      <c r="B317" s="8" t="s">
        <v>41</v>
      </c>
      <c r="C317" s="8">
        <v>2</v>
      </c>
      <c r="D317" s="8" t="s">
        <v>38</v>
      </c>
      <c r="E317" s="5">
        <v>0</v>
      </c>
      <c r="F317" s="8" t="s">
        <v>102</v>
      </c>
      <c r="G317" s="5" t="s">
        <v>102</v>
      </c>
      <c r="H317" s="28" t="s">
        <v>102</v>
      </c>
      <c r="I317" s="28" t="s">
        <v>102</v>
      </c>
      <c r="J317" s="4" t="s">
        <v>102</v>
      </c>
      <c r="K317" s="4" t="s">
        <v>102</v>
      </c>
      <c r="L317" s="4" t="s">
        <v>102</v>
      </c>
      <c r="M317" s="4" t="s">
        <v>102</v>
      </c>
      <c r="N317" s="4" t="s">
        <v>102</v>
      </c>
      <c r="O317" s="4" t="s">
        <v>102</v>
      </c>
      <c r="P317" s="5" t="s">
        <v>102</v>
      </c>
      <c r="Q317" s="5" t="s">
        <v>102</v>
      </c>
      <c r="R317" s="63" t="s">
        <v>102</v>
      </c>
      <c r="S317" s="63" t="s">
        <v>102</v>
      </c>
      <c r="T317" s="63" t="s">
        <v>102</v>
      </c>
      <c r="U317" s="63" t="s">
        <v>102</v>
      </c>
      <c r="V317" s="49" t="s">
        <v>102</v>
      </c>
      <c r="W317" s="49" t="s">
        <v>102</v>
      </c>
      <c r="X317" s="7" t="s">
        <v>102</v>
      </c>
      <c r="Y317" s="7" t="s">
        <v>102</v>
      </c>
      <c r="Z317" s="7" t="s">
        <v>102</v>
      </c>
      <c r="AA317" s="7" t="s">
        <v>102</v>
      </c>
      <c r="AB317" s="7" t="s">
        <v>102</v>
      </c>
      <c r="AC317" s="7" t="s">
        <v>102</v>
      </c>
      <c r="AD317" s="55" t="s">
        <v>102</v>
      </c>
      <c r="AE317" s="55" t="s">
        <v>102</v>
      </c>
      <c r="AF317" s="5" t="s">
        <v>102</v>
      </c>
      <c r="AG317" s="5" t="s">
        <v>102</v>
      </c>
      <c r="AH317" s="5" t="s">
        <v>102</v>
      </c>
      <c r="AI317" s="5" t="s">
        <v>102</v>
      </c>
      <c r="AJ317" s="5" t="s">
        <v>102</v>
      </c>
      <c r="AK317" s="5" t="s">
        <v>102</v>
      </c>
      <c r="AL317" s="5" t="s">
        <v>102</v>
      </c>
      <c r="AM317" s="5" t="s">
        <v>102</v>
      </c>
      <c r="AN317" s="5" t="s">
        <v>102</v>
      </c>
      <c r="AO317" s="5" t="s">
        <v>102</v>
      </c>
    </row>
    <row r="318" spans="1:41" hidden="1" x14ac:dyDescent="0.25">
      <c r="A318" s="61" t="s">
        <v>462</v>
      </c>
      <c r="B318" s="8" t="s">
        <v>41</v>
      </c>
      <c r="C318" s="8">
        <v>2</v>
      </c>
      <c r="D318" s="8" t="s">
        <v>38</v>
      </c>
      <c r="E318" s="5">
        <v>0</v>
      </c>
      <c r="F318" s="8" t="s">
        <v>102</v>
      </c>
      <c r="G318" s="5" t="s">
        <v>102</v>
      </c>
      <c r="H318" s="28" t="s">
        <v>102</v>
      </c>
      <c r="I318" s="28" t="s">
        <v>102</v>
      </c>
      <c r="J318" s="4" t="s">
        <v>102</v>
      </c>
      <c r="K318" s="4" t="s">
        <v>102</v>
      </c>
      <c r="L318" s="4" t="s">
        <v>102</v>
      </c>
      <c r="M318" s="4" t="s">
        <v>102</v>
      </c>
      <c r="N318" s="4" t="s">
        <v>102</v>
      </c>
      <c r="O318" s="4" t="s">
        <v>102</v>
      </c>
      <c r="P318" s="5" t="s">
        <v>102</v>
      </c>
      <c r="Q318" s="5" t="s">
        <v>102</v>
      </c>
      <c r="R318" s="63" t="s">
        <v>102</v>
      </c>
      <c r="S318" s="63" t="s">
        <v>102</v>
      </c>
      <c r="T318" s="63" t="s">
        <v>102</v>
      </c>
      <c r="U318" s="63" t="s">
        <v>102</v>
      </c>
      <c r="V318" s="49" t="s">
        <v>102</v>
      </c>
      <c r="W318" s="49" t="s">
        <v>102</v>
      </c>
      <c r="X318" s="7" t="s">
        <v>102</v>
      </c>
      <c r="Y318" s="7" t="s">
        <v>102</v>
      </c>
      <c r="Z318" s="7" t="s">
        <v>102</v>
      </c>
      <c r="AA318" s="7" t="s">
        <v>102</v>
      </c>
      <c r="AB318" s="7" t="s">
        <v>102</v>
      </c>
      <c r="AC318" s="7" t="s">
        <v>102</v>
      </c>
      <c r="AD318" s="55" t="s">
        <v>102</v>
      </c>
      <c r="AE318" s="55" t="s">
        <v>102</v>
      </c>
      <c r="AF318" s="5" t="s">
        <v>102</v>
      </c>
      <c r="AG318" s="5" t="s">
        <v>102</v>
      </c>
      <c r="AH318" s="5" t="s">
        <v>102</v>
      </c>
      <c r="AI318" s="5" t="s">
        <v>102</v>
      </c>
      <c r="AJ318" s="5" t="s">
        <v>102</v>
      </c>
      <c r="AK318" s="5" t="s">
        <v>102</v>
      </c>
      <c r="AL318" s="5" t="s">
        <v>102</v>
      </c>
      <c r="AM318" s="5" t="s">
        <v>102</v>
      </c>
      <c r="AN318" s="5" t="s">
        <v>102</v>
      </c>
      <c r="AO318" s="5" t="s">
        <v>102</v>
      </c>
    </row>
    <row r="319" spans="1:41" hidden="1" x14ac:dyDescent="0.25">
      <c r="A319" s="61" t="s">
        <v>35</v>
      </c>
      <c r="B319" s="8" t="s">
        <v>41</v>
      </c>
      <c r="C319" s="8">
        <v>2</v>
      </c>
      <c r="D319" s="8" t="s">
        <v>38</v>
      </c>
      <c r="E319" s="5">
        <v>1</v>
      </c>
      <c r="F319" s="8">
        <v>0</v>
      </c>
      <c r="G319" s="8" t="s">
        <v>29</v>
      </c>
      <c r="H319" s="28">
        <v>18</v>
      </c>
      <c r="I319" s="28" t="s">
        <v>31</v>
      </c>
      <c r="J319" s="4">
        <v>28</v>
      </c>
      <c r="K319" s="4" t="s">
        <v>28</v>
      </c>
      <c r="L319" s="4">
        <v>27</v>
      </c>
      <c r="M319" s="4" t="s">
        <v>28</v>
      </c>
      <c r="N319" s="4">
        <v>24</v>
      </c>
      <c r="O319" s="4" t="s">
        <v>28</v>
      </c>
      <c r="P319" s="8">
        <v>28</v>
      </c>
      <c r="Q319" s="8" t="s">
        <v>28</v>
      </c>
      <c r="R319" s="63">
        <v>25</v>
      </c>
      <c r="S319" s="63" t="s">
        <v>28</v>
      </c>
      <c r="T319" s="63">
        <v>18</v>
      </c>
      <c r="U319" s="63" t="s">
        <v>28</v>
      </c>
      <c r="V319" s="49">
        <v>15</v>
      </c>
      <c r="W319" s="49" t="s">
        <v>28</v>
      </c>
      <c r="X319" s="7">
        <v>22</v>
      </c>
      <c r="Y319" s="7" t="s">
        <v>28</v>
      </c>
      <c r="Z319" s="7">
        <v>28</v>
      </c>
      <c r="AA319" s="7" t="s">
        <v>28</v>
      </c>
      <c r="AB319" s="7">
        <v>35</v>
      </c>
      <c r="AC319" s="7" t="s">
        <v>28</v>
      </c>
      <c r="AD319" s="55">
        <v>24</v>
      </c>
      <c r="AE319" s="55" t="s">
        <v>28</v>
      </c>
      <c r="AF319" s="5">
        <v>7</v>
      </c>
      <c r="AG319" s="5">
        <v>0</v>
      </c>
      <c r="AH319" s="5">
        <v>1</v>
      </c>
      <c r="AI319" s="5" t="s">
        <v>0</v>
      </c>
      <c r="AJ319" s="5">
        <v>0</v>
      </c>
      <c r="AK319" s="27">
        <v>1</v>
      </c>
      <c r="AL319" s="52">
        <v>1</v>
      </c>
      <c r="AM319" s="5">
        <v>0</v>
      </c>
      <c r="AN319" s="5" t="s">
        <v>628</v>
      </c>
      <c r="AO319" s="5" t="s">
        <v>641</v>
      </c>
    </row>
    <row r="320" spans="1:41" hidden="1" x14ac:dyDescent="0.25">
      <c r="A320" s="61" t="s">
        <v>36</v>
      </c>
      <c r="B320" s="8" t="s">
        <v>41</v>
      </c>
      <c r="C320" s="8">
        <v>2</v>
      </c>
      <c r="D320" s="8" t="s">
        <v>38</v>
      </c>
      <c r="E320" s="5">
        <v>0</v>
      </c>
      <c r="F320" s="8" t="s">
        <v>102</v>
      </c>
      <c r="G320" s="5" t="s">
        <v>102</v>
      </c>
      <c r="H320" s="28" t="s">
        <v>102</v>
      </c>
      <c r="I320" s="28" t="s">
        <v>102</v>
      </c>
      <c r="J320" s="4" t="s">
        <v>102</v>
      </c>
      <c r="K320" s="4" t="s">
        <v>102</v>
      </c>
      <c r="L320" s="4" t="s">
        <v>102</v>
      </c>
      <c r="M320" s="4" t="s">
        <v>102</v>
      </c>
      <c r="N320" s="4" t="s">
        <v>102</v>
      </c>
      <c r="O320" s="4" t="s">
        <v>102</v>
      </c>
      <c r="P320" s="5" t="s">
        <v>102</v>
      </c>
      <c r="Q320" s="5" t="s">
        <v>102</v>
      </c>
      <c r="R320" s="63" t="s">
        <v>102</v>
      </c>
      <c r="S320" s="63" t="s">
        <v>102</v>
      </c>
      <c r="T320" s="63" t="s">
        <v>102</v>
      </c>
      <c r="U320" s="63" t="s">
        <v>102</v>
      </c>
      <c r="V320" s="49" t="s">
        <v>102</v>
      </c>
      <c r="W320" s="49" t="s">
        <v>102</v>
      </c>
      <c r="X320" s="7" t="s">
        <v>102</v>
      </c>
      <c r="Y320" s="7" t="s">
        <v>102</v>
      </c>
      <c r="Z320" s="7" t="s">
        <v>102</v>
      </c>
      <c r="AA320" s="7" t="s">
        <v>102</v>
      </c>
      <c r="AB320" s="7" t="s">
        <v>102</v>
      </c>
      <c r="AC320" s="7" t="s">
        <v>102</v>
      </c>
      <c r="AD320" s="55" t="s">
        <v>102</v>
      </c>
      <c r="AE320" s="55" t="s">
        <v>102</v>
      </c>
      <c r="AF320" s="5" t="s">
        <v>102</v>
      </c>
      <c r="AG320" s="5" t="s">
        <v>102</v>
      </c>
      <c r="AH320" s="5" t="s">
        <v>102</v>
      </c>
      <c r="AI320" s="5" t="s">
        <v>102</v>
      </c>
      <c r="AJ320" s="5" t="s">
        <v>102</v>
      </c>
      <c r="AK320" s="5" t="s">
        <v>102</v>
      </c>
      <c r="AL320" s="5" t="s">
        <v>102</v>
      </c>
      <c r="AM320" s="5" t="s">
        <v>102</v>
      </c>
      <c r="AN320" s="5" t="s">
        <v>102</v>
      </c>
      <c r="AO320" s="5" t="s">
        <v>102</v>
      </c>
    </row>
    <row r="321" spans="1:41" hidden="1" x14ac:dyDescent="0.25">
      <c r="A321" s="61" t="s">
        <v>463</v>
      </c>
      <c r="B321" s="8" t="s">
        <v>41</v>
      </c>
      <c r="C321" s="8">
        <v>2</v>
      </c>
      <c r="D321" s="8" t="s">
        <v>647</v>
      </c>
      <c r="E321" s="5">
        <v>0</v>
      </c>
      <c r="F321" s="8" t="s">
        <v>102</v>
      </c>
      <c r="G321" s="5" t="s">
        <v>102</v>
      </c>
      <c r="H321" s="28" t="s">
        <v>102</v>
      </c>
      <c r="I321" s="28" t="s">
        <v>102</v>
      </c>
      <c r="J321" s="4" t="s">
        <v>102</v>
      </c>
      <c r="K321" s="4" t="s">
        <v>102</v>
      </c>
      <c r="L321" s="4" t="s">
        <v>102</v>
      </c>
      <c r="M321" s="4" t="s">
        <v>102</v>
      </c>
      <c r="N321" s="4" t="s">
        <v>102</v>
      </c>
      <c r="O321" s="4" t="s">
        <v>102</v>
      </c>
      <c r="P321" s="5" t="s">
        <v>102</v>
      </c>
      <c r="Q321" s="5" t="s">
        <v>102</v>
      </c>
      <c r="R321" s="63" t="s">
        <v>102</v>
      </c>
      <c r="S321" s="63" t="s">
        <v>102</v>
      </c>
      <c r="T321" s="63" t="s">
        <v>102</v>
      </c>
      <c r="U321" s="63" t="s">
        <v>102</v>
      </c>
      <c r="V321" s="49" t="s">
        <v>102</v>
      </c>
      <c r="W321" s="49" t="s">
        <v>102</v>
      </c>
      <c r="X321" s="7" t="s">
        <v>102</v>
      </c>
      <c r="Y321" s="7" t="s">
        <v>102</v>
      </c>
      <c r="Z321" s="7" t="s">
        <v>102</v>
      </c>
      <c r="AA321" s="7" t="s">
        <v>102</v>
      </c>
      <c r="AB321" s="7" t="s">
        <v>102</v>
      </c>
      <c r="AC321" s="7" t="s">
        <v>102</v>
      </c>
      <c r="AD321" s="55" t="s">
        <v>102</v>
      </c>
      <c r="AE321" s="55" t="s">
        <v>102</v>
      </c>
      <c r="AF321" s="5" t="s">
        <v>102</v>
      </c>
      <c r="AG321" s="5" t="s">
        <v>102</v>
      </c>
      <c r="AH321" s="5" t="s">
        <v>102</v>
      </c>
      <c r="AI321" s="5" t="s">
        <v>102</v>
      </c>
      <c r="AJ321" s="5" t="s">
        <v>102</v>
      </c>
      <c r="AK321" s="5" t="s">
        <v>102</v>
      </c>
      <c r="AL321" s="5" t="s">
        <v>102</v>
      </c>
      <c r="AM321" s="5" t="s">
        <v>102</v>
      </c>
      <c r="AN321" s="5" t="s">
        <v>102</v>
      </c>
      <c r="AO321" s="5" t="s">
        <v>102</v>
      </c>
    </row>
    <row r="322" spans="1:41" hidden="1" x14ac:dyDescent="0.25">
      <c r="A322" s="61" t="s">
        <v>464</v>
      </c>
      <c r="B322" s="8" t="s">
        <v>41</v>
      </c>
      <c r="C322" s="8">
        <v>2</v>
      </c>
      <c r="D322" s="8" t="s">
        <v>648</v>
      </c>
      <c r="E322" s="5">
        <v>0</v>
      </c>
      <c r="F322" s="8" t="s">
        <v>102</v>
      </c>
      <c r="G322" s="5" t="s">
        <v>102</v>
      </c>
      <c r="H322" s="28" t="s">
        <v>102</v>
      </c>
      <c r="I322" s="28" t="s">
        <v>102</v>
      </c>
      <c r="J322" s="4" t="s">
        <v>102</v>
      </c>
      <c r="K322" s="4" t="s">
        <v>102</v>
      </c>
      <c r="L322" s="4" t="s">
        <v>102</v>
      </c>
      <c r="M322" s="4" t="s">
        <v>102</v>
      </c>
      <c r="N322" s="4" t="s">
        <v>102</v>
      </c>
      <c r="O322" s="4" t="s">
        <v>102</v>
      </c>
      <c r="P322" s="5" t="s">
        <v>102</v>
      </c>
      <c r="Q322" s="5" t="s">
        <v>102</v>
      </c>
      <c r="R322" s="63" t="s">
        <v>102</v>
      </c>
      <c r="S322" s="63" t="s">
        <v>102</v>
      </c>
      <c r="T322" s="63" t="s">
        <v>102</v>
      </c>
      <c r="U322" s="63" t="s">
        <v>102</v>
      </c>
      <c r="V322" s="49" t="s">
        <v>102</v>
      </c>
      <c r="W322" s="49" t="s">
        <v>102</v>
      </c>
      <c r="X322" s="7" t="s">
        <v>102</v>
      </c>
      <c r="Y322" s="7" t="s">
        <v>102</v>
      </c>
      <c r="Z322" s="7" t="s">
        <v>102</v>
      </c>
      <c r="AA322" s="7" t="s">
        <v>102</v>
      </c>
      <c r="AB322" s="7" t="s">
        <v>102</v>
      </c>
      <c r="AC322" s="7" t="s">
        <v>102</v>
      </c>
      <c r="AD322" s="55" t="s">
        <v>102</v>
      </c>
      <c r="AE322" s="55" t="s">
        <v>102</v>
      </c>
      <c r="AF322" s="5" t="s">
        <v>102</v>
      </c>
      <c r="AG322" s="5" t="s">
        <v>102</v>
      </c>
      <c r="AH322" s="5" t="s">
        <v>102</v>
      </c>
      <c r="AI322" s="5" t="s">
        <v>102</v>
      </c>
      <c r="AJ322" s="5" t="s">
        <v>102</v>
      </c>
      <c r="AK322" s="5" t="s">
        <v>102</v>
      </c>
      <c r="AL322" s="5" t="s">
        <v>102</v>
      </c>
      <c r="AM322" s="5" t="s">
        <v>102</v>
      </c>
      <c r="AN322" s="5" t="s">
        <v>102</v>
      </c>
      <c r="AO322" s="5" t="s">
        <v>102</v>
      </c>
    </row>
    <row r="323" spans="1:41" hidden="1" x14ac:dyDescent="0.25">
      <c r="A323" s="61" t="s">
        <v>465</v>
      </c>
      <c r="B323" s="8" t="s">
        <v>41</v>
      </c>
      <c r="C323" s="8">
        <v>2</v>
      </c>
      <c r="D323" s="8" t="s">
        <v>648</v>
      </c>
      <c r="E323" s="5">
        <v>0</v>
      </c>
      <c r="F323" s="8" t="s">
        <v>102</v>
      </c>
      <c r="G323" s="5" t="s">
        <v>102</v>
      </c>
      <c r="H323" s="28" t="s">
        <v>102</v>
      </c>
      <c r="I323" s="28" t="s">
        <v>102</v>
      </c>
      <c r="J323" s="4" t="s">
        <v>102</v>
      </c>
      <c r="K323" s="4" t="s">
        <v>102</v>
      </c>
      <c r="L323" s="4" t="s">
        <v>102</v>
      </c>
      <c r="M323" s="4" t="s">
        <v>102</v>
      </c>
      <c r="N323" s="4" t="s">
        <v>102</v>
      </c>
      <c r="O323" s="4" t="s">
        <v>102</v>
      </c>
      <c r="P323" s="5" t="s">
        <v>102</v>
      </c>
      <c r="Q323" s="5" t="s">
        <v>102</v>
      </c>
      <c r="R323" s="63" t="s">
        <v>102</v>
      </c>
      <c r="S323" s="63" t="s">
        <v>102</v>
      </c>
      <c r="T323" s="63" t="s">
        <v>102</v>
      </c>
      <c r="U323" s="63" t="s">
        <v>102</v>
      </c>
      <c r="V323" s="49" t="s">
        <v>102</v>
      </c>
      <c r="W323" s="49" t="s">
        <v>102</v>
      </c>
      <c r="X323" s="7" t="s">
        <v>102</v>
      </c>
      <c r="Y323" s="7" t="s">
        <v>102</v>
      </c>
      <c r="Z323" s="7" t="s">
        <v>102</v>
      </c>
      <c r="AA323" s="7" t="s">
        <v>102</v>
      </c>
      <c r="AB323" s="7" t="s">
        <v>102</v>
      </c>
      <c r="AC323" s="7" t="s">
        <v>102</v>
      </c>
      <c r="AD323" s="55" t="s">
        <v>102</v>
      </c>
      <c r="AE323" s="55" t="s">
        <v>102</v>
      </c>
      <c r="AF323" s="5" t="s">
        <v>102</v>
      </c>
      <c r="AG323" s="5" t="s">
        <v>102</v>
      </c>
      <c r="AH323" s="5" t="s">
        <v>102</v>
      </c>
      <c r="AI323" s="5" t="s">
        <v>102</v>
      </c>
      <c r="AJ323" s="5" t="s">
        <v>102</v>
      </c>
      <c r="AK323" s="5" t="s">
        <v>102</v>
      </c>
      <c r="AL323" s="5" t="s">
        <v>102</v>
      </c>
      <c r="AM323" s="5" t="s">
        <v>102</v>
      </c>
      <c r="AN323" s="5" t="s">
        <v>102</v>
      </c>
      <c r="AO323" s="5" t="s">
        <v>102</v>
      </c>
    </row>
    <row r="324" spans="1:41" hidden="1" x14ac:dyDescent="0.25">
      <c r="A324" s="61" t="s">
        <v>466</v>
      </c>
      <c r="B324" s="8" t="s">
        <v>41</v>
      </c>
      <c r="C324" s="8">
        <v>2</v>
      </c>
      <c r="D324" s="8" t="s">
        <v>648</v>
      </c>
      <c r="E324" s="5">
        <v>0</v>
      </c>
      <c r="F324" s="8" t="s">
        <v>102</v>
      </c>
      <c r="G324" s="5" t="s">
        <v>102</v>
      </c>
      <c r="H324" s="28" t="s">
        <v>102</v>
      </c>
      <c r="I324" s="28" t="s">
        <v>102</v>
      </c>
      <c r="J324" s="4" t="s">
        <v>102</v>
      </c>
      <c r="K324" s="4" t="s">
        <v>102</v>
      </c>
      <c r="L324" s="4" t="s">
        <v>102</v>
      </c>
      <c r="M324" s="4" t="s">
        <v>102</v>
      </c>
      <c r="N324" s="4" t="s">
        <v>102</v>
      </c>
      <c r="O324" s="4" t="s">
        <v>102</v>
      </c>
      <c r="P324" s="5" t="s">
        <v>102</v>
      </c>
      <c r="Q324" s="5" t="s">
        <v>102</v>
      </c>
      <c r="R324" s="63" t="s">
        <v>102</v>
      </c>
      <c r="S324" s="63" t="s">
        <v>102</v>
      </c>
      <c r="T324" s="63" t="s">
        <v>102</v>
      </c>
      <c r="U324" s="63" t="s">
        <v>102</v>
      </c>
      <c r="V324" s="49" t="s">
        <v>102</v>
      </c>
      <c r="W324" s="49" t="s">
        <v>102</v>
      </c>
      <c r="X324" s="7" t="s">
        <v>102</v>
      </c>
      <c r="Y324" s="7" t="s">
        <v>102</v>
      </c>
      <c r="Z324" s="7" t="s">
        <v>102</v>
      </c>
      <c r="AA324" s="7" t="s">
        <v>102</v>
      </c>
      <c r="AB324" s="7" t="s">
        <v>102</v>
      </c>
      <c r="AC324" s="7" t="s">
        <v>102</v>
      </c>
      <c r="AD324" s="55" t="s">
        <v>102</v>
      </c>
      <c r="AE324" s="55" t="s">
        <v>102</v>
      </c>
      <c r="AF324" s="5" t="s">
        <v>102</v>
      </c>
      <c r="AG324" s="5" t="s">
        <v>102</v>
      </c>
      <c r="AH324" s="5" t="s">
        <v>102</v>
      </c>
      <c r="AI324" s="5" t="s">
        <v>102</v>
      </c>
      <c r="AJ324" s="5" t="s">
        <v>102</v>
      </c>
      <c r="AK324" s="5" t="s">
        <v>102</v>
      </c>
      <c r="AL324" s="5" t="s">
        <v>102</v>
      </c>
      <c r="AM324" s="5" t="s">
        <v>102</v>
      </c>
      <c r="AN324" s="5" t="s">
        <v>102</v>
      </c>
      <c r="AO324" s="5" t="s">
        <v>102</v>
      </c>
    </row>
    <row r="325" spans="1:41" hidden="1" x14ac:dyDescent="0.25">
      <c r="A325" s="61" t="s">
        <v>467</v>
      </c>
      <c r="B325" s="8" t="s">
        <v>41</v>
      </c>
      <c r="C325" s="8">
        <v>2</v>
      </c>
      <c r="D325" s="8" t="s">
        <v>648</v>
      </c>
      <c r="E325" s="5">
        <v>0</v>
      </c>
      <c r="F325" s="8" t="s">
        <v>102</v>
      </c>
      <c r="G325" s="5" t="s">
        <v>102</v>
      </c>
      <c r="H325" s="28" t="s">
        <v>102</v>
      </c>
      <c r="I325" s="28" t="s">
        <v>102</v>
      </c>
      <c r="J325" s="4" t="s">
        <v>102</v>
      </c>
      <c r="K325" s="4" t="s">
        <v>102</v>
      </c>
      <c r="L325" s="4" t="s">
        <v>102</v>
      </c>
      <c r="M325" s="4" t="s">
        <v>102</v>
      </c>
      <c r="N325" s="4" t="s">
        <v>102</v>
      </c>
      <c r="O325" s="4" t="s">
        <v>102</v>
      </c>
      <c r="P325" s="5" t="s">
        <v>102</v>
      </c>
      <c r="Q325" s="5" t="s">
        <v>102</v>
      </c>
      <c r="R325" s="63" t="s">
        <v>102</v>
      </c>
      <c r="S325" s="63" t="s">
        <v>102</v>
      </c>
      <c r="T325" s="63" t="s">
        <v>102</v>
      </c>
      <c r="U325" s="63" t="s">
        <v>102</v>
      </c>
      <c r="V325" s="49" t="s">
        <v>102</v>
      </c>
      <c r="W325" s="49" t="s">
        <v>102</v>
      </c>
      <c r="X325" s="7" t="s">
        <v>102</v>
      </c>
      <c r="Y325" s="7" t="s">
        <v>102</v>
      </c>
      <c r="Z325" s="7" t="s">
        <v>102</v>
      </c>
      <c r="AA325" s="7" t="s">
        <v>102</v>
      </c>
      <c r="AB325" s="7" t="s">
        <v>102</v>
      </c>
      <c r="AC325" s="7" t="s">
        <v>102</v>
      </c>
      <c r="AD325" s="55" t="s">
        <v>102</v>
      </c>
      <c r="AE325" s="55" t="s">
        <v>102</v>
      </c>
      <c r="AF325" s="5" t="s">
        <v>102</v>
      </c>
      <c r="AG325" s="5" t="s">
        <v>102</v>
      </c>
      <c r="AH325" s="5" t="s">
        <v>102</v>
      </c>
      <c r="AI325" s="5" t="s">
        <v>102</v>
      </c>
      <c r="AJ325" s="5" t="s">
        <v>102</v>
      </c>
      <c r="AK325" s="5" t="s">
        <v>102</v>
      </c>
      <c r="AL325" s="5" t="s">
        <v>102</v>
      </c>
      <c r="AM325" s="5" t="s">
        <v>102</v>
      </c>
      <c r="AN325" s="5" t="s">
        <v>102</v>
      </c>
      <c r="AO325" s="5" t="s">
        <v>102</v>
      </c>
    </row>
    <row r="326" spans="1:41" hidden="1" x14ac:dyDescent="0.25">
      <c r="A326" s="61" t="s">
        <v>468</v>
      </c>
      <c r="B326" s="8" t="s">
        <v>41</v>
      </c>
      <c r="C326" s="8">
        <v>2</v>
      </c>
      <c r="D326" s="8" t="s">
        <v>648</v>
      </c>
      <c r="E326" s="5">
        <v>0</v>
      </c>
      <c r="F326" s="8" t="s">
        <v>102</v>
      </c>
      <c r="G326" s="5" t="s">
        <v>102</v>
      </c>
      <c r="H326" s="28" t="s">
        <v>102</v>
      </c>
      <c r="I326" s="28" t="s">
        <v>102</v>
      </c>
      <c r="J326" s="4" t="s">
        <v>102</v>
      </c>
      <c r="K326" s="4" t="s">
        <v>102</v>
      </c>
      <c r="L326" s="4" t="s">
        <v>102</v>
      </c>
      <c r="M326" s="4" t="s">
        <v>102</v>
      </c>
      <c r="N326" s="4" t="s">
        <v>102</v>
      </c>
      <c r="O326" s="4" t="s">
        <v>102</v>
      </c>
      <c r="P326" s="5" t="s">
        <v>102</v>
      </c>
      <c r="Q326" s="5" t="s">
        <v>102</v>
      </c>
      <c r="R326" s="63" t="s">
        <v>102</v>
      </c>
      <c r="S326" s="63" t="s">
        <v>102</v>
      </c>
      <c r="T326" s="63" t="s">
        <v>102</v>
      </c>
      <c r="U326" s="63" t="s">
        <v>102</v>
      </c>
      <c r="V326" s="49" t="s">
        <v>102</v>
      </c>
      <c r="W326" s="49" t="s">
        <v>102</v>
      </c>
      <c r="X326" s="7" t="s">
        <v>102</v>
      </c>
      <c r="Y326" s="7" t="s">
        <v>102</v>
      </c>
      <c r="Z326" s="7" t="s">
        <v>102</v>
      </c>
      <c r="AA326" s="7" t="s">
        <v>102</v>
      </c>
      <c r="AB326" s="7" t="s">
        <v>102</v>
      </c>
      <c r="AC326" s="7" t="s">
        <v>102</v>
      </c>
      <c r="AD326" s="55" t="s">
        <v>102</v>
      </c>
      <c r="AE326" s="55" t="s">
        <v>102</v>
      </c>
      <c r="AF326" s="5" t="s">
        <v>102</v>
      </c>
      <c r="AG326" s="5" t="s">
        <v>102</v>
      </c>
      <c r="AH326" s="5" t="s">
        <v>102</v>
      </c>
      <c r="AI326" s="5" t="s">
        <v>102</v>
      </c>
      <c r="AJ326" s="5" t="s">
        <v>102</v>
      </c>
      <c r="AK326" s="5" t="s">
        <v>102</v>
      </c>
      <c r="AL326" s="5" t="s">
        <v>102</v>
      </c>
      <c r="AM326" s="5" t="s">
        <v>102</v>
      </c>
      <c r="AN326" s="5" t="s">
        <v>102</v>
      </c>
      <c r="AO326" s="5" t="s">
        <v>102</v>
      </c>
    </row>
    <row r="327" spans="1:41" hidden="1" x14ac:dyDescent="0.25">
      <c r="A327" s="61" t="s">
        <v>469</v>
      </c>
      <c r="B327" s="8" t="s">
        <v>41</v>
      </c>
      <c r="C327" s="8">
        <v>2</v>
      </c>
      <c r="D327" s="8" t="s">
        <v>648</v>
      </c>
      <c r="E327" s="5">
        <v>0</v>
      </c>
      <c r="F327" s="8" t="s">
        <v>102</v>
      </c>
      <c r="G327" s="5" t="s">
        <v>102</v>
      </c>
      <c r="H327" s="28" t="s">
        <v>102</v>
      </c>
      <c r="I327" s="28" t="s">
        <v>102</v>
      </c>
      <c r="J327" s="4" t="s">
        <v>102</v>
      </c>
      <c r="K327" s="4" t="s">
        <v>102</v>
      </c>
      <c r="L327" s="4" t="s">
        <v>102</v>
      </c>
      <c r="M327" s="4" t="s">
        <v>102</v>
      </c>
      <c r="N327" s="4" t="s">
        <v>102</v>
      </c>
      <c r="O327" s="4" t="s">
        <v>102</v>
      </c>
      <c r="P327" s="5" t="s">
        <v>102</v>
      </c>
      <c r="Q327" s="5" t="s">
        <v>102</v>
      </c>
      <c r="R327" s="63" t="s">
        <v>102</v>
      </c>
      <c r="S327" s="63" t="s">
        <v>102</v>
      </c>
      <c r="T327" s="63" t="s">
        <v>102</v>
      </c>
      <c r="U327" s="63" t="s">
        <v>102</v>
      </c>
      <c r="V327" s="49" t="s">
        <v>102</v>
      </c>
      <c r="W327" s="49" t="s">
        <v>102</v>
      </c>
      <c r="X327" s="7" t="s">
        <v>102</v>
      </c>
      <c r="Y327" s="7" t="s">
        <v>102</v>
      </c>
      <c r="Z327" s="7" t="s">
        <v>102</v>
      </c>
      <c r="AA327" s="7" t="s">
        <v>102</v>
      </c>
      <c r="AB327" s="7" t="s">
        <v>102</v>
      </c>
      <c r="AC327" s="7" t="s">
        <v>102</v>
      </c>
      <c r="AD327" s="55" t="s">
        <v>102</v>
      </c>
      <c r="AE327" s="55" t="s">
        <v>102</v>
      </c>
      <c r="AF327" s="5" t="s">
        <v>102</v>
      </c>
      <c r="AG327" s="5" t="s">
        <v>102</v>
      </c>
      <c r="AH327" s="5" t="s">
        <v>102</v>
      </c>
      <c r="AI327" s="5" t="s">
        <v>102</v>
      </c>
      <c r="AJ327" s="5" t="s">
        <v>102</v>
      </c>
      <c r="AK327" s="5" t="s">
        <v>102</v>
      </c>
      <c r="AL327" s="5" t="s">
        <v>102</v>
      </c>
      <c r="AM327" s="5" t="s">
        <v>102</v>
      </c>
      <c r="AN327" s="5" t="s">
        <v>102</v>
      </c>
      <c r="AO327" s="5" t="s">
        <v>102</v>
      </c>
    </row>
    <row r="328" spans="1:41" hidden="1" x14ac:dyDescent="0.25">
      <c r="A328" s="61" t="s">
        <v>470</v>
      </c>
      <c r="B328" s="8" t="s">
        <v>644</v>
      </c>
      <c r="C328" s="8">
        <v>1</v>
      </c>
      <c r="D328" s="8" t="s">
        <v>37</v>
      </c>
      <c r="E328" s="5">
        <v>0</v>
      </c>
      <c r="F328" s="8" t="s">
        <v>102</v>
      </c>
      <c r="G328" s="5" t="s">
        <v>102</v>
      </c>
      <c r="H328" s="28" t="s">
        <v>102</v>
      </c>
      <c r="I328" s="28" t="s">
        <v>102</v>
      </c>
      <c r="J328" s="4" t="s">
        <v>102</v>
      </c>
      <c r="K328" s="4" t="s">
        <v>102</v>
      </c>
      <c r="L328" s="4" t="s">
        <v>102</v>
      </c>
      <c r="M328" s="4" t="s">
        <v>102</v>
      </c>
      <c r="N328" s="4" t="s">
        <v>102</v>
      </c>
      <c r="O328" s="4" t="s">
        <v>102</v>
      </c>
      <c r="P328" s="5" t="s">
        <v>102</v>
      </c>
      <c r="Q328" s="5" t="s">
        <v>102</v>
      </c>
      <c r="R328" s="63" t="s">
        <v>102</v>
      </c>
      <c r="S328" s="63" t="s">
        <v>102</v>
      </c>
      <c r="T328" s="63" t="s">
        <v>102</v>
      </c>
      <c r="U328" s="63" t="s">
        <v>102</v>
      </c>
      <c r="V328" s="49" t="s">
        <v>102</v>
      </c>
      <c r="W328" s="49" t="s">
        <v>102</v>
      </c>
      <c r="X328" s="7" t="s">
        <v>102</v>
      </c>
      <c r="Y328" s="7" t="s">
        <v>102</v>
      </c>
      <c r="Z328" s="7" t="s">
        <v>102</v>
      </c>
      <c r="AA328" s="7" t="s">
        <v>102</v>
      </c>
      <c r="AB328" s="7" t="s">
        <v>102</v>
      </c>
      <c r="AC328" s="7" t="s">
        <v>102</v>
      </c>
      <c r="AD328" s="55" t="s">
        <v>102</v>
      </c>
      <c r="AE328" s="55" t="s">
        <v>102</v>
      </c>
      <c r="AF328" s="5" t="s">
        <v>102</v>
      </c>
      <c r="AG328" s="5" t="s">
        <v>102</v>
      </c>
      <c r="AH328" s="5" t="s">
        <v>102</v>
      </c>
      <c r="AI328" s="5" t="s">
        <v>102</v>
      </c>
      <c r="AJ328" s="5" t="s">
        <v>102</v>
      </c>
      <c r="AK328" s="5" t="s">
        <v>102</v>
      </c>
      <c r="AL328" s="5" t="s">
        <v>102</v>
      </c>
      <c r="AM328" s="5" t="s">
        <v>102</v>
      </c>
      <c r="AN328" s="5" t="s">
        <v>102</v>
      </c>
      <c r="AO328" s="5" t="s">
        <v>102</v>
      </c>
    </row>
    <row r="329" spans="1:41" hidden="1" x14ac:dyDescent="0.25">
      <c r="A329" s="61" t="s">
        <v>471</v>
      </c>
      <c r="B329" s="8" t="s">
        <v>644</v>
      </c>
      <c r="C329" s="8">
        <v>1</v>
      </c>
      <c r="D329" s="8" t="s">
        <v>37</v>
      </c>
      <c r="E329" s="5">
        <v>0</v>
      </c>
      <c r="F329" s="8" t="s">
        <v>102</v>
      </c>
      <c r="G329" s="5" t="s">
        <v>102</v>
      </c>
      <c r="H329" s="28" t="s">
        <v>102</v>
      </c>
      <c r="I329" s="28" t="s">
        <v>102</v>
      </c>
      <c r="J329" s="4" t="s">
        <v>102</v>
      </c>
      <c r="K329" s="4" t="s">
        <v>102</v>
      </c>
      <c r="L329" s="4" t="s">
        <v>102</v>
      </c>
      <c r="M329" s="4" t="s">
        <v>102</v>
      </c>
      <c r="N329" s="4" t="s">
        <v>102</v>
      </c>
      <c r="O329" s="4" t="s">
        <v>102</v>
      </c>
      <c r="P329" s="5" t="s">
        <v>102</v>
      </c>
      <c r="Q329" s="5" t="s">
        <v>102</v>
      </c>
      <c r="R329" s="63" t="s">
        <v>102</v>
      </c>
      <c r="S329" s="63" t="s">
        <v>102</v>
      </c>
      <c r="T329" s="63" t="s">
        <v>102</v>
      </c>
      <c r="U329" s="63" t="s">
        <v>102</v>
      </c>
      <c r="V329" s="49" t="s">
        <v>102</v>
      </c>
      <c r="W329" s="49" t="s">
        <v>102</v>
      </c>
      <c r="X329" s="7" t="s">
        <v>102</v>
      </c>
      <c r="Y329" s="7" t="s">
        <v>102</v>
      </c>
      <c r="Z329" s="7" t="s">
        <v>102</v>
      </c>
      <c r="AA329" s="7" t="s">
        <v>102</v>
      </c>
      <c r="AB329" s="7" t="s">
        <v>102</v>
      </c>
      <c r="AC329" s="7" t="s">
        <v>102</v>
      </c>
      <c r="AD329" s="55" t="s">
        <v>102</v>
      </c>
      <c r="AE329" s="55" t="s">
        <v>102</v>
      </c>
      <c r="AF329" s="5" t="s">
        <v>102</v>
      </c>
      <c r="AG329" s="5" t="s">
        <v>102</v>
      </c>
      <c r="AH329" s="5" t="s">
        <v>102</v>
      </c>
      <c r="AI329" s="5" t="s">
        <v>102</v>
      </c>
      <c r="AJ329" s="5" t="s">
        <v>102</v>
      </c>
      <c r="AK329" s="5" t="s">
        <v>102</v>
      </c>
      <c r="AL329" s="5" t="s">
        <v>102</v>
      </c>
      <c r="AM329" s="5" t="s">
        <v>102</v>
      </c>
      <c r="AN329" s="5" t="s">
        <v>102</v>
      </c>
      <c r="AO329" s="5" t="s">
        <v>102</v>
      </c>
    </row>
    <row r="330" spans="1:41" hidden="1" x14ac:dyDescent="0.25">
      <c r="A330" s="61" t="s">
        <v>472</v>
      </c>
      <c r="B330" s="8" t="s">
        <v>644</v>
      </c>
      <c r="C330" s="8">
        <v>1</v>
      </c>
      <c r="D330" s="8" t="s">
        <v>37</v>
      </c>
      <c r="E330" s="5">
        <v>0</v>
      </c>
      <c r="F330" s="8" t="s">
        <v>102</v>
      </c>
      <c r="G330" s="5" t="s">
        <v>102</v>
      </c>
      <c r="H330" s="28" t="s">
        <v>102</v>
      </c>
      <c r="I330" s="28" t="s">
        <v>102</v>
      </c>
      <c r="J330" s="4" t="s">
        <v>102</v>
      </c>
      <c r="K330" s="4" t="s">
        <v>102</v>
      </c>
      <c r="L330" s="4" t="s">
        <v>102</v>
      </c>
      <c r="M330" s="4" t="s">
        <v>102</v>
      </c>
      <c r="N330" s="4" t="s">
        <v>102</v>
      </c>
      <c r="O330" s="4" t="s">
        <v>102</v>
      </c>
      <c r="P330" s="5" t="s">
        <v>102</v>
      </c>
      <c r="Q330" s="5" t="s">
        <v>102</v>
      </c>
      <c r="R330" s="63" t="s">
        <v>102</v>
      </c>
      <c r="S330" s="63" t="s">
        <v>102</v>
      </c>
      <c r="T330" s="63" t="s">
        <v>102</v>
      </c>
      <c r="U330" s="63" t="s">
        <v>102</v>
      </c>
      <c r="V330" s="49" t="s">
        <v>102</v>
      </c>
      <c r="W330" s="49" t="s">
        <v>102</v>
      </c>
      <c r="X330" s="7" t="s">
        <v>102</v>
      </c>
      <c r="Y330" s="7" t="s">
        <v>102</v>
      </c>
      <c r="Z330" s="7" t="s">
        <v>102</v>
      </c>
      <c r="AA330" s="7" t="s">
        <v>102</v>
      </c>
      <c r="AB330" s="7" t="s">
        <v>102</v>
      </c>
      <c r="AC330" s="7" t="s">
        <v>102</v>
      </c>
      <c r="AD330" s="55" t="s">
        <v>102</v>
      </c>
      <c r="AE330" s="55" t="s">
        <v>102</v>
      </c>
      <c r="AF330" s="5" t="s">
        <v>102</v>
      </c>
      <c r="AG330" s="5" t="s">
        <v>102</v>
      </c>
      <c r="AH330" s="5" t="s">
        <v>102</v>
      </c>
      <c r="AI330" s="5" t="s">
        <v>102</v>
      </c>
      <c r="AJ330" s="5" t="s">
        <v>102</v>
      </c>
      <c r="AK330" s="5" t="s">
        <v>102</v>
      </c>
      <c r="AL330" s="5" t="s">
        <v>102</v>
      </c>
      <c r="AM330" s="5" t="s">
        <v>102</v>
      </c>
      <c r="AN330" s="5" t="s">
        <v>102</v>
      </c>
      <c r="AO330" s="5" t="s">
        <v>102</v>
      </c>
    </row>
    <row r="331" spans="1:41" hidden="1" x14ac:dyDescent="0.25">
      <c r="A331" s="61" t="s">
        <v>473</v>
      </c>
      <c r="B331" s="8" t="s">
        <v>644</v>
      </c>
      <c r="C331" s="8">
        <v>1</v>
      </c>
      <c r="D331" s="8" t="s">
        <v>37</v>
      </c>
      <c r="E331" s="5">
        <v>1</v>
      </c>
      <c r="F331" s="8">
        <v>25</v>
      </c>
      <c r="G331" s="8" t="s">
        <v>28</v>
      </c>
      <c r="H331" s="28">
        <v>10</v>
      </c>
      <c r="I331" s="28" t="s">
        <v>29</v>
      </c>
      <c r="J331" s="4">
        <v>29</v>
      </c>
      <c r="K331" s="4" t="s">
        <v>28</v>
      </c>
      <c r="L331" s="4">
        <v>26</v>
      </c>
      <c r="M331" s="4" t="s">
        <v>28</v>
      </c>
      <c r="N331" s="4">
        <v>22</v>
      </c>
      <c r="O331" s="4" t="s">
        <v>28</v>
      </c>
      <c r="P331" s="8">
        <v>12</v>
      </c>
      <c r="Q331" s="8" t="s">
        <v>29</v>
      </c>
      <c r="R331" s="63">
        <v>23</v>
      </c>
      <c r="S331" s="63" t="s">
        <v>28</v>
      </c>
      <c r="T331" s="63">
        <v>18</v>
      </c>
      <c r="U331" s="63" t="s">
        <v>28</v>
      </c>
      <c r="V331" s="49">
        <v>20</v>
      </c>
      <c r="W331" s="49" t="s">
        <v>28</v>
      </c>
      <c r="X331" s="7">
        <v>22</v>
      </c>
      <c r="Y331" s="7" t="s">
        <v>28</v>
      </c>
      <c r="Z331" s="7">
        <v>24</v>
      </c>
      <c r="AA331" s="7" t="s">
        <v>28</v>
      </c>
      <c r="AB331" s="7">
        <v>14</v>
      </c>
      <c r="AC331" s="7" t="s">
        <v>29</v>
      </c>
      <c r="AD331" s="55">
        <v>16</v>
      </c>
      <c r="AE331" s="55" t="s">
        <v>30</v>
      </c>
      <c r="AF331" s="5">
        <v>5</v>
      </c>
      <c r="AG331" s="5">
        <v>1</v>
      </c>
      <c r="AH331" s="5">
        <v>3</v>
      </c>
      <c r="AI331" s="5" t="s">
        <v>613</v>
      </c>
      <c r="AJ331" s="5">
        <v>1</v>
      </c>
      <c r="AK331" s="27">
        <v>1</v>
      </c>
      <c r="AL331" s="52">
        <v>1</v>
      </c>
      <c r="AM331" s="5">
        <v>0</v>
      </c>
      <c r="AN331" s="5" t="s">
        <v>635</v>
      </c>
      <c r="AO331" s="5" t="s">
        <v>636</v>
      </c>
    </row>
    <row r="332" spans="1:41" hidden="1" x14ac:dyDescent="0.25">
      <c r="A332" s="61" t="s">
        <v>474</v>
      </c>
      <c r="B332" s="8" t="s">
        <v>644</v>
      </c>
      <c r="C332" s="8">
        <v>1</v>
      </c>
      <c r="D332" s="8" t="s">
        <v>37</v>
      </c>
      <c r="E332" s="5">
        <v>0</v>
      </c>
      <c r="F332" s="8" t="s">
        <v>102</v>
      </c>
      <c r="G332" s="5" t="s">
        <v>102</v>
      </c>
      <c r="H332" s="28" t="s">
        <v>102</v>
      </c>
      <c r="I332" s="28" t="s">
        <v>102</v>
      </c>
      <c r="J332" s="4" t="s">
        <v>102</v>
      </c>
      <c r="K332" s="4" t="s">
        <v>102</v>
      </c>
      <c r="L332" s="4" t="s">
        <v>102</v>
      </c>
      <c r="M332" s="4" t="s">
        <v>102</v>
      </c>
      <c r="N332" s="4" t="s">
        <v>102</v>
      </c>
      <c r="O332" s="4" t="s">
        <v>102</v>
      </c>
      <c r="P332" s="5" t="s">
        <v>102</v>
      </c>
      <c r="Q332" s="5" t="s">
        <v>102</v>
      </c>
      <c r="R332" s="63" t="s">
        <v>102</v>
      </c>
      <c r="S332" s="63" t="s">
        <v>102</v>
      </c>
      <c r="T332" s="63" t="s">
        <v>102</v>
      </c>
      <c r="U332" s="63" t="s">
        <v>102</v>
      </c>
      <c r="V332" s="49" t="s">
        <v>102</v>
      </c>
      <c r="W332" s="49" t="s">
        <v>102</v>
      </c>
      <c r="X332" s="7" t="s">
        <v>102</v>
      </c>
      <c r="Y332" s="7" t="s">
        <v>102</v>
      </c>
      <c r="Z332" s="7" t="s">
        <v>102</v>
      </c>
      <c r="AA332" s="7" t="s">
        <v>102</v>
      </c>
      <c r="AB332" s="7" t="s">
        <v>102</v>
      </c>
      <c r="AC332" s="7" t="s">
        <v>102</v>
      </c>
      <c r="AD332" s="55" t="s">
        <v>102</v>
      </c>
      <c r="AE332" s="55" t="s">
        <v>102</v>
      </c>
      <c r="AF332" s="5" t="s">
        <v>102</v>
      </c>
      <c r="AG332" s="5" t="s">
        <v>102</v>
      </c>
      <c r="AH332" s="5" t="s">
        <v>102</v>
      </c>
      <c r="AI332" s="5" t="s">
        <v>102</v>
      </c>
      <c r="AJ332" s="5" t="s">
        <v>102</v>
      </c>
      <c r="AK332" s="5" t="s">
        <v>102</v>
      </c>
      <c r="AL332" s="5" t="s">
        <v>102</v>
      </c>
      <c r="AM332" s="5" t="s">
        <v>102</v>
      </c>
      <c r="AN332" s="5" t="s">
        <v>102</v>
      </c>
      <c r="AO332" s="5" t="s">
        <v>102</v>
      </c>
    </row>
    <row r="333" spans="1:41" hidden="1" x14ac:dyDescent="0.25">
      <c r="A333" s="61" t="s">
        <v>475</v>
      </c>
      <c r="B333" s="8" t="s">
        <v>644</v>
      </c>
      <c r="C333" s="8">
        <v>1</v>
      </c>
      <c r="D333" s="8" t="s">
        <v>37</v>
      </c>
      <c r="E333" s="5">
        <v>0</v>
      </c>
      <c r="F333" s="8" t="s">
        <v>102</v>
      </c>
      <c r="G333" s="5" t="s">
        <v>102</v>
      </c>
      <c r="H333" s="28" t="s">
        <v>102</v>
      </c>
      <c r="I333" s="28" t="s">
        <v>102</v>
      </c>
      <c r="J333" s="4" t="s">
        <v>102</v>
      </c>
      <c r="K333" s="4" t="s">
        <v>102</v>
      </c>
      <c r="L333" s="4" t="s">
        <v>102</v>
      </c>
      <c r="M333" s="4" t="s">
        <v>102</v>
      </c>
      <c r="N333" s="4" t="s">
        <v>102</v>
      </c>
      <c r="O333" s="4" t="s">
        <v>102</v>
      </c>
      <c r="P333" s="5" t="s">
        <v>102</v>
      </c>
      <c r="Q333" s="5" t="s">
        <v>102</v>
      </c>
      <c r="R333" s="63" t="s">
        <v>102</v>
      </c>
      <c r="S333" s="63" t="s">
        <v>102</v>
      </c>
      <c r="T333" s="63" t="s">
        <v>102</v>
      </c>
      <c r="U333" s="63" t="s">
        <v>102</v>
      </c>
      <c r="V333" s="49" t="s">
        <v>102</v>
      </c>
      <c r="W333" s="49" t="s">
        <v>102</v>
      </c>
      <c r="X333" s="7" t="s">
        <v>102</v>
      </c>
      <c r="Y333" s="7" t="s">
        <v>102</v>
      </c>
      <c r="Z333" s="7" t="s">
        <v>102</v>
      </c>
      <c r="AA333" s="7" t="s">
        <v>102</v>
      </c>
      <c r="AB333" s="7" t="s">
        <v>102</v>
      </c>
      <c r="AC333" s="7" t="s">
        <v>102</v>
      </c>
      <c r="AD333" s="55" t="s">
        <v>102</v>
      </c>
      <c r="AE333" s="55" t="s">
        <v>102</v>
      </c>
      <c r="AF333" s="5" t="s">
        <v>102</v>
      </c>
      <c r="AG333" s="5" t="s">
        <v>102</v>
      </c>
      <c r="AH333" s="5" t="s">
        <v>102</v>
      </c>
      <c r="AI333" s="5" t="s">
        <v>102</v>
      </c>
      <c r="AJ333" s="5" t="s">
        <v>102</v>
      </c>
      <c r="AK333" s="5" t="s">
        <v>102</v>
      </c>
      <c r="AL333" s="5" t="s">
        <v>102</v>
      </c>
      <c r="AM333" s="5" t="s">
        <v>102</v>
      </c>
      <c r="AN333" s="5" t="s">
        <v>102</v>
      </c>
      <c r="AO333" s="5" t="s">
        <v>102</v>
      </c>
    </row>
    <row r="334" spans="1:41" hidden="1" x14ac:dyDescent="0.25">
      <c r="A334" s="61" t="s">
        <v>476</v>
      </c>
      <c r="B334" s="8" t="s">
        <v>644</v>
      </c>
      <c r="C334" s="8">
        <v>1</v>
      </c>
      <c r="D334" s="8" t="s">
        <v>645</v>
      </c>
      <c r="E334" s="5">
        <v>0</v>
      </c>
      <c r="F334" s="8" t="s">
        <v>102</v>
      </c>
      <c r="G334" s="5" t="s">
        <v>102</v>
      </c>
      <c r="H334" s="28" t="s">
        <v>102</v>
      </c>
      <c r="I334" s="28" t="s">
        <v>102</v>
      </c>
      <c r="J334" s="4" t="s">
        <v>102</v>
      </c>
      <c r="K334" s="4" t="s">
        <v>102</v>
      </c>
      <c r="L334" s="4" t="s">
        <v>102</v>
      </c>
      <c r="M334" s="4" t="s">
        <v>102</v>
      </c>
      <c r="N334" s="4" t="s">
        <v>102</v>
      </c>
      <c r="O334" s="4" t="s">
        <v>102</v>
      </c>
      <c r="P334" s="5" t="s">
        <v>102</v>
      </c>
      <c r="Q334" s="5" t="s">
        <v>102</v>
      </c>
      <c r="R334" s="63" t="s">
        <v>102</v>
      </c>
      <c r="S334" s="63" t="s">
        <v>102</v>
      </c>
      <c r="T334" s="63" t="s">
        <v>102</v>
      </c>
      <c r="U334" s="63" t="s">
        <v>102</v>
      </c>
      <c r="V334" s="49" t="s">
        <v>102</v>
      </c>
      <c r="W334" s="49" t="s">
        <v>102</v>
      </c>
      <c r="X334" s="7" t="s">
        <v>102</v>
      </c>
      <c r="Y334" s="7" t="s">
        <v>102</v>
      </c>
      <c r="Z334" s="7" t="s">
        <v>102</v>
      </c>
      <c r="AA334" s="7" t="s">
        <v>102</v>
      </c>
      <c r="AB334" s="7" t="s">
        <v>102</v>
      </c>
      <c r="AC334" s="7" t="s">
        <v>102</v>
      </c>
      <c r="AD334" s="55" t="s">
        <v>102</v>
      </c>
      <c r="AE334" s="55" t="s">
        <v>102</v>
      </c>
      <c r="AF334" s="5" t="s">
        <v>102</v>
      </c>
      <c r="AG334" s="5" t="s">
        <v>102</v>
      </c>
      <c r="AH334" s="5" t="s">
        <v>102</v>
      </c>
      <c r="AI334" s="5" t="s">
        <v>102</v>
      </c>
      <c r="AJ334" s="5" t="s">
        <v>102</v>
      </c>
      <c r="AK334" s="5" t="s">
        <v>102</v>
      </c>
      <c r="AL334" s="5" t="s">
        <v>102</v>
      </c>
      <c r="AM334" s="5" t="s">
        <v>102</v>
      </c>
      <c r="AN334" s="5" t="s">
        <v>102</v>
      </c>
      <c r="AO334" s="5" t="s">
        <v>102</v>
      </c>
    </row>
    <row r="335" spans="1:41" hidden="1" x14ac:dyDescent="0.25">
      <c r="A335" s="61" t="s">
        <v>477</v>
      </c>
      <c r="B335" s="8" t="s">
        <v>644</v>
      </c>
      <c r="C335" s="8">
        <v>1</v>
      </c>
      <c r="D335" s="8" t="s">
        <v>645</v>
      </c>
      <c r="E335" s="5">
        <v>0</v>
      </c>
      <c r="F335" s="8" t="s">
        <v>102</v>
      </c>
      <c r="G335" s="5" t="s">
        <v>102</v>
      </c>
      <c r="H335" s="28" t="s">
        <v>102</v>
      </c>
      <c r="I335" s="28" t="s">
        <v>102</v>
      </c>
      <c r="J335" s="4" t="s">
        <v>102</v>
      </c>
      <c r="K335" s="4" t="s">
        <v>102</v>
      </c>
      <c r="L335" s="4" t="s">
        <v>102</v>
      </c>
      <c r="M335" s="4" t="s">
        <v>102</v>
      </c>
      <c r="N335" s="4" t="s">
        <v>102</v>
      </c>
      <c r="O335" s="4" t="s">
        <v>102</v>
      </c>
      <c r="P335" s="5" t="s">
        <v>102</v>
      </c>
      <c r="Q335" s="5" t="s">
        <v>102</v>
      </c>
      <c r="R335" s="63" t="s">
        <v>102</v>
      </c>
      <c r="S335" s="63" t="s">
        <v>102</v>
      </c>
      <c r="T335" s="63" t="s">
        <v>102</v>
      </c>
      <c r="U335" s="63" t="s">
        <v>102</v>
      </c>
      <c r="V335" s="49" t="s">
        <v>102</v>
      </c>
      <c r="W335" s="49" t="s">
        <v>102</v>
      </c>
      <c r="X335" s="7" t="s">
        <v>102</v>
      </c>
      <c r="Y335" s="7" t="s">
        <v>102</v>
      </c>
      <c r="Z335" s="7" t="s">
        <v>102</v>
      </c>
      <c r="AA335" s="7" t="s">
        <v>102</v>
      </c>
      <c r="AB335" s="7" t="s">
        <v>102</v>
      </c>
      <c r="AC335" s="7" t="s">
        <v>102</v>
      </c>
      <c r="AD335" s="55" t="s">
        <v>102</v>
      </c>
      <c r="AE335" s="55" t="s">
        <v>102</v>
      </c>
      <c r="AF335" s="5" t="s">
        <v>102</v>
      </c>
      <c r="AG335" s="5" t="s">
        <v>102</v>
      </c>
      <c r="AH335" s="5" t="s">
        <v>102</v>
      </c>
      <c r="AI335" s="5" t="s">
        <v>102</v>
      </c>
      <c r="AJ335" s="5" t="s">
        <v>102</v>
      </c>
      <c r="AK335" s="5" t="s">
        <v>102</v>
      </c>
      <c r="AL335" s="5" t="s">
        <v>102</v>
      </c>
      <c r="AM335" s="5" t="s">
        <v>102</v>
      </c>
      <c r="AN335" s="5" t="s">
        <v>102</v>
      </c>
      <c r="AO335" s="5" t="s">
        <v>102</v>
      </c>
    </row>
    <row r="336" spans="1:41" hidden="1" x14ac:dyDescent="0.25">
      <c r="A336" s="61" t="s">
        <v>478</v>
      </c>
      <c r="B336" s="8" t="s">
        <v>644</v>
      </c>
      <c r="C336" s="8">
        <v>1</v>
      </c>
      <c r="D336" s="8" t="s">
        <v>645</v>
      </c>
      <c r="E336" s="5">
        <v>0</v>
      </c>
      <c r="F336" s="8" t="s">
        <v>102</v>
      </c>
      <c r="G336" s="5" t="s">
        <v>102</v>
      </c>
      <c r="H336" s="28" t="s">
        <v>102</v>
      </c>
      <c r="I336" s="28" t="s">
        <v>102</v>
      </c>
      <c r="J336" s="4" t="s">
        <v>102</v>
      </c>
      <c r="K336" s="4" t="s">
        <v>102</v>
      </c>
      <c r="L336" s="4" t="s">
        <v>102</v>
      </c>
      <c r="M336" s="4" t="s">
        <v>102</v>
      </c>
      <c r="N336" s="4" t="s">
        <v>102</v>
      </c>
      <c r="O336" s="4" t="s">
        <v>102</v>
      </c>
      <c r="P336" s="5" t="s">
        <v>102</v>
      </c>
      <c r="Q336" s="5" t="s">
        <v>102</v>
      </c>
      <c r="R336" s="63" t="s">
        <v>102</v>
      </c>
      <c r="S336" s="63" t="s">
        <v>102</v>
      </c>
      <c r="T336" s="63" t="s">
        <v>102</v>
      </c>
      <c r="U336" s="63" t="s">
        <v>102</v>
      </c>
      <c r="V336" s="49" t="s">
        <v>102</v>
      </c>
      <c r="W336" s="49" t="s">
        <v>102</v>
      </c>
      <c r="X336" s="7" t="s">
        <v>102</v>
      </c>
      <c r="Y336" s="7" t="s">
        <v>102</v>
      </c>
      <c r="Z336" s="7" t="s">
        <v>102</v>
      </c>
      <c r="AA336" s="7" t="s">
        <v>102</v>
      </c>
      <c r="AB336" s="7" t="s">
        <v>102</v>
      </c>
      <c r="AC336" s="7" t="s">
        <v>102</v>
      </c>
      <c r="AD336" s="55" t="s">
        <v>102</v>
      </c>
      <c r="AE336" s="55" t="s">
        <v>102</v>
      </c>
      <c r="AF336" s="5" t="s">
        <v>102</v>
      </c>
      <c r="AG336" s="5" t="s">
        <v>102</v>
      </c>
      <c r="AH336" s="5" t="s">
        <v>102</v>
      </c>
      <c r="AI336" s="5" t="s">
        <v>102</v>
      </c>
      <c r="AJ336" s="5" t="s">
        <v>102</v>
      </c>
      <c r="AK336" s="5" t="s">
        <v>102</v>
      </c>
      <c r="AL336" s="5" t="s">
        <v>102</v>
      </c>
      <c r="AM336" s="5" t="s">
        <v>102</v>
      </c>
      <c r="AN336" s="5" t="s">
        <v>102</v>
      </c>
      <c r="AO336" s="5" t="s">
        <v>102</v>
      </c>
    </row>
    <row r="337" spans="1:41" hidden="1" x14ac:dyDescent="0.25">
      <c r="A337" s="61" t="s">
        <v>479</v>
      </c>
      <c r="B337" s="8" t="s">
        <v>644</v>
      </c>
      <c r="C337" s="8">
        <v>1</v>
      </c>
      <c r="D337" s="8" t="s">
        <v>645</v>
      </c>
      <c r="E337" s="5">
        <v>0</v>
      </c>
      <c r="F337" s="8" t="s">
        <v>102</v>
      </c>
      <c r="G337" s="5" t="s">
        <v>102</v>
      </c>
      <c r="H337" s="28" t="s">
        <v>102</v>
      </c>
      <c r="I337" s="28" t="s">
        <v>102</v>
      </c>
      <c r="J337" s="4" t="s">
        <v>102</v>
      </c>
      <c r="K337" s="4" t="s">
        <v>102</v>
      </c>
      <c r="L337" s="4" t="s">
        <v>102</v>
      </c>
      <c r="M337" s="4" t="s">
        <v>102</v>
      </c>
      <c r="N337" s="4" t="s">
        <v>102</v>
      </c>
      <c r="O337" s="4" t="s">
        <v>102</v>
      </c>
      <c r="P337" s="5" t="s">
        <v>102</v>
      </c>
      <c r="Q337" s="5" t="s">
        <v>102</v>
      </c>
      <c r="R337" s="63" t="s">
        <v>102</v>
      </c>
      <c r="S337" s="63" t="s">
        <v>102</v>
      </c>
      <c r="T337" s="63" t="s">
        <v>102</v>
      </c>
      <c r="U337" s="63" t="s">
        <v>102</v>
      </c>
      <c r="V337" s="49" t="s">
        <v>102</v>
      </c>
      <c r="W337" s="49" t="s">
        <v>102</v>
      </c>
      <c r="X337" s="7" t="s">
        <v>102</v>
      </c>
      <c r="Y337" s="7" t="s">
        <v>102</v>
      </c>
      <c r="Z337" s="7" t="s">
        <v>102</v>
      </c>
      <c r="AA337" s="7" t="s">
        <v>102</v>
      </c>
      <c r="AB337" s="7" t="s">
        <v>102</v>
      </c>
      <c r="AC337" s="7" t="s">
        <v>102</v>
      </c>
      <c r="AD337" s="55" t="s">
        <v>102</v>
      </c>
      <c r="AE337" s="55" t="s">
        <v>102</v>
      </c>
      <c r="AF337" s="5" t="s">
        <v>102</v>
      </c>
      <c r="AG337" s="5" t="s">
        <v>102</v>
      </c>
      <c r="AH337" s="5" t="s">
        <v>102</v>
      </c>
      <c r="AI337" s="5" t="s">
        <v>102</v>
      </c>
      <c r="AJ337" s="5" t="s">
        <v>102</v>
      </c>
      <c r="AK337" s="5" t="s">
        <v>102</v>
      </c>
      <c r="AL337" s="5" t="s">
        <v>102</v>
      </c>
      <c r="AM337" s="5" t="s">
        <v>102</v>
      </c>
      <c r="AN337" s="5" t="s">
        <v>102</v>
      </c>
      <c r="AO337" s="5" t="s">
        <v>102</v>
      </c>
    </row>
    <row r="338" spans="1:41" x14ac:dyDescent="0.25">
      <c r="A338" s="61" t="s">
        <v>160</v>
      </c>
      <c r="B338" s="8" t="s">
        <v>644</v>
      </c>
      <c r="C338" s="8">
        <v>1</v>
      </c>
      <c r="D338" s="8" t="s">
        <v>645</v>
      </c>
      <c r="E338" s="5">
        <v>1</v>
      </c>
      <c r="F338" s="8">
        <v>24</v>
      </c>
      <c r="G338" s="8" t="s">
        <v>28</v>
      </c>
      <c r="H338" s="28">
        <v>22</v>
      </c>
      <c r="I338" s="28" t="s">
        <v>31</v>
      </c>
      <c r="J338" s="4">
        <v>27</v>
      </c>
      <c r="K338" s="4" t="s">
        <v>28</v>
      </c>
      <c r="L338" s="4">
        <v>25</v>
      </c>
      <c r="M338" s="4" t="s">
        <v>28</v>
      </c>
      <c r="N338" s="4">
        <v>22</v>
      </c>
      <c r="O338" s="4" t="s">
        <v>28</v>
      </c>
      <c r="P338" s="8">
        <v>28</v>
      </c>
      <c r="Q338" s="8" t="s">
        <v>28</v>
      </c>
      <c r="R338" s="63">
        <v>10</v>
      </c>
      <c r="S338" s="63" t="s">
        <v>29</v>
      </c>
      <c r="T338" s="63">
        <v>20</v>
      </c>
      <c r="U338" s="63" t="s">
        <v>28</v>
      </c>
      <c r="V338" s="49">
        <v>18</v>
      </c>
      <c r="W338" s="49" t="s">
        <v>28</v>
      </c>
      <c r="X338" s="7">
        <v>11</v>
      </c>
      <c r="Y338" s="7" t="s">
        <v>29</v>
      </c>
      <c r="Z338" s="7">
        <v>29</v>
      </c>
      <c r="AA338" s="7" t="s">
        <v>28</v>
      </c>
      <c r="AB338" s="7">
        <v>15</v>
      </c>
      <c r="AC338" s="7" t="s">
        <v>29</v>
      </c>
      <c r="AD338" s="55">
        <v>23</v>
      </c>
      <c r="AE338" s="55" t="s">
        <v>28</v>
      </c>
      <c r="AF338" s="5">
        <v>8</v>
      </c>
      <c r="AG338" s="5">
        <v>0</v>
      </c>
      <c r="AH338" s="5">
        <v>3</v>
      </c>
      <c r="AI338" s="5" t="s">
        <v>614</v>
      </c>
      <c r="AJ338" s="5">
        <v>1</v>
      </c>
      <c r="AK338" s="27">
        <v>1</v>
      </c>
      <c r="AL338" s="52">
        <v>1</v>
      </c>
      <c r="AM338" s="5">
        <v>0</v>
      </c>
      <c r="AN338" s="5" t="s">
        <v>643</v>
      </c>
      <c r="AO338" s="5" t="s">
        <v>642</v>
      </c>
    </row>
    <row r="339" spans="1:41" hidden="1" x14ac:dyDescent="0.25">
      <c r="A339" s="61" t="s">
        <v>161</v>
      </c>
      <c r="B339" s="8" t="s">
        <v>644</v>
      </c>
      <c r="C339" s="8">
        <v>1</v>
      </c>
      <c r="D339" s="8" t="s">
        <v>645</v>
      </c>
      <c r="E339" s="5">
        <v>0</v>
      </c>
      <c r="F339" s="8" t="s">
        <v>102</v>
      </c>
      <c r="G339" s="5" t="s">
        <v>102</v>
      </c>
      <c r="H339" s="28" t="s">
        <v>102</v>
      </c>
      <c r="I339" s="28" t="s">
        <v>102</v>
      </c>
      <c r="J339" s="4" t="s">
        <v>102</v>
      </c>
      <c r="K339" s="4" t="s">
        <v>102</v>
      </c>
      <c r="L339" s="4" t="s">
        <v>102</v>
      </c>
      <c r="M339" s="4" t="s">
        <v>102</v>
      </c>
      <c r="N339" s="4" t="s">
        <v>102</v>
      </c>
      <c r="O339" s="4" t="s">
        <v>102</v>
      </c>
      <c r="P339" s="5" t="s">
        <v>102</v>
      </c>
      <c r="Q339" s="5" t="s">
        <v>102</v>
      </c>
      <c r="R339" s="63" t="s">
        <v>102</v>
      </c>
      <c r="S339" s="63" t="s">
        <v>102</v>
      </c>
      <c r="T339" s="63" t="s">
        <v>102</v>
      </c>
      <c r="U339" s="63" t="s">
        <v>102</v>
      </c>
      <c r="V339" s="49" t="s">
        <v>102</v>
      </c>
      <c r="W339" s="49" t="s">
        <v>102</v>
      </c>
      <c r="X339" s="7" t="s">
        <v>102</v>
      </c>
      <c r="Y339" s="7" t="s">
        <v>102</v>
      </c>
      <c r="Z339" s="7" t="s">
        <v>102</v>
      </c>
      <c r="AA339" s="7" t="s">
        <v>102</v>
      </c>
      <c r="AB339" s="7" t="s">
        <v>102</v>
      </c>
      <c r="AC339" s="7" t="s">
        <v>102</v>
      </c>
      <c r="AD339" s="55" t="s">
        <v>102</v>
      </c>
      <c r="AE339" s="55" t="s">
        <v>102</v>
      </c>
      <c r="AF339" s="5" t="s">
        <v>102</v>
      </c>
      <c r="AG339" s="5" t="s">
        <v>102</v>
      </c>
      <c r="AH339" s="5" t="s">
        <v>102</v>
      </c>
      <c r="AI339" s="5" t="s">
        <v>102</v>
      </c>
      <c r="AJ339" s="5" t="s">
        <v>102</v>
      </c>
      <c r="AK339" s="5" t="s">
        <v>102</v>
      </c>
      <c r="AL339" s="5" t="s">
        <v>102</v>
      </c>
      <c r="AM339" s="5" t="s">
        <v>102</v>
      </c>
      <c r="AN339" s="5" t="s">
        <v>102</v>
      </c>
      <c r="AO339" s="5" t="s">
        <v>102</v>
      </c>
    </row>
    <row r="340" spans="1:41" hidden="1" x14ac:dyDescent="0.25">
      <c r="A340" s="61" t="s">
        <v>162</v>
      </c>
      <c r="B340" s="8" t="s">
        <v>644</v>
      </c>
      <c r="C340" s="8">
        <v>1</v>
      </c>
      <c r="D340" s="8" t="s">
        <v>646</v>
      </c>
      <c r="E340" s="5">
        <v>0</v>
      </c>
      <c r="F340" s="8" t="s">
        <v>102</v>
      </c>
      <c r="G340" s="5" t="s">
        <v>102</v>
      </c>
      <c r="H340" s="28" t="s">
        <v>102</v>
      </c>
      <c r="I340" s="28" t="s">
        <v>102</v>
      </c>
      <c r="J340" s="4" t="s">
        <v>102</v>
      </c>
      <c r="K340" s="4" t="s">
        <v>102</v>
      </c>
      <c r="L340" s="4" t="s">
        <v>102</v>
      </c>
      <c r="M340" s="4" t="s">
        <v>102</v>
      </c>
      <c r="N340" s="4" t="s">
        <v>102</v>
      </c>
      <c r="O340" s="4" t="s">
        <v>102</v>
      </c>
      <c r="P340" s="5" t="s">
        <v>102</v>
      </c>
      <c r="Q340" s="5" t="s">
        <v>102</v>
      </c>
      <c r="R340" s="63" t="s">
        <v>102</v>
      </c>
      <c r="S340" s="63" t="s">
        <v>102</v>
      </c>
      <c r="T340" s="63" t="s">
        <v>102</v>
      </c>
      <c r="U340" s="63" t="s">
        <v>102</v>
      </c>
      <c r="V340" s="49" t="s">
        <v>102</v>
      </c>
      <c r="W340" s="49" t="s">
        <v>102</v>
      </c>
      <c r="X340" s="7" t="s">
        <v>102</v>
      </c>
      <c r="Y340" s="7" t="s">
        <v>102</v>
      </c>
      <c r="Z340" s="7" t="s">
        <v>102</v>
      </c>
      <c r="AA340" s="7" t="s">
        <v>102</v>
      </c>
      <c r="AB340" s="7" t="s">
        <v>102</v>
      </c>
      <c r="AC340" s="7" t="s">
        <v>102</v>
      </c>
      <c r="AD340" s="55" t="s">
        <v>102</v>
      </c>
      <c r="AE340" s="55" t="s">
        <v>102</v>
      </c>
      <c r="AF340" s="5" t="s">
        <v>102</v>
      </c>
      <c r="AG340" s="5" t="s">
        <v>102</v>
      </c>
      <c r="AH340" s="5" t="s">
        <v>102</v>
      </c>
      <c r="AI340" s="5" t="s">
        <v>102</v>
      </c>
      <c r="AJ340" s="5" t="s">
        <v>102</v>
      </c>
      <c r="AK340" s="5" t="s">
        <v>102</v>
      </c>
      <c r="AL340" s="5" t="s">
        <v>102</v>
      </c>
      <c r="AM340" s="5" t="s">
        <v>102</v>
      </c>
      <c r="AN340" s="5" t="s">
        <v>102</v>
      </c>
      <c r="AO340" s="5" t="s">
        <v>102</v>
      </c>
    </row>
    <row r="341" spans="1:41" hidden="1" x14ac:dyDescent="0.25">
      <c r="A341" s="61" t="s">
        <v>480</v>
      </c>
      <c r="B341" s="8" t="s">
        <v>644</v>
      </c>
      <c r="C341" s="8">
        <v>1</v>
      </c>
      <c r="D341" s="8" t="s">
        <v>646</v>
      </c>
      <c r="E341" s="5">
        <v>0</v>
      </c>
      <c r="F341" s="8" t="s">
        <v>102</v>
      </c>
      <c r="G341" s="5" t="s">
        <v>102</v>
      </c>
      <c r="H341" s="28" t="s">
        <v>102</v>
      </c>
      <c r="I341" s="28" t="s">
        <v>102</v>
      </c>
      <c r="J341" s="4" t="s">
        <v>102</v>
      </c>
      <c r="K341" s="4" t="s">
        <v>102</v>
      </c>
      <c r="L341" s="4" t="s">
        <v>102</v>
      </c>
      <c r="M341" s="4" t="s">
        <v>102</v>
      </c>
      <c r="N341" s="4" t="s">
        <v>102</v>
      </c>
      <c r="O341" s="4" t="s">
        <v>102</v>
      </c>
      <c r="P341" s="5" t="s">
        <v>102</v>
      </c>
      <c r="Q341" s="5" t="s">
        <v>102</v>
      </c>
      <c r="R341" s="63" t="s">
        <v>102</v>
      </c>
      <c r="S341" s="63" t="s">
        <v>102</v>
      </c>
      <c r="T341" s="63" t="s">
        <v>102</v>
      </c>
      <c r="U341" s="63" t="s">
        <v>102</v>
      </c>
      <c r="V341" s="49" t="s">
        <v>102</v>
      </c>
      <c r="W341" s="49" t="s">
        <v>102</v>
      </c>
      <c r="X341" s="7" t="s">
        <v>102</v>
      </c>
      <c r="Y341" s="7" t="s">
        <v>102</v>
      </c>
      <c r="Z341" s="7" t="s">
        <v>102</v>
      </c>
      <c r="AA341" s="7" t="s">
        <v>102</v>
      </c>
      <c r="AB341" s="7" t="s">
        <v>102</v>
      </c>
      <c r="AC341" s="7" t="s">
        <v>102</v>
      </c>
      <c r="AD341" s="55" t="s">
        <v>102</v>
      </c>
      <c r="AE341" s="55" t="s">
        <v>102</v>
      </c>
      <c r="AF341" s="5" t="s">
        <v>102</v>
      </c>
      <c r="AG341" s="5" t="s">
        <v>102</v>
      </c>
      <c r="AH341" s="5" t="s">
        <v>102</v>
      </c>
      <c r="AI341" s="5" t="s">
        <v>102</v>
      </c>
      <c r="AJ341" s="5" t="s">
        <v>102</v>
      </c>
      <c r="AK341" s="5" t="s">
        <v>102</v>
      </c>
      <c r="AL341" s="5" t="s">
        <v>102</v>
      </c>
      <c r="AM341" s="5" t="s">
        <v>102</v>
      </c>
      <c r="AN341" s="5" t="s">
        <v>102</v>
      </c>
      <c r="AO341" s="5" t="s">
        <v>102</v>
      </c>
    </row>
    <row r="342" spans="1:41" hidden="1" x14ac:dyDescent="0.25">
      <c r="A342" s="61" t="s">
        <v>481</v>
      </c>
      <c r="B342" s="8" t="s">
        <v>644</v>
      </c>
      <c r="C342" s="8">
        <v>1</v>
      </c>
      <c r="D342" s="8" t="s">
        <v>646</v>
      </c>
      <c r="E342" s="5">
        <v>0</v>
      </c>
      <c r="F342" s="8" t="s">
        <v>102</v>
      </c>
      <c r="G342" s="5" t="s">
        <v>102</v>
      </c>
      <c r="H342" s="28" t="s">
        <v>102</v>
      </c>
      <c r="I342" s="28" t="s">
        <v>102</v>
      </c>
      <c r="J342" s="4" t="s">
        <v>102</v>
      </c>
      <c r="K342" s="4" t="s">
        <v>102</v>
      </c>
      <c r="L342" s="4" t="s">
        <v>102</v>
      </c>
      <c r="M342" s="4" t="s">
        <v>102</v>
      </c>
      <c r="N342" s="4" t="s">
        <v>102</v>
      </c>
      <c r="O342" s="4" t="s">
        <v>102</v>
      </c>
      <c r="P342" s="5" t="s">
        <v>102</v>
      </c>
      <c r="Q342" s="5" t="s">
        <v>102</v>
      </c>
      <c r="R342" s="63" t="s">
        <v>102</v>
      </c>
      <c r="S342" s="63" t="s">
        <v>102</v>
      </c>
      <c r="T342" s="63" t="s">
        <v>102</v>
      </c>
      <c r="U342" s="63" t="s">
        <v>102</v>
      </c>
      <c r="V342" s="49" t="s">
        <v>102</v>
      </c>
      <c r="W342" s="49" t="s">
        <v>102</v>
      </c>
      <c r="X342" s="7" t="s">
        <v>102</v>
      </c>
      <c r="Y342" s="7" t="s">
        <v>102</v>
      </c>
      <c r="Z342" s="7" t="s">
        <v>102</v>
      </c>
      <c r="AA342" s="7" t="s">
        <v>102</v>
      </c>
      <c r="AB342" s="7" t="s">
        <v>102</v>
      </c>
      <c r="AC342" s="7" t="s">
        <v>102</v>
      </c>
      <c r="AD342" s="55" t="s">
        <v>102</v>
      </c>
      <c r="AE342" s="55" t="s">
        <v>102</v>
      </c>
      <c r="AF342" s="5" t="s">
        <v>102</v>
      </c>
      <c r="AG342" s="5" t="s">
        <v>102</v>
      </c>
      <c r="AH342" s="5" t="s">
        <v>102</v>
      </c>
      <c r="AI342" s="5" t="s">
        <v>102</v>
      </c>
      <c r="AJ342" s="5" t="s">
        <v>102</v>
      </c>
      <c r="AK342" s="5" t="s">
        <v>102</v>
      </c>
      <c r="AL342" s="5" t="s">
        <v>102</v>
      </c>
      <c r="AM342" s="5" t="s">
        <v>102</v>
      </c>
      <c r="AN342" s="5" t="s">
        <v>102</v>
      </c>
      <c r="AO342" s="5" t="s">
        <v>102</v>
      </c>
    </row>
    <row r="343" spans="1:41" hidden="1" x14ac:dyDescent="0.25">
      <c r="A343" s="61" t="s">
        <v>482</v>
      </c>
      <c r="B343" s="8" t="s">
        <v>644</v>
      </c>
      <c r="C343" s="8">
        <v>1</v>
      </c>
      <c r="D343" s="8" t="s">
        <v>646</v>
      </c>
      <c r="E343" s="5">
        <v>0</v>
      </c>
      <c r="F343" s="8" t="s">
        <v>102</v>
      </c>
      <c r="G343" s="5" t="s">
        <v>102</v>
      </c>
      <c r="H343" s="28" t="s">
        <v>102</v>
      </c>
      <c r="I343" s="28" t="s">
        <v>102</v>
      </c>
      <c r="J343" s="4" t="s">
        <v>102</v>
      </c>
      <c r="K343" s="4" t="s">
        <v>102</v>
      </c>
      <c r="L343" s="4" t="s">
        <v>102</v>
      </c>
      <c r="M343" s="4" t="s">
        <v>102</v>
      </c>
      <c r="N343" s="4" t="s">
        <v>102</v>
      </c>
      <c r="O343" s="4" t="s">
        <v>102</v>
      </c>
      <c r="P343" s="5" t="s">
        <v>102</v>
      </c>
      <c r="Q343" s="5" t="s">
        <v>102</v>
      </c>
      <c r="R343" s="63" t="s">
        <v>102</v>
      </c>
      <c r="S343" s="63" t="s">
        <v>102</v>
      </c>
      <c r="T343" s="63" t="s">
        <v>102</v>
      </c>
      <c r="U343" s="63" t="s">
        <v>102</v>
      </c>
      <c r="V343" s="49" t="s">
        <v>102</v>
      </c>
      <c r="W343" s="49" t="s">
        <v>102</v>
      </c>
      <c r="X343" s="7" t="s">
        <v>102</v>
      </c>
      <c r="Y343" s="7" t="s">
        <v>102</v>
      </c>
      <c r="Z343" s="7" t="s">
        <v>102</v>
      </c>
      <c r="AA343" s="7" t="s">
        <v>102</v>
      </c>
      <c r="AB343" s="7" t="s">
        <v>102</v>
      </c>
      <c r="AC343" s="7" t="s">
        <v>102</v>
      </c>
      <c r="AD343" s="55" t="s">
        <v>102</v>
      </c>
      <c r="AE343" s="55" t="s">
        <v>102</v>
      </c>
      <c r="AF343" s="5" t="s">
        <v>102</v>
      </c>
      <c r="AG343" s="5" t="s">
        <v>102</v>
      </c>
      <c r="AH343" s="5" t="s">
        <v>102</v>
      </c>
      <c r="AI343" s="5" t="s">
        <v>102</v>
      </c>
      <c r="AJ343" s="5" t="s">
        <v>102</v>
      </c>
      <c r="AK343" s="5" t="s">
        <v>102</v>
      </c>
      <c r="AL343" s="5" t="s">
        <v>102</v>
      </c>
      <c r="AM343" s="5" t="s">
        <v>102</v>
      </c>
      <c r="AN343" s="5" t="s">
        <v>102</v>
      </c>
      <c r="AO343" s="5" t="s">
        <v>102</v>
      </c>
    </row>
    <row r="344" spans="1:41" hidden="1" x14ac:dyDescent="0.25">
      <c r="A344" s="61" t="s">
        <v>483</v>
      </c>
      <c r="B344" s="8" t="s">
        <v>644</v>
      </c>
      <c r="C344" s="8">
        <v>1</v>
      </c>
      <c r="D344" s="8" t="s">
        <v>646</v>
      </c>
      <c r="E344" s="5">
        <v>0</v>
      </c>
      <c r="F344" s="8" t="s">
        <v>102</v>
      </c>
      <c r="G344" s="5" t="s">
        <v>102</v>
      </c>
      <c r="H344" s="28" t="s">
        <v>102</v>
      </c>
      <c r="I344" s="28" t="s">
        <v>102</v>
      </c>
      <c r="J344" s="4" t="s">
        <v>102</v>
      </c>
      <c r="K344" s="4" t="s">
        <v>102</v>
      </c>
      <c r="L344" s="4" t="s">
        <v>102</v>
      </c>
      <c r="M344" s="4" t="s">
        <v>102</v>
      </c>
      <c r="N344" s="4" t="s">
        <v>102</v>
      </c>
      <c r="O344" s="4" t="s">
        <v>102</v>
      </c>
      <c r="P344" s="5" t="s">
        <v>102</v>
      </c>
      <c r="Q344" s="5" t="s">
        <v>102</v>
      </c>
      <c r="R344" s="63" t="s">
        <v>102</v>
      </c>
      <c r="S344" s="63" t="s">
        <v>102</v>
      </c>
      <c r="T344" s="63" t="s">
        <v>102</v>
      </c>
      <c r="U344" s="63" t="s">
        <v>102</v>
      </c>
      <c r="V344" s="49" t="s">
        <v>102</v>
      </c>
      <c r="W344" s="49" t="s">
        <v>102</v>
      </c>
      <c r="X344" s="7" t="s">
        <v>102</v>
      </c>
      <c r="Y344" s="7" t="s">
        <v>102</v>
      </c>
      <c r="Z344" s="7" t="s">
        <v>102</v>
      </c>
      <c r="AA344" s="7" t="s">
        <v>102</v>
      </c>
      <c r="AB344" s="7" t="s">
        <v>102</v>
      </c>
      <c r="AC344" s="7" t="s">
        <v>102</v>
      </c>
      <c r="AD344" s="55" t="s">
        <v>102</v>
      </c>
      <c r="AE344" s="55" t="s">
        <v>102</v>
      </c>
      <c r="AF344" s="5" t="s">
        <v>102</v>
      </c>
      <c r="AG344" s="5" t="s">
        <v>102</v>
      </c>
      <c r="AH344" s="5" t="s">
        <v>102</v>
      </c>
      <c r="AI344" s="5" t="s">
        <v>102</v>
      </c>
      <c r="AJ344" s="5" t="s">
        <v>102</v>
      </c>
      <c r="AK344" s="5" t="s">
        <v>102</v>
      </c>
      <c r="AL344" s="5" t="s">
        <v>102</v>
      </c>
      <c r="AM344" s="5" t="s">
        <v>102</v>
      </c>
      <c r="AN344" s="5" t="s">
        <v>102</v>
      </c>
      <c r="AO344" s="5" t="s">
        <v>102</v>
      </c>
    </row>
    <row r="345" spans="1:41" hidden="1" x14ac:dyDescent="0.25">
      <c r="A345" s="61" t="s">
        <v>484</v>
      </c>
      <c r="B345" s="8" t="s">
        <v>644</v>
      </c>
      <c r="C345" s="8">
        <v>1</v>
      </c>
      <c r="D345" s="8" t="s">
        <v>646</v>
      </c>
      <c r="E345" s="5">
        <v>0</v>
      </c>
      <c r="F345" s="8" t="s">
        <v>102</v>
      </c>
      <c r="G345" s="5" t="s">
        <v>102</v>
      </c>
      <c r="H345" s="28" t="s">
        <v>102</v>
      </c>
      <c r="I345" s="28" t="s">
        <v>102</v>
      </c>
      <c r="J345" s="4" t="s">
        <v>102</v>
      </c>
      <c r="K345" s="4" t="s">
        <v>102</v>
      </c>
      <c r="L345" s="4" t="s">
        <v>102</v>
      </c>
      <c r="M345" s="4" t="s">
        <v>102</v>
      </c>
      <c r="N345" s="4" t="s">
        <v>102</v>
      </c>
      <c r="O345" s="4" t="s">
        <v>102</v>
      </c>
      <c r="P345" s="5" t="s">
        <v>102</v>
      </c>
      <c r="Q345" s="5" t="s">
        <v>102</v>
      </c>
      <c r="R345" s="63" t="s">
        <v>102</v>
      </c>
      <c r="S345" s="63" t="s">
        <v>102</v>
      </c>
      <c r="T345" s="63" t="s">
        <v>102</v>
      </c>
      <c r="U345" s="63" t="s">
        <v>102</v>
      </c>
      <c r="V345" s="49" t="s">
        <v>102</v>
      </c>
      <c r="W345" s="49" t="s">
        <v>102</v>
      </c>
      <c r="X345" s="7" t="s">
        <v>102</v>
      </c>
      <c r="Y345" s="7" t="s">
        <v>102</v>
      </c>
      <c r="Z345" s="7" t="s">
        <v>102</v>
      </c>
      <c r="AA345" s="7" t="s">
        <v>102</v>
      </c>
      <c r="AB345" s="7" t="s">
        <v>102</v>
      </c>
      <c r="AC345" s="7" t="s">
        <v>102</v>
      </c>
      <c r="AD345" s="55" t="s">
        <v>102</v>
      </c>
      <c r="AE345" s="55" t="s">
        <v>102</v>
      </c>
      <c r="AF345" s="5" t="s">
        <v>102</v>
      </c>
      <c r="AG345" s="5" t="s">
        <v>102</v>
      </c>
      <c r="AH345" s="5" t="s">
        <v>102</v>
      </c>
      <c r="AI345" s="5" t="s">
        <v>102</v>
      </c>
      <c r="AJ345" s="5" t="s">
        <v>102</v>
      </c>
      <c r="AK345" s="5" t="s">
        <v>102</v>
      </c>
      <c r="AL345" s="5" t="s">
        <v>102</v>
      </c>
      <c r="AM345" s="5" t="s">
        <v>102</v>
      </c>
      <c r="AN345" s="5" t="s">
        <v>102</v>
      </c>
      <c r="AO345" s="5" t="s">
        <v>102</v>
      </c>
    </row>
    <row r="346" spans="1:41" hidden="1" x14ac:dyDescent="0.25">
      <c r="A346" s="61" t="s">
        <v>485</v>
      </c>
      <c r="B346" s="8" t="s">
        <v>644</v>
      </c>
      <c r="C346" s="8">
        <v>1</v>
      </c>
      <c r="D346" s="8" t="s">
        <v>38</v>
      </c>
      <c r="E346" s="5">
        <v>0</v>
      </c>
      <c r="F346" s="8" t="s">
        <v>102</v>
      </c>
      <c r="G346" s="5" t="s">
        <v>102</v>
      </c>
      <c r="H346" s="28" t="s">
        <v>102</v>
      </c>
      <c r="I346" s="28" t="s">
        <v>102</v>
      </c>
      <c r="J346" s="4" t="s">
        <v>102</v>
      </c>
      <c r="K346" s="4" t="s">
        <v>102</v>
      </c>
      <c r="L346" s="4" t="s">
        <v>102</v>
      </c>
      <c r="M346" s="4" t="s">
        <v>102</v>
      </c>
      <c r="N346" s="4" t="s">
        <v>102</v>
      </c>
      <c r="O346" s="4" t="s">
        <v>102</v>
      </c>
      <c r="P346" s="5" t="s">
        <v>102</v>
      </c>
      <c r="Q346" s="5" t="s">
        <v>102</v>
      </c>
      <c r="R346" s="63" t="s">
        <v>102</v>
      </c>
      <c r="S346" s="63" t="s">
        <v>102</v>
      </c>
      <c r="T346" s="63" t="s">
        <v>102</v>
      </c>
      <c r="U346" s="63" t="s">
        <v>102</v>
      </c>
      <c r="V346" s="49" t="s">
        <v>102</v>
      </c>
      <c r="W346" s="49" t="s">
        <v>102</v>
      </c>
      <c r="X346" s="7" t="s">
        <v>102</v>
      </c>
      <c r="Y346" s="7" t="s">
        <v>102</v>
      </c>
      <c r="Z346" s="7" t="s">
        <v>102</v>
      </c>
      <c r="AA346" s="7" t="s">
        <v>102</v>
      </c>
      <c r="AB346" s="7" t="s">
        <v>102</v>
      </c>
      <c r="AC346" s="7" t="s">
        <v>102</v>
      </c>
      <c r="AD346" s="55" t="s">
        <v>102</v>
      </c>
      <c r="AE346" s="55" t="s">
        <v>102</v>
      </c>
      <c r="AF346" s="5" t="s">
        <v>102</v>
      </c>
      <c r="AG346" s="5" t="s">
        <v>102</v>
      </c>
      <c r="AH346" s="5" t="s">
        <v>102</v>
      </c>
      <c r="AI346" s="5" t="s">
        <v>102</v>
      </c>
      <c r="AJ346" s="5" t="s">
        <v>102</v>
      </c>
      <c r="AK346" s="5" t="s">
        <v>102</v>
      </c>
      <c r="AL346" s="5" t="s">
        <v>102</v>
      </c>
      <c r="AM346" s="5" t="s">
        <v>102</v>
      </c>
      <c r="AN346" s="5" t="s">
        <v>102</v>
      </c>
      <c r="AO346" s="5" t="s">
        <v>102</v>
      </c>
    </row>
    <row r="347" spans="1:41" hidden="1" x14ac:dyDescent="0.25">
      <c r="A347" s="61" t="s">
        <v>486</v>
      </c>
      <c r="B347" s="8" t="s">
        <v>644</v>
      </c>
      <c r="C347" s="8">
        <v>1</v>
      </c>
      <c r="D347" s="8" t="s">
        <v>38</v>
      </c>
      <c r="E347" s="5">
        <v>0</v>
      </c>
      <c r="F347" s="8" t="s">
        <v>102</v>
      </c>
      <c r="G347" s="5" t="s">
        <v>102</v>
      </c>
      <c r="H347" s="28" t="s">
        <v>102</v>
      </c>
      <c r="I347" s="28" t="s">
        <v>102</v>
      </c>
      <c r="J347" s="4" t="s">
        <v>102</v>
      </c>
      <c r="K347" s="4" t="s">
        <v>102</v>
      </c>
      <c r="L347" s="4" t="s">
        <v>102</v>
      </c>
      <c r="M347" s="4" t="s">
        <v>102</v>
      </c>
      <c r="N347" s="4" t="s">
        <v>102</v>
      </c>
      <c r="O347" s="4" t="s">
        <v>102</v>
      </c>
      <c r="P347" s="5" t="s">
        <v>102</v>
      </c>
      <c r="Q347" s="5" t="s">
        <v>102</v>
      </c>
      <c r="R347" s="63" t="s">
        <v>102</v>
      </c>
      <c r="S347" s="63" t="s">
        <v>102</v>
      </c>
      <c r="T347" s="63" t="s">
        <v>102</v>
      </c>
      <c r="U347" s="63" t="s">
        <v>102</v>
      </c>
      <c r="V347" s="49" t="s">
        <v>102</v>
      </c>
      <c r="W347" s="49" t="s">
        <v>102</v>
      </c>
      <c r="X347" s="7" t="s">
        <v>102</v>
      </c>
      <c r="Y347" s="7" t="s">
        <v>102</v>
      </c>
      <c r="Z347" s="7" t="s">
        <v>102</v>
      </c>
      <c r="AA347" s="7" t="s">
        <v>102</v>
      </c>
      <c r="AB347" s="7" t="s">
        <v>102</v>
      </c>
      <c r="AC347" s="7" t="s">
        <v>102</v>
      </c>
      <c r="AD347" s="55" t="s">
        <v>102</v>
      </c>
      <c r="AE347" s="55" t="s">
        <v>102</v>
      </c>
      <c r="AF347" s="5" t="s">
        <v>102</v>
      </c>
      <c r="AG347" s="5" t="s">
        <v>102</v>
      </c>
      <c r="AH347" s="5" t="s">
        <v>102</v>
      </c>
      <c r="AI347" s="5" t="s">
        <v>102</v>
      </c>
      <c r="AJ347" s="5" t="s">
        <v>102</v>
      </c>
      <c r="AK347" s="5" t="s">
        <v>102</v>
      </c>
      <c r="AL347" s="5" t="s">
        <v>102</v>
      </c>
      <c r="AM347" s="5" t="s">
        <v>102</v>
      </c>
      <c r="AN347" s="5" t="s">
        <v>102</v>
      </c>
      <c r="AO347" s="5" t="s">
        <v>102</v>
      </c>
    </row>
    <row r="348" spans="1:41" hidden="1" x14ac:dyDescent="0.25">
      <c r="A348" s="61" t="s">
        <v>487</v>
      </c>
      <c r="B348" s="8" t="s">
        <v>644</v>
      </c>
      <c r="C348" s="8">
        <v>1</v>
      </c>
      <c r="D348" s="8" t="s">
        <v>38</v>
      </c>
      <c r="E348" s="5">
        <v>0</v>
      </c>
      <c r="F348" s="8" t="s">
        <v>102</v>
      </c>
      <c r="G348" s="5" t="s">
        <v>102</v>
      </c>
      <c r="H348" s="28" t="s">
        <v>102</v>
      </c>
      <c r="I348" s="28" t="s">
        <v>102</v>
      </c>
      <c r="J348" s="4" t="s">
        <v>102</v>
      </c>
      <c r="K348" s="4" t="s">
        <v>102</v>
      </c>
      <c r="L348" s="4" t="s">
        <v>102</v>
      </c>
      <c r="M348" s="4" t="s">
        <v>102</v>
      </c>
      <c r="N348" s="4" t="s">
        <v>102</v>
      </c>
      <c r="O348" s="4" t="s">
        <v>102</v>
      </c>
      <c r="P348" s="5" t="s">
        <v>102</v>
      </c>
      <c r="Q348" s="5" t="s">
        <v>102</v>
      </c>
      <c r="R348" s="63" t="s">
        <v>102</v>
      </c>
      <c r="S348" s="63" t="s">
        <v>102</v>
      </c>
      <c r="T348" s="63" t="s">
        <v>102</v>
      </c>
      <c r="U348" s="63" t="s">
        <v>102</v>
      </c>
      <c r="V348" s="49" t="s">
        <v>102</v>
      </c>
      <c r="W348" s="49" t="s">
        <v>102</v>
      </c>
      <c r="X348" s="7" t="s">
        <v>102</v>
      </c>
      <c r="Y348" s="7" t="s">
        <v>102</v>
      </c>
      <c r="Z348" s="7" t="s">
        <v>102</v>
      </c>
      <c r="AA348" s="7" t="s">
        <v>102</v>
      </c>
      <c r="AB348" s="7" t="s">
        <v>102</v>
      </c>
      <c r="AC348" s="7" t="s">
        <v>102</v>
      </c>
      <c r="AD348" s="55" t="s">
        <v>102</v>
      </c>
      <c r="AE348" s="55" t="s">
        <v>102</v>
      </c>
      <c r="AF348" s="5" t="s">
        <v>102</v>
      </c>
      <c r="AG348" s="5" t="s">
        <v>102</v>
      </c>
      <c r="AH348" s="5" t="s">
        <v>102</v>
      </c>
      <c r="AI348" s="5" t="s">
        <v>102</v>
      </c>
      <c r="AJ348" s="5" t="s">
        <v>102</v>
      </c>
      <c r="AK348" s="5" t="s">
        <v>102</v>
      </c>
      <c r="AL348" s="5" t="s">
        <v>102</v>
      </c>
      <c r="AM348" s="5" t="s">
        <v>102</v>
      </c>
      <c r="AN348" s="5" t="s">
        <v>102</v>
      </c>
      <c r="AO348" s="5" t="s">
        <v>102</v>
      </c>
    </row>
    <row r="349" spans="1:41" hidden="1" x14ac:dyDescent="0.25">
      <c r="A349" s="61" t="s">
        <v>488</v>
      </c>
      <c r="B349" s="8" t="s">
        <v>644</v>
      </c>
      <c r="C349" s="8">
        <v>1</v>
      </c>
      <c r="D349" s="8" t="s">
        <v>38</v>
      </c>
      <c r="E349" s="5">
        <v>0</v>
      </c>
      <c r="F349" s="8" t="s">
        <v>102</v>
      </c>
      <c r="G349" s="5" t="s">
        <v>102</v>
      </c>
      <c r="H349" s="28" t="s">
        <v>102</v>
      </c>
      <c r="I349" s="28" t="s">
        <v>102</v>
      </c>
      <c r="J349" s="4" t="s">
        <v>102</v>
      </c>
      <c r="K349" s="4" t="s">
        <v>102</v>
      </c>
      <c r="L349" s="4" t="s">
        <v>102</v>
      </c>
      <c r="M349" s="4" t="s">
        <v>102</v>
      </c>
      <c r="N349" s="4" t="s">
        <v>102</v>
      </c>
      <c r="O349" s="4" t="s">
        <v>102</v>
      </c>
      <c r="P349" s="5" t="s">
        <v>102</v>
      </c>
      <c r="Q349" s="5" t="s">
        <v>102</v>
      </c>
      <c r="R349" s="63" t="s">
        <v>102</v>
      </c>
      <c r="S349" s="63" t="s">
        <v>102</v>
      </c>
      <c r="T349" s="63" t="s">
        <v>102</v>
      </c>
      <c r="U349" s="63" t="s">
        <v>102</v>
      </c>
      <c r="V349" s="49" t="s">
        <v>102</v>
      </c>
      <c r="W349" s="49" t="s">
        <v>102</v>
      </c>
      <c r="X349" s="7" t="s">
        <v>102</v>
      </c>
      <c r="Y349" s="7" t="s">
        <v>102</v>
      </c>
      <c r="Z349" s="7" t="s">
        <v>102</v>
      </c>
      <c r="AA349" s="7" t="s">
        <v>102</v>
      </c>
      <c r="AB349" s="7" t="s">
        <v>102</v>
      </c>
      <c r="AC349" s="7" t="s">
        <v>102</v>
      </c>
      <c r="AD349" s="55" t="s">
        <v>102</v>
      </c>
      <c r="AE349" s="55" t="s">
        <v>102</v>
      </c>
      <c r="AF349" s="5" t="s">
        <v>102</v>
      </c>
      <c r="AG349" s="5" t="s">
        <v>102</v>
      </c>
      <c r="AH349" s="5" t="s">
        <v>102</v>
      </c>
      <c r="AI349" s="5" t="s">
        <v>102</v>
      </c>
      <c r="AJ349" s="5" t="s">
        <v>102</v>
      </c>
      <c r="AK349" s="5" t="s">
        <v>102</v>
      </c>
      <c r="AL349" s="5" t="s">
        <v>102</v>
      </c>
      <c r="AM349" s="5" t="s">
        <v>102</v>
      </c>
      <c r="AN349" s="5" t="s">
        <v>102</v>
      </c>
      <c r="AO349" s="5" t="s">
        <v>102</v>
      </c>
    </row>
    <row r="350" spans="1:41" hidden="1" x14ac:dyDescent="0.25">
      <c r="A350" s="61" t="s">
        <v>489</v>
      </c>
      <c r="B350" s="8" t="s">
        <v>644</v>
      </c>
      <c r="C350" s="8">
        <v>1</v>
      </c>
      <c r="D350" s="8" t="s">
        <v>38</v>
      </c>
      <c r="E350" s="5">
        <v>0</v>
      </c>
      <c r="F350" s="8" t="s">
        <v>102</v>
      </c>
      <c r="G350" s="5" t="s">
        <v>102</v>
      </c>
      <c r="H350" s="28" t="s">
        <v>102</v>
      </c>
      <c r="I350" s="28" t="s">
        <v>102</v>
      </c>
      <c r="J350" s="4" t="s">
        <v>102</v>
      </c>
      <c r="K350" s="4" t="s">
        <v>102</v>
      </c>
      <c r="L350" s="4" t="s">
        <v>102</v>
      </c>
      <c r="M350" s="4" t="s">
        <v>102</v>
      </c>
      <c r="N350" s="4" t="s">
        <v>102</v>
      </c>
      <c r="O350" s="4" t="s">
        <v>102</v>
      </c>
      <c r="P350" s="5" t="s">
        <v>102</v>
      </c>
      <c r="Q350" s="5" t="s">
        <v>102</v>
      </c>
      <c r="R350" s="63" t="s">
        <v>102</v>
      </c>
      <c r="S350" s="63" t="s">
        <v>102</v>
      </c>
      <c r="T350" s="63" t="s">
        <v>102</v>
      </c>
      <c r="U350" s="63" t="s">
        <v>102</v>
      </c>
      <c r="V350" s="49" t="s">
        <v>102</v>
      </c>
      <c r="W350" s="49" t="s">
        <v>102</v>
      </c>
      <c r="X350" s="7" t="s">
        <v>102</v>
      </c>
      <c r="Y350" s="7" t="s">
        <v>102</v>
      </c>
      <c r="Z350" s="7" t="s">
        <v>102</v>
      </c>
      <c r="AA350" s="7" t="s">
        <v>102</v>
      </c>
      <c r="AB350" s="7" t="s">
        <v>102</v>
      </c>
      <c r="AC350" s="7" t="s">
        <v>102</v>
      </c>
      <c r="AD350" s="55" t="s">
        <v>102</v>
      </c>
      <c r="AE350" s="55" t="s">
        <v>102</v>
      </c>
      <c r="AF350" s="5" t="s">
        <v>102</v>
      </c>
      <c r="AG350" s="5" t="s">
        <v>102</v>
      </c>
      <c r="AH350" s="5" t="s">
        <v>102</v>
      </c>
      <c r="AI350" s="5" t="s">
        <v>102</v>
      </c>
      <c r="AJ350" s="5" t="s">
        <v>102</v>
      </c>
      <c r="AK350" s="5" t="s">
        <v>102</v>
      </c>
      <c r="AL350" s="5" t="s">
        <v>102</v>
      </c>
      <c r="AM350" s="5" t="s">
        <v>102</v>
      </c>
      <c r="AN350" s="5" t="s">
        <v>102</v>
      </c>
      <c r="AO350" s="5" t="s">
        <v>102</v>
      </c>
    </row>
    <row r="351" spans="1:41" hidden="1" x14ac:dyDescent="0.25">
      <c r="A351" s="61" t="s">
        <v>490</v>
      </c>
      <c r="B351" s="8" t="s">
        <v>644</v>
      </c>
      <c r="C351" s="8">
        <v>1</v>
      </c>
      <c r="D351" s="8" t="s">
        <v>38</v>
      </c>
      <c r="E351" s="5">
        <v>0</v>
      </c>
      <c r="F351" s="8" t="s">
        <v>102</v>
      </c>
      <c r="G351" s="5" t="s">
        <v>102</v>
      </c>
      <c r="H351" s="28" t="s">
        <v>102</v>
      </c>
      <c r="I351" s="28" t="s">
        <v>102</v>
      </c>
      <c r="J351" s="4" t="s">
        <v>102</v>
      </c>
      <c r="K351" s="4" t="s">
        <v>102</v>
      </c>
      <c r="L351" s="4" t="s">
        <v>102</v>
      </c>
      <c r="M351" s="4" t="s">
        <v>102</v>
      </c>
      <c r="N351" s="4" t="s">
        <v>102</v>
      </c>
      <c r="O351" s="4" t="s">
        <v>102</v>
      </c>
      <c r="P351" s="5" t="s">
        <v>102</v>
      </c>
      <c r="Q351" s="5" t="s">
        <v>102</v>
      </c>
      <c r="R351" s="63" t="s">
        <v>102</v>
      </c>
      <c r="S351" s="63" t="s">
        <v>102</v>
      </c>
      <c r="T351" s="63" t="s">
        <v>102</v>
      </c>
      <c r="U351" s="63" t="s">
        <v>102</v>
      </c>
      <c r="V351" s="49" t="s">
        <v>102</v>
      </c>
      <c r="W351" s="49" t="s">
        <v>102</v>
      </c>
      <c r="X351" s="7" t="s">
        <v>102</v>
      </c>
      <c r="Y351" s="7" t="s">
        <v>102</v>
      </c>
      <c r="Z351" s="7" t="s">
        <v>102</v>
      </c>
      <c r="AA351" s="7" t="s">
        <v>102</v>
      </c>
      <c r="AB351" s="7" t="s">
        <v>102</v>
      </c>
      <c r="AC351" s="7" t="s">
        <v>102</v>
      </c>
      <c r="AD351" s="55" t="s">
        <v>102</v>
      </c>
      <c r="AE351" s="55" t="s">
        <v>102</v>
      </c>
      <c r="AF351" s="5" t="s">
        <v>102</v>
      </c>
      <c r="AG351" s="5" t="s">
        <v>102</v>
      </c>
      <c r="AH351" s="5" t="s">
        <v>102</v>
      </c>
      <c r="AI351" s="5" t="s">
        <v>102</v>
      </c>
      <c r="AJ351" s="5" t="s">
        <v>102</v>
      </c>
      <c r="AK351" s="5" t="s">
        <v>102</v>
      </c>
      <c r="AL351" s="5" t="s">
        <v>102</v>
      </c>
      <c r="AM351" s="5" t="s">
        <v>102</v>
      </c>
      <c r="AN351" s="5" t="s">
        <v>102</v>
      </c>
      <c r="AO351" s="5" t="s">
        <v>102</v>
      </c>
    </row>
    <row r="352" spans="1:41" hidden="1" x14ac:dyDescent="0.25">
      <c r="A352" s="61" t="s">
        <v>491</v>
      </c>
      <c r="B352" s="8" t="s">
        <v>644</v>
      </c>
      <c r="C352" s="8">
        <v>1</v>
      </c>
      <c r="D352" s="8" t="s">
        <v>647</v>
      </c>
      <c r="E352" s="5">
        <v>0</v>
      </c>
      <c r="F352" s="8" t="s">
        <v>102</v>
      </c>
      <c r="G352" s="5" t="s">
        <v>102</v>
      </c>
      <c r="H352" s="28" t="s">
        <v>102</v>
      </c>
      <c r="I352" s="28" t="s">
        <v>102</v>
      </c>
      <c r="J352" s="4" t="s">
        <v>102</v>
      </c>
      <c r="K352" s="4" t="s">
        <v>102</v>
      </c>
      <c r="L352" s="4" t="s">
        <v>102</v>
      </c>
      <c r="M352" s="4" t="s">
        <v>102</v>
      </c>
      <c r="N352" s="4" t="s">
        <v>102</v>
      </c>
      <c r="O352" s="4" t="s">
        <v>102</v>
      </c>
      <c r="P352" s="5" t="s">
        <v>102</v>
      </c>
      <c r="Q352" s="5" t="s">
        <v>102</v>
      </c>
      <c r="R352" s="63" t="s">
        <v>102</v>
      </c>
      <c r="S352" s="63" t="s">
        <v>102</v>
      </c>
      <c r="T352" s="63" t="s">
        <v>102</v>
      </c>
      <c r="U352" s="63" t="s">
        <v>102</v>
      </c>
      <c r="V352" s="49" t="s">
        <v>102</v>
      </c>
      <c r="W352" s="49" t="s">
        <v>102</v>
      </c>
      <c r="X352" s="7" t="s">
        <v>102</v>
      </c>
      <c r="Y352" s="7" t="s">
        <v>102</v>
      </c>
      <c r="Z352" s="7" t="s">
        <v>102</v>
      </c>
      <c r="AA352" s="7" t="s">
        <v>102</v>
      </c>
      <c r="AB352" s="7" t="s">
        <v>102</v>
      </c>
      <c r="AC352" s="7" t="s">
        <v>102</v>
      </c>
      <c r="AD352" s="55" t="s">
        <v>102</v>
      </c>
      <c r="AE352" s="55" t="s">
        <v>102</v>
      </c>
      <c r="AF352" s="5" t="s">
        <v>102</v>
      </c>
      <c r="AG352" s="5" t="s">
        <v>102</v>
      </c>
      <c r="AH352" s="5" t="s">
        <v>102</v>
      </c>
      <c r="AI352" s="5" t="s">
        <v>102</v>
      </c>
      <c r="AJ352" s="5" t="s">
        <v>102</v>
      </c>
      <c r="AK352" s="5" t="s">
        <v>102</v>
      </c>
      <c r="AL352" s="5" t="s">
        <v>102</v>
      </c>
      <c r="AM352" s="5" t="s">
        <v>102</v>
      </c>
      <c r="AN352" s="5" t="s">
        <v>102</v>
      </c>
      <c r="AO352" s="5" t="s">
        <v>102</v>
      </c>
    </row>
    <row r="353" spans="1:41" hidden="1" x14ac:dyDescent="0.25">
      <c r="A353" s="61" t="s">
        <v>492</v>
      </c>
      <c r="B353" s="8" t="s">
        <v>644</v>
      </c>
      <c r="C353" s="8">
        <v>1</v>
      </c>
      <c r="D353" s="8" t="s">
        <v>647</v>
      </c>
      <c r="E353" s="5">
        <v>0</v>
      </c>
      <c r="F353" s="8" t="s">
        <v>102</v>
      </c>
      <c r="G353" s="5" t="s">
        <v>102</v>
      </c>
      <c r="H353" s="28" t="s">
        <v>102</v>
      </c>
      <c r="I353" s="28" t="s">
        <v>102</v>
      </c>
      <c r="J353" s="4" t="s">
        <v>102</v>
      </c>
      <c r="K353" s="4" t="s">
        <v>102</v>
      </c>
      <c r="L353" s="4" t="s">
        <v>102</v>
      </c>
      <c r="M353" s="4" t="s">
        <v>102</v>
      </c>
      <c r="N353" s="4" t="s">
        <v>102</v>
      </c>
      <c r="O353" s="4" t="s">
        <v>102</v>
      </c>
      <c r="P353" s="5" t="s">
        <v>102</v>
      </c>
      <c r="Q353" s="5" t="s">
        <v>102</v>
      </c>
      <c r="R353" s="63" t="s">
        <v>102</v>
      </c>
      <c r="S353" s="63" t="s">
        <v>102</v>
      </c>
      <c r="T353" s="63" t="s">
        <v>102</v>
      </c>
      <c r="U353" s="63" t="s">
        <v>102</v>
      </c>
      <c r="V353" s="49" t="s">
        <v>102</v>
      </c>
      <c r="W353" s="49" t="s">
        <v>102</v>
      </c>
      <c r="X353" s="7" t="s">
        <v>102</v>
      </c>
      <c r="Y353" s="7" t="s">
        <v>102</v>
      </c>
      <c r="Z353" s="7" t="s">
        <v>102</v>
      </c>
      <c r="AA353" s="7" t="s">
        <v>102</v>
      </c>
      <c r="AB353" s="7" t="s">
        <v>102</v>
      </c>
      <c r="AC353" s="7" t="s">
        <v>102</v>
      </c>
      <c r="AD353" s="55" t="s">
        <v>102</v>
      </c>
      <c r="AE353" s="55" t="s">
        <v>102</v>
      </c>
      <c r="AF353" s="5" t="s">
        <v>102</v>
      </c>
      <c r="AG353" s="5" t="s">
        <v>102</v>
      </c>
      <c r="AH353" s="5" t="s">
        <v>102</v>
      </c>
      <c r="AI353" s="5" t="s">
        <v>102</v>
      </c>
      <c r="AJ353" s="5" t="s">
        <v>102</v>
      </c>
      <c r="AK353" s="5" t="s">
        <v>102</v>
      </c>
      <c r="AL353" s="5" t="s">
        <v>102</v>
      </c>
      <c r="AM353" s="5" t="s">
        <v>102</v>
      </c>
      <c r="AN353" s="5" t="s">
        <v>102</v>
      </c>
      <c r="AO353" s="5" t="s">
        <v>102</v>
      </c>
    </row>
    <row r="354" spans="1:41" hidden="1" x14ac:dyDescent="0.25">
      <c r="A354" s="61" t="s">
        <v>493</v>
      </c>
      <c r="B354" s="8" t="s">
        <v>644</v>
      </c>
      <c r="C354" s="8">
        <v>1</v>
      </c>
      <c r="D354" s="8" t="s">
        <v>647</v>
      </c>
      <c r="E354" s="5">
        <v>0</v>
      </c>
      <c r="F354" s="8" t="s">
        <v>102</v>
      </c>
      <c r="G354" s="5" t="s">
        <v>102</v>
      </c>
      <c r="H354" s="28" t="s">
        <v>102</v>
      </c>
      <c r="I354" s="28" t="s">
        <v>102</v>
      </c>
      <c r="J354" s="4" t="s">
        <v>102</v>
      </c>
      <c r="K354" s="4" t="s">
        <v>102</v>
      </c>
      <c r="L354" s="4" t="s">
        <v>102</v>
      </c>
      <c r="M354" s="4" t="s">
        <v>102</v>
      </c>
      <c r="N354" s="4" t="s">
        <v>102</v>
      </c>
      <c r="O354" s="4" t="s">
        <v>102</v>
      </c>
      <c r="P354" s="5" t="s">
        <v>102</v>
      </c>
      <c r="Q354" s="5" t="s">
        <v>102</v>
      </c>
      <c r="R354" s="63" t="s">
        <v>102</v>
      </c>
      <c r="S354" s="63" t="s">
        <v>102</v>
      </c>
      <c r="T354" s="63" t="s">
        <v>102</v>
      </c>
      <c r="U354" s="63" t="s">
        <v>102</v>
      </c>
      <c r="V354" s="49" t="s">
        <v>102</v>
      </c>
      <c r="W354" s="49" t="s">
        <v>102</v>
      </c>
      <c r="X354" s="7" t="s">
        <v>102</v>
      </c>
      <c r="Y354" s="7" t="s">
        <v>102</v>
      </c>
      <c r="Z354" s="7" t="s">
        <v>102</v>
      </c>
      <c r="AA354" s="7" t="s">
        <v>102</v>
      </c>
      <c r="AB354" s="7" t="s">
        <v>102</v>
      </c>
      <c r="AC354" s="7" t="s">
        <v>102</v>
      </c>
      <c r="AD354" s="55" t="s">
        <v>102</v>
      </c>
      <c r="AE354" s="55" t="s">
        <v>102</v>
      </c>
      <c r="AF354" s="5" t="s">
        <v>102</v>
      </c>
      <c r="AG354" s="5" t="s">
        <v>102</v>
      </c>
      <c r="AH354" s="5" t="s">
        <v>102</v>
      </c>
      <c r="AI354" s="5" t="s">
        <v>102</v>
      </c>
      <c r="AJ354" s="5" t="s">
        <v>102</v>
      </c>
      <c r="AK354" s="5" t="s">
        <v>102</v>
      </c>
      <c r="AL354" s="5" t="s">
        <v>102</v>
      </c>
      <c r="AM354" s="5" t="s">
        <v>102</v>
      </c>
      <c r="AN354" s="5" t="s">
        <v>102</v>
      </c>
      <c r="AO354" s="5" t="s">
        <v>102</v>
      </c>
    </row>
    <row r="355" spans="1:41" hidden="1" x14ac:dyDescent="0.25">
      <c r="A355" s="61" t="s">
        <v>494</v>
      </c>
      <c r="B355" s="8" t="s">
        <v>644</v>
      </c>
      <c r="C355" s="8">
        <v>1</v>
      </c>
      <c r="D355" s="8" t="s">
        <v>647</v>
      </c>
      <c r="E355" s="5">
        <v>0</v>
      </c>
      <c r="F355" s="8" t="s">
        <v>102</v>
      </c>
      <c r="G355" s="5" t="s">
        <v>102</v>
      </c>
      <c r="H355" s="28" t="s">
        <v>102</v>
      </c>
      <c r="I355" s="28" t="s">
        <v>102</v>
      </c>
      <c r="J355" s="4" t="s">
        <v>102</v>
      </c>
      <c r="K355" s="4" t="s">
        <v>102</v>
      </c>
      <c r="L355" s="4" t="s">
        <v>102</v>
      </c>
      <c r="M355" s="4" t="s">
        <v>102</v>
      </c>
      <c r="N355" s="4" t="s">
        <v>102</v>
      </c>
      <c r="O355" s="4" t="s">
        <v>102</v>
      </c>
      <c r="P355" s="5" t="s">
        <v>102</v>
      </c>
      <c r="Q355" s="5" t="s">
        <v>102</v>
      </c>
      <c r="R355" s="63" t="s">
        <v>102</v>
      </c>
      <c r="S355" s="63" t="s">
        <v>102</v>
      </c>
      <c r="T355" s="63" t="s">
        <v>102</v>
      </c>
      <c r="U355" s="63" t="s">
        <v>102</v>
      </c>
      <c r="V355" s="49" t="s">
        <v>102</v>
      </c>
      <c r="W355" s="49" t="s">
        <v>102</v>
      </c>
      <c r="X355" s="7" t="s">
        <v>102</v>
      </c>
      <c r="Y355" s="7" t="s">
        <v>102</v>
      </c>
      <c r="Z355" s="7" t="s">
        <v>102</v>
      </c>
      <c r="AA355" s="7" t="s">
        <v>102</v>
      </c>
      <c r="AB355" s="7" t="s">
        <v>102</v>
      </c>
      <c r="AC355" s="7" t="s">
        <v>102</v>
      </c>
      <c r="AD355" s="55" t="s">
        <v>102</v>
      </c>
      <c r="AE355" s="55" t="s">
        <v>102</v>
      </c>
      <c r="AF355" s="5" t="s">
        <v>102</v>
      </c>
      <c r="AG355" s="5" t="s">
        <v>102</v>
      </c>
      <c r="AH355" s="5" t="s">
        <v>102</v>
      </c>
      <c r="AI355" s="5" t="s">
        <v>102</v>
      </c>
      <c r="AJ355" s="5" t="s">
        <v>102</v>
      </c>
      <c r="AK355" s="5" t="s">
        <v>102</v>
      </c>
      <c r="AL355" s="5" t="s">
        <v>102</v>
      </c>
      <c r="AM355" s="5" t="s">
        <v>102</v>
      </c>
      <c r="AN355" s="5" t="s">
        <v>102</v>
      </c>
      <c r="AO355" s="5" t="s">
        <v>102</v>
      </c>
    </row>
    <row r="356" spans="1:41" hidden="1" x14ac:dyDescent="0.25">
      <c r="A356" s="61" t="s">
        <v>495</v>
      </c>
      <c r="B356" s="8" t="s">
        <v>644</v>
      </c>
      <c r="C356" s="8">
        <v>1</v>
      </c>
      <c r="D356" s="8" t="s">
        <v>647</v>
      </c>
      <c r="E356" s="5">
        <v>0</v>
      </c>
      <c r="F356" s="8" t="s">
        <v>102</v>
      </c>
      <c r="G356" s="5" t="s">
        <v>102</v>
      </c>
      <c r="H356" s="28" t="s">
        <v>102</v>
      </c>
      <c r="I356" s="28" t="s">
        <v>102</v>
      </c>
      <c r="J356" s="4" t="s">
        <v>102</v>
      </c>
      <c r="K356" s="4" t="s">
        <v>102</v>
      </c>
      <c r="L356" s="4" t="s">
        <v>102</v>
      </c>
      <c r="M356" s="4" t="s">
        <v>102</v>
      </c>
      <c r="N356" s="4" t="s">
        <v>102</v>
      </c>
      <c r="O356" s="4" t="s">
        <v>102</v>
      </c>
      <c r="P356" s="5" t="s">
        <v>102</v>
      </c>
      <c r="Q356" s="5" t="s">
        <v>102</v>
      </c>
      <c r="R356" s="63" t="s">
        <v>102</v>
      </c>
      <c r="S356" s="63" t="s">
        <v>102</v>
      </c>
      <c r="T356" s="63" t="s">
        <v>102</v>
      </c>
      <c r="U356" s="63" t="s">
        <v>102</v>
      </c>
      <c r="V356" s="49" t="s">
        <v>102</v>
      </c>
      <c r="W356" s="49" t="s">
        <v>102</v>
      </c>
      <c r="X356" s="7" t="s">
        <v>102</v>
      </c>
      <c r="Y356" s="7" t="s">
        <v>102</v>
      </c>
      <c r="Z356" s="7" t="s">
        <v>102</v>
      </c>
      <c r="AA356" s="7" t="s">
        <v>102</v>
      </c>
      <c r="AB356" s="7" t="s">
        <v>102</v>
      </c>
      <c r="AC356" s="7" t="s">
        <v>102</v>
      </c>
      <c r="AD356" s="55" t="s">
        <v>102</v>
      </c>
      <c r="AE356" s="55" t="s">
        <v>102</v>
      </c>
      <c r="AF356" s="5" t="s">
        <v>102</v>
      </c>
      <c r="AG356" s="5" t="s">
        <v>102</v>
      </c>
      <c r="AH356" s="5" t="s">
        <v>102</v>
      </c>
      <c r="AI356" s="5" t="s">
        <v>102</v>
      </c>
      <c r="AJ356" s="5" t="s">
        <v>102</v>
      </c>
      <c r="AK356" s="5" t="s">
        <v>102</v>
      </c>
      <c r="AL356" s="5" t="s">
        <v>102</v>
      </c>
      <c r="AM356" s="5" t="s">
        <v>102</v>
      </c>
      <c r="AN356" s="5" t="s">
        <v>102</v>
      </c>
      <c r="AO356" s="5" t="s">
        <v>102</v>
      </c>
    </row>
    <row r="357" spans="1:41" hidden="1" x14ac:dyDescent="0.25">
      <c r="A357" s="61" t="s">
        <v>183</v>
      </c>
      <c r="B357" s="8" t="s">
        <v>644</v>
      </c>
      <c r="C357" s="8">
        <v>1</v>
      </c>
      <c r="D357" s="8" t="s">
        <v>648</v>
      </c>
      <c r="E357" s="5">
        <v>0</v>
      </c>
      <c r="F357" s="8" t="s">
        <v>102</v>
      </c>
      <c r="G357" s="5" t="s">
        <v>102</v>
      </c>
      <c r="H357" s="28" t="s">
        <v>102</v>
      </c>
      <c r="I357" s="28" t="s">
        <v>102</v>
      </c>
      <c r="J357" s="4" t="s">
        <v>102</v>
      </c>
      <c r="K357" s="4" t="s">
        <v>102</v>
      </c>
      <c r="L357" s="4" t="s">
        <v>102</v>
      </c>
      <c r="M357" s="4" t="s">
        <v>102</v>
      </c>
      <c r="N357" s="4" t="s">
        <v>102</v>
      </c>
      <c r="O357" s="4" t="s">
        <v>102</v>
      </c>
      <c r="P357" s="5" t="s">
        <v>102</v>
      </c>
      <c r="Q357" s="5" t="s">
        <v>102</v>
      </c>
      <c r="R357" s="63" t="s">
        <v>102</v>
      </c>
      <c r="S357" s="63" t="s">
        <v>102</v>
      </c>
      <c r="T357" s="63" t="s">
        <v>102</v>
      </c>
      <c r="U357" s="63" t="s">
        <v>102</v>
      </c>
      <c r="V357" s="49" t="s">
        <v>102</v>
      </c>
      <c r="W357" s="49" t="s">
        <v>102</v>
      </c>
      <c r="X357" s="7" t="s">
        <v>102</v>
      </c>
      <c r="Y357" s="7" t="s">
        <v>102</v>
      </c>
      <c r="Z357" s="7" t="s">
        <v>102</v>
      </c>
      <c r="AA357" s="7" t="s">
        <v>102</v>
      </c>
      <c r="AB357" s="7" t="s">
        <v>102</v>
      </c>
      <c r="AC357" s="7" t="s">
        <v>102</v>
      </c>
      <c r="AD357" s="55" t="s">
        <v>102</v>
      </c>
      <c r="AE357" s="55" t="s">
        <v>102</v>
      </c>
      <c r="AF357" s="5" t="s">
        <v>102</v>
      </c>
      <c r="AG357" s="5" t="s">
        <v>102</v>
      </c>
      <c r="AH357" s="5" t="s">
        <v>102</v>
      </c>
      <c r="AI357" s="5" t="s">
        <v>102</v>
      </c>
      <c r="AJ357" s="5" t="s">
        <v>102</v>
      </c>
      <c r="AK357" s="5" t="s">
        <v>102</v>
      </c>
      <c r="AL357" s="5" t="s">
        <v>102</v>
      </c>
      <c r="AM357" s="5" t="s">
        <v>102</v>
      </c>
      <c r="AN357" s="5" t="s">
        <v>102</v>
      </c>
      <c r="AO357" s="5" t="s">
        <v>102</v>
      </c>
    </row>
    <row r="358" spans="1:41" hidden="1" x14ac:dyDescent="0.25">
      <c r="A358" s="61" t="s">
        <v>184</v>
      </c>
      <c r="B358" s="8" t="s">
        <v>644</v>
      </c>
      <c r="C358" s="8">
        <v>1</v>
      </c>
      <c r="D358" s="8" t="s">
        <v>648</v>
      </c>
      <c r="E358" s="5">
        <v>0</v>
      </c>
      <c r="F358" s="8" t="s">
        <v>102</v>
      </c>
      <c r="G358" s="5" t="s">
        <v>102</v>
      </c>
      <c r="H358" s="28" t="s">
        <v>102</v>
      </c>
      <c r="I358" s="28" t="s">
        <v>102</v>
      </c>
      <c r="J358" s="4" t="s">
        <v>102</v>
      </c>
      <c r="K358" s="4" t="s">
        <v>102</v>
      </c>
      <c r="L358" s="4" t="s">
        <v>102</v>
      </c>
      <c r="M358" s="4" t="s">
        <v>102</v>
      </c>
      <c r="N358" s="4" t="s">
        <v>102</v>
      </c>
      <c r="O358" s="4" t="s">
        <v>102</v>
      </c>
      <c r="P358" s="5" t="s">
        <v>102</v>
      </c>
      <c r="Q358" s="5" t="s">
        <v>102</v>
      </c>
      <c r="R358" s="63" t="s">
        <v>102</v>
      </c>
      <c r="S358" s="63" t="s">
        <v>102</v>
      </c>
      <c r="T358" s="63" t="s">
        <v>102</v>
      </c>
      <c r="U358" s="63" t="s">
        <v>102</v>
      </c>
      <c r="V358" s="49" t="s">
        <v>102</v>
      </c>
      <c r="W358" s="49" t="s">
        <v>102</v>
      </c>
      <c r="X358" s="7" t="s">
        <v>102</v>
      </c>
      <c r="Y358" s="7" t="s">
        <v>102</v>
      </c>
      <c r="Z358" s="7" t="s">
        <v>102</v>
      </c>
      <c r="AA358" s="7" t="s">
        <v>102</v>
      </c>
      <c r="AB358" s="7" t="s">
        <v>102</v>
      </c>
      <c r="AC358" s="7" t="s">
        <v>102</v>
      </c>
      <c r="AD358" s="55" t="s">
        <v>102</v>
      </c>
      <c r="AE358" s="55" t="s">
        <v>102</v>
      </c>
      <c r="AF358" s="5" t="s">
        <v>102</v>
      </c>
      <c r="AG358" s="5" t="s">
        <v>102</v>
      </c>
      <c r="AH358" s="5" t="s">
        <v>102</v>
      </c>
      <c r="AI358" s="5" t="s">
        <v>102</v>
      </c>
      <c r="AJ358" s="5" t="s">
        <v>102</v>
      </c>
      <c r="AK358" s="5" t="s">
        <v>102</v>
      </c>
      <c r="AL358" s="5" t="s">
        <v>102</v>
      </c>
      <c r="AM358" s="5" t="s">
        <v>102</v>
      </c>
      <c r="AN358" s="5" t="s">
        <v>102</v>
      </c>
      <c r="AO358" s="5" t="s">
        <v>102</v>
      </c>
    </row>
    <row r="359" spans="1:41" hidden="1" x14ac:dyDescent="0.25">
      <c r="A359" s="61" t="s">
        <v>185</v>
      </c>
      <c r="B359" s="8" t="s">
        <v>644</v>
      </c>
      <c r="C359" s="8">
        <v>1</v>
      </c>
      <c r="D359" s="8" t="s">
        <v>648</v>
      </c>
      <c r="E359" s="5">
        <v>0</v>
      </c>
      <c r="F359" s="8" t="s">
        <v>102</v>
      </c>
      <c r="G359" s="5" t="s">
        <v>102</v>
      </c>
      <c r="H359" s="28" t="s">
        <v>102</v>
      </c>
      <c r="I359" s="28" t="s">
        <v>102</v>
      </c>
      <c r="J359" s="4" t="s">
        <v>102</v>
      </c>
      <c r="K359" s="4" t="s">
        <v>102</v>
      </c>
      <c r="L359" s="4" t="s">
        <v>102</v>
      </c>
      <c r="M359" s="4" t="s">
        <v>102</v>
      </c>
      <c r="N359" s="4" t="s">
        <v>102</v>
      </c>
      <c r="O359" s="4" t="s">
        <v>102</v>
      </c>
      <c r="P359" s="5" t="s">
        <v>102</v>
      </c>
      <c r="Q359" s="5" t="s">
        <v>102</v>
      </c>
      <c r="R359" s="63" t="s">
        <v>102</v>
      </c>
      <c r="S359" s="63" t="s">
        <v>102</v>
      </c>
      <c r="T359" s="63" t="s">
        <v>102</v>
      </c>
      <c r="U359" s="63" t="s">
        <v>102</v>
      </c>
      <c r="V359" s="49" t="s">
        <v>102</v>
      </c>
      <c r="W359" s="49" t="s">
        <v>102</v>
      </c>
      <c r="X359" s="7" t="s">
        <v>102</v>
      </c>
      <c r="Y359" s="7" t="s">
        <v>102</v>
      </c>
      <c r="Z359" s="7" t="s">
        <v>102</v>
      </c>
      <c r="AA359" s="7" t="s">
        <v>102</v>
      </c>
      <c r="AB359" s="7" t="s">
        <v>102</v>
      </c>
      <c r="AC359" s="7" t="s">
        <v>102</v>
      </c>
      <c r="AD359" s="55" t="s">
        <v>102</v>
      </c>
      <c r="AE359" s="55" t="s">
        <v>102</v>
      </c>
      <c r="AF359" s="5" t="s">
        <v>102</v>
      </c>
      <c r="AG359" s="5" t="s">
        <v>102</v>
      </c>
      <c r="AH359" s="5" t="s">
        <v>102</v>
      </c>
      <c r="AI359" s="5" t="s">
        <v>102</v>
      </c>
      <c r="AJ359" s="5" t="s">
        <v>102</v>
      </c>
      <c r="AK359" s="5" t="s">
        <v>102</v>
      </c>
      <c r="AL359" s="5" t="s">
        <v>102</v>
      </c>
      <c r="AM359" s="5" t="s">
        <v>102</v>
      </c>
      <c r="AN359" s="5" t="s">
        <v>102</v>
      </c>
      <c r="AO359" s="5" t="s">
        <v>102</v>
      </c>
    </row>
    <row r="360" spans="1:41" hidden="1" x14ac:dyDescent="0.25">
      <c r="A360" s="61" t="s">
        <v>186</v>
      </c>
      <c r="B360" s="8" t="s">
        <v>644</v>
      </c>
      <c r="C360" s="8">
        <v>1</v>
      </c>
      <c r="D360" s="8" t="s">
        <v>648</v>
      </c>
      <c r="E360" s="5">
        <v>0</v>
      </c>
      <c r="F360" s="8" t="s">
        <v>102</v>
      </c>
      <c r="G360" s="5" t="s">
        <v>102</v>
      </c>
      <c r="H360" s="28" t="s">
        <v>102</v>
      </c>
      <c r="I360" s="28" t="s">
        <v>102</v>
      </c>
      <c r="J360" s="4" t="s">
        <v>102</v>
      </c>
      <c r="K360" s="4" t="s">
        <v>102</v>
      </c>
      <c r="L360" s="4" t="s">
        <v>102</v>
      </c>
      <c r="M360" s="4" t="s">
        <v>102</v>
      </c>
      <c r="N360" s="4" t="s">
        <v>102</v>
      </c>
      <c r="O360" s="4" t="s">
        <v>102</v>
      </c>
      <c r="P360" s="5" t="s">
        <v>102</v>
      </c>
      <c r="Q360" s="5" t="s">
        <v>102</v>
      </c>
      <c r="R360" s="63" t="s">
        <v>102</v>
      </c>
      <c r="S360" s="63" t="s">
        <v>102</v>
      </c>
      <c r="T360" s="63" t="s">
        <v>102</v>
      </c>
      <c r="U360" s="63" t="s">
        <v>102</v>
      </c>
      <c r="V360" s="49" t="s">
        <v>102</v>
      </c>
      <c r="W360" s="49" t="s">
        <v>102</v>
      </c>
      <c r="X360" s="7" t="s">
        <v>102</v>
      </c>
      <c r="Y360" s="7" t="s">
        <v>102</v>
      </c>
      <c r="Z360" s="7" t="s">
        <v>102</v>
      </c>
      <c r="AA360" s="7" t="s">
        <v>102</v>
      </c>
      <c r="AB360" s="7" t="s">
        <v>102</v>
      </c>
      <c r="AC360" s="7" t="s">
        <v>102</v>
      </c>
      <c r="AD360" s="55" t="s">
        <v>102</v>
      </c>
      <c r="AE360" s="55" t="s">
        <v>102</v>
      </c>
      <c r="AF360" s="5" t="s">
        <v>102</v>
      </c>
      <c r="AG360" s="5" t="s">
        <v>102</v>
      </c>
      <c r="AH360" s="5" t="s">
        <v>102</v>
      </c>
      <c r="AI360" s="5" t="s">
        <v>102</v>
      </c>
      <c r="AJ360" s="5" t="s">
        <v>102</v>
      </c>
      <c r="AK360" s="5" t="s">
        <v>102</v>
      </c>
      <c r="AL360" s="5" t="s">
        <v>102</v>
      </c>
      <c r="AM360" s="5" t="s">
        <v>102</v>
      </c>
      <c r="AN360" s="5" t="s">
        <v>102</v>
      </c>
      <c r="AO360" s="5" t="s">
        <v>102</v>
      </c>
    </row>
    <row r="361" spans="1:41" hidden="1" x14ac:dyDescent="0.25">
      <c r="A361" s="61" t="s">
        <v>187</v>
      </c>
      <c r="B361" s="8" t="s">
        <v>644</v>
      </c>
      <c r="C361" s="8">
        <v>1</v>
      </c>
      <c r="D361" s="8" t="s">
        <v>648</v>
      </c>
      <c r="E361" s="5">
        <v>0</v>
      </c>
      <c r="F361" s="8" t="s">
        <v>102</v>
      </c>
      <c r="G361" s="5" t="s">
        <v>102</v>
      </c>
      <c r="H361" s="28" t="s">
        <v>102</v>
      </c>
      <c r="I361" s="28" t="s">
        <v>102</v>
      </c>
      <c r="J361" s="4" t="s">
        <v>102</v>
      </c>
      <c r="K361" s="4" t="s">
        <v>102</v>
      </c>
      <c r="L361" s="4" t="s">
        <v>102</v>
      </c>
      <c r="M361" s="4" t="s">
        <v>102</v>
      </c>
      <c r="N361" s="4" t="s">
        <v>102</v>
      </c>
      <c r="O361" s="4" t="s">
        <v>102</v>
      </c>
      <c r="P361" s="5" t="s">
        <v>102</v>
      </c>
      <c r="Q361" s="5" t="s">
        <v>102</v>
      </c>
      <c r="R361" s="63" t="s">
        <v>102</v>
      </c>
      <c r="S361" s="63" t="s">
        <v>102</v>
      </c>
      <c r="T361" s="63" t="s">
        <v>102</v>
      </c>
      <c r="U361" s="63" t="s">
        <v>102</v>
      </c>
      <c r="V361" s="49" t="s">
        <v>102</v>
      </c>
      <c r="W361" s="49" t="s">
        <v>102</v>
      </c>
      <c r="X361" s="7" t="s">
        <v>102</v>
      </c>
      <c r="Y361" s="7" t="s">
        <v>102</v>
      </c>
      <c r="Z361" s="7" t="s">
        <v>102</v>
      </c>
      <c r="AA361" s="7" t="s">
        <v>102</v>
      </c>
      <c r="AB361" s="7" t="s">
        <v>102</v>
      </c>
      <c r="AC361" s="7" t="s">
        <v>102</v>
      </c>
      <c r="AD361" s="55" t="s">
        <v>102</v>
      </c>
      <c r="AE361" s="55" t="s">
        <v>102</v>
      </c>
      <c r="AF361" s="5" t="s">
        <v>102</v>
      </c>
      <c r="AG361" s="5" t="s">
        <v>102</v>
      </c>
      <c r="AH361" s="5" t="s">
        <v>102</v>
      </c>
      <c r="AI361" s="5" t="s">
        <v>102</v>
      </c>
      <c r="AJ361" s="5" t="s">
        <v>102</v>
      </c>
      <c r="AK361" s="5" t="s">
        <v>102</v>
      </c>
      <c r="AL361" s="5" t="s">
        <v>102</v>
      </c>
      <c r="AM361" s="5" t="s">
        <v>102</v>
      </c>
      <c r="AN361" s="5" t="s">
        <v>102</v>
      </c>
      <c r="AO361" s="5" t="s">
        <v>102</v>
      </c>
    </row>
    <row r="362" spans="1:41" hidden="1" x14ac:dyDescent="0.25">
      <c r="A362" s="61" t="s">
        <v>188</v>
      </c>
      <c r="B362" s="8" t="s">
        <v>644</v>
      </c>
      <c r="C362" s="8">
        <v>1</v>
      </c>
      <c r="D362" s="8" t="s">
        <v>648</v>
      </c>
      <c r="E362" s="5">
        <v>0</v>
      </c>
      <c r="F362" s="8" t="s">
        <v>102</v>
      </c>
      <c r="G362" s="5" t="s">
        <v>102</v>
      </c>
      <c r="H362" s="28" t="s">
        <v>102</v>
      </c>
      <c r="I362" s="28" t="s">
        <v>102</v>
      </c>
      <c r="J362" s="4" t="s">
        <v>102</v>
      </c>
      <c r="K362" s="4" t="s">
        <v>102</v>
      </c>
      <c r="L362" s="4" t="s">
        <v>102</v>
      </c>
      <c r="M362" s="4" t="s">
        <v>102</v>
      </c>
      <c r="N362" s="4" t="s">
        <v>102</v>
      </c>
      <c r="O362" s="4" t="s">
        <v>102</v>
      </c>
      <c r="P362" s="5" t="s">
        <v>102</v>
      </c>
      <c r="Q362" s="5" t="s">
        <v>102</v>
      </c>
      <c r="R362" s="63" t="s">
        <v>102</v>
      </c>
      <c r="S362" s="63" t="s">
        <v>102</v>
      </c>
      <c r="T362" s="63" t="s">
        <v>102</v>
      </c>
      <c r="U362" s="63" t="s">
        <v>102</v>
      </c>
      <c r="V362" s="49" t="s">
        <v>102</v>
      </c>
      <c r="W362" s="49" t="s">
        <v>102</v>
      </c>
      <c r="X362" s="7" t="s">
        <v>102</v>
      </c>
      <c r="Y362" s="7" t="s">
        <v>102</v>
      </c>
      <c r="Z362" s="7" t="s">
        <v>102</v>
      </c>
      <c r="AA362" s="7" t="s">
        <v>102</v>
      </c>
      <c r="AB362" s="7" t="s">
        <v>102</v>
      </c>
      <c r="AC362" s="7" t="s">
        <v>102</v>
      </c>
      <c r="AD362" s="55" t="s">
        <v>102</v>
      </c>
      <c r="AE362" s="55" t="s">
        <v>102</v>
      </c>
      <c r="AF362" s="5" t="s">
        <v>102</v>
      </c>
      <c r="AG362" s="5" t="s">
        <v>102</v>
      </c>
      <c r="AH362" s="5" t="s">
        <v>102</v>
      </c>
      <c r="AI362" s="5" t="s">
        <v>102</v>
      </c>
      <c r="AJ362" s="5" t="s">
        <v>102</v>
      </c>
      <c r="AK362" s="5" t="s">
        <v>102</v>
      </c>
      <c r="AL362" s="5" t="s">
        <v>102</v>
      </c>
      <c r="AM362" s="5" t="s">
        <v>102</v>
      </c>
      <c r="AN362" s="5" t="s">
        <v>102</v>
      </c>
      <c r="AO362" s="5" t="s">
        <v>102</v>
      </c>
    </row>
    <row r="363" spans="1:41" hidden="1" x14ac:dyDescent="0.25">
      <c r="A363" s="83" t="s">
        <v>678</v>
      </c>
      <c r="B363" s="74" t="s">
        <v>50</v>
      </c>
      <c r="C363" s="8">
        <v>2</v>
      </c>
      <c r="D363" s="74" t="s">
        <v>647</v>
      </c>
      <c r="E363" s="84">
        <v>0</v>
      </c>
      <c r="F363" s="74" t="s">
        <v>102</v>
      </c>
      <c r="G363" s="84" t="s">
        <v>102</v>
      </c>
      <c r="H363" s="57" t="s">
        <v>102</v>
      </c>
      <c r="I363" s="57" t="s">
        <v>102</v>
      </c>
      <c r="J363" s="58" t="s">
        <v>102</v>
      </c>
      <c r="K363" s="58" t="s">
        <v>102</v>
      </c>
      <c r="L363" s="4" t="s">
        <v>102</v>
      </c>
      <c r="M363" s="4" t="s">
        <v>102</v>
      </c>
      <c r="N363" s="4" t="s">
        <v>102</v>
      </c>
      <c r="O363" s="4" t="s">
        <v>102</v>
      </c>
      <c r="P363" s="5" t="s">
        <v>102</v>
      </c>
      <c r="Q363" s="5" t="s">
        <v>102</v>
      </c>
      <c r="R363" s="63" t="s">
        <v>102</v>
      </c>
      <c r="S363" s="63" t="s">
        <v>102</v>
      </c>
      <c r="T363" s="63" t="s">
        <v>102</v>
      </c>
      <c r="U363" s="63" t="s">
        <v>102</v>
      </c>
      <c r="V363" s="49" t="s">
        <v>102</v>
      </c>
      <c r="W363" s="49" t="s">
        <v>102</v>
      </c>
      <c r="X363" s="7" t="s">
        <v>102</v>
      </c>
      <c r="Y363" s="7" t="s">
        <v>102</v>
      </c>
      <c r="Z363" s="7" t="s">
        <v>102</v>
      </c>
      <c r="AA363" s="7" t="s">
        <v>102</v>
      </c>
      <c r="AB363" s="7" t="s">
        <v>102</v>
      </c>
      <c r="AC363" s="7" t="s">
        <v>102</v>
      </c>
      <c r="AD363" s="59" t="s">
        <v>102</v>
      </c>
      <c r="AE363" s="59" t="s">
        <v>102</v>
      </c>
      <c r="AF363" s="5" t="s">
        <v>102</v>
      </c>
      <c r="AG363" s="5" t="s">
        <v>102</v>
      </c>
      <c r="AH363" s="5" t="s">
        <v>102</v>
      </c>
      <c r="AI363" s="5" t="s">
        <v>102</v>
      </c>
      <c r="AJ363" s="5" t="s">
        <v>102</v>
      </c>
      <c r="AK363" s="5" t="s">
        <v>102</v>
      </c>
      <c r="AL363" s="5" t="s">
        <v>102</v>
      </c>
      <c r="AM363" s="5" t="s">
        <v>102</v>
      </c>
      <c r="AN363" s="5" t="s">
        <v>102</v>
      </c>
      <c r="AO363" s="5" t="s">
        <v>102</v>
      </c>
    </row>
    <row r="364" spans="1:41" x14ac:dyDescent="0.25">
      <c r="X364" s="60"/>
      <c r="Y364" s="60"/>
      <c r="Z364" s="60"/>
      <c r="AA364" s="60"/>
      <c r="AB364" s="60"/>
      <c r="AC364" s="60"/>
      <c r="AD364"/>
      <c r="AE364"/>
    </row>
    <row r="365" spans="1:41" x14ac:dyDescent="0.25">
      <c r="X365" s="60"/>
      <c r="Y365" s="60"/>
      <c r="Z365" s="60"/>
      <c r="AA365" s="60"/>
      <c r="AB365" s="60"/>
      <c r="AC365" s="60"/>
      <c r="AD365"/>
      <c r="AE365"/>
    </row>
    <row r="366" spans="1:41" x14ac:dyDescent="0.25">
      <c r="X366" s="60"/>
      <c r="Y366" s="60"/>
      <c r="Z366" s="60"/>
      <c r="AA366" s="60"/>
      <c r="AB366" s="60"/>
      <c r="AC366" s="60"/>
      <c r="AD366"/>
      <c r="AE366"/>
    </row>
    <row r="367" spans="1:41" x14ac:dyDescent="0.25">
      <c r="X367" s="60"/>
      <c r="Y367" s="60"/>
      <c r="Z367" s="60"/>
      <c r="AA367" s="60"/>
      <c r="AB367" s="60"/>
      <c r="AC367" s="60"/>
      <c r="AD367"/>
      <c r="AE367"/>
    </row>
    <row r="368" spans="1:41" x14ac:dyDescent="0.25">
      <c r="X368" s="60"/>
      <c r="Y368" s="60"/>
      <c r="Z368" s="60"/>
      <c r="AA368" s="60"/>
      <c r="AB368" s="60"/>
      <c r="AC368" s="60"/>
      <c r="AD368"/>
      <c r="AE368"/>
    </row>
    <row r="369" spans="24:34" x14ac:dyDescent="0.25">
      <c r="X369" s="60"/>
      <c r="Y369" s="60"/>
      <c r="Z369" s="60"/>
      <c r="AA369" s="60"/>
      <c r="AB369" s="60"/>
      <c r="AC369" s="60"/>
      <c r="AD369"/>
      <c r="AE369"/>
    </row>
    <row r="370" spans="24:34" x14ac:dyDescent="0.25">
      <c r="X370" s="60"/>
      <c r="Y370" s="60"/>
      <c r="Z370" s="60"/>
      <c r="AA370" s="60"/>
      <c r="AB370" s="60"/>
      <c r="AC370" s="60"/>
      <c r="AD370"/>
      <c r="AE370"/>
    </row>
    <row r="371" spans="24:34" x14ac:dyDescent="0.25">
      <c r="X371" s="60"/>
      <c r="Y371" s="60"/>
      <c r="Z371" s="60"/>
      <c r="AA371" s="60"/>
      <c r="AB371" s="60"/>
      <c r="AC371" s="60"/>
      <c r="AD371"/>
      <c r="AE371"/>
      <c r="AH371" s="24"/>
    </row>
    <row r="372" spans="24:34" x14ac:dyDescent="0.25">
      <c r="X372" s="60"/>
      <c r="Y372" s="60"/>
      <c r="Z372" s="60"/>
      <c r="AA372" s="60"/>
      <c r="AB372" s="60"/>
      <c r="AC372" s="60"/>
      <c r="AD372"/>
      <c r="AE372"/>
    </row>
    <row r="373" spans="24:34" x14ac:dyDescent="0.25">
      <c r="X373" s="60"/>
      <c r="Y373" s="60"/>
      <c r="Z373" s="60"/>
      <c r="AA373" s="60"/>
      <c r="AB373" s="60"/>
      <c r="AC373" s="60"/>
      <c r="AD373"/>
      <c r="AE373"/>
    </row>
    <row r="374" spans="24:34" x14ac:dyDescent="0.25">
      <c r="X374" s="60"/>
      <c r="Y374" s="60"/>
      <c r="Z374" s="60"/>
      <c r="AA374" s="60"/>
      <c r="AB374" s="60"/>
      <c r="AC374" s="60"/>
      <c r="AD374"/>
      <c r="AE374"/>
    </row>
    <row r="375" spans="24:34" x14ac:dyDescent="0.25">
      <c r="X375" s="60"/>
      <c r="Y375" s="60"/>
      <c r="Z375" s="60"/>
      <c r="AA375" s="60"/>
      <c r="AB375" s="60"/>
      <c r="AC375" s="60"/>
      <c r="AD375"/>
      <c r="AE375"/>
    </row>
    <row r="376" spans="24:34" x14ac:dyDescent="0.25">
      <c r="X376" s="60"/>
      <c r="Y376" s="60"/>
      <c r="Z376" s="60"/>
      <c r="AA376" s="60"/>
      <c r="AB376" s="60"/>
      <c r="AC376" s="60"/>
      <c r="AD376"/>
      <c r="AE376"/>
    </row>
    <row r="377" spans="24:34" x14ac:dyDescent="0.25">
      <c r="X377" s="60"/>
      <c r="Y377" s="60"/>
      <c r="Z377" s="60"/>
      <c r="AA377" s="60"/>
      <c r="AB377" s="60"/>
      <c r="AC377" s="60"/>
      <c r="AD377"/>
      <c r="AE377"/>
    </row>
    <row r="378" spans="24:34" x14ac:dyDescent="0.25">
      <c r="X378" s="60"/>
      <c r="Y378" s="60"/>
      <c r="Z378" s="60"/>
      <c r="AA378" s="60"/>
      <c r="AB378" s="60"/>
      <c r="AC378" s="60"/>
      <c r="AD378"/>
      <c r="AE378"/>
    </row>
    <row r="379" spans="24:34" x14ac:dyDescent="0.25">
      <c r="X379" s="60"/>
      <c r="Y379" s="60"/>
      <c r="Z379" s="60"/>
      <c r="AA379" s="60"/>
      <c r="AB379" s="60"/>
      <c r="AC379" s="60"/>
      <c r="AD379"/>
      <c r="AE379"/>
    </row>
    <row r="380" spans="24:34" x14ac:dyDescent="0.25">
      <c r="X380" s="60"/>
      <c r="Y380" s="60"/>
      <c r="Z380" s="60"/>
      <c r="AA380" s="60"/>
      <c r="AB380" s="60"/>
      <c r="AC380" s="60"/>
      <c r="AD380"/>
      <c r="AE380"/>
    </row>
    <row r="381" spans="24:34" x14ac:dyDescent="0.25">
      <c r="X381" s="60"/>
      <c r="Y381" s="60"/>
      <c r="Z381" s="60"/>
      <c r="AA381" s="60"/>
      <c r="AB381" s="60"/>
      <c r="AC381" s="60"/>
      <c r="AD381"/>
      <c r="AE381"/>
    </row>
    <row r="382" spans="24:34" x14ac:dyDescent="0.25">
      <c r="X382" s="60"/>
      <c r="Y382" s="60"/>
      <c r="Z382" s="60"/>
      <c r="AA382" s="60"/>
      <c r="AB382" s="60"/>
      <c r="AC382" s="60"/>
      <c r="AD382"/>
      <c r="AE382"/>
    </row>
    <row r="383" spans="24:34" x14ac:dyDescent="0.25">
      <c r="X383" s="60"/>
      <c r="Y383" s="60"/>
      <c r="Z383" s="60"/>
      <c r="AA383" s="60"/>
      <c r="AB383" s="60"/>
      <c r="AC383" s="60"/>
      <c r="AD383"/>
      <c r="AE383"/>
    </row>
    <row r="384" spans="24:34" x14ac:dyDescent="0.25">
      <c r="X384" s="60"/>
      <c r="Y384" s="60"/>
      <c r="Z384" s="60"/>
      <c r="AA384" s="60"/>
      <c r="AB384" s="60"/>
      <c r="AC384" s="60"/>
      <c r="AD384"/>
      <c r="AE384"/>
    </row>
    <row r="385" spans="1:29" customFormat="1" x14ac:dyDescent="0.25">
      <c r="A385" s="62"/>
      <c r="J385" s="19"/>
      <c r="K385" s="19"/>
      <c r="X385" s="60"/>
      <c r="Y385" s="60"/>
      <c r="Z385" s="60"/>
      <c r="AA385" s="60"/>
      <c r="AB385" s="60"/>
      <c r="AC385" s="60"/>
    </row>
    <row r="386" spans="1:29" customFormat="1" x14ac:dyDescent="0.25">
      <c r="A386" s="62"/>
      <c r="J386" s="19"/>
      <c r="K386" s="19"/>
      <c r="X386" s="60"/>
      <c r="Y386" s="60"/>
      <c r="Z386" s="60"/>
      <c r="AA386" s="60"/>
      <c r="AB386" s="60"/>
      <c r="AC386" s="60"/>
    </row>
    <row r="387" spans="1:29" customFormat="1" x14ac:dyDescent="0.25">
      <c r="A387" s="62"/>
      <c r="J387" s="19"/>
      <c r="K387" s="19"/>
      <c r="X387" s="60"/>
      <c r="Y387" s="60"/>
      <c r="Z387" s="60"/>
      <c r="AA387" s="60"/>
      <c r="AB387" s="60"/>
      <c r="AC387" s="60"/>
    </row>
    <row r="388" spans="1:29" customFormat="1" x14ac:dyDescent="0.25">
      <c r="A388" s="62"/>
      <c r="J388" s="19"/>
      <c r="K388" s="19"/>
      <c r="X388" s="60"/>
      <c r="Y388" s="60"/>
      <c r="Z388" s="60"/>
      <c r="AA388" s="60"/>
      <c r="AB388" s="60"/>
      <c r="AC388" s="60"/>
    </row>
    <row r="389" spans="1:29" customFormat="1" x14ac:dyDescent="0.25">
      <c r="A389" s="62"/>
      <c r="J389" s="19"/>
      <c r="K389" s="19"/>
      <c r="X389" s="60"/>
      <c r="Y389" s="60"/>
      <c r="Z389" s="60"/>
      <c r="AA389" s="60"/>
      <c r="AB389" s="60"/>
      <c r="AC389" s="60"/>
    </row>
    <row r="390" spans="1:29" customFormat="1" x14ac:dyDescent="0.25">
      <c r="A390" s="62"/>
      <c r="J390" s="19"/>
      <c r="K390" s="19"/>
      <c r="X390" s="60"/>
      <c r="Y390" s="60"/>
      <c r="Z390" s="60"/>
      <c r="AA390" s="60"/>
      <c r="AB390" s="60"/>
      <c r="AC390" s="60"/>
    </row>
    <row r="391" spans="1:29" customFormat="1" x14ac:dyDescent="0.25">
      <c r="A391" s="62"/>
      <c r="J391" s="19"/>
      <c r="K391" s="19"/>
      <c r="X391" s="60"/>
      <c r="Y391" s="60"/>
      <c r="Z391" s="60"/>
      <c r="AA391" s="60"/>
      <c r="AB391" s="60"/>
      <c r="AC391" s="60"/>
    </row>
    <row r="392" spans="1:29" customFormat="1" x14ac:dyDescent="0.25">
      <c r="A392" s="62"/>
      <c r="J392" s="19"/>
      <c r="K392" s="19"/>
      <c r="X392" s="60"/>
      <c r="Y392" s="60"/>
      <c r="Z392" s="60"/>
      <c r="AA392" s="60"/>
      <c r="AB392" s="60"/>
      <c r="AC392" s="60"/>
    </row>
    <row r="393" spans="1:29" customFormat="1" x14ac:dyDescent="0.25">
      <c r="A393" s="62"/>
      <c r="J393" s="19"/>
      <c r="K393" s="19"/>
      <c r="X393" s="60"/>
      <c r="Y393" s="60"/>
      <c r="Z393" s="60"/>
      <c r="AA393" s="60"/>
      <c r="AB393" s="60"/>
      <c r="AC393" s="60"/>
    </row>
    <row r="394" spans="1:29" customFormat="1" x14ac:dyDescent="0.25">
      <c r="A394" s="62"/>
      <c r="J394" s="19"/>
      <c r="K394" s="19"/>
      <c r="X394" s="60"/>
      <c r="Y394" s="60"/>
      <c r="Z394" s="60"/>
      <c r="AA394" s="60"/>
      <c r="AB394" s="60"/>
      <c r="AC394" s="60"/>
    </row>
    <row r="395" spans="1:29" customFormat="1" x14ac:dyDescent="0.25">
      <c r="A395" s="62"/>
      <c r="J395" s="19"/>
      <c r="K395" s="19"/>
      <c r="X395" s="60"/>
      <c r="Y395" s="60"/>
      <c r="Z395" s="60"/>
      <c r="AA395" s="60"/>
      <c r="AB395" s="60"/>
      <c r="AC395" s="60"/>
    </row>
    <row r="396" spans="1:29" customFormat="1" x14ac:dyDescent="0.25">
      <c r="A396" s="62"/>
      <c r="J396" s="19"/>
      <c r="K396" s="19"/>
      <c r="X396" s="60"/>
      <c r="Y396" s="60"/>
      <c r="Z396" s="60"/>
      <c r="AA396" s="60"/>
      <c r="AB396" s="60"/>
      <c r="AC396" s="60"/>
    </row>
    <row r="397" spans="1:29" customFormat="1" x14ac:dyDescent="0.25">
      <c r="A397" s="62"/>
      <c r="J397" s="19"/>
      <c r="K397" s="19"/>
      <c r="X397" s="60"/>
      <c r="Y397" s="60"/>
      <c r="Z397" s="60"/>
      <c r="AA397" s="60"/>
      <c r="AB397" s="60"/>
      <c r="AC397" s="60"/>
    </row>
    <row r="398" spans="1:29" customFormat="1" x14ac:dyDescent="0.25">
      <c r="A398" s="62"/>
      <c r="J398" s="19"/>
      <c r="K398" s="19"/>
      <c r="X398" s="60"/>
      <c r="Y398" s="60"/>
      <c r="Z398" s="60"/>
      <c r="AA398" s="60"/>
      <c r="AB398" s="60"/>
      <c r="AC398" s="60"/>
    </row>
    <row r="399" spans="1:29" customFormat="1" x14ac:dyDescent="0.25">
      <c r="A399" s="62"/>
      <c r="J399" s="19"/>
      <c r="K399" s="19"/>
      <c r="X399" s="60"/>
      <c r="Y399" s="60"/>
      <c r="Z399" s="60"/>
      <c r="AA399" s="60"/>
      <c r="AB399" s="60"/>
      <c r="AC399" s="60"/>
    </row>
    <row r="400" spans="1:29" customFormat="1" x14ac:dyDescent="0.25">
      <c r="A400" s="62"/>
      <c r="J400" s="19"/>
      <c r="K400" s="19"/>
      <c r="X400" s="60"/>
      <c r="Y400" s="60"/>
      <c r="Z400" s="60"/>
      <c r="AA400" s="60"/>
      <c r="AB400" s="60"/>
      <c r="AC400" s="60"/>
    </row>
    <row r="401" spans="1:29" customFormat="1" x14ac:dyDescent="0.25">
      <c r="A401" s="62"/>
      <c r="J401" s="19"/>
      <c r="K401" s="19"/>
      <c r="X401" s="60"/>
      <c r="Y401" s="60"/>
      <c r="Z401" s="60"/>
      <c r="AA401" s="60"/>
      <c r="AB401" s="60"/>
      <c r="AC401" s="60"/>
    </row>
    <row r="402" spans="1:29" customFormat="1" x14ac:dyDescent="0.25">
      <c r="A402" s="62"/>
      <c r="J402" s="19"/>
      <c r="K402" s="19"/>
      <c r="X402" s="60"/>
      <c r="Y402" s="60"/>
      <c r="Z402" s="60"/>
      <c r="AA402" s="60"/>
      <c r="AB402" s="60"/>
      <c r="AC402" s="60"/>
    </row>
    <row r="403" spans="1:29" customFormat="1" x14ac:dyDescent="0.25">
      <c r="A403" s="62"/>
      <c r="J403" s="19"/>
      <c r="K403" s="19"/>
      <c r="X403" s="60"/>
      <c r="Y403" s="60"/>
      <c r="Z403" s="60"/>
      <c r="AA403" s="60"/>
      <c r="AB403" s="60"/>
      <c r="AC403" s="60"/>
    </row>
    <row r="404" spans="1:29" customFormat="1" x14ac:dyDescent="0.25">
      <c r="A404" s="62"/>
      <c r="J404" s="19"/>
      <c r="K404" s="19"/>
      <c r="X404" s="60"/>
      <c r="Y404" s="60"/>
      <c r="Z404" s="60"/>
      <c r="AA404" s="60"/>
      <c r="AB404" s="60"/>
      <c r="AC404" s="60"/>
    </row>
    <row r="405" spans="1:29" customFormat="1" x14ac:dyDescent="0.25">
      <c r="A405" s="62"/>
      <c r="J405" s="19"/>
      <c r="K405" s="19"/>
      <c r="X405" s="60"/>
      <c r="Y405" s="60"/>
      <c r="Z405" s="60"/>
      <c r="AA405" s="60"/>
      <c r="AB405" s="60"/>
      <c r="AC405" s="60"/>
    </row>
    <row r="406" spans="1:29" customFormat="1" x14ac:dyDescent="0.25">
      <c r="A406" s="62"/>
      <c r="J406" s="19"/>
      <c r="K406" s="19"/>
      <c r="X406" s="60"/>
      <c r="Y406" s="60"/>
      <c r="Z406" s="60"/>
      <c r="AA406" s="60"/>
      <c r="AB406" s="60"/>
      <c r="AC406" s="60"/>
    </row>
    <row r="407" spans="1:29" customFormat="1" x14ac:dyDescent="0.25">
      <c r="A407" s="62"/>
      <c r="J407" s="19"/>
      <c r="K407" s="19"/>
      <c r="X407" s="60"/>
      <c r="Y407" s="60"/>
      <c r="Z407" s="60"/>
      <c r="AA407" s="60"/>
      <c r="AB407" s="60"/>
      <c r="AC407" s="60"/>
    </row>
    <row r="408" spans="1:29" customFormat="1" x14ac:dyDescent="0.25">
      <c r="A408" s="62"/>
      <c r="J408" s="19"/>
      <c r="K408" s="19"/>
      <c r="X408" s="60"/>
      <c r="Y408" s="60"/>
      <c r="Z408" s="60"/>
      <c r="AA408" s="60"/>
      <c r="AB408" s="60"/>
      <c r="AC408" s="60"/>
    </row>
    <row r="409" spans="1:29" customFormat="1" x14ac:dyDescent="0.25">
      <c r="A409" s="62"/>
      <c r="J409" s="19"/>
      <c r="K409" s="19"/>
      <c r="X409" s="60"/>
      <c r="Y409" s="60"/>
      <c r="Z409" s="60"/>
      <c r="AA409" s="60"/>
      <c r="AB409" s="60"/>
      <c r="AC409" s="60"/>
    </row>
    <row r="410" spans="1:29" customFormat="1" x14ac:dyDescent="0.25">
      <c r="A410" s="62"/>
      <c r="J410" s="19"/>
      <c r="K410" s="19"/>
      <c r="X410" s="60"/>
      <c r="Y410" s="60"/>
      <c r="Z410" s="60"/>
      <c r="AA410" s="60"/>
      <c r="AB410" s="60"/>
      <c r="AC410" s="60"/>
    </row>
    <row r="411" spans="1:29" customFormat="1" x14ac:dyDescent="0.25">
      <c r="A411" s="62"/>
      <c r="J411" s="19"/>
      <c r="K411" s="19"/>
      <c r="X411" s="60"/>
      <c r="Y411" s="60"/>
      <c r="Z411" s="60"/>
      <c r="AA411" s="60"/>
      <c r="AB411" s="60"/>
      <c r="AC411" s="60"/>
    </row>
    <row r="412" spans="1:29" customFormat="1" x14ac:dyDescent="0.25">
      <c r="A412" s="62"/>
      <c r="J412" s="19"/>
      <c r="K412" s="19"/>
      <c r="X412" s="60"/>
      <c r="Y412" s="60"/>
      <c r="Z412" s="60"/>
      <c r="AA412" s="60"/>
      <c r="AB412" s="60"/>
      <c r="AC412" s="60"/>
    </row>
    <row r="413" spans="1:29" customFormat="1" x14ac:dyDescent="0.25">
      <c r="A413" s="62"/>
      <c r="J413" s="19"/>
      <c r="K413" s="19"/>
      <c r="X413" s="60"/>
      <c r="Y413" s="60"/>
      <c r="Z413" s="60"/>
      <c r="AA413" s="60"/>
      <c r="AB413" s="60"/>
      <c r="AC413" s="60"/>
    </row>
    <row r="414" spans="1:29" customFormat="1" x14ac:dyDescent="0.25">
      <c r="A414" s="62"/>
      <c r="J414" s="19"/>
      <c r="K414" s="19"/>
      <c r="X414" s="60"/>
      <c r="Y414" s="60"/>
      <c r="Z414" s="60"/>
      <c r="AA414" s="60"/>
      <c r="AB414" s="60"/>
      <c r="AC414" s="60"/>
    </row>
    <row r="415" spans="1:29" customFormat="1" x14ac:dyDescent="0.25">
      <c r="A415" s="62"/>
      <c r="J415" s="19"/>
      <c r="K415" s="19"/>
      <c r="X415" s="60"/>
      <c r="Y415" s="60"/>
      <c r="Z415" s="60"/>
      <c r="AA415" s="60"/>
      <c r="AB415" s="60"/>
      <c r="AC415" s="60"/>
    </row>
    <row r="416" spans="1:29" customFormat="1" x14ac:dyDescent="0.25">
      <c r="A416" s="62"/>
      <c r="J416" s="19"/>
      <c r="K416" s="19"/>
      <c r="X416" s="60"/>
      <c r="Y416" s="60"/>
      <c r="Z416" s="60"/>
      <c r="AA416" s="60"/>
      <c r="AB416" s="60"/>
      <c r="AC416" s="60"/>
    </row>
    <row r="417" spans="1:29" customFormat="1" x14ac:dyDescent="0.25">
      <c r="A417" s="62"/>
      <c r="J417" s="19"/>
      <c r="K417" s="19"/>
      <c r="X417" s="60"/>
      <c r="Y417" s="60"/>
      <c r="Z417" s="60"/>
      <c r="AA417" s="60"/>
      <c r="AB417" s="60"/>
      <c r="AC417" s="60"/>
    </row>
    <row r="418" spans="1:29" customFormat="1" x14ac:dyDescent="0.25">
      <c r="A418" s="62"/>
      <c r="J418" s="19"/>
      <c r="K418" s="19"/>
      <c r="X418" s="60"/>
      <c r="Y418" s="60"/>
      <c r="Z418" s="60"/>
      <c r="AA418" s="60"/>
      <c r="AB418" s="60"/>
      <c r="AC418" s="60"/>
    </row>
    <row r="419" spans="1:29" customFormat="1" x14ac:dyDescent="0.25">
      <c r="A419" s="62"/>
      <c r="J419" s="19"/>
      <c r="K419" s="19"/>
      <c r="X419" s="60"/>
      <c r="Y419" s="60"/>
      <c r="Z419" s="60"/>
      <c r="AA419" s="60"/>
      <c r="AB419" s="60"/>
      <c r="AC419" s="60"/>
    </row>
    <row r="420" spans="1:29" customFormat="1" x14ac:dyDescent="0.25">
      <c r="A420" s="62"/>
      <c r="J420" s="19"/>
      <c r="K420" s="19"/>
      <c r="X420" s="60"/>
      <c r="Y420" s="60"/>
      <c r="Z420" s="60"/>
      <c r="AA420" s="60"/>
      <c r="AB420" s="60"/>
      <c r="AC420" s="60"/>
    </row>
    <row r="421" spans="1:29" customFormat="1" x14ac:dyDescent="0.25">
      <c r="A421" s="62"/>
      <c r="J421" s="19"/>
      <c r="K421" s="19"/>
      <c r="X421" s="60"/>
      <c r="Y421" s="60"/>
      <c r="Z421" s="60"/>
      <c r="AA421" s="60"/>
      <c r="AB421" s="60"/>
      <c r="AC421" s="60"/>
    </row>
    <row r="422" spans="1:29" customFormat="1" x14ac:dyDescent="0.25">
      <c r="A422" s="62"/>
      <c r="J422" s="19"/>
      <c r="K422" s="19"/>
      <c r="X422" s="60"/>
      <c r="Y422" s="60"/>
      <c r="Z422" s="60"/>
      <c r="AA422" s="60"/>
      <c r="AB422" s="60"/>
      <c r="AC422" s="60"/>
    </row>
    <row r="423" spans="1:29" customFormat="1" x14ac:dyDescent="0.25">
      <c r="A423" s="62"/>
      <c r="J423" s="19"/>
      <c r="K423" s="19"/>
      <c r="X423" s="60"/>
      <c r="Y423" s="60"/>
      <c r="Z423" s="60"/>
      <c r="AA423" s="60"/>
      <c r="AB423" s="60"/>
      <c r="AC423" s="60"/>
    </row>
    <row r="424" spans="1:29" customFormat="1" x14ac:dyDescent="0.25">
      <c r="A424" s="62"/>
      <c r="J424" s="19"/>
      <c r="K424" s="19"/>
      <c r="X424" s="60"/>
      <c r="Y424" s="60"/>
      <c r="Z424" s="60"/>
      <c r="AA424" s="60"/>
      <c r="AB424" s="60"/>
      <c r="AC424" s="60"/>
    </row>
    <row r="425" spans="1:29" customFormat="1" x14ac:dyDescent="0.25">
      <c r="A425" s="62"/>
      <c r="J425" s="19"/>
      <c r="K425" s="19"/>
      <c r="X425" s="60"/>
      <c r="Y425" s="60"/>
      <c r="Z425" s="60"/>
      <c r="AA425" s="60"/>
      <c r="AB425" s="60"/>
      <c r="AC425" s="60"/>
    </row>
    <row r="426" spans="1:29" customFormat="1" x14ac:dyDescent="0.25">
      <c r="A426" s="62"/>
      <c r="J426" s="19"/>
      <c r="K426" s="19"/>
      <c r="X426" s="60"/>
      <c r="Y426" s="60"/>
      <c r="Z426" s="60"/>
      <c r="AA426" s="60"/>
      <c r="AB426" s="60"/>
      <c r="AC426" s="60"/>
    </row>
    <row r="427" spans="1:29" customFormat="1" x14ac:dyDescent="0.25">
      <c r="A427" s="62"/>
      <c r="J427" s="19"/>
      <c r="K427" s="19"/>
      <c r="X427" s="60"/>
      <c r="Y427" s="60"/>
      <c r="Z427" s="60"/>
      <c r="AA427" s="60"/>
      <c r="AB427" s="60"/>
      <c r="AC427" s="60"/>
    </row>
    <row r="428" spans="1:29" customFormat="1" x14ac:dyDescent="0.25">
      <c r="A428" s="62"/>
      <c r="J428" s="19"/>
      <c r="K428" s="19"/>
      <c r="X428" s="60"/>
      <c r="Y428" s="60"/>
      <c r="Z428" s="60"/>
      <c r="AA428" s="60"/>
      <c r="AB428" s="60"/>
      <c r="AC428" s="60"/>
    </row>
    <row r="429" spans="1:29" customFormat="1" x14ac:dyDescent="0.25">
      <c r="A429" s="62"/>
      <c r="J429" s="19"/>
      <c r="K429" s="19"/>
      <c r="X429" s="60"/>
      <c r="Y429" s="60"/>
      <c r="Z429" s="60"/>
      <c r="AA429" s="60"/>
      <c r="AB429" s="60"/>
      <c r="AC429" s="60"/>
    </row>
    <row r="430" spans="1:29" customFormat="1" x14ac:dyDescent="0.25">
      <c r="A430" s="62"/>
      <c r="J430" s="19"/>
      <c r="K430" s="19"/>
      <c r="X430" s="60"/>
      <c r="Y430" s="60"/>
      <c r="Z430" s="60"/>
      <c r="AA430" s="60"/>
      <c r="AB430" s="60"/>
      <c r="AC430" s="60"/>
    </row>
    <row r="431" spans="1:29" customFormat="1" x14ac:dyDescent="0.25">
      <c r="A431" s="62"/>
      <c r="J431" s="19"/>
      <c r="K431" s="19"/>
      <c r="X431" s="60"/>
      <c r="Y431" s="60"/>
      <c r="Z431" s="60"/>
      <c r="AA431" s="60"/>
      <c r="AB431" s="60"/>
      <c r="AC431" s="60"/>
    </row>
    <row r="432" spans="1:29" customFormat="1" x14ac:dyDescent="0.25">
      <c r="A432" s="62"/>
      <c r="J432" s="19"/>
      <c r="K432" s="19"/>
      <c r="X432" s="60"/>
      <c r="Y432" s="60"/>
      <c r="Z432" s="60"/>
      <c r="AA432" s="60"/>
      <c r="AB432" s="60"/>
      <c r="AC432" s="60"/>
    </row>
    <row r="433" spans="1:29" customFormat="1" x14ac:dyDescent="0.25">
      <c r="A433" s="62"/>
      <c r="J433" s="19"/>
      <c r="K433" s="19"/>
      <c r="X433" s="60"/>
      <c r="Y433" s="60"/>
      <c r="Z433" s="60"/>
      <c r="AA433" s="60"/>
      <c r="AB433" s="60"/>
      <c r="AC433" s="60"/>
    </row>
    <row r="434" spans="1:29" customFormat="1" x14ac:dyDescent="0.25">
      <c r="A434" s="62"/>
      <c r="J434" s="19"/>
      <c r="K434" s="19"/>
      <c r="X434" s="60"/>
      <c r="Y434" s="60"/>
      <c r="Z434" s="60"/>
      <c r="AA434" s="60"/>
      <c r="AB434" s="60"/>
      <c r="AC434" s="60"/>
    </row>
    <row r="435" spans="1:29" customFormat="1" x14ac:dyDescent="0.25">
      <c r="A435" s="62"/>
      <c r="J435" s="19"/>
      <c r="K435" s="19"/>
      <c r="X435" s="60"/>
      <c r="Y435" s="60"/>
      <c r="Z435" s="60"/>
      <c r="AA435" s="60"/>
      <c r="AB435" s="60"/>
      <c r="AC435" s="60"/>
    </row>
    <row r="436" spans="1:29" customFormat="1" x14ac:dyDescent="0.25">
      <c r="A436" s="62"/>
      <c r="J436" s="19"/>
      <c r="K436" s="19"/>
      <c r="X436" s="60"/>
      <c r="Y436" s="60"/>
      <c r="Z436" s="60"/>
      <c r="AA436" s="60"/>
      <c r="AB436" s="60"/>
      <c r="AC436" s="60"/>
    </row>
    <row r="437" spans="1:29" customFormat="1" x14ac:dyDescent="0.25">
      <c r="A437" s="62"/>
      <c r="J437" s="19"/>
      <c r="K437" s="19"/>
      <c r="X437" s="60"/>
      <c r="Y437" s="60"/>
      <c r="Z437" s="60"/>
      <c r="AA437" s="60"/>
      <c r="AB437" s="60"/>
      <c r="AC437" s="60"/>
    </row>
    <row r="438" spans="1:29" customFormat="1" x14ac:dyDescent="0.25">
      <c r="A438" s="62"/>
      <c r="J438" s="19"/>
      <c r="K438" s="19"/>
      <c r="X438" s="60"/>
      <c r="Y438" s="60"/>
      <c r="Z438" s="60"/>
      <c r="AA438" s="60"/>
      <c r="AB438" s="60"/>
      <c r="AC438" s="60"/>
    </row>
    <row r="439" spans="1:29" customFormat="1" x14ac:dyDescent="0.25">
      <c r="A439" s="62"/>
      <c r="J439" s="19"/>
      <c r="K439" s="19"/>
      <c r="X439" s="60"/>
      <c r="Y439" s="60"/>
      <c r="Z439" s="60"/>
      <c r="AA439" s="60"/>
      <c r="AB439" s="60"/>
      <c r="AC439" s="60"/>
    </row>
    <row r="440" spans="1:29" customFormat="1" x14ac:dyDescent="0.25">
      <c r="A440" s="62"/>
      <c r="J440" s="19"/>
      <c r="K440" s="19"/>
      <c r="X440" s="60"/>
      <c r="Y440" s="60"/>
      <c r="Z440" s="60"/>
      <c r="AA440" s="60"/>
      <c r="AB440" s="60"/>
      <c r="AC440" s="60"/>
    </row>
    <row r="441" spans="1:29" customFormat="1" x14ac:dyDescent="0.25">
      <c r="A441" s="62"/>
      <c r="J441" s="19"/>
      <c r="K441" s="19"/>
      <c r="X441" s="60"/>
      <c r="Y441" s="60"/>
      <c r="Z441" s="60"/>
      <c r="AA441" s="60"/>
      <c r="AB441" s="60"/>
      <c r="AC441" s="60"/>
    </row>
    <row r="442" spans="1:29" customFormat="1" x14ac:dyDescent="0.25">
      <c r="A442" s="62"/>
      <c r="J442" s="19"/>
      <c r="K442" s="19"/>
      <c r="X442" s="60"/>
      <c r="Y442" s="60"/>
      <c r="Z442" s="60"/>
      <c r="AA442" s="60"/>
      <c r="AB442" s="60"/>
      <c r="AC442" s="60"/>
    </row>
    <row r="443" spans="1:29" customFormat="1" x14ac:dyDescent="0.25">
      <c r="A443" s="62"/>
      <c r="J443" s="19"/>
      <c r="K443" s="19"/>
      <c r="X443" s="60"/>
      <c r="Y443" s="60"/>
      <c r="Z443" s="60"/>
      <c r="AA443" s="60"/>
      <c r="AB443" s="60"/>
      <c r="AC443" s="60"/>
    </row>
    <row r="444" spans="1:29" customFormat="1" x14ac:dyDescent="0.25">
      <c r="A444" s="62"/>
      <c r="J444" s="19"/>
      <c r="K444" s="19"/>
      <c r="X444" s="60"/>
      <c r="Y444" s="60"/>
      <c r="Z444" s="60"/>
      <c r="AA444" s="60"/>
      <c r="AB444" s="60"/>
      <c r="AC444" s="60"/>
    </row>
    <row r="445" spans="1:29" customFormat="1" x14ac:dyDescent="0.25">
      <c r="A445" s="62"/>
      <c r="J445" s="19"/>
      <c r="K445" s="19"/>
      <c r="X445" s="60"/>
      <c r="Y445" s="60"/>
      <c r="Z445" s="60"/>
      <c r="AA445" s="60"/>
      <c r="AB445" s="60"/>
      <c r="AC445" s="60"/>
    </row>
    <row r="446" spans="1:29" customFormat="1" x14ac:dyDescent="0.25">
      <c r="A446" s="62"/>
      <c r="J446" s="19"/>
      <c r="K446" s="19"/>
      <c r="X446" s="60"/>
      <c r="Y446" s="60"/>
      <c r="Z446" s="60"/>
      <c r="AA446" s="60"/>
      <c r="AB446" s="60"/>
      <c r="AC446" s="60"/>
    </row>
    <row r="447" spans="1:29" customFormat="1" x14ac:dyDescent="0.25">
      <c r="A447" s="62"/>
      <c r="J447" s="19"/>
      <c r="K447" s="19"/>
      <c r="X447" s="60"/>
      <c r="Y447" s="60"/>
      <c r="Z447" s="60"/>
      <c r="AA447" s="60"/>
      <c r="AB447" s="60"/>
      <c r="AC447" s="60"/>
    </row>
    <row r="448" spans="1:29" customFormat="1" x14ac:dyDescent="0.25">
      <c r="A448" s="62"/>
      <c r="J448" s="19"/>
      <c r="K448" s="19"/>
      <c r="X448" s="60"/>
      <c r="Y448" s="60"/>
      <c r="Z448" s="60"/>
      <c r="AA448" s="60"/>
      <c r="AB448" s="60"/>
      <c r="AC448" s="60"/>
    </row>
    <row r="449" spans="1:29" customFormat="1" x14ac:dyDescent="0.25">
      <c r="A449" s="62"/>
      <c r="J449" s="19"/>
      <c r="K449" s="19"/>
      <c r="X449" s="60"/>
      <c r="Y449" s="60"/>
      <c r="Z449" s="60"/>
      <c r="AA449" s="60"/>
      <c r="AB449" s="60"/>
      <c r="AC449" s="60"/>
    </row>
    <row r="450" spans="1:29" customFormat="1" x14ac:dyDescent="0.25">
      <c r="A450" s="62"/>
      <c r="J450" s="19"/>
      <c r="K450" s="19"/>
      <c r="X450" s="60"/>
      <c r="Y450" s="60"/>
      <c r="Z450" s="60"/>
      <c r="AA450" s="60"/>
      <c r="AB450" s="60"/>
      <c r="AC450" s="60"/>
    </row>
    <row r="451" spans="1:29" customFormat="1" x14ac:dyDescent="0.25">
      <c r="A451" s="62"/>
      <c r="J451" s="19"/>
      <c r="K451" s="19"/>
      <c r="X451" s="60"/>
      <c r="Y451" s="60"/>
      <c r="Z451" s="60"/>
      <c r="AA451" s="60"/>
      <c r="AB451" s="60"/>
      <c r="AC451" s="60"/>
    </row>
    <row r="452" spans="1:29" customFormat="1" x14ac:dyDescent="0.25">
      <c r="A452" s="62"/>
      <c r="J452" s="19"/>
      <c r="K452" s="19"/>
      <c r="X452" s="60"/>
      <c r="Y452" s="60"/>
      <c r="Z452" s="60"/>
      <c r="AA452" s="60"/>
      <c r="AB452" s="60"/>
      <c r="AC452" s="60"/>
    </row>
    <row r="453" spans="1:29" customFormat="1" x14ac:dyDescent="0.25">
      <c r="A453" s="62"/>
      <c r="J453" s="19"/>
      <c r="K453" s="19"/>
      <c r="X453" s="60"/>
      <c r="Y453" s="60"/>
      <c r="Z453" s="60"/>
      <c r="AA453" s="60"/>
      <c r="AB453" s="60"/>
      <c r="AC453" s="60"/>
    </row>
    <row r="454" spans="1:29" customFormat="1" x14ac:dyDescent="0.25">
      <c r="A454" s="62"/>
      <c r="J454" s="19"/>
      <c r="K454" s="19"/>
      <c r="X454" s="60"/>
      <c r="Y454" s="60"/>
      <c r="Z454" s="60"/>
      <c r="AA454" s="60"/>
      <c r="AB454" s="60"/>
      <c r="AC454" s="60"/>
    </row>
    <row r="455" spans="1:29" customFormat="1" x14ac:dyDescent="0.25">
      <c r="A455" s="62"/>
      <c r="J455" s="19"/>
      <c r="K455" s="19"/>
      <c r="X455" s="60"/>
      <c r="Y455" s="60"/>
      <c r="Z455" s="60"/>
      <c r="AA455" s="60"/>
      <c r="AB455" s="60"/>
      <c r="AC455" s="60"/>
    </row>
    <row r="456" spans="1:29" customFormat="1" x14ac:dyDescent="0.25">
      <c r="A456" s="62"/>
      <c r="J456" s="19"/>
      <c r="K456" s="19"/>
      <c r="X456" s="60"/>
      <c r="Y456" s="60"/>
      <c r="Z456" s="60"/>
      <c r="AA456" s="60"/>
      <c r="AB456" s="60"/>
      <c r="AC456" s="60"/>
    </row>
    <row r="457" spans="1:29" customFormat="1" x14ac:dyDescent="0.25">
      <c r="A457" s="62"/>
      <c r="J457" s="19"/>
      <c r="K457" s="19"/>
      <c r="X457" s="60"/>
      <c r="Y457" s="60"/>
      <c r="Z457" s="60"/>
      <c r="AA457" s="60"/>
      <c r="AB457" s="60"/>
      <c r="AC457" s="60"/>
    </row>
    <row r="458" spans="1:29" customFormat="1" x14ac:dyDescent="0.25">
      <c r="A458" s="62"/>
      <c r="J458" s="19"/>
      <c r="K458" s="19"/>
      <c r="X458" s="60"/>
      <c r="Y458" s="60"/>
      <c r="Z458" s="60"/>
      <c r="AA458" s="60"/>
      <c r="AB458" s="60"/>
      <c r="AC458" s="60"/>
    </row>
    <row r="459" spans="1:29" customFormat="1" x14ac:dyDescent="0.25">
      <c r="A459" s="62"/>
      <c r="J459" s="19"/>
      <c r="K459" s="19"/>
      <c r="X459" s="60"/>
      <c r="Y459" s="60"/>
      <c r="Z459" s="60"/>
      <c r="AA459" s="60"/>
      <c r="AB459" s="60"/>
      <c r="AC459" s="60"/>
    </row>
    <row r="460" spans="1:29" customFormat="1" x14ac:dyDescent="0.25">
      <c r="A460" s="62"/>
      <c r="J460" s="19"/>
      <c r="K460" s="19"/>
      <c r="X460" s="60"/>
      <c r="Y460" s="60"/>
      <c r="Z460" s="60"/>
      <c r="AA460" s="60"/>
      <c r="AB460" s="60"/>
      <c r="AC460" s="60"/>
    </row>
    <row r="461" spans="1:29" customFormat="1" x14ac:dyDescent="0.25">
      <c r="A461" s="62"/>
      <c r="J461" s="19"/>
      <c r="K461" s="19"/>
      <c r="X461" s="60"/>
      <c r="Y461" s="60"/>
      <c r="Z461" s="60"/>
      <c r="AA461" s="60"/>
      <c r="AB461" s="60"/>
      <c r="AC461" s="60"/>
    </row>
    <row r="462" spans="1:29" customFormat="1" x14ac:dyDescent="0.25">
      <c r="A462" s="62"/>
      <c r="J462" s="19"/>
      <c r="K462" s="19"/>
      <c r="X462" s="60"/>
      <c r="Y462" s="60"/>
      <c r="Z462" s="60"/>
      <c r="AA462" s="60"/>
      <c r="AB462" s="60"/>
      <c r="AC462" s="60"/>
    </row>
    <row r="463" spans="1:29" customFormat="1" x14ac:dyDescent="0.25">
      <c r="A463" s="62"/>
      <c r="J463" s="19"/>
      <c r="K463" s="19"/>
      <c r="X463" s="60"/>
      <c r="Y463" s="60"/>
      <c r="Z463" s="60"/>
      <c r="AA463" s="60"/>
      <c r="AB463" s="60"/>
      <c r="AC463" s="60"/>
    </row>
    <row r="464" spans="1:29" customFormat="1" x14ac:dyDescent="0.25">
      <c r="A464" s="62"/>
      <c r="J464" s="19"/>
      <c r="K464" s="19"/>
      <c r="X464" s="60"/>
      <c r="Y464" s="60"/>
      <c r="Z464" s="60"/>
      <c r="AA464" s="60"/>
      <c r="AB464" s="60"/>
      <c r="AC464" s="60"/>
    </row>
    <row r="465" spans="1:29" customFormat="1" x14ac:dyDescent="0.25">
      <c r="A465" s="62"/>
      <c r="J465" s="19"/>
      <c r="K465" s="19"/>
      <c r="X465" s="60"/>
      <c r="Y465" s="60"/>
      <c r="Z465" s="60"/>
      <c r="AA465" s="60"/>
      <c r="AB465" s="60"/>
      <c r="AC465" s="60"/>
    </row>
    <row r="466" spans="1:29" customFormat="1" x14ac:dyDescent="0.25">
      <c r="A466" s="62"/>
      <c r="J466" s="19"/>
      <c r="K466" s="19"/>
      <c r="X466" s="60"/>
      <c r="Y466" s="60"/>
      <c r="Z466" s="60"/>
      <c r="AA466" s="60"/>
      <c r="AB466" s="60"/>
      <c r="AC466" s="60"/>
    </row>
    <row r="467" spans="1:29" customFormat="1" x14ac:dyDescent="0.25">
      <c r="A467" s="62"/>
      <c r="J467" s="19"/>
      <c r="K467" s="19"/>
      <c r="X467" s="60"/>
      <c r="Y467" s="60"/>
      <c r="Z467" s="60"/>
      <c r="AA467" s="60"/>
      <c r="AB467" s="60"/>
      <c r="AC467" s="60"/>
    </row>
    <row r="468" spans="1:29" customFormat="1" x14ac:dyDescent="0.25">
      <c r="A468" s="62"/>
      <c r="J468" s="19"/>
      <c r="K468" s="19"/>
      <c r="X468" s="60"/>
      <c r="Y468" s="60"/>
      <c r="Z468" s="60"/>
      <c r="AA468" s="60"/>
      <c r="AB468" s="60"/>
      <c r="AC468" s="60"/>
    </row>
    <row r="469" spans="1:29" customFormat="1" x14ac:dyDescent="0.25">
      <c r="A469" s="62"/>
      <c r="J469" s="19"/>
      <c r="K469" s="19"/>
      <c r="X469" s="60"/>
      <c r="Y469" s="60"/>
      <c r="Z469" s="60"/>
      <c r="AA469" s="60"/>
      <c r="AB469" s="60"/>
      <c r="AC469" s="60"/>
    </row>
    <row r="470" spans="1:29" customFormat="1" x14ac:dyDescent="0.25">
      <c r="A470" s="62"/>
      <c r="J470" s="19"/>
      <c r="K470" s="19"/>
      <c r="X470" s="60"/>
      <c r="Y470" s="60"/>
      <c r="Z470" s="60"/>
      <c r="AA470" s="60"/>
      <c r="AB470" s="60"/>
      <c r="AC470" s="60"/>
    </row>
    <row r="471" spans="1:29" customFormat="1" x14ac:dyDescent="0.25">
      <c r="A471" s="62"/>
      <c r="J471" s="19"/>
      <c r="K471" s="19"/>
      <c r="X471" s="60"/>
      <c r="Y471" s="60"/>
      <c r="Z471" s="60"/>
      <c r="AA471" s="60"/>
      <c r="AB471" s="60"/>
      <c r="AC471" s="60"/>
    </row>
    <row r="472" spans="1:29" customFormat="1" x14ac:dyDescent="0.25">
      <c r="A472" s="62"/>
      <c r="J472" s="19"/>
      <c r="K472" s="19"/>
      <c r="X472" s="60"/>
      <c r="Y472" s="60"/>
      <c r="Z472" s="60"/>
      <c r="AA472" s="60"/>
      <c r="AB472" s="60"/>
      <c r="AC472" s="60"/>
    </row>
    <row r="473" spans="1:29" customFormat="1" x14ac:dyDescent="0.25">
      <c r="A473" s="62"/>
      <c r="J473" s="19"/>
      <c r="K473" s="19"/>
      <c r="X473" s="60"/>
      <c r="Y473" s="60"/>
      <c r="Z473" s="60"/>
      <c r="AA473" s="60"/>
      <c r="AB473" s="60"/>
      <c r="AC473" s="60"/>
    </row>
    <row r="474" spans="1:29" customFormat="1" x14ac:dyDescent="0.25">
      <c r="A474" s="62"/>
      <c r="J474" s="19"/>
      <c r="K474" s="19"/>
      <c r="X474" s="60"/>
      <c r="Y474" s="60"/>
      <c r="Z474" s="60"/>
      <c r="AA474" s="60"/>
      <c r="AB474" s="60"/>
      <c r="AC474" s="60"/>
    </row>
    <row r="475" spans="1:29" customFormat="1" x14ac:dyDescent="0.25">
      <c r="A475" s="62"/>
      <c r="J475" s="19"/>
      <c r="K475" s="19"/>
      <c r="X475" s="60"/>
      <c r="Y475" s="60"/>
      <c r="Z475" s="60"/>
      <c r="AA475" s="60"/>
      <c r="AB475" s="60"/>
      <c r="AC475" s="60"/>
    </row>
    <row r="476" spans="1:29" customFormat="1" x14ac:dyDescent="0.25">
      <c r="A476" s="62"/>
      <c r="J476" s="19"/>
      <c r="K476" s="19"/>
      <c r="X476" s="60"/>
      <c r="Y476" s="60"/>
      <c r="Z476" s="60"/>
      <c r="AA476" s="60"/>
      <c r="AB476" s="60"/>
      <c r="AC476" s="60"/>
    </row>
    <row r="477" spans="1:29" customFormat="1" x14ac:dyDescent="0.25">
      <c r="A477" s="62"/>
      <c r="J477" s="19"/>
      <c r="K477" s="19"/>
      <c r="X477" s="60"/>
      <c r="Y477" s="60"/>
      <c r="Z477" s="60"/>
      <c r="AA477" s="60"/>
      <c r="AB477" s="60"/>
      <c r="AC477" s="60"/>
    </row>
    <row r="478" spans="1:29" customFormat="1" x14ac:dyDescent="0.25">
      <c r="A478" s="62"/>
      <c r="J478" s="19"/>
      <c r="K478" s="19"/>
      <c r="X478" s="60"/>
      <c r="Y478" s="60"/>
      <c r="Z478" s="60"/>
      <c r="AA478" s="60"/>
      <c r="AB478" s="60"/>
      <c r="AC478" s="60"/>
    </row>
    <row r="479" spans="1:29" customFormat="1" x14ac:dyDescent="0.25">
      <c r="A479" s="62"/>
      <c r="J479" s="19"/>
      <c r="K479" s="19"/>
      <c r="X479" s="60"/>
      <c r="Y479" s="60"/>
      <c r="Z479" s="60"/>
      <c r="AA479" s="60"/>
      <c r="AB479" s="60"/>
      <c r="AC479" s="60"/>
    </row>
    <row r="480" spans="1:29" customFormat="1" x14ac:dyDescent="0.25">
      <c r="A480" s="62"/>
      <c r="J480" s="19"/>
      <c r="K480" s="19"/>
      <c r="X480" s="60"/>
      <c r="Y480" s="60"/>
      <c r="Z480" s="60"/>
      <c r="AA480" s="60"/>
      <c r="AB480" s="60"/>
      <c r="AC480" s="60"/>
    </row>
    <row r="481" spans="1:29" customFormat="1" x14ac:dyDescent="0.25">
      <c r="A481" s="62"/>
      <c r="J481" s="19"/>
      <c r="K481" s="19"/>
      <c r="X481" s="60"/>
      <c r="Y481" s="60"/>
      <c r="Z481" s="60"/>
      <c r="AA481" s="60"/>
      <c r="AB481" s="60"/>
      <c r="AC481" s="60"/>
    </row>
    <row r="482" spans="1:29" customFormat="1" x14ac:dyDescent="0.25">
      <c r="A482" s="62"/>
      <c r="J482" s="19"/>
      <c r="K482" s="19"/>
      <c r="X482" s="60"/>
      <c r="Y482" s="60"/>
      <c r="Z482" s="60"/>
      <c r="AA482" s="60"/>
      <c r="AB482" s="60"/>
      <c r="AC482" s="60"/>
    </row>
    <row r="483" spans="1:29" customFormat="1" x14ac:dyDescent="0.25">
      <c r="A483" s="62"/>
      <c r="J483" s="19"/>
      <c r="K483" s="19"/>
      <c r="X483" s="60"/>
      <c r="Y483" s="60"/>
      <c r="Z483" s="60"/>
      <c r="AA483" s="60"/>
      <c r="AB483" s="60"/>
      <c r="AC483" s="60"/>
    </row>
    <row r="484" spans="1:29" customFormat="1" x14ac:dyDescent="0.25">
      <c r="A484" s="62"/>
      <c r="J484" s="19"/>
      <c r="K484" s="19"/>
      <c r="X484" s="60"/>
      <c r="Y484" s="60"/>
      <c r="Z484" s="60"/>
      <c r="AA484" s="60"/>
      <c r="AB484" s="60"/>
      <c r="AC484" s="60"/>
    </row>
    <row r="485" spans="1:29" customFormat="1" x14ac:dyDescent="0.25">
      <c r="A485" s="62"/>
      <c r="J485" s="19"/>
      <c r="K485" s="19"/>
      <c r="X485" s="60"/>
      <c r="Y485" s="60"/>
      <c r="Z485" s="60"/>
      <c r="AA485" s="60"/>
      <c r="AB485" s="60"/>
      <c r="AC485" s="60"/>
    </row>
    <row r="486" spans="1:29" customFormat="1" x14ac:dyDescent="0.25">
      <c r="A486" s="62"/>
      <c r="J486" s="19"/>
      <c r="K486" s="19"/>
      <c r="X486" s="60"/>
      <c r="Y486" s="60"/>
      <c r="Z486" s="60"/>
      <c r="AA486" s="60"/>
      <c r="AB486" s="60"/>
      <c r="AC486" s="60"/>
    </row>
    <row r="487" spans="1:29" customFormat="1" x14ac:dyDescent="0.25">
      <c r="A487" s="62"/>
      <c r="J487" s="19"/>
      <c r="K487" s="19"/>
      <c r="X487" s="60"/>
      <c r="Y487" s="60"/>
      <c r="Z487" s="60"/>
      <c r="AA487" s="60"/>
      <c r="AB487" s="60"/>
      <c r="AC487" s="60"/>
    </row>
    <row r="488" spans="1:29" customFormat="1" x14ac:dyDescent="0.25">
      <c r="A488" s="62"/>
      <c r="J488" s="19"/>
      <c r="K488" s="19"/>
      <c r="X488" s="60"/>
      <c r="Y488" s="60"/>
      <c r="Z488" s="60"/>
      <c r="AA488" s="60"/>
      <c r="AB488" s="60"/>
      <c r="AC488" s="60"/>
    </row>
    <row r="489" spans="1:29" customFormat="1" x14ac:dyDescent="0.25">
      <c r="A489" s="62"/>
      <c r="J489" s="19"/>
      <c r="K489" s="19"/>
      <c r="X489" s="60"/>
      <c r="Y489" s="60"/>
      <c r="Z489" s="60"/>
      <c r="AA489" s="60"/>
      <c r="AB489" s="60"/>
      <c r="AC489" s="60"/>
    </row>
    <row r="490" spans="1:29" customFormat="1" x14ac:dyDescent="0.25">
      <c r="A490" s="62"/>
      <c r="J490" s="19"/>
      <c r="K490" s="19"/>
      <c r="X490" s="60"/>
      <c r="Y490" s="60"/>
      <c r="Z490" s="60"/>
      <c r="AA490" s="60"/>
      <c r="AB490" s="60"/>
      <c r="AC490" s="60"/>
    </row>
    <row r="491" spans="1:29" customFormat="1" x14ac:dyDescent="0.25">
      <c r="A491" s="62"/>
      <c r="J491" s="19"/>
      <c r="K491" s="19"/>
      <c r="X491" s="60"/>
      <c r="Y491" s="60"/>
      <c r="Z491" s="60"/>
      <c r="AA491" s="60"/>
      <c r="AB491" s="60"/>
      <c r="AC491" s="60"/>
    </row>
    <row r="492" spans="1:29" customFormat="1" x14ac:dyDescent="0.25">
      <c r="A492" s="62"/>
      <c r="J492" s="19"/>
      <c r="K492" s="19"/>
      <c r="X492" s="60"/>
      <c r="Y492" s="60"/>
      <c r="Z492" s="60"/>
      <c r="AA492" s="60"/>
      <c r="AB492" s="60"/>
      <c r="AC492" s="60"/>
    </row>
    <row r="493" spans="1:29" customFormat="1" x14ac:dyDescent="0.25">
      <c r="A493" s="62"/>
      <c r="J493" s="19"/>
      <c r="K493" s="19"/>
      <c r="X493" s="60"/>
      <c r="Y493" s="60"/>
      <c r="Z493" s="60"/>
      <c r="AA493" s="60"/>
      <c r="AB493" s="60"/>
      <c r="AC493" s="60"/>
    </row>
    <row r="494" spans="1:29" customFormat="1" x14ac:dyDescent="0.25">
      <c r="A494" s="62"/>
      <c r="J494" s="19"/>
      <c r="K494" s="19"/>
      <c r="X494" s="60"/>
      <c r="Y494" s="60"/>
      <c r="Z494" s="60"/>
      <c r="AA494" s="60"/>
      <c r="AB494" s="60"/>
      <c r="AC494" s="60"/>
    </row>
    <row r="495" spans="1:29" customFormat="1" x14ac:dyDescent="0.25">
      <c r="A495" s="62"/>
      <c r="J495" s="19"/>
      <c r="K495" s="19"/>
      <c r="X495" s="60"/>
      <c r="Y495" s="60"/>
      <c r="Z495" s="60"/>
      <c r="AA495" s="60"/>
      <c r="AB495" s="60"/>
      <c r="AC495" s="60"/>
    </row>
    <row r="496" spans="1:29" customFormat="1" x14ac:dyDescent="0.25">
      <c r="A496" s="62"/>
      <c r="J496" s="19"/>
      <c r="K496" s="19"/>
      <c r="X496" s="60"/>
      <c r="Y496" s="60"/>
      <c r="Z496" s="60"/>
      <c r="AA496" s="60"/>
      <c r="AB496" s="60"/>
      <c r="AC496" s="60"/>
    </row>
    <row r="497" spans="1:29" customFormat="1" x14ac:dyDescent="0.25">
      <c r="A497" s="62"/>
      <c r="J497" s="19"/>
      <c r="K497" s="19"/>
      <c r="X497" s="60"/>
      <c r="Y497" s="60"/>
      <c r="Z497" s="60"/>
      <c r="AA497" s="60"/>
      <c r="AB497" s="60"/>
      <c r="AC497" s="60"/>
    </row>
    <row r="498" spans="1:29" customFormat="1" x14ac:dyDescent="0.25">
      <c r="A498" s="62"/>
      <c r="J498" s="19"/>
      <c r="K498" s="19"/>
      <c r="X498" s="60"/>
      <c r="Y498" s="60"/>
      <c r="Z498" s="60"/>
      <c r="AA498" s="60"/>
      <c r="AB498" s="60"/>
      <c r="AC498" s="60"/>
    </row>
    <row r="499" spans="1:29" customFormat="1" x14ac:dyDescent="0.25">
      <c r="A499" s="62"/>
      <c r="J499" s="19"/>
      <c r="K499" s="19"/>
      <c r="X499" s="60"/>
      <c r="Y499" s="60"/>
      <c r="Z499" s="60"/>
      <c r="AA499" s="60"/>
      <c r="AB499" s="60"/>
      <c r="AC499" s="60"/>
    </row>
    <row r="500" spans="1:29" customFormat="1" x14ac:dyDescent="0.25">
      <c r="A500" s="62"/>
      <c r="J500" s="19"/>
      <c r="K500" s="19"/>
      <c r="X500" s="60"/>
      <c r="Y500" s="60"/>
      <c r="Z500" s="60"/>
      <c r="AA500" s="60"/>
      <c r="AB500" s="60"/>
      <c r="AC500" s="60"/>
    </row>
    <row r="501" spans="1:29" customFormat="1" x14ac:dyDescent="0.25">
      <c r="A501" s="62"/>
      <c r="J501" s="19"/>
      <c r="K501" s="19"/>
      <c r="X501" s="60"/>
      <c r="Y501" s="60"/>
      <c r="Z501" s="60"/>
      <c r="AA501" s="60"/>
      <c r="AB501" s="60"/>
      <c r="AC501" s="60"/>
    </row>
    <row r="502" spans="1:29" customFormat="1" x14ac:dyDescent="0.25">
      <c r="A502" s="62"/>
      <c r="J502" s="19"/>
      <c r="K502" s="19"/>
      <c r="X502" s="60"/>
      <c r="Y502" s="60"/>
      <c r="Z502" s="60"/>
      <c r="AA502" s="60"/>
      <c r="AB502" s="60"/>
      <c r="AC502" s="60"/>
    </row>
    <row r="503" spans="1:29" customFormat="1" x14ac:dyDescent="0.25">
      <c r="A503" s="62"/>
      <c r="J503" s="19"/>
      <c r="K503" s="19"/>
      <c r="X503" s="60"/>
      <c r="Y503" s="60"/>
      <c r="Z503" s="60"/>
      <c r="AA503" s="60"/>
      <c r="AB503" s="60"/>
      <c r="AC503" s="60"/>
    </row>
    <row r="504" spans="1:29" customFormat="1" x14ac:dyDescent="0.25">
      <c r="A504" s="62"/>
      <c r="J504" s="19"/>
      <c r="K504" s="19"/>
      <c r="X504" s="60"/>
      <c r="Y504" s="60"/>
      <c r="Z504" s="60"/>
      <c r="AA504" s="60"/>
      <c r="AB504" s="60"/>
      <c r="AC504" s="60"/>
    </row>
    <row r="505" spans="1:29" customFormat="1" x14ac:dyDescent="0.25">
      <c r="A505" s="62"/>
      <c r="J505" s="19"/>
      <c r="K505" s="19"/>
      <c r="X505" s="60"/>
      <c r="Y505" s="60"/>
      <c r="Z505" s="60"/>
      <c r="AA505" s="60"/>
      <c r="AB505" s="60"/>
      <c r="AC505" s="60"/>
    </row>
    <row r="506" spans="1:29" customFormat="1" x14ac:dyDescent="0.25">
      <c r="A506" s="62"/>
      <c r="J506" s="19"/>
      <c r="K506" s="19"/>
      <c r="X506" s="60"/>
      <c r="Y506" s="60"/>
      <c r="Z506" s="60"/>
      <c r="AA506" s="60"/>
      <c r="AB506" s="60"/>
      <c r="AC506" s="60"/>
    </row>
    <row r="507" spans="1:29" customFormat="1" x14ac:dyDescent="0.25">
      <c r="A507" s="62"/>
      <c r="J507" s="19"/>
      <c r="K507" s="19"/>
      <c r="X507" s="60"/>
      <c r="Y507" s="60"/>
      <c r="Z507" s="60"/>
      <c r="AA507" s="60"/>
      <c r="AB507" s="60"/>
      <c r="AC507" s="60"/>
    </row>
    <row r="508" spans="1:29" customFormat="1" x14ac:dyDescent="0.25">
      <c r="A508" s="62"/>
      <c r="J508" s="19"/>
      <c r="K508" s="19"/>
      <c r="X508" s="60"/>
      <c r="Y508" s="60"/>
      <c r="Z508" s="60"/>
      <c r="AA508" s="60"/>
      <c r="AB508" s="60"/>
      <c r="AC508" s="60"/>
    </row>
    <row r="509" spans="1:29" customFormat="1" x14ac:dyDescent="0.25">
      <c r="A509" s="62"/>
      <c r="J509" s="19"/>
      <c r="K509" s="19"/>
      <c r="X509" s="60"/>
      <c r="Y509" s="60"/>
      <c r="Z509" s="60"/>
      <c r="AA509" s="60"/>
      <c r="AB509" s="60"/>
      <c r="AC509" s="60"/>
    </row>
    <row r="510" spans="1:29" customFormat="1" x14ac:dyDescent="0.25">
      <c r="A510" s="62"/>
      <c r="J510" s="19"/>
      <c r="K510" s="19"/>
      <c r="X510" s="60"/>
      <c r="Y510" s="60"/>
      <c r="Z510" s="60"/>
      <c r="AA510" s="60"/>
      <c r="AB510" s="60"/>
      <c r="AC510" s="60"/>
    </row>
    <row r="511" spans="1:29" customFormat="1" x14ac:dyDescent="0.25">
      <c r="A511" s="62"/>
      <c r="J511" s="19"/>
      <c r="K511" s="19"/>
      <c r="X511" s="60"/>
      <c r="Y511" s="60"/>
      <c r="Z511" s="60"/>
      <c r="AA511" s="60"/>
      <c r="AB511" s="60"/>
      <c r="AC511" s="60"/>
    </row>
    <row r="512" spans="1:29" customFormat="1" x14ac:dyDescent="0.25">
      <c r="A512" s="62"/>
      <c r="J512" s="19"/>
      <c r="K512" s="19"/>
      <c r="X512" s="60"/>
      <c r="Y512" s="60"/>
      <c r="Z512" s="60"/>
      <c r="AA512" s="60"/>
      <c r="AB512" s="60"/>
      <c r="AC512" s="60"/>
    </row>
    <row r="513" spans="1:29" customFormat="1" x14ac:dyDescent="0.25">
      <c r="A513" s="62"/>
      <c r="J513" s="19"/>
      <c r="K513" s="19"/>
      <c r="X513" s="60"/>
      <c r="Y513" s="60"/>
      <c r="Z513" s="60"/>
      <c r="AA513" s="60"/>
      <c r="AB513" s="60"/>
      <c r="AC513" s="60"/>
    </row>
    <row r="514" spans="1:29" customFormat="1" x14ac:dyDescent="0.25">
      <c r="A514" s="62"/>
      <c r="J514" s="19"/>
      <c r="K514" s="19"/>
      <c r="X514" s="60"/>
      <c r="Y514" s="60"/>
      <c r="Z514" s="60"/>
      <c r="AA514" s="60"/>
      <c r="AB514" s="60"/>
      <c r="AC514" s="60"/>
    </row>
    <row r="515" spans="1:29" customFormat="1" x14ac:dyDescent="0.25">
      <c r="A515" s="62"/>
      <c r="J515" s="19"/>
      <c r="K515" s="19"/>
      <c r="X515" s="60"/>
      <c r="Y515" s="60"/>
      <c r="Z515" s="60"/>
      <c r="AA515" s="60"/>
      <c r="AB515" s="60"/>
      <c r="AC515" s="60"/>
    </row>
    <row r="516" spans="1:29" customFormat="1" x14ac:dyDescent="0.25">
      <c r="A516" s="62"/>
      <c r="J516" s="19"/>
      <c r="K516" s="19"/>
      <c r="X516" s="60"/>
      <c r="Y516" s="60"/>
      <c r="Z516" s="60"/>
      <c r="AA516" s="60"/>
      <c r="AB516" s="60"/>
      <c r="AC516" s="60"/>
    </row>
    <row r="517" spans="1:29" customFormat="1" x14ac:dyDescent="0.25">
      <c r="A517" s="62"/>
      <c r="J517" s="19"/>
      <c r="K517" s="19"/>
      <c r="X517" s="60"/>
      <c r="Y517" s="60"/>
      <c r="Z517" s="60"/>
      <c r="AA517" s="60"/>
      <c r="AB517" s="60"/>
      <c r="AC517" s="60"/>
    </row>
    <row r="518" spans="1:29" customFormat="1" x14ac:dyDescent="0.25">
      <c r="A518" s="62"/>
      <c r="J518" s="19"/>
      <c r="K518" s="19"/>
      <c r="X518" s="60"/>
      <c r="Y518" s="60"/>
      <c r="Z518" s="60"/>
      <c r="AA518" s="60"/>
      <c r="AB518" s="60"/>
      <c r="AC518" s="60"/>
    </row>
    <row r="519" spans="1:29" customFormat="1" x14ac:dyDescent="0.25">
      <c r="A519" s="62"/>
      <c r="J519" s="19"/>
      <c r="K519" s="19"/>
      <c r="X519" s="60"/>
      <c r="Y519" s="60"/>
      <c r="Z519" s="60"/>
      <c r="AA519" s="60"/>
      <c r="AB519" s="60"/>
      <c r="AC519" s="60"/>
    </row>
    <row r="520" spans="1:29" customFormat="1" x14ac:dyDescent="0.25">
      <c r="A520" s="62"/>
      <c r="J520" s="19"/>
      <c r="K520" s="19"/>
      <c r="X520" s="60"/>
      <c r="Y520" s="60"/>
      <c r="Z520" s="60"/>
      <c r="AA520" s="60"/>
      <c r="AB520" s="60"/>
      <c r="AC520" s="60"/>
    </row>
    <row r="521" spans="1:29" customFormat="1" x14ac:dyDescent="0.25">
      <c r="A521" s="62"/>
      <c r="J521" s="19"/>
      <c r="K521" s="19"/>
      <c r="X521" s="60"/>
      <c r="Y521" s="60"/>
      <c r="Z521" s="60"/>
      <c r="AA521" s="60"/>
      <c r="AB521" s="60"/>
      <c r="AC521" s="60"/>
    </row>
    <row r="522" spans="1:29" customFormat="1" x14ac:dyDescent="0.25">
      <c r="A522" s="62"/>
      <c r="J522" s="19"/>
      <c r="K522" s="19"/>
      <c r="X522" s="60"/>
      <c r="Y522" s="60"/>
      <c r="Z522" s="60"/>
      <c r="AA522" s="60"/>
      <c r="AB522" s="60"/>
      <c r="AC522" s="60"/>
    </row>
    <row r="523" spans="1:29" customFormat="1" x14ac:dyDescent="0.25">
      <c r="A523" s="62"/>
      <c r="J523" s="19"/>
      <c r="K523" s="19"/>
      <c r="X523" s="60"/>
      <c r="Y523" s="60"/>
      <c r="Z523" s="60"/>
      <c r="AA523" s="60"/>
      <c r="AB523" s="60"/>
      <c r="AC523" s="60"/>
    </row>
    <row r="524" spans="1:29" customFormat="1" x14ac:dyDescent="0.25">
      <c r="A524" s="62"/>
      <c r="J524" s="19"/>
      <c r="K524" s="19"/>
      <c r="X524" s="60"/>
      <c r="Y524" s="60"/>
      <c r="Z524" s="60"/>
      <c r="AA524" s="60"/>
      <c r="AB524" s="60"/>
      <c r="AC524" s="60"/>
    </row>
    <row r="525" spans="1:29" customFormat="1" x14ac:dyDescent="0.25">
      <c r="A525" s="62"/>
      <c r="J525" s="19"/>
      <c r="K525" s="19"/>
      <c r="X525" s="60"/>
      <c r="Y525" s="60"/>
      <c r="Z525" s="60"/>
      <c r="AA525" s="60"/>
      <c r="AB525" s="60"/>
      <c r="AC525" s="60"/>
    </row>
    <row r="526" spans="1:29" customFormat="1" x14ac:dyDescent="0.25">
      <c r="A526" s="62"/>
      <c r="J526" s="19"/>
      <c r="K526" s="19"/>
      <c r="X526" s="60"/>
      <c r="Y526" s="60"/>
      <c r="Z526" s="60"/>
      <c r="AA526" s="60"/>
      <c r="AB526" s="60"/>
      <c r="AC526" s="60"/>
    </row>
    <row r="527" spans="1:29" customFormat="1" x14ac:dyDescent="0.25">
      <c r="A527" s="62"/>
      <c r="J527" s="19"/>
      <c r="K527" s="19"/>
      <c r="X527" s="60"/>
      <c r="Y527" s="60"/>
      <c r="Z527" s="60"/>
      <c r="AA527" s="60"/>
      <c r="AB527" s="60"/>
      <c r="AC527" s="60"/>
    </row>
    <row r="528" spans="1:29" customFormat="1" x14ac:dyDescent="0.25">
      <c r="A528" s="62"/>
      <c r="J528" s="19"/>
      <c r="K528" s="19"/>
      <c r="X528" s="60"/>
      <c r="Y528" s="60"/>
      <c r="Z528" s="60"/>
      <c r="AA528" s="60"/>
      <c r="AB528" s="60"/>
      <c r="AC528" s="60"/>
    </row>
    <row r="529" spans="1:29" customFormat="1" x14ac:dyDescent="0.25">
      <c r="A529" s="62"/>
      <c r="J529" s="19"/>
      <c r="K529" s="19"/>
      <c r="X529" s="60"/>
      <c r="Y529" s="60"/>
      <c r="Z529" s="60"/>
      <c r="AA529" s="60"/>
      <c r="AB529" s="60"/>
      <c r="AC529" s="60"/>
    </row>
    <row r="530" spans="1:29" customFormat="1" x14ac:dyDescent="0.25">
      <c r="A530" s="62"/>
      <c r="J530" s="19"/>
      <c r="K530" s="19"/>
      <c r="X530" s="60"/>
      <c r="Y530" s="60"/>
      <c r="Z530" s="60"/>
      <c r="AA530" s="60"/>
      <c r="AB530" s="60"/>
      <c r="AC530" s="60"/>
    </row>
    <row r="531" spans="1:29" customFormat="1" x14ac:dyDescent="0.25">
      <c r="A531" s="62"/>
      <c r="J531" s="19"/>
      <c r="K531" s="19"/>
      <c r="X531" s="60"/>
      <c r="Y531" s="60"/>
      <c r="Z531" s="60"/>
      <c r="AA531" s="60"/>
      <c r="AB531" s="60"/>
      <c r="AC531" s="60"/>
    </row>
    <row r="532" spans="1:29" customFormat="1" x14ac:dyDescent="0.25">
      <c r="A532" s="62"/>
      <c r="J532" s="19"/>
      <c r="K532" s="19"/>
      <c r="X532" s="60"/>
      <c r="Y532" s="60"/>
      <c r="Z532" s="60"/>
      <c r="AA532" s="60"/>
      <c r="AB532" s="60"/>
      <c r="AC532" s="60"/>
    </row>
    <row r="533" spans="1:29" customFormat="1" x14ac:dyDescent="0.25">
      <c r="A533" s="62"/>
      <c r="J533" s="19"/>
      <c r="K533" s="19"/>
      <c r="X533" s="60"/>
      <c r="Y533" s="60"/>
      <c r="Z533" s="60"/>
      <c r="AA533" s="60"/>
      <c r="AB533" s="60"/>
      <c r="AC533" s="60"/>
    </row>
    <row r="534" spans="1:29" customFormat="1" x14ac:dyDescent="0.25">
      <c r="A534" s="62"/>
      <c r="J534" s="19"/>
      <c r="K534" s="19"/>
      <c r="X534" s="60"/>
      <c r="Y534" s="60"/>
      <c r="Z534" s="60"/>
      <c r="AA534" s="60"/>
      <c r="AB534" s="60"/>
      <c r="AC534" s="60"/>
    </row>
    <row r="535" spans="1:29" customFormat="1" x14ac:dyDescent="0.25">
      <c r="A535" s="62"/>
      <c r="J535" s="19"/>
      <c r="K535" s="19"/>
      <c r="X535" s="60"/>
      <c r="Y535" s="60"/>
      <c r="Z535" s="60"/>
      <c r="AA535" s="60"/>
      <c r="AB535" s="60"/>
      <c r="AC535" s="60"/>
    </row>
    <row r="536" spans="1:29" customFormat="1" x14ac:dyDescent="0.25">
      <c r="A536" s="62"/>
      <c r="J536" s="19"/>
      <c r="K536" s="19"/>
      <c r="X536" s="60"/>
      <c r="Y536" s="60"/>
      <c r="Z536" s="60"/>
      <c r="AA536" s="60"/>
      <c r="AB536" s="60"/>
      <c r="AC536" s="60"/>
    </row>
    <row r="537" spans="1:29" customFormat="1" x14ac:dyDescent="0.25">
      <c r="A537" s="62"/>
      <c r="J537" s="19"/>
      <c r="K537" s="19"/>
      <c r="X537" s="60"/>
      <c r="Y537" s="60"/>
      <c r="Z537" s="60"/>
      <c r="AA537" s="60"/>
      <c r="AB537" s="60"/>
      <c r="AC537" s="60"/>
    </row>
    <row r="538" spans="1:29" customFormat="1" x14ac:dyDescent="0.25">
      <c r="A538" s="62"/>
      <c r="J538" s="19"/>
      <c r="K538" s="19"/>
      <c r="X538" s="60"/>
      <c r="Y538" s="60"/>
      <c r="Z538" s="60"/>
      <c r="AA538" s="60"/>
      <c r="AB538" s="60"/>
      <c r="AC538" s="60"/>
    </row>
    <row r="539" spans="1:29" customFormat="1" x14ac:dyDescent="0.25">
      <c r="A539" s="62"/>
      <c r="J539" s="19"/>
      <c r="K539" s="19"/>
      <c r="X539" s="60"/>
      <c r="Y539" s="60"/>
      <c r="Z539" s="60"/>
      <c r="AA539" s="60"/>
      <c r="AB539" s="60"/>
      <c r="AC539" s="60"/>
    </row>
    <row r="540" spans="1:29" customFormat="1" x14ac:dyDescent="0.25">
      <c r="A540" s="62"/>
      <c r="J540" s="19"/>
      <c r="K540" s="19"/>
      <c r="X540" s="60"/>
      <c r="Y540" s="60"/>
      <c r="Z540" s="60"/>
      <c r="AA540" s="60"/>
      <c r="AB540" s="60"/>
      <c r="AC540" s="60"/>
    </row>
    <row r="541" spans="1:29" customFormat="1" x14ac:dyDescent="0.25">
      <c r="A541" s="62"/>
      <c r="J541" s="19"/>
      <c r="K541" s="19"/>
      <c r="X541" s="60"/>
      <c r="Y541" s="60"/>
      <c r="Z541" s="60"/>
      <c r="AA541" s="60"/>
      <c r="AB541" s="60"/>
      <c r="AC541" s="60"/>
    </row>
    <row r="542" spans="1:29" customFormat="1" x14ac:dyDescent="0.25">
      <c r="A542" s="62"/>
      <c r="J542" s="19"/>
      <c r="K542" s="19"/>
      <c r="X542" s="60"/>
      <c r="Y542" s="60"/>
      <c r="Z542" s="60"/>
      <c r="AA542" s="60"/>
      <c r="AB542" s="60"/>
      <c r="AC542" s="60"/>
    </row>
    <row r="543" spans="1:29" customFormat="1" x14ac:dyDescent="0.25">
      <c r="A543" s="62"/>
      <c r="J543" s="19"/>
      <c r="K543" s="19"/>
      <c r="X543" s="60"/>
      <c r="Y543" s="60"/>
      <c r="Z543" s="60"/>
      <c r="AA543" s="60"/>
      <c r="AB543" s="60"/>
      <c r="AC543" s="60"/>
    </row>
    <row r="544" spans="1:29" customFormat="1" x14ac:dyDescent="0.25">
      <c r="A544" s="62"/>
      <c r="J544" s="19"/>
      <c r="K544" s="19"/>
      <c r="X544" s="60"/>
      <c r="Y544" s="60"/>
      <c r="Z544" s="60"/>
      <c r="AA544" s="60"/>
      <c r="AB544" s="60"/>
      <c r="AC544" s="60"/>
    </row>
    <row r="545" spans="1:29" customFormat="1" x14ac:dyDescent="0.25">
      <c r="A545" s="62"/>
      <c r="J545" s="19"/>
      <c r="K545" s="19"/>
      <c r="X545" s="60"/>
      <c r="Y545" s="60"/>
      <c r="Z545" s="60"/>
      <c r="AA545" s="60"/>
      <c r="AB545" s="60"/>
      <c r="AC545" s="60"/>
    </row>
    <row r="546" spans="1:29" customFormat="1" x14ac:dyDescent="0.25">
      <c r="A546" s="62"/>
      <c r="J546" s="19"/>
      <c r="K546" s="19"/>
      <c r="X546" s="60"/>
      <c r="Y546" s="60"/>
      <c r="Z546" s="60"/>
      <c r="AA546" s="60"/>
      <c r="AB546" s="60"/>
      <c r="AC546" s="60"/>
    </row>
    <row r="547" spans="1:29" customFormat="1" x14ac:dyDescent="0.25">
      <c r="A547" s="62"/>
      <c r="J547" s="19"/>
      <c r="K547" s="19"/>
      <c r="X547" s="60"/>
      <c r="Y547" s="60"/>
      <c r="Z547" s="60"/>
      <c r="AA547" s="60"/>
      <c r="AB547" s="60"/>
      <c r="AC547" s="60"/>
    </row>
    <row r="548" spans="1:29" customFormat="1" x14ac:dyDescent="0.25">
      <c r="A548" s="62"/>
      <c r="J548" s="19"/>
      <c r="K548" s="19"/>
      <c r="X548" s="60"/>
      <c r="Y548" s="60"/>
      <c r="Z548" s="60"/>
      <c r="AA548" s="60"/>
      <c r="AB548" s="60"/>
      <c r="AC548" s="60"/>
    </row>
    <row r="549" spans="1:29" customFormat="1" x14ac:dyDescent="0.25">
      <c r="A549" s="62"/>
      <c r="J549" s="19"/>
      <c r="K549" s="19"/>
      <c r="X549" s="60"/>
      <c r="Y549" s="60"/>
      <c r="Z549" s="60"/>
      <c r="AA549" s="60"/>
      <c r="AB549" s="60"/>
      <c r="AC549" s="60"/>
    </row>
    <row r="550" spans="1:29" customFormat="1" x14ac:dyDescent="0.25">
      <c r="A550" s="62"/>
      <c r="J550" s="19"/>
      <c r="K550" s="19"/>
      <c r="X550" s="60"/>
      <c r="Y550" s="60"/>
      <c r="Z550" s="60"/>
      <c r="AA550" s="60"/>
      <c r="AB550" s="60"/>
      <c r="AC550" s="60"/>
    </row>
    <row r="551" spans="1:29" customFormat="1" x14ac:dyDescent="0.25">
      <c r="A551" s="62"/>
      <c r="J551" s="19"/>
      <c r="K551" s="19"/>
      <c r="X551" s="60"/>
      <c r="Y551" s="60"/>
      <c r="Z551" s="60"/>
      <c r="AA551" s="60"/>
      <c r="AB551" s="60"/>
      <c r="AC551" s="60"/>
    </row>
    <row r="552" spans="1:29" customFormat="1" x14ac:dyDescent="0.25">
      <c r="A552" s="62"/>
      <c r="J552" s="19"/>
      <c r="K552" s="19"/>
      <c r="X552" s="60"/>
      <c r="Y552" s="60"/>
      <c r="Z552" s="60"/>
      <c r="AA552" s="60"/>
      <c r="AB552" s="60"/>
      <c r="AC552" s="60"/>
    </row>
    <row r="553" spans="1:29" customFormat="1" x14ac:dyDescent="0.25">
      <c r="A553" s="62"/>
      <c r="J553" s="19"/>
      <c r="K553" s="19"/>
      <c r="X553" s="60"/>
      <c r="Y553" s="60"/>
      <c r="Z553" s="60"/>
      <c r="AA553" s="60"/>
      <c r="AB553" s="60"/>
      <c r="AC553" s="60"/>
    </row>
    <row r="554" spans="1:29" customFormat="1" x14ac:dyDescent="0.25">
      <c r="A554" s="62"/>
      <c r="J554" s="19"/>
      <c r="K554" s="19"/>
      <c r="X554" s="60"/>
      <c r="Y554" s="60"/>
      <c r="Z554" s="60"/>
      <c r="AA554" s="60"/>
      <c r="AB554" s="60"/>
      <c r="AC554" s="60"/>
    </row>
    <row r="555" spans="1:29" customFormat="1" x14ac:dyDescent="0.25">
      <c r="A555" s="62"/>
      <c r="J555" s="19"/>
      <c r="K555" s="19"/>
      <c r="X555" s="60"/>
      <c r="Y555" s="60"/>
      <c r="Z555" s="60"/>
      <c r="AA555" s="60"/>
      <c r="AB555" s="60"/>
      <c r="AC555" s="60"/>
    </row>
    <row r="556" spans="1:29" customFormat="1" x14ac:dyDescent="0.25">
      <c r="A556" s="62"/>
      <c r="J556" s="19"/>
      <c r="K556" s="19"/>
      <c r="X556" s="60"/>
      <c r="Y556" s="60"/>
      <c r="Z556" s="60"/>
      <c r="AA556" s="60"/>
      <c r="AB556" s="60"/>
      <c r="AC556" s="60"/>
    </row>
    <row r="557" spans="1:29" customFormat="1" x14ac:dyDescent="0.25">
      <c r="A557" s="62"/>
      <c r="J557" s="19"/>
      <c r="K557" s="19"/>
      <c r="X557" s="60"/>
      <c r="Y557" s="60"/>
      <c r="Z557" s="60"/>
      <c r="AA557" s="60"/>
      <c r="AB557" s="60"/>
      <c r="AC557" s="60"/>
    </row>
    <row r="558" spans="1:29" customFormat="1" x14ac:dyDescent="0.25">
      <c r="A558" s="62"/>
      <c r="J558" s="19"/>
      <c r="K558" s="19"/>
      <c r="X558" s="60"/>
      <c r="Y558" s="60"/>
      <c r="Z558" s="60"/>
      <c r="AA558" s="60"/>
      <c r="AB558" s="60"/>
      <c r="AC558" s="60"/>
    </row>
    <row r="559" spans="1:29" customFormat="1" x14ac:dyDescent="0.25">
      <c r="A559" s="62"/>
      <c r="J559" s="19"/>
      <c r="K559" s="19"/>
      <c r="X559" s="60"/>
      <c r="Y559" s="60"/>
      <c r="Z559" s="60"/>
      <c r="AA559" s="60"/>
      <c r="AB559" s="60"/>
      <c r="AC559" s="60"/>
    </row>
    <row r="560" spans="1:29" customFormat="1" x14ac:dyDescent="0.25">
      <c r="A560" s="62"/>
      <c r="J560" s="19"/>
      <c r="K560" s="19"/>
      <c r="X560" s="60"/>
      <c r="Y560" s="60"/>
      <c r="Z560" s="60"/>
      <c r="AA560" s="60"/>
      <c r="AB560" s="60"/>
      <c r="AC560" s="60"/>
    </row>
    <row r="561" spans="1:29" customFormat="1" x14ac:dyDescent="0.25">
      <c r="A561" s="62"/>
      <c r="J561" s="19"/>
      <c r="K561" s="19"/>
      <c r="X561" s="60"/>
      <c r="Y561" s="60"/>
      <c r="Z561" s="60"/>
      <c r="AA561" s="60"/>
      <c r="AB561" s="60"/>
      <c r="AC561" s="60"/>
    </row>
    <row r="562" spans="1:29" customFormat="1" x14ac:dyDescent="0.25">
      <c r="A562" s="62"/>
      <c r="J562" s="19"/>
      <c r="K562" s="19"/>
      <c r="X562" s="60"/>
      <c r="Y562" s="60"/>
      <c r="Z562" s="60"/>
      <c r="AA562" s="60"/>
      <c r="AB562" s="60"/>
      <c r="AC562" s="60"/>
    </row>
    <row r="563" spans="1:29" customFormat="1" x14ac:dyDescent="0.25">
      <c r="A563" s="62"/>
      <c r="J563" s="19"/>
      <c r="K563" s="19"/>
      <c r="X563" s="60"/>
      <c r="Y563" s="60"/>
      <c r="Z563" s="60"/>
      <c r="AA563" s="60"/>
      <c r="AB563" s="60"/>
      <c r="AC563" s="60"/>
    </row>
    <row r="564" spans="1:29" customFormat="1" x14ac:dyDescent="0.25">
      <c r="A564" s="62"/>
      <c r="J564" s="19"/>
      <c r="K564" s="19"/>
      <c r="X564" s="60"/>
      <c r="Y564" s="60"/>
      <c r="Z564" s="60"/>
      <c r="AA564" s="60"/>
      <c r="AB564" s="60"/>
      <c r="AC564" s="60"/>
    </row>
    <row r="565" spans="1:29" customFormat="1" x14ac:dyDescent="0.25">
      <c r="A565" s="62"/>
      <c r="J565" s="19"/>
      <c r="K565" s="19"/>
      <c r="X565" s="60"/>
      <c r="Y565" s="60"/>
      <c r="Z565" s="60"/>
      <c r="AA565" s="60"/>
      <c r="AB565" s="60"/>
      <c r="AC565" s="60"/>
    </row>
    <row r="566" spans="1:29" customFormat="1" x14ac:dyDescent="0.25">
      <c r="A566" s="62"/>
      <c r="J566" s="19"/>
      <c r="K566" s="19"/>
      <c r="X566" s="60"/>
      <c r="Y566" s="60"/>
      <c r="Z566" s="60"/>
      <c r="AA566" s="60"/>
      <c r="AB566" s="60"/>
      <c r="AC566" s="60"/>
    </row>
    <row r="567" spans="1:29" customFormat="1" x14ac:dyDescent="0.25">
      <c r="A567" s="62"/>
      <c r="J567" s="19"/>
      <c r="K567" s="19"/>
      <c r="X567" s="60"/>
      <c r="Y567" s="60"/>
      <c r="Z567" s="60"/>
      <c r="AA567" s="60"/>
      <c r="AB567" s="60"/>
      <c r="AC567" s="60"/>
    </row>
    <row r="568" spans="1:29" customFormat="1" x14ac:dyDescent="0.25">
      <c r="A568" s="62"/>
      <c r="J568" s="19"/>
      <c r="K568" s="19"/>
      <c r="X568" s="60"/>
      <c r="Y568" s="60"/>
      <c r="Z568" s="60"/>
      <c r="AA568" s="60"/>
      <c r="AB568" s="60"/>
      <c r="AC568" s="60"/>
    </row>
    <row r="569" spans="1:29" customFormat="1" x14ac:dyDescent="0.25">
      <c r="A569" s="62"/>
      <c r="J569" s="19"/>
      <c r="K569" s="19"/>
      <c r="X569" s="60"/>
      <c r="Y569" s="60"/>
      <c r="Z569" s="60"/>
      <c r="AA569" s="60"/>
      <c r="AB569" s="60"/>
      <c r="AC569" s="60"/>
    </row>
    <row r="570" spans="1:29" customFormat="1" x14ac:dyDescent="0.25">
      <c r="A570" s="62"/>
      <c r="J570" s="19"/>
      <c r="K570" s="19"/>
      <c r="X570" s="60"/>
      <c r="Y570" s="60"/>
      <c r="Z570" s="60"/>
      <c r="AA570" s="60"/>
      <c r="AB570" s="60"/>
      <c r="AC570" s="60"/>
    </row>
    <row r="571" spans="1:29" customFormat="1" x14ac:dyDescent="0.25">
      <c r="A571" s="62"/>
      <c r="J571" s="19"/>
      <c r="K571" s="19"/>
      <c r="X571" s="60"/>
      <c r="Y571" s="60"/>
      <c r="Z571" s="60"/>
      <c r="AA571" s="60"/>
      <c r="AB571" s="60"/>
      <c r="AC571" s="60"/>
    </row>
    <row r="572" spans="1:29" customFormat="1" x14ac:dyDescent="0.25">
      <c r="A572" s="62"/>
      <c r="J572" s="19"/>
      <c r="K572" s="19"/>
      <c r="X572" s="60"/>
      <c r="Y572" s="60"/>
      <c r="Z572" s="60"/>
      <c r="AA572" s="60"/>
      <c r="AB572" s="60"/>
      <c r="AC572" s="60"/>
    </row>
    <row r="573" spans="1:29" customFormat="1" x14ac:dyDescent="0.25">
      <c r="A573" s="62"/>
      <c r="J573" s="19"/>
      <c r="K573" s="19"/>
      <c r="X573" s="60"/>
      <c r="Y573" s="60"/>
      <c r="Z573" s="60"/>
      <c r="AA573" s="60"/>
      <c r="AB573" s="60"/>
      <c r="AC573" s="60"/>
    </row>
    <row r="574" spans="1:29" customFormat="1" x14ac:dyDescent="0.25">
      <c r="A574" s="62"/>
      <c r="J574" s="19"/>
      <c r="K574" s="19"/>
      <c r="X574" s="60"/>
      <c r="Y574" s="60"/>
      <c r="Z574" s="60"/>
      <c r="AA574" s="60"/>
      <c r="AB574" s="60"/>
      <c r="AC574" s="60"/>
    </row>
    <row r="575" spans="1:29" customFormat="1" x14ac:dyDescent="0.25">
      <c r="A575" s="62"/>
      <c r="J575" s="19"/>
      <c r="K575" s="19"/>
      <c r="X575" s="60"/>
      <c r="Y575" s="60"/>
      <c r="Z575" s="60"/>
      <c r="AA575" s="60"/>
      <c r="AB575" s="60"/>
      <c r="AC575" s="60"/>
    </row>
    <row r="576" spans="1:29" customFormat="1" x14ac:dyDescent="0.25">
      <c r="A576" s="62"/>
      <c r="J576" s="19"/>
      <c r="K576" s="19"/>
      <c r="X576" s="60"/>
      <c r="Y576" s="60"/>
      <c r="Z576" s="60"/>
      <c r="AA576" s="60"/>
      <c r="AB576" s="60"/>
      <c r="AC576" s="60"/>
    </row>
    <row r="577" spans="1:29" customFormat="1" x14ac:dyDescent="0.25">
      <c r="A577" s="62"/>
      <c r="J577" s="19"/>
      <c r="K577" s="19"/>
      <c r="X577" s="60"/>
      <c r="Y577" s="60"/>
      <c r="Z577" s="60"/>
      <c r="AA577" s="60"/>
      <c r="AB577" s="60"/>
      <c r="AC577" s="60"/>
    </row>
    <row r="578" spans="1:29" customFormat="1" x14ac:dyDescent="0.25">
      <c r="A578" s="62"/>
      <c r="J578" s="19"/>
      <c r="K578" s="19"/>
      <c r="X578" s="60"/>
      <c r="Y578" s="60"/>
      <c r="Z578" s="60"/>
      <c r="AA578" s="60"/>
      <c r="AB578" s="60"/>
      <c r="AC578" s="60"/>
    </row>
    <row r="579" spans="1:29" customFormat="1" x14ac:dyDescent="0.25">
      <c r="A579" s="62"/>
      <c r="J579" s="19"/>
      <c r="K579" s="19"/>
      <c r="X579" s="60"/>
      <c r="Y579" s="60"/>
      <c r="Z579" s="60"/>
      <c r="AA579" s="60"/>
      <c r="AB579" s="60"/>
      <c r="AC579" s="60"/>
    </row>
    <row r="580" spans="1:29" customFormat="1" x14ac:dyDescent="0.25">
      <c r="A580" s="62"/>
      <c r="J580" s="19"/>
      <c r="K580" s="19"/>
      <c r="X580" s="60"/>
      <c r="Y580" s="60"/>
      <c r="Z580" s="60"/>
      <c r="AA580" s="60"/>
      <c r="AB580" s="60"/>
      <c r="AC580" s="60"/>
    </row>
    <row r="581" spans="1:29" customFormat="1" x14ac:dyDescent="0.25">
      <c r="A581" s="62"/>
      <c r="J581" s="19"/>
      <c r="K581" s="19"/>
      <c r="X581" s="60"/>
      <c r="Y581" s="60"/>
      <c r="Z581" s="60"/>
      <c r="AA581" s="60"/>
      <c r="AB581" s="60"/>
      <c r="AC581" s="60"/>
    </row>
    <row r="582" spans="1:29" customFormat="1" x14ac:dyDescent="0.25">
      <c r="A582" s="62"/>
      <c r="J582" s="19"/>
      <c r="K582" s="19"/>
      <c r="X582" s="60"/>
      <c r="Y582" s="60"/>
      <c r="Z582" s="60"/>
      <c r="AA582" s="60"/>
      <c r="AB582" s="60"/>
      <c r="AC582" s="60"/>
    </row>
    <row r="583" spans="1:29" customFormat="1" x14ac:dyDescent="0.25">
      <c r="A583" s="62"/>
      <c r="J583" s="19"/>
      <c r="K583" s="19"/>
      <c r="X583" s="60"/>
      <c r="Y583" s="60"/>
      <c r="Z583" s="60"/>
      <c r="AA583" s="60"/>
      <c r="AB583" s="60"/>
      <c r="AC583" s="60"/>
    </row>
    <row r="584" spans="1:29" customFormat="1" x14ac:dyDescent="0.25">
      <c r="A584" s="62"/>
      <c r="J584" s="19"/>
      <c r="K584" s="19"/>
      <c r="X584" s="60"/>
      <c r="Y584" s="60"/>
      <c r="Z584" s="60"/>
      <c r="AA584" s="60"/>
      <c r="AB584" s="60"/>
      <c r="AC584" s="60"/>
    </row>
    <row r="585" spans="1:29" customFormat="1" x14ac:dyDescent="0.25">
      <c r="A585" s="62"/>
      <c r="J585" s="19"/>
      <c r="K585" s="19"/>
      <c r="X585" s="60"/>
      <c r="Y585" s="60"/>
      <c r="Z585" s="60"/>
      <c r="AA585" s="60"/>
      <c r="AB585" s="60"/>
      <c r="AC585" s="60"/>
    </row>
    <row r="586" spans="1:29" customFormat="1" x14ac:dyDescent="0.25">
      <c r="A586" s="62"/>
      <c r="J586" s="19"/>
      <c r="K586" s="19"/>
      <c r="X586" s="60"/>
      <c r="Y586" s="60"/>
      <c r="Z586" s="60"/>
      <c r="AA586" s="60"/>
      <c r="AB586" s="60"/>
      <c r="AC586" s="60"/>
    </row>
    <row r="587" spans="1:29" customFormat="1" x14ac:dyDescent="0.25">
      <c r="A587" s="62"/>
      <c r="J587" s="19"/>
      <c r="K587" s="19"/>
      <c r="X587" s="60"/>
      <c r="Y587" s="60"/>
      <c r="Z587" s="60"/>
      <c r="AA587" s="60"/>
      <c r="AB587" s="60"/>
      <c r="AC587" s="60"/>
    </row>
    <row r="588" spans="1:29" customFormat="1" x14ac:dyDescent="0.25">
      <c r="A588" s="62"/>
      <c r="J588" s="19"/>
      <c r="K588" s="19"/>
      <c r="X588" s="60"/>
      <c r="Y588" s="60"/>
      <c r="Z588" s="60"/>
      <c r="AA588" s="60"/>
      <c r="AB588" s="60"/>
      <c r="AC588" s="60"/>
    </row>
    <row r="589" spans="1:29" customFormat="1" x14ac:dyDescent="0.25">
      <c r="A589" s="62"/>
      <c r="J589" s="19"/>
      <c r="K589" s="19"/>
      <c r="X589" s="60"/>
      <c r="Y589" s="60"/>
      <c r="Z589" s="60"/>
      <c r="AA589" s="60"/>
      <c r="AB589" s="60"/>
      <c r="AC589" s="60"/>
    </row>
    <row r="590" spans="1:29" customFormat="1" x14ac:dyDescent="0.25">
      <c r="A590" s="62"/>
      <c r="J590" s="19"/>
      <c r="K590" s="19"/>
      <c r="X590" s="60"/>
      <c r="Y590" s="60"/>
      <c r="Z590" s="60"/>
      <c r="AA590" s="60"/>
      <c r="AB590" s="60"/>
      <c r="AC590" s="60"/>
    </row>
    <row r="591" spans="1:29" customFormat="1" x14ac:dyDescent="0.25">
      <c r="A591" s="62"/>
      <c r="J591" s="19"/>
      <c r="K591" s="19"/>
      <c r="X591" s="60"/>
      <c r="Y591" s="60"/>
      <c r="Z591" s="60"/>
      <c r="AA591" s="60"/>
      <c r="AB591" s="60"/>
      <c r="AC591" s="60"/>
    </row>
    <row r="592" spans="1:29" customFormat="1" x14ac:dyDescent="0.25">
      <c r="A592" s="62"/>
      <c r="J592" s="19"/>
      <c r="K592" s="19"/>
      <c r="X592" s="60"/>
      <c r="Y592" s="60"/>
      <c r="Z592" s="60"/>
      <c r="AA592" s="60"/>
      <c r="AB592" s="60"/>
      <c r="AC592" s="60"/>
    </row>
    <row r="593" spans="1:29" customFormat="1" x14ac:dyDescent="0.25">
      <c r="A593" s="62"/>
      <c r="J593" s="19"/>
      <c r="K593" s="19"/>
      <c r="X593" s="60"/>
      <c r="Y593" s="60"/>
      <c r="Z593" s="60"/>
      <c r="AA593" s="60"/>
      <c r="AB593" s="60"/>
      <c r="AC593" s="60"/>
    </row>
    <row r="594" spans="1:29" customFormat="1" x14ac:dyDescent="0.25">
      <c r="A594" s="62"/>
      <c r="J594" s="19"/>
      <c r="K594" s="19"/>
      <c r="X594" s="60"/>
      <c r="Y594" s="60"/>
      <c r="Z594" s="60"/>
      <c r="AA594" s="60"/>
      <c r="AB594" s="60"/>
      <c r="AC594" s="60"/>
    </row>
    <row r="595" spans="1:29" customFormat="1" x14ac:dyDescent="0.25">
      <c r="A595" s="62"/>
      <c r="J595" s="19"/>
      <c r="K595" s="19"/>
      <c r="X595" s="60"/>
      <c r="Y595" s="60"/>
      <c r="Z595" s="60"/>
      <c r="AA595" s="60"/>
      <c r="AB595" s="60"/>
      <c r="AC595" s="60"/>
    </row>
    <row r="596" spans="1:29" customFormat="1" x14ac:dyDescent="0.25">
      <c r="A596" s="62"/>
      <c r="J596" s="19"/>
      <c r="K596" s="19"/>
      <c r="X596" s="60"/>
      <c r="Y596" s="60"/>
      <c r="Z596" s="60"/>
      <c r="AA596" s="60"/>
      <c r="AB596" s="60"/>
      <c r="AC596" s="60"/>
    </row>
    <row r="597" spans="1:29" customFormat="1" x14ac:dyDescent="0.25">
      <c r="A597" s="62"/>
      <c r="J597" s="19"/>
      <c r="K597" s="19"/>
      <c r="X597" s="60"/>
      <c r="Y597" s="60"/>
      <c r="Z597" s="60"/>
      <c r="AA597" s="60"/>
      <c r="AB597" s="60"/>
      <c r="AC597" s="60"/>
    </row>
    <row r="598" spans="1:29" customFormat="1" x14ac:dyDescent="0.25">
      <c r="A598" s="62"/>
      <c r="J598" s="19"/>
      <c r="K598" s="19"/>
      <c r="X598" s="60"/>
      <c r="Y598" s="60"/>
      <c r="Z598" s="60"/>
      <c r="AA598" s="60"/>
      <c r="AB598" s="60"/>
      <c r="AC598" s="60"/>
    </row>
    <row r="599" spans="1:29" customFormat="1" x14ac:dyDescent="0.25">
      <c r="A599" s="62"/>
      <c r="J599" s="19"/>
      <c r="K599" s="19"/>
      <c r="X599" s="60"/>
      <c r="Y599" s="60"/>
      <c r="Z599" s="60"/>
      <c r="AA599" s="60"/>
      <c r="AB599" s="60"/>
      <c r="AC599" s="60"/>
    </row>
    <row r="600" spans="1:29" customFormat="1" x14ac:dyDescent="0.25">
      <c r="A600" s="62"/>
      <c r="J600" s="19"/>
      <c r="K600" s="19"/>
      <c r="X600" s="60"/>
      <c r="Y600" s="60"/>
      <c r="Z600" s="60"/>
      <c r="AA600" s="60"/>
      <c r="AB600" s="60"/>
      <c r="AC600" s="60"/>
    </row>
    <row r="601" spans="1:29" customFormat="1" x14ac:dyDescent="0.25">
      <c r="A601" s="62"/>
      <c r="J601" s="19"/>
      <c r="K601" s="19"/>
      <c r="X601" s="60"/>
      <c r="Y601" s="60"/>
      <c r="Z601" s="60"/>
      <c r="AA601" s="60"/>
      <c r="AB601" s="60"/>
      <c r="AC601" s="60"/>
    </row>
    <row r="602" spans="1:29" customFormat="1" x14ac:dyDescent="0.25">
      <c r="A602" s="62"/>
      <c r="J602" s="19"/>
      <c r="K602" s="19"/>
      <c r="X602" s="60"/>
      <c r="Y602" s="60"/>
      <c r="Z602" s="60"/>
      <c r="AA602" s="60"/>
      <c r="AB602" s="60"/>
      <c r="AC602" s="60"/>
    </row>
    <row r="603" spans="1:29" customFormat="1" x14ac:dyDescent="0.25">
      <c r="A603" s="62"/>
      <c r="J603" s="19"/>
      <c r="K603" s="19"/>
      <c r="X603" s="60"/>
      <c r="Y603" s="60"/>
      <c r="Z603" s="60"/>
      <c r="AA603" s="60"/>
      <c r="AB603" s="60"/>
      <c r="AC603" s="60"/>
    </row>
    <row r="604" spans="1:29" customFormat="1" x14ac:dyDescent="0.25">
      <c r="A604" s="62"/>
      <c r="J604" s="19"/>
      <c r="K604" s="19"/>
      <c r="X604" s="60"/>
      <c r="Y604" s="60"/>
      <c r="Z604" s="60"/>
      <c r="AA604" s="60"/>
      <c r="AB604" s="60"/>
      <c r="AC604" s="60"/>
    </row>
    <row r="605" spans="1:29" customFormat="1" x14ac:dyDescent="0.25">
      <c r="A605" s="62"/>
      <c r="J605" s="19"/>
      <c r="K605" s="19"/>
      <c r="X605" s="60"/>
      <c r="Y605" s="60"/>
      <c r="Z605" s="60"/>
      <c r="AA605" s="60"/>
      <c r="AB605" s="60"/>
      <c r="AC605" s="60"/>
    </row>
    <row r="606" spans="1:29" customFormat="1" x14ac:dyDescent="0.25">
      <c r="A606" s="62"/>
      <c r="J606" s="19"/>
      <c r="K606" s="19"/>
      <c r="X606" s="60"/>
      <c r="Y606" s="60"/>
      <c r="Z606" s="60"/>
      <c r="AA606" s="60"/>
      <c r="AB606" s="60"/>
      <c r="AC606" s="60"/>
    </row>
    <row r="607" spans="1:29" customFormat="1" x14ac:dyDescent="0.25">
      <c r="A607" s="62"/>
      <c r="J607" s="19"/>
      <c r="K607" s="19"/>
      <c r="X607" s="60"/>
      <c r="Y607" s="60"/>
      <c r="Z607" s="60"/>
      <c r="AA607" s="60"/>
      <c r="AB607" s="60"/>
      <c r="AC607" s="60"/>
    </row>
    <row r="608" spans="1:29" customFormat="1" x14ac:dyDescent="0.25">
      <c r="A608" s="62"/>
      <c r="J608" s="19"/>
      <c r="K608" s="19"/>
      <c r="X608" s="60"/>
      <c r="Y608" s="60"/>
      <c r="Z608" s="60"/>
      <c r="AA608" s="60"/>
      <c r="AB608" s="60"/>
      <c r="AC608" s="60"/>
    </row>
    <row r="609" spans="1:29" customFormat="1" x14ac:dyDescent="0.25">
      <c r="A609" s="62"/>
      <c r="J609" s="19"/>
      <c r="K609" s="19"/>
      <c r="X609" s="60"/>
      <c r="Y609" s="60"/>
      <c r="Z609" s="60"/>
      <c r="AA609" s="60"/>
      <c r="AB609" s="60"/>
      <c r="AC609" s="60"/>
    </row>
    <row r="610" spans="1:29" customFormat="1" x14ac:dyDescent="0.25">
      <c r="A610" s="62"/>
      <c r="J610" s="19"/>
      <c r="K610" s="19"/>
      <c r="X610" s="60"/>
      <c r="Y610" s="60"/>
      <c r="Z610" s="60"/>
      <c r="AA610" s="60"/>
      <c r="AB610" s="60"/>
      <c r="AC610" s="60"/>
    </row>
    <row r="611" spans="1:29" customFormat="1" x14ac:dyDescent="0.25">
      <c r="A611" s="62"/>
      <c r="J611" s="19"/>
      <c r="K611" s="19"/>
      <c r="X611" s="60"/>
      <c r="Y611" s="60"/>
      <c r="Z611" s="60"/>
      <c r="AA611" s="60"/>
      <c r="AB611" s="60"/>
      <c r="AC611" s="60"/>
    </row>
    <row r="612" spans="1:29" customFormat="1" x14ac:dyDescent="0.25">
      <c r="A612" s="62"/>
      <c r="J612" s="19"/>
      <c r="K612" s="19"/>
      <c r="X612" s="60"/>
      <c r="Y612" s="60"/>
      <c r="Z612" s="60"/>
      <c r="AA612" s="60"/>
      <c r="AB612" s="60"/>
      <c r="AC612" s="60"/>
    </row>
    <row r="613" spans="1:29" customFormat="1" x14ac:dyDescent="0.25">
      <c r="A613" s="62"/>
      <c r="J613" s="19"/>
      <c r="K613" s="19"/>
      <c r="X613" s="60"/>
      <c r="Y613" s="60"/>
      <c r="Z613" s="60"/>
      <c r="AA613" s="60"/>
      <c r="AB613" s="60"/>
      <c r="AC613" s="60"/>
    </row>
    <row r="614" spans="1:29" customFormat="1" x14ac:dyDescent="0.25">
      <c r="A614" s="62"/>
      <c r="J614" s="19"/>
      <c r="K614" s="19"/>
      <c r="X614" s="60"/>
      <c r="Y614" s="60"/>
      <c r="Z614" s="60"/>
      <c r="AA614" s="60"/>
      <c r="AB614" s="60"/>
      <c r="AC614" s="60"/>
    </row>
    <row r="615" spans="1:29" customFormat="1" x14ac:dyDescent="0.25">
      <c r="A615" s="62"/>
      <c r="J615" s="19"/>
      <c r="K615" s="19"/>
      <c r="X615" s="60"/>
      <c r="Y615" s="60"/>
      <c r="Z615" s="60"/>
      <c r="AA615" s="60"/>
      <c r="AB615" s="60"/>
      <c r="AC615" s="60"/>
    </row>
    <row r="616" spans="1:29" customFormat="1" x14ac:dyDescent="0.25">
      <c r="A616" s="62"/>
      <c r="J616" s="19"/>
      <c r="K616" s="19"/>
      <c r="X616" s="60"/>
      <c r="Y616" s="60"/>
      <c r="Z616" s="60"/>
      <c r="AA616" s="60"/>
      <c r="AB616" s="60"/>
      <c r="AC616" s="60"/>
    </row>
    <row r="617" spans="1:29" customFormat="1" x14ac:dyDescent="0.25">
      <c r="A617" s="62"/>
      <c r="J617" s="19"/>
      <c r="K617" s="19"/>
      <c r="X617" s="60"/>
      <c r="Y617" s="60"/>
      <c r="Z617" s="60"/>
      <c r="AA617" s="60"/>
      <c r="AB617" s="60"/>
      <c r="AC617" s="60"/>
    </row>
    <row r="618" spans="1:29" customFormat="1" x14ac:dyDescent="0.25">
      <c r="A618" s="62"/>
      <c r="J618" s="19"/>
      <c r="K618" s="19"/>
      <c r="X618" s="60"/>
      <c r="Y618" s="60"/>
      <c r="Z618" s="60"/>
      <c r="AA618" s="60"/>
      <c r="AB618" s="60"/>
      <c r="AC618" s="60"/>
    </row>
    <row r="619" spans="1:29" customFormat="1" x14ac:dyDescent="0.25">
      <c r="A619" s="62"/>
      <c r="J619" s="19"/>
      <c r="K619" s="19"/>
      <c r="X619" s="60"/>
      <c r="Y619" s="60"/>
      <c r="Z619" s="60"/>
      <c r="AA619" s="60"/>
      <c r="AB619" s="60"/>
      <c r="AC619" s="60"/>
    </row>
    <row r="620" spans="1:29" customFormat="1" x14ac:dyDescent="0.25">
      <c r="A620" s="62"/>
      <c r="J620" s="19"/>
      <c r="K620" s="19"/>
      <c r="X620" s="60"/>
      <c r="Y620" s="60"/>
      <c r="Z620" s="60"/>
      <c r="AA620" s="60"/>
      <c r="AB620" s="60"/>
      <c r="AC620" s="60"/>
    </row>
    <row r="621" spans="1:29" customFormat="1" x14ac:dyDescent="0.25">
      <c r="A621" s="62"/>
      <c r="J621" s="19"/>
      <c r="K621" s="19"/>
      <c r="X621" s="60"/>
      <c r="Y621" s="60"/>
      <c r="Z621" s="60"/>
      <c r="AA621" s="60"/>
      <c r="AB621" s="60"/>
      <c r="AC621" s="60"/>
    </row>
    <row r="622" spans="1:29" customFormat="1" x14ac:dyDescent="0.25">
      <c r="A622" s="62"/>
      <c r="J622" s="19"/>
      <c r="K622" s="19"/>
      <c r="X622" s="60"/>
      <c r="Y622" s="60"/>
      <c r="Z622" s="60"/>
      <c r="AA622" s="60"/>
      <c r="AB622" s="60"/>
      <c r="AC622" s="60"/>
    </row>
    <row r="623" spans="1:29" customFormat="1" x14ac:dyDescent="0.25">
      <c r="A623" s="62"/>
      <c r="J623" s="19"/>
      <c r="K623" s="19"/>
      <c r="X623" s="60"/>
      <c r="Y623" s="60"/>
      <c r="Z623" s="60"/>
      <c r="AA623" s="60"/>
      <c r="AB623" s="60"/>
      <c r="AC623" s="60"/>
    </row>
    <row r="624" spans="1:29" customFormat="1" x14ac:dyDescent="0.25">
      <c r="A624" s="62"/>
      <c r="J624" s="19"/>
      <c r="K624" s="19"/>
      <c r="X624" s="60"/>
      <c r="Y624" s="60"/>
      <c r="Z624" s="60"/>
      <c r="AA624" s="60"/>
      <c r="AB624" s="60"/>
      <c r="AC624" s="60"/>
    </row>
    <row r="625" spans="1:29" customFormat="1" x14ac:dyDescent="0.25">
      <c r="A625" s="62"/>
      <c r="J625" s="19"/>
      <c r="K625" s="19"/>
      <c r="X625" s="60"/>
      <c r="Y625" s="60"/>
      <c r="Z625" s="60"/>
      <c r="AA625" s="60"/>
      <c r="AB625" s="60"/>
      <c r="AC625" s="60"/>
    </row>
    <row r="626" spans="1:29" customFormat="1" x14ac:dyDescent="0.25">
      <c r="A626" s="62"/>
      <c r="J626" s="19"/>
      <c r="K626" s="19"/>
      <c r="X626" s="60"/>
      <c r="Y626" s="60"/>
      <c r="Z626" s="60"/>
      <c r="AA626" s="60"/>
      <c r="AB626" s="60"/>
      <c r="AC626" s="60"/>
    </row>
    <row r="627" spans="1:29" customFormat="1" x14ac:dyDescent="0.25">
      <c r="A627" s="62"/>
      <c r="J627" s="19"/>
      <c r="K627" s="19"/>
      <c r="X627" s="60"/>
      <c r="Y627" s="60"/>
      <c r="Z627" s="60"/>
      <c r="AA627" s="60"/>
      <c r="AB627" s="60"/>
      <c r="AC627" s="60"/>
    </row>
    <row r="628" spans="1:29" customFormat="1" x14ac:dyDescent="0.25">
      <c r="A628" s="62"/>
      <c r="J628" s="19"/>
      <c r="K628" s="19"/>
      <c r="X628" s="60"/>
      <c r="Y628" s="60"/>
      <c r="Z628" s="60"/>
      <c r="AA628" s="60"/>
      <c r="AB628" s="60"/>
      <c r="AC628" s="60"/>
    </row>
    <row r="629" spans="1:29" customFormat="1" x14ac:dyDescent="0.25">
      <c r="A629" s="62"/>
      <c r="J629" s="19"/>
      <c r="K629" s="19"/>
      <c r="X629" s="60"/>
      <c r="Y629" s="60"/>
      <c r="Z629" s="60"/>
      <c r="AA629" s="60"/>
      <c r="AB629" s="60"/>
      <c r="AC629" s="60"/>
    </row>
    <row r="630" spans="1:29" customFormat="1" x14ac:dyDescent="0.25">
      <c r="A630" s="62"/>
      <c r="J630" s="19"/>
      <c r="K630" s="19"/>
      <c r="X630" s="60"/>
      <c r="Y630" s="60"/>
      <c r="Z630" s="60"/>
      <c r="AA630" s="60"/>
      <c r="AB630" s="60"/>
      <c r="AC630" s="60"/>
    </row>
    <row r="631" spans="1:29" customFormat="1" x14ac:dyDescent="0.25">
      <c r="A631" s="62"/>
      <c r="J631" s="19"/>
      <c r="K631" s="19"/>
      <c r="X631" s="60"/>
      <c r="Y631" s="60"/>
      <c r="Z631" s="60"/>
      <c r="AA631" s="60"/>
      <c r="AB631" s="60"/>
      <c r="AC631" s="60"/>
    </row>
    <row r="632" spans="1:29" customFormat="1" x14ac:dyDescent="0.25">
      <c r="A632" s="62"/>
      <c r="J632" s="19"/>
      <c r="K632" s="19"/>
      <c r="X632" s="60"/>
      <c r="Y632" s="60"/>
      <c r="Z632" s="60"/>
      <c r="AA632" s="60"/>
      <c r="AB632" s="60"/>
      <c r="AC632" s="60"/>
    </row>
    <row r="633" spans="1:29" customFormat="1" x14ac:dyDescent="0.25">
      <c r="A633" s="62"/>
      <c r="J633" s="19"/>
      <c r="K633" s="19"/>
      <c r="X633" s="60"/>
      <c r="Y633" s="60"/>
      <c r="Z633" s="60"/>
      <c r="AA633" s="60"/>
      <c r="AB633" s="60"/>
      <c r="AC633" s="60"/>
    </row>
    <row r="634" spans="1:29" customFormat="1" x14ac:dyDescent="0.25">
      <c r="A634" s="62"/>
      <c r="J634" s="19"/>
      <c r="K634" s="19"/>
      <c r="X634" s="60"/>
      <c r="Y634" s="60"/>
      <c r="Z634" s="60"/>
      <c r="AA634" s="60"/>
      <c r="AB634" s="60"/>
      <c r="AC634" s="60"/>
    </row>
    <row r="635" spans="1:29" customFormat="1" x14ac:dyDescent="0.25">
      <c r="A635" s="62"/>
      <c r="J635" s="19"/>
      <c r="K635" s="19"/>
      <c r="X635" s="60"/>
      <c r="Y635" s="60"/>
      <c r="Z635" s="60"/>
      <c r="AA635" s="60"/>
      <c r="AB635" s="60"/>
      <c r="AC635" s="60"/>
    </row>
    <row r="636" spans="1:29" customFormat="1" x14ac:dyDescent="0.25">
      <c r="A636" s="62"/>
      <c r="J636" s="19"/>
      <c r="K636" s="19"/>
      <c r="X636" s="60"/>
      <c r="Y636" s="60"/>
      <c r="Z636" s="60"/>
      <c r="AA636" s="60"/>
      <c r="AB636" s="60"/>
      <c r="AC636" s="60"/>
    </row>
    <row r="637" spans="1:29" customFormat="1" x14ac:dyDescent="0.25">
      <c r="A637" s="62"/>
      <c r="J637" s="19"/>
      <c r="K637" s="19"/>
      <c r="X637" s="60"/>
      <c r="Y637" s="60"/>
      <c r="Z637" s="60"/>
      <c r="AA637" s="60"/>
      <c r="AB637" s="60"/>
      <c r="AC637" s="60"/>
    </row>
    <row r="638" spans="1:29" customFormat="1" x14ac:dyDescent="0.25">
      <c r="A638" s="62"/>
      <c r="J638" s="19"/>
      <c r="K638" s="19"/>
      <c r="X638" s="60"/>
      <c r="Y638" s="60"/>
      <c r="Z638" s="60"/>
      <c r="AA638" s="60"/>
      <c r="AB638" s="60"/>
      <c r="AC638" s="60"/>
    </row>
    <row r="639" spans="1:29" customFormat="1" x14ac:dyDescent="0.25">
      <c r="A639" s="62"/>
      <c r="J639" s="19"/>
      <c r="K639" s="19"/>
      <c r="X639" s="60"/>
      <c r="Y639" s="60"/>
      <c r="Z639" s="60"/>
      <c r="AA639" s="60"/>
      <c r="AB639" s="60"/>
      <c r="AC639" s="60"/>
    </row>
    <row r="640" spans="1:29" customFormat="1" x14ac:dyDescent="0.25">
      <c r="A640" s="62"/>
      <c r="J640" s="19"/>
      <c r="K640" s="19"/>
      <c r="X640" s="60"/>
      <c r="Y640" s="60"/>
      <c r="Z640" s="60"/>
      <c r="AA640" s="60"/>
      <c r="AB640" s="60"/>
      <c r="AC640" s="60"/>
    </row>
    <row r="641" spans="1:29" customFormat="1" x14ac:dyDescent="0.25">
      <c r="A641" s="62"/>
      <c r="J641" s="19"/>
      <c r="K641" s="19"/>
      <c r="X641" s="60"/>
      <c r="Y641" s="60"/>
      <c r="Z641" s="60"/>
      <c r="AA641" s="60"/>
      <c r="AB641" s="60"/>
      <c r="AC641" s="60"/>
    </row>
    <row r="642" spans="1:29" customFormat="1" x14ac:dyDescent="0.25">
      <c r="A642" s="62"/>
      <c r="J642" s="19"/>
      <c r="K642" s="19"/>
      <c r="X642" s="60"/>
      <c r="Y642" s="60"/>
      <c r="Z642" s="60"/>
      <c r="AA642" s="60"/>
      <c r="AB642" s="60"/>
      <c r="AC642" s="60"/>
    </row>
    <row r="643" spans="1:29" customFormat="1" x14ac:dyDescent="0.25">
      <c r="A643" s="62"/>
      <c r="J643" s="19"/>
      <c r="K643" s="19"/>
      <c r="X643" s="60"/>
      <c r="Y643" s="60"/>
      <c r="Z643" s="60"/>
      <c r="AA643" s="60"/>
      <c r="AB643" s="60"/>
      <c r="AC643" s="60"/>
    </row>
    <row r="644" spans="1:29" customFormat="1" x14ac:dyDescent="0.25">
      <c r="A644" s="62"/>
      <c r="J644" s="19"/>
      <c r="K644" s="19"/>
      <c r="X644" s="60"/>
      <c r="Y644" s="60"/>
      <c r="Z644" s="60"/>
      <c r="AA644" s="60"/>
      <c r="AB644" s="60"/>
      <c r="AC644" s="60"/>
    </row>
    <row r="645" spans="1:29" customFormat="1" x14ac:dyDescent="0.25">
      <c r="A645" s="62"/>
      <c r="J645" s="19"/>
      <c r="K645" s="19"/>
      <c r="X645" s="60"/>
      <c r="Y645" s="60"/>
      <c r="Z645" s="60"/>
      <c r="AA645" s="60"/>
      <c r="AB645" s="60"/>
      <c r="AC645" s="60"/>
    </row>
    <row r="646" spans="1:29" customFormat="1" x14ac:dyDescent="0.25">
      <c r="A646" s="62"/>
      <c r="J646" s="19"/>
      <c r="K646" s="19"/>
      <c r="X646" s="60"/>
      <c r="Y646" s="60"/>
      <c r="Z646" s="60"/>
      <c r="AA646" s="60"/>
      <c r="AB646" s="60"/>
      <c r="AC646" s="60"/>
    </row>
    <row r="647" spans="1:29" customFormat="1" x14ac:dyDescent="0.25">
      <c r="A647" s="62"/>
      <c r="J647" s="19"/>
      <c r="K647" s="19"/>
      <c r="X647" s="60"/>
      <c r="Y647" s="60"/>
      <c r="Z647" s="60"/>
      <c r="AA647" s="60"/>
      <c r="AB647" s="60"/>
      <c r="AC647" s="60"/>
    </row>
    <row r="648" spans="1:29" customFormat="1" x14ac:dyDescent="0.25">
      <c r="A648" s="62"/>
      <c r="J648" s="19"/>
      <c r="K648" s="19"/>
      <c r="X648" s="60"/>
      <c r="Y648" s="60"/>
      <c r="Z648" s="60"/>
      <c r="AA648" s="60"/>
      <c r="AB648" s="60"/>
      <c r="AC648" s="60"/>
    </row>
    <row r="649" spans="1:29" customFormat="1" x14ac:dyDescent="0.25">
      <c r="A649" s="62"/>
      <c r="J649" s="19"/>
      <c r="K649" s="19"/>
      <c r="X649" s="60"/>
      <c r="Y649" s="60"/>
      <c r="Z649" s="60"/>
      <c r="AA649" s="60"/>
      <c r="AB649" s="60"/>
      <c r="AC649" s="60"/>
    </row>
    <row r="650" spans="1:29" customFormat="1" x14ac:dyDescent="0.25">
      <c r="A650" s="62"/>
      <c r="J650" s="19"/>
      <c r="K650" s="19"/>
      <c r="X650" s="60"/>
      <c r="Y650" s="60"/>
      <c r="Z650" s="60"/>
      <c r="AA650" s="60"/>
      <c r="AB650" s="60"/>
      <c r="AC650" s="60"/>
    </row>
    <row r="651" spans="1:29" customFormat="1" x14ac:dyDescent="0.25">
      <c r="A651" s="62"/>
      <c r="J651" s="19"/>
      <c r="K651" s="19"/>
      <c r="X651" s="60"/>
      <c r="Y651" s="60"/>
      <c r="Z651" s="60"/>
      <c r="AA651" s="60"/>
      <c r="AB651" s="60"/>
      <c r="AC651" s="60"/>
    </row>
    <row r="652" spans="1:29" customFormat="1" x14ac:dyDescent="0.25">
      <c r="A652" s="62"/>
      <c r="J652" s="19"/>
      <c r="K652" s="19"/>
      <c r="X652" s="60"/>
      <c r="Y652" s="60"/>
      <c r="Z652" s="60"/>
      <c r="AA652" s="60"/>
      <c r="AB652" s="60"/>
      <c r="AC652" s="60"/>
    </row>
    <row r="653" spans="1:29" customFormat="1" x14ac:dyDescent="0.25">
      <c r="A653" s="62"/>
      <c r="J653" s="19"/>
      <c r="K653" s="19"/>
      <c r="X653" s="60"/>
      <c r="Y653" s="60"/>
      <c r="Z653" s="60"/>
      <c r="AA653" s="60"/>
      <c r="AB653" s="60"/>
      <c r="AC653" s="60"/>
    </row>
    <row r="654" spans="1:29" customFormat="1" x14ac:dyDescent="0.25">
      <c r="A654" s="62"/>
      <c r="J654" s="19"/>
      <c r="K654" s="19"/>
      <c r="X654" s="60"/>
      <c r="Y654" s="60"/>
      <c r="Z654" s="60"/>
      <c r="AA654" s="60"/>
      <c r="AB654" s="60"/>
      <c r="AC654" s="60"/>
    </row>
    <row r="655" spans="1:29" customFormat="1" x14ac:dyDescent="0.25">
      <c r="A655" s="62"/>
      <c r="J655" s="19"/>
      <c r="K655" s="19"/>
      <c r="X655" s="60"/>
      <c r="Y655" s="60"/>
      <c r="Z655" s="60"/>
      <c r="AA655" s="60"/>
      <c r="AB655" s="60"/>
      <c r="AC655" s="60"/>
    </row>
    <row r="656" spans="1:29" customFormat="1" x14ac:dyDescent="0.25">
      <c r="A656" s="62"/>
      <c r="J656" s="19"/>
      <c r="K656" s="19"/>
      <c r="X656" s="60"/>
      <c r="Y656" s="60"/>
      <c r="Z656" s="60"/>
      <c r="AA656" s="60"/>
      <c r="AB656" s="60"/>
      <c r="AC656" s="60"/>
    </row>
    <row r="657" spans="1:29" customFormat="1" x14ac:dyDescent="0.25">
      <c r="A657" s="62"/>
      <c r="J657" s="19"/>
      <c r="K657" s="19"/>
      <c r="X657" s="60"/>
      <c r="Y657" s="60"/>
      <c r="Z657" s="60"/>
      <c r="AA657" s="60"/>
      <c r="AB657" s="60"/>
      <c r="AC657" s="60"/>
    </row>
    <row r="658" spans="1:29" customFormat="1" x14ac:dyDescent="0.25">
      <c r="A658" s="62"/>
      <c r="J658" s="19"/>
      <c r="K658" s="19"/>
      <c r="X658" s="60"/>
      <c r="Y658" s="60"/>
      <c r="Z658" s="60"/>
      <c r="AA658" s="60"/>
      <c r="AB658" s="60"/>
      <c r="AC658" s="60"/>
    </row>
    <row r="659" spans="1:29" customFormat="1" x14ac:dyDescent="0.25">
      <c r="A659" s="62"/>
      <c r="J659" s="19"/>
      <c r="K659" s="19"/>
      <c r="X659" s="60"/>
      <c r="Y659" s="60"/>
      <c r="Z659" s="60"/>
      <c r="AA659" s="60"/>
      <c r="AB659" s="60"/>
      <c r="AC659" s="60"/>
    </row>
    <row r="660" spans="1:29" customFormat="1" x14ac:dyDescent="0.25">
      <c r="A660" s="62"/>
      <c r="J660" s="19"/>
      <c r="K660" s="19"/>
      <c r="X660" s="60"/>
      <c r="Y660" s="60"/>
      <c r="Z660" s="60"/>
      <c r="AA660" s="60"/>
      <c r="AB660" s="60"/>
      <c r="AC660" s="60"/>
    </row>
    <row r="661" spans="1:29" customFormat="1" x14ac:dyDescent="0.25">
      <c r="A661" s="62"/>
      <c r="J661" s="19"/>
      <c r="K661" s="19"/>
      <c r="X661" s="60"/>
      <c r="Y661" s="60"/>
      <c r="Z661" s="60"/>
      <c r="AA661" s="60"/>
      <c r="AB661" s="60"/>
      <c r="AC661" s="60"/>
    </row>
    <row r="662" spans="1:29" customFormat="1" x14ac:dyDescent="0.25">
      <c r="A662" s="62"/>
      <c r="J662" s="19"/>
      <c r="K662" s="19"/>
      <c r="X662" s="60"/>
      <c r="Y662" s="60"/>
      <c r="Z662" s="60"/>
      <c r="AA662" s="60"/>
      <c r="AB662" s="60"/>
      <c r="AC662" s="60"/>
    </row>
    <row r="663" spans="1:29" customFormat="1" x14ac:dyDescent="0.25">
      <c r="A663" s="62"/>
      <c r="J663" s="19"/>
      <c r="K663" s="19"/>
      <c r="X663" s="60"/>
      <c r="Y663" s="60"/>
      <c r="Z663" s="60"/>
      <c r="AA663" s="60"/>
      <c r="AB663" s="60"/>
      <c r="AC663" s="60"/>
    </row>
    <row r="664" spans="1:29" customFormat="1" x14ac:dyDescent="0.25">
      <c r="A664" s="62"/>
      <c r="J664" s="19"/>
      <c r="K664" s="19"/>
      <c r="X664" s="60"/>
      <c r="Y664" s="60"/>
      <c r="Z664" s="60"/>
      <c r="AA664" s="60"/>
      <c r="AB664" s="60"/>
      <c r="AC664" s="60"/>
    </row>
    <row r="665" spans="1:29" customFormat="1" x14ac:dyDescent="0.25">
      <c r="A665" s="62"/>
      <c r="J665" s="19"/>
      <c r="K665" s="19"/>
      <c r="X665" s="60"/>
      <c r="Y665" s="60"/>
      <c r="Z665" s="60"/>
      <c r="AA665" s="60"/>
      <c r="AB665" s="60"/>
      <c r="AC665" s="60"/>
    </row>
    <row r="666" spans="1:29" customFormat="1" x14ac:dyDescent="0.25">
      <c r="A666" s="62"/>
      <c r="J666" s="19"/>
      <c r="K666" s="19"/>
      <c r="X666" s="60"/>
      <c r="Y666" s="60"/>
      <c r="Z666" s="60"/>
      <c r="AA666" s="60"/>
      <c r="AB666" s="60"/>
      <c r="AC666" s="60"/>
    </row>
    <row r="667" spans="1:29" customFormat="1" x14ac:dyDescent="0.25">
      <c r="A667" s="62"/>
      <c r="J667" s="19"/>
      <c r="K667" s="19"/>
      <c r="X667" s="60"/>
      <c r="Y667" s="60"/>
      <c r="Z667" s="60"/>
      <c r="AA667" s="60"/>
      <c r="AB667" s="60"/>
      <c r="AC667" s="60"/>
    </row>
    <row r="668" spans="1:29" customFormat="1" x14ac:dyDescent="0.25">
      <c r="A668" s="62"/>
      <c r="J668" s="19"/>
      <c r="K668" s="19"/>
      <c r="X668" s="60"/>
      <c r="Y668" s="60"/>
      <c r="Z668" s="60"/>
      <c r="AA668" s="60"/>
      <c r="AB668" s="60"/>
      <c r="AC668" s="60"/>
    </row>
    <row r="669" spans="1:29" customFormat="1" x14ac:dyDescent="0.25">
      <c r="A669" s="62"/>
      <c r="J669" s="19"/>
      <c r="K669" s="19"/>
      <c r="X669" s="60"/>
      <c r="Y669" s="60"/>
      <c r="Z669" s="60"/>
      <c r="AA669" s="60"/>
      <c r="AB669" s="60"/>
      <c r="AC669" s="60"/>
    </row>
    <row r="670" spans="1:29" customFormat="1" x14ac:dyDescent="0.25">
      <c r="A670" s="62"/>
      <c r="J670" s="19"/>
      <c r="K670" s="19"/>
      <c r="X670" s="60"/>
      <c r="Y670" s="60"/>
      <c r="Z670" s="60"/>
      <c r="AA670" s="60"/>
      <c r="AB670" s="60"/>
      <c r="AC670" s="60"/>
    </row>
    <row r="671" spans="1:29" customFormat="1" x14ac:dyDescent="0.25">
      <c r="A671" s="62"/>
      <c r="J671" s="19"/>
      <c r="K671" s="19"/>
      <c r="X671" s="60"/>
      <c r="Y671" s="60"/>
      <c r="Z671" s="60"/>
      <c r="AA671" s="60"/>
      <c r="AB671" s="60"/>
      <c r="AC671" s="60"/>
    </row>
    <row r="672" spans="1:29" customFormat="1" x14ac:dyDescent="0.25">
      <c r="A672" s="62"/>
      <c r="J672" s="19"/>
      <c r="K672" s="19"/>
      <c r="X672" s="60"/>
      <c r="Y672" s="60"/>
      <c r="Z672" s="60"/>
      <c r="AA672" s="60"/>
      <c r="AB672" s="60"/>
      <c r="AC672" s="60"/>
    </row>
    <row r="673" spans="1:29" customFormat="1" x14ac:dyDescent="0.25">
      <c r="A673" s="62"/>
      <c r="J673" s="19"/>
      <c r="K673" s="19"/>
      <c r="X673" s="60"/>
      <c r="Y673" s="60"/>
      <c r="Z673" s="60"/>
      <c r="AA673" s="60"/>
      <c r="AB673" s="60"/>
      <c r="AC673" s="60"/>
    </row>
    <row r="674" spans="1:29" customFormat="1" x14ac:dyDescent="0.25">
      <c r="A674" s="62"/>
      <c r="J674" s="19"/>
      <c r="K674" s="19"/>
      <c r="X674" s="60"/>
      <c r="Y674" s="60"/>
      <c r="Z674" s="60"/>
      <c r="AA674" s="60"/>
      <c r="AB674" s="60"/>
      <c r="AC674" s="60"/>
    </row>
    <row r="675" spans="1:29" customFormat="1" x14ac:dyDescent="0.25">
      <c r="A675" s="62"/>
      <c r="J675" s="19"/>
      <c r="K675" s="19"/>
      <c r="X675" s="60"/>
      <c r="Y675" s="60"/>
      <c r="Z675" s="60"/>
      <c r="AA675" s="60"/>
      <c r="AB675" s="60"/>
      <c r="AC675" s="60"/>
    </row>
    <row r="676" spans="1:29" customFormat="1" x14ac:dyDescent="0.25">
      <c r="A676" s="62"/>
      <c r="J676" s="19"/>
      <c r="K676" s="19"/>
      <c r="X676" s="60"/>
      <c r="Y676" s="60"/>
      <c r="Z676" s="60"/>
      <c r="AA676" s="60"/>
      <c r="AB676" s="60"/>
      <c r="AC676" s="60"/>
    </row>
    <row r="677" spans="1:29" customFormat="1" x14ac:dyDescent="0.25">
      <c r="A677" s="62"/>
      <c r="J677" s="19"/>
      <c r="K677" s="19"/>
      <c r="X677" s="60"/>
      <c r="Y677" s="60"/>
      <c r="Z677" s="60"/>
      <c r="AA677" s="60"/>
      <c r="AB677" s="60"/>
      <c r="AC677" s="60"/>
    </row>
    <row r="678" spans="1:29" customFormat="1" x14ac:dyDescent="0.25">
      <c r="A678" s="62"/>
      <c r="J678" s="19"/>
      <c r="K678" s="19"/>
      <c r="X678" s="60"/>
      <c r="Y678" s="60"/>
      <c r="Z678" s="60"/>
      <c r="AA678" s="60"/>
      <c r="AB678" s="60"/>
      <c r="AC678" s="60"/>
    </row>
    <row r="679" spans="1:29" customFormat="1" x14ac:dyDescent="0.25">
      <c r="A679" s="62"/>
      <c r="J679" s="19"/>
      <c r="K679" s="19"/>
      <c r="X679" s="60"/>
      <c r="Y679" s="60"/>
      <c r="Z679" s="60"/>
      <c r="AA679" s="60"/>
      <c r="AB679" s="60"/>
      <c r="AC679" s="60"/>
    </row>
    <row r="680" spans="1:29" customFormat="1" x14ac:dyDescent="0.25">
      <c r="A680" s="62"/>
      <c r="J680" s="19"/>
      <c r="K680" s="19"/>
      <c r="X680" s="60"/>
      <c r="Y680" s="60"/>
      <c r="Z680" s="60"/>
      <c r="AA680" s="60"/>
      <c r="AB680" s="60"/>
      <c r="AC680" s="60"/>
    </row>
    <row r="681" spans="1:29" customFormat="1" x14ac:dyDescent="0.25">
      <c r="A681" s="62"/>
      <c r="J681" s="19"/>
      <c r="K681" s="19"/>
      <c r="X681" s="60"/>
      <c r="Y681" s="60"/>
      <c r="Z681" s="60"/>
      <c r="AA681" s="60"/>
      <c r="AB681" s="60"/>
      <c r="AC681" s="60"/>
    </row>
    <row r="682" spans="1:29" customFormat="1" x14ac:dyDescent="0.25">
      <c r="A682" s="62"/>
      <c r="J682" s="19"/>
      <c r="K682" s="19"/>
      <c r="X682" s="60"/>
      <c r="Y682" s="60"/>
      <c r="Z682" s="60"/>
      <c r="AA682" s="60"/>
      <c r="AB682" s="60"/>
      <c r="AC682" s="60"/>
    </row>
    <row r="683" spans="1:29" customFormat="1" x14ac:dyDescent="0.25">
      <c r="A683" s="62"/>
      <c r="J683" s="19"/>
      <c r="K683" s="19"/>
      <c r="X683" s="60"/>
      <c r="Y683" s="60"/>
      <c r="Z683" s="60"/>
      <c r="AA683" s="60"/>
      <c r="AB683" s="60"/>
      <c r="AC683" s="60"/>
    </row>
    <row r="684" spans="1:29" customFormat="1" x14ac:dyDescent="0.25">
      <c r="A684" s="62"/>
      <c r="J684" s="19"/>
      <c r="K684" s="19"/>
      <c r="X684" s="60"/>
      <c r="Y684" s="60"/>
      <c r="Z684" s="60"/>
      <c r="AA684" s="60"/>
      <c r="AB684" s="60"/>
      <c r="AC684" s="60"/>
    </row>
    <row r="685" spans="1:29" customFormat="1" x14ac:dyDescent="0.25">
      <c r="A685" s="62"/>
      <c r="J685" s="19"/>
      <c r="K685" s="19"/>
      <c r="X685" s="60"/>
      <c r="Y685" s="60"/>
      <c r="Z685" s="60"/>
      <c r="AA685" s="60"/>
      <c r="AB685" s="60"/>
      <c r="AC685" s="60"/>
    </row>
    <row r="686" spans="1:29" customFormat="1" x14ac:dyDescent="0.25">
      <c r="A686" s="62"/>
      <c r="J686" s="19"/>
      <c r="K686" s="19"/>
      <c r="X686" s="60"/>
      <c r="Y686" s="60"/>
      <c r="Z686" s="60"/>
      <c r="AA686" s="60"/>
      <c r="AB686" s="60"/>
      <c r="AC686" s="60"/>
    </row>
    <row r="687" spans="1:29" customFormat="1" x14ac:dyDescent="0.25">
      <c r="A687" s="62"/>
      <c r="J687" s="19"/>
      <c r="K687" s="19"/>
      <c r="X687" s="60"/>
      <c r="Y687" s="60"/>
      <c r="Z687" s="60"/>
      <c r="AA687" s="60"/>
      <c r="AB687" s="60"/>
      <c r="AC687" s="60"/>
    </row>
    <row r="688" spans="1:29" customFormat="1" x14ac:dyDescent="0.25">
      <c r="A688" s="62"/>
      <c r="J688" s="19"/>
      <c r="K688" s="19"/>
      <c r="X688" s="60"/>
      <c r="Y688" s="60"/>
      <c r="Z688" s="60"/>
      <c r="AA688" s="60"/>
      <c r="AB688" s="60"/>
      <c r="AC688" s="60"/>
    </row>
    <row r="689" spans="1:29" customFormat="1" x14ac:dyDescent="0.25">
      <c r="A689" s="62"/>
      <c r="J689" s="19"/>
      <c r="K689" s="19"/>
      <c r="X689" s="60"/>
      <c r="Y689" s="60"/>
      <c r="Z689" s="60"/>
      <c r="AA689" s="60"/>
      <c r="AB689" s="60"/>
      <c r="AC689" s="60"/>
    </row>
    <row r="690" spans="1:29" customFormat="1" x14ac:dyDescent="0.25">
      <c r="A690" s="62"/>
      <c r="J690" s="19"/>
      <c r="K690" s="19"/>
      <c r="X690" s="60"/>
      <c r="Y690" s="60"/>
      <c r="Z690" s="60"/>
      <c r="AA690" s="60"/>
      <c r="AB690" s="60"/>
      <c r="AC690" s="60"/>
    </row>
    <row r="691" spans="1:29" customFormat="1" x14ac:dyDescent="0.25">
      <c r="A691" s="62"/>
      <c r="J691" s="19"/>
      <c r="K691" s="19"/>
      <c r="X691" s="60"/>
      <c r="Y691" s="60"/>
      <c r="Z691" s="60"/>
      <c r="AA691" s="60"/>
      <c r="AB691" s="60"/>
      <c r="AC691" s="60"/>
    </row>
    <row r="692" spans="1:29" customFormat="1" x14ac:dyDescent="0.25">
      <c r="A692" s="62"/>
      <c r="J692" s="19"/>
      <c r="K692" s="19"/>
      <c r="X692" s="60"/>
      <c r="Y692" s="60"/>
      <c r="Z692" s="60"/>
      <c r="AA692" s="60"/>
      <c r="AB692" s="60"/>
      <c r="AC692" s="60"/>
    </row>
    <row r="693" spans="1:29" customFormat="1" x14ac:dyDescent="0.25">
      <c r="A693" s="62"/>
      <c r="J693" s="19"/>
      <c r="K693" s="19"/>
      <c r="X693" s="60"/>
      <c r="Y693" s="60"/>
      <c r="Z693" s="60"/>
      <c r="AA693" s="60"/>
      <c r="AB693" s="60"/>
      <c r="AC693" s="60"/>
    </row>
    <row r="694" spans="1:29" customFormat="1" x14ac:dyDescent="0.25">
      <c r="A694" s="62"/>
      <c r="J694" s="19"/>
      <c r="K694" s="19"/>
      <c r="X694" s="60"/>
      <c r="Y694" s="60"/>
      <c r="Z694" s="60"/>
      <c r="AA694" s="60"/>
      <c r="AB694" s="60"/>
      <c r="AC694" s="60"/>
    </row>
    <row r="695" spans="1:29" customFormat="1" x14ac:dyDescent="0.25">
      <c r="A695" s="62"/>
      <c r="J695" s="19"/>
      <c r="K695" s="19"/>
      <c r="X695" s="60"/>
      <c r="Y695" s="60"/>
      <c r="Z695" s="60"/>
      <c r="AA695" s="60"/>
      <c r="AB695" s="60"/>
      <c r="AC695" s="60"/>
    </row>
    <row r="696" spans="1:29" customFormat="1" x14ac:dyDescent="0.25">
      <c r="A696" s="62"/>
      <c r="J696" s="19"/>
      <c r="K696" s="19"/>
      <c r="X696" s="60"/>
      <c r="Y696" s="60"/>
      <c r="Z696" s="60"/>
      <c r="AA696" s="60"/>
      <c r="AB696" s="60"/>
      <c r="AC696" s="60"/>
    </row>
    <row r="697" spans="1:29" customFormat="1" x14ac:dyDescent="0.25">
      <c r="A697" s="62"/>
      <c r="J697" s="19"/>
      <c r="K697" s="19"/>
      <c r="X697" s="60"/>
      <c r="Y697" s="60"/>
      <c r="Z697" s="60"/>
      <c r="AA697" s="60"/>
      <c r="AB697" s="60"/>
      <c r="AC697" s="60"/>
    </row>
    <row r="698" spans="1:29" customFormat="1" x14ac:dyDescent="0.25">
      <c r="A698" s="62"/>
      <c r="J698" s="19"/>
      <c r="K698" s="19"/>
      <c r="X698" s="60"/>
      <c r="Y698" s="60"/>
      <c r="Z698" s="60"/>
      <c r="AA698" s="60"/>
      <c r="AB698" s="60"/>
      <c r="AC698" s="60"/>
    </row>
    <row r="699" spans="1:29" customFormat="1" x14ac:dyDescent="0.25">
      <c r="A699" s="62"/>
      <c r="J699" s="19"/>
      <c r="K699" s="19"/>
      <c r="X699" s="60"/>
      <c r="Y699" s="60"/>
      <c r="Z699" s="60"/>
      <c r="AA699" s="60"/>
      <c r="AB699" s="60"/>
      <c r="AC699" s="60"/>
    </row>
    <row r="700" spans="1:29" customFormat="1" x14ac:dyDescent="0.25">
      <c r="A700" s="62"/>
      <c r="J700" s="19"/>
      <c r="K700" s="19"/>
      <c r="X700" s="60"/>
      <c r="Y700" s="60"/>
      <c r="Z700" s="60"/>
      <c r="AA700" s="60"/>
      <c r="AB700" s="60"/>
      <c r="AC700" s="60"/>
    </row>
    <row r="701" spans="1:29" customFormat="1" x14ac:dyDescent="0.25">
      <c r="A701" s="62"/>
      <c r="J701" s="19"/>
      <c r="K701" s="19"/>
      <c r="X701" s="60"/>
      <c r="Y701" s="60"/>
      <c r="Z701" s="60"/>
      <c r="AA701" s="60"/>
      <c r="AB701" s="60"/>
      <c r="AC701" s="60"/>
    </row>
    <row r="702" spans="1:29" customFormat="1" x14ac:dyDescent="0.25">
      <c r="A702" s="62"/>
      <c r="J702" s="19"/>
      <c r="K702" s="19"/>
      <c r="X702" s="60"/>
      <c r="Y702" s="60"/>
      <c r="Z702" s="60"/>
      <c r="AA702" s="60"/>
      <c r="AB702" s="60"/>
      <c r="AC702" s="60"/>
    </row>
    <row r="703" spans="1:29" customFormat="1" x14ac:dyDescent="0.25">
      <c r="A703" s="62"/>
      <c r="J703" s="19"/>
      <c r="K703" s="19"/>
      <c r="X703" s="60"/>
      <c r="Y703" s="60"/>
      <c r="Z703" s="60"/>
      <c r="AA703" s="60"/>
      <c r="AB703" s="60"/>
      <c r="AC703" s="60"/>
    </row>
    <row r="704" spans="1:29" customFormat="1" x14ac:dyDescent="0.25">
      <c r="A704" s="62"/>
      <c r="J704" s="19"/>
      <c r="K704" s="19"/>
      <c r="X704" s="60"/>
      <c r="Y704" s="60"/>
      <c r="Z704" s="60"/>
      <c r="AA704" s="60"/>
      <c r="AB704" s="60"/>
      <c r="AC704" s="60"/>
    </row>
    <row r="705" spans="1:29" customFormat="1" x14ac:dyDescent="0.25">
      <c r="A705" s="62"/>
      <c r="J705" s="19"/>
      <c r="K705" s="19"/>
      <c r="X705" s="60"/>
      <c r="Y705" s="60"/>
      <c r="Z705" s="60"/>
      <c r="AA705" s="60"/>
      <c r="AB705" s="60"/>
      <c r="AC705" s="60"/>
    </row>
    <row r="706" spans="1:29" customFormat="1" x14ac:dyDescent="0.25">
      <c r="A706" s="62"/>
      <c r="J706" s="19"/>
      <c r="K706" s="19"/>
      <c r="X706" s="60"/>
      <c r="Y706" s="60"/>
      <c r="Z706" s="60"/>
      <c r="AA706" s="60"/>
      <c r="AB706" s="60"/>
      <c r="AC706" s="60"/>
    </row>
    <row r="707" spans="1:29" customFormat="1" x14ac:dyDescent="0.25">
      <c r="A707" s="62"/>
      <c r="J707" s="19"/>
      <c r="K707" s="19"/>
      <c r="X707" s="60"/>
      <c r="Y707" s="60"/>
      <c r="Z707" s="60"/>
      <c r="AA707" s="60"/>
      <c r="AB707" s="60"/>
      <c r="AC707" s="60"/>
    </row>
    <row r="708" spans="1:29" customFormat="1" x14ac:dyDescent="0.25">
      <c r="A708" s="62"/>
      <c r="J708" s="19"/>
      <c r="K708" s="19"/>
      <c r="X708" s="60"/>
      <c r="Y708" s="60"/>
      <c r="Z708" s="60"/>
      <c r="AA708" s="60"/>
      <c r="AB708" s="60"/>
      <c r="AC708" s="60"/>
    </row>
    <row r="709" spans="1:29" customFormat="1" x14ac:dyDescent="0.25">
      <c r="A709" s="62"/>
      <c r="J709" s="19"/>
      <c r="K709" s="19"/>
      <c r="X709" s="60"/>
      <c r="Y709" s="60"/>
      <c r="Z709" s="60"/>
      <c r="AA709" s="60"/>
      <c r="AB709" s="60"/>
      <c r="AC709" s="60"/>
    </row>
    <row r="710" spans="1:29" customFormat="1" x14ac:dyDescent="0.25">
      <c r="A710" s="62"/>
      <c r="J710" s="19"/>
      <c r="K710" s="19"/>
      <c r="X710" s="60"/>
      <c r="Y710" s="60"/>
      <c r="Z710" s="60"/>
      <c r="AA710" s="60"/>
      <c r="AB710" s="60"/>
      <c r="AC710" s="60"/>
    </row>
    <row r="711" spans="1:29" customFormat="1" x14ac:dyDescent="0.25">
      <c r="A711" s="62"/>
      <c r="J711" s="19"/>
      <c r="K711" s="19"/>
      <c r="X711" s="60"/>
      <c r="Y711" s="60"/>
      <c r="Z711" s="60"/>
      <c r="AA711" s="60"/>
      <c r="AB711" s="60"/>
      <c r="AC711" s="60"/>
    </row>
    <row r="712" spans="1:29" customFormat="1" x14ac:dyDescent="0.25">
      <c r="A712" s="62"/>
      <c r="J712" s="19"/>
      <c r="K712" s="19"/>
      <c r="X712" s="60"/>
      <c r="Y712" s="60"/>
      <c r="Z712" s="60"/>
      <c r="AA712" s="60"/>
      <c r="AB712" s="60"/>
      <c r="AC712" s="60"/>
    </row>
    <row r="713" spans="1:29" customFormat="1" x14ac:dyDescent="0.25">
      <c r="A713" s="62"/>
      <c r="J713" s="19"/>
      <c r="K713" s="19"/>
      <c r="X713" s="60"/>
      <c r="Y713" s="60"/>
      <c r="Z713" s="60"/>
      <c r="AA713" s="60"/>
      <c r="AB713" s="60"/>
      <c r="AC713" s="60"/>
    </row>
    <row r="714" spans="1:29" customFormat="1" x14ac:dyDescent="0.25">
      <c r="A714" s="62"/>
      <c r="J714" s="19"/>
      <c r="K714" s="19"/>
      <c r="X714" s="60"/>
      <c r="Y714" s="60"/>
      <c r="Z714" s="60"/>
      <c r="AA714" s="60"/>
      <c r="AB714" s="60"/>
      <c r="AC714" s="60"/>
    </row>
    <row r="715" spans="1:29" customFormat="1" x14ac:dyDescent="0.25">
      <c r="A715" s="62"/>
      <c r="J715" s="19"/>
      <c r="K715" s="19"/>
      <c r="X715" s="60"/>
      <c r="Y715" s="60"/>
      <c r="Z715" s="60"/>
      <c r="AA715" s="60"/>
      <c r="AB715" s="60"/>
      <c r="AC715" s="60"/>
    </row>
    <row r="716" spans="1:29" customFormat="1" x14ac:dyDescent="0.25">
      <c r="A716" s="62"/>
      <c r="J716" s="19"/>
      <c r="K716" s="19"/>
      <c r="X716" s="60"/>
      <c r="Y716" s="60"/>
      <c r="Z716" s="60"/>
      <c r="AA716" s="60"/>
      <c r="AB716" s="60"/>
      <c r="AC716" s="60"/>
    </row>
    <row r="717" spans="1:29" customFormat="1" x14ac:dyDescent="0.25">
      <c r="A717" s="62"/>
      <c r="J717" s="19"/>
      <c r="K717" s="19"/>
      <c r="X717" s="60"/>
      <c r="Y717" s="60"/>
      <c r="Z717" s="60"/>
      <c r="AA717" s="60"/>
      <c r="AB717" s="60"/>
      <c r="AC717" s="60"/>
    </row>
    <row r="718" spans="1:29" customFormat="1" x14ac:dyDescent="0.25">
      <c r="A718" s="62"/>
      <c r="J718" s="19"/>
      <c r="K718" s="19"/>
      <c r="X718" s="60"/>
      <c r="Y718" s="60"/>
      <c r="Z718" s="60"/>
      <c r="AA718" s="60"/>
      <c r="AB718" s="60"/>
      <c r="AC718" s="60"/>
    </row>
    <row r="719" spans="1:29" customFormat="1" x14ac:dyDescent="0.25">
      <c r="A719" s="62"/>
      <c r="J719" s="19"/>
      <c r="K719" s="19"/>
      <c r="X719" s="60"/>
      <c r="Y719" s="60"/>
      <c r="Z719" s="60"/>
      <c r="AA719" s="60"/>
      <c r="AB719" s="60"/>
      <c r="AC719" s="60"/>
    </row>
    <row r="720" spans="1:29" customFormat="1" x14ac:dyDescent="0.25">
      <c r="A720" s="62"/>
      <c r="J720" s="19"/>
      <c r="K720" s="19"/>
      <c r="X720" s="60"/>
      <c r="Y720" s="60"/>
      <c r="Z720" s="60"/>
      <c r="AA720" s="60"/>
      <c r="AB720" s="60"/>
      <c r="AC720" s="60"/>
    </row>
    <row r="721" spans="1:29" customFormat="1" x14ac:dyDescent="0.25">
      <c r="A721" s="62"/>
      <c r="J721" s="19"/>
      <c r="K721" s="19"/>
      <c r="X721" s="60"/>
      <c r="Y721" s="60"/>
      <c r="Z721" s="60"/>
      <c r="AA721" s="60"/>
      <c r="AB721" s="60"/>
      <c r="AC721" s="60"/>
    </row>
    <row r="722" spans="1:29" customFormat="1" x14ac:dyDescent="0.25">
      <c r="A722" s="62"/>
      <c r="J722" s="19"/>
      <c r="K722" s="19"/>
      <c r="X722" s="60"/>
      <c r="Y722" s="60"/>
      <c r="Z722" s="60"/>
      <c r="AA722" s="60"/>
      <c r="AB722" s="60"/>
      <c r="AC722" s="60"/>
    </row>
    <row r="723" spans="1:29" customFormat="1" x14ac:dyDescent="0.25">
      <c r="A723" s="62"/>
      <c r="J723" s="19"/>
      <c r="K723" s="19"/>
      <c r="X723" s="60"/>
      <c r="Y723" s="60"/>
      <c r="Z723" s="60"/>
      <c r="AA723" s="60"/>
      <c r="AB723" s="60"/>
      <c r="AC723" s="60"/>
    </row>
    <row r="724" spans="1:29" customFormat="1" x14ac:dyDescent="0.25">
      <c r="A724" s="62"/>
      <c r="J724" s="19"/>
      <c r="K724" s="19"/>
      <c r="X724" s="60"/>
      <c r="Y724" s="60"/>
      <c r="Z724" s="60"/>
      <c r="AA724" s="60"/>
      <c r="AB724" s="60"/>
      <c r="AC724" s="60"/>
    </row>
    <row r="725" spans="1:29" customFormat="1" x14ac:dyDescent="0.25">
      <c r="A725" s="62"/>
      <c r="J725" s="19"/>
      <c r="K725" s="19"/>
      <c r="X725" s="60"/>
      <c r="Y725" s="60"/>
      <c r="Z725" s="60"/>
      <c r="AA725" s="60"/>
      <c r="AB725" s="60"/>
      <c r="AC725" s="60"/>
    </row>
    <row r="726" spans="1:29" customFormat="1" x14ac:dyDescent="0.25">
      <c r="A726" s="62"/>
      <c r="J726" s="19"/>
      <c r="K726" s="19"/>
      <c r="X726" s="60"/>
      <c r="Y726" s="60"/>
      <c r="Z726" s="60"/>
      <c r="AA726" s="60"/>
      <c r="AB726" s="60"/>
      <c r="AC726" s="60"/>
    </row>
    <row r="727" spans="1:29" customFormat="1" x14ac:dyDescent="0.25">
      <c r="A727" s="62"/>
      <c r="J727" s="19"/>
      <c r="K727" s="19"/>
      <c r="X727" s="60"/>
      <c r="Y727" s="60"/>
      <c r="Z727" s="60"/>
      <c r="AA727" s="60"/>
      <c r="AB727" s="60"/>
      <c r="AC727" s="60"/>
    </row>
    <row r="728" spans="1:29" customFormat="1" x14ac:dyDescent="0.25">
      <c r="A728" s="62"/>
      <c r="J728" s="19"/>
      <c r="K728" s="19"/>
      <c r="X728" s="60"/>
      <c r="Y728" s="60"/>
      <c r="Z728" s="60"/>
      <c r="AA728" s="60"/>
      <c r="AB728" s="60"/>
      <c r="AC728" s="60"/>
    </row>
    <row r="729" spans="1:29" customFormat="1" x14ac:dyDescent="0.25">
      <c r="A729" s="62"/>
      <c r="J729" s="19"/>
      <c r="K729" s="19"/>
      <c r="X729" s="60"/>
      <c r="Y729" s="60"/>
      <c r="Z729" s="60"/>
      <c r="AA729" s="60"/>
      <c r="AB729" s="60"/>
      <c r="AC729" s="60"/>
    </row>
    <row r="730" spans="1:29" customFormat="1" x14ac:dyDescent="0.25">
      <c r="A730" s="62"/>
      <c r="J730" s="19"/>
      <c r="K730" s="19"/>
      <c r="X730" s="60"/>
      <c r="Y730" s="60"/>
      <c r="Z730" s="60"/>
      <c r="AA730" s="60"/>
      <c r="AB730" s="60"/>
      <c r="AC730" s="60"/>
    </row>
    <row r="731" spans="1:29" customFormat="1" x14ac:dyDescent="0.25">
      <c r="A731" s="62"/>
      <c r="J731" s="19"/>
      <c r="K731" s="19"/>
      <c r="X731" s="60"/>
      <c r="Y731" s="60"/>
      <c r="Z731" s="60"/>
      <c r="AA731" s="60"/>
      <c r="AB731" s="60"/>
      <c r="AC731" s="60"/>
    </row>
    <row r="732" spans="1:29" customFormat="1" x14ac:dyDescent="0.25">
      <c r="A732" s="62"/>
      <c r="J732" s="19"/>
      <c r="K732" s="19"/>
      <c r="X732" s="60"/>
      <c r="Y732" s="60"/>
      <c r="Z732" s="60"/>
      <c r="AA732" s="60"/>
      <c r="AB732" s="60"/>
      <c r="AC732" s="60"/>
    </row>
    <row r="733" spans="1:29" customFormat="1" x14ac:dyDescent="0.25">
      <c r="A733" s="62"/>
      <c r="J733" s="19"/>
      <c r="K733" s="19"/>
      <c r="X733" s="60"/>
      <c r="Y733" s="60"/>
      <c r="Z733" s="60"/>
      <c r="AA733" s="60"/>
      <c r="AB733" s="60"/>
      <c r="AC733" s="60"/>
    </row>
    <row r="734" spans="1:29" customFormat="1" x14ac:dyDescent="0.25">
      <c r="A734" s="62"/>
      <c r="J734" s="19"/>
      <c r="K734" s="19"/>
      <c r="X734" s="60"/>
      <c r="Y734" s="60"/>
      <c r="Z734" s="60"/>
      <c r="AA734" s="60"/>
      <c r="AB734" s="60"/>
      <c r="AC734" s="60"/>
    </row>
    <row r="735" spans="1:29" customFormat="1" x14ac:dyDescent="0.25">
      <c r="A735" s="62"/>
      <c r="J735" s="19"/>
      <c r="K735" s="19"/>
      <c r="X735" s="60"/>
      <c r="Y735" s="60"/>
      <c r="Z735" s="60"/>
      <c r="AA735" s="60"/>
      <c r="AB735" s="60"/>
      <c r="AC735" s="60"/>
    </row>
    <row r="736" spans="1:29" customFormat="1" x14ac:dyDescent="0.25">
      <c r="A736" s="62"/>
      <c r="J736" s="19"/>
      <c r="K736" s="19"/>
      <c r="X736" s="60"/>
      <c r="Y736" s="60"/>
      <c r="Z736" s="60"/>
      <c r="AA736" s="60"/>
      <c r="AB736" s="60"/>
      <c r="AC736" s="60"/>
    </row>
    <row r="737" spans="1:29" customFormat="1" x14ac:dyDescent="0.25">
      <c r="A737" s="62"/>
      <c r="J737" s="19"/>
      <c r="K737" s="19"/>
      <c r="X737" s="60"/>
      <c r="Y737" s="60"/>
      <c r="Z737" s="60"/>
      <c r="AA737" s="60"/>
      <c r="AB737" s="60"/>
      <c r="AC737" s="60"/>
    </row>
    <row r="738" spans="1:29" customFormat="1" x14ac:dyDescent="0.25">
      <c r="A738" s="62"/>
      <c r="J738" s="19"/>
      <c r="K738" s="19"/>
      <c r="X738" s="60"/>
      <c r="Y738" s="60"/>
      <c r="Z738" s="60"/>
      <c r="AA738" s="60"/>
      <c r="AB738" s="60"/>
      <c r="AC738" s="60"/>
    </row>
    <row r="739" spans="1:29" customFormat="1" x14ac:dyDescent="0.25">
      <c r="A739" s="62"/>
      <c r="J739" s="19"/>
      <c r="K739" s="19"/>
      <c r="X739" s="60"/>
      <c r="Y739" s="60"/>
      <c r="Z739" s="60"/>
      <c r="AA739" s="60"/>
      <c r="AB739" s="60"/>
      <c r="AC739" s="60"/>
    </row>
    <row r="740" spans="1:29" customFormat="1" x14ac:dyDescent="0.25">
      <c r="A740" s="62"/>
      <c r="J740" s="19"/>
      <c r="K740" s="19"/>
      <c r="X740" s="60"/>
      <c r="Y740" s="60"/>
      <c r="Z740" s="60"/>
      <c r="AA740" s="60"/>
      <c r="AB740" s="60"/>
      <c r="AC740" s="60"/>
    </row>
    <row r="741" spans="1:29" customFormat="1" x14ac:dyDescent="0.25">
      <c r="A741" s="62"/>
      <c r="J741" s="19"/>
      <c r="K741" s="19"/>
      <c r="X741" s="60"/>
      <c r="Y741" s="60"/>
      <c r="Z741" s="60"/>
      <c r="AA741" s="60"/>
      <c r="AB741" s="60"/>
      <c r="AC741" s="60"/>
    </row>
    <row r="742" spans="1:29" customFormat="1" x14ac:dyDescent="0.25">
      <c r="A742" s="62"/>
      <c r="J742" s="19"/>
      <c r="K742" s="19"/>
      <c r="X742" s="60"/>
      <c r="Y742" s="60"/>
      <c r="Z742" s="60"/>
      <c r="AA742" s="60"/>
      <c r="AB742" s="60"/>
      <c r="AC742" s="60"/>
    </row>
    <row r="743" spans="1:29" customFormat="1" x14ac:dyDescent="0.25">
      <c r="A743" s="62"/>
      <c r="J743" s="19"/>
      <c r="K743" s="19"/>
      <c r="X743" s="60"/>
      <c r="Y743" s="60"/>
      <c r="Z743" s="60"/>
      <c r="AA743" s="60"/>
      <c r="AB743" s="60"/>
      <c r="AC743" s="60"/>
    </row>
    <row r="744" spans="1:29" customFormat="1" x14ac:dyDescent="0.25">
      <c r="A744" s="62"/>
      <c r="J744" s="19"/>
      <c r="K744" s="19"/>
      <c r="X744" s="60"/>
      <c r="Y744" s="60"/>
      <c r="Z744" s="60"/>
      <c r="AA744" s="60"/>
      <c r="AB744" s="60"/>
      <c r="AC744" s="60"/>
    </row>
    <row r="745" spans="1:29" customFormat="1" x14ac:dyDescent="0.25">
      <c r="A745" s="62"/>
      <c r="J745" s="19"/>
      <c r="K745" s="19"/>
      <c r="X745" s="60"/>
      <c r="Y745" s="60"/>
      <c r="Z745" s="60"/>
      <c r="AA745" s="60"/>
      <c r="AB745" s="60"/>
      <c r="AC745" s="60"/>
    </row>
    <row r="746" spans="1:29" customFormat="1" x14ac:dyDescent="0.25">
      <c r="A746" s="62"/>
      <c r="J746" s="19"/>
      <c r="K746" s="19"/>
      <c r="X746" s="60"/>
      <c r="Y746" s="60"/>
      <c r="Z746" s="60"/>
      <c r="AA746" s="60"/>
      <c r="AB746" s="60"/>
      <c r="AC746" s="60"/>
    </row>
    <row r="747" spans="1:29" customFormat="1" x14ac:dyDescent="0.25">
      <c r="A747" s="62"/>
      <c r="J747" s="19"/>
      <c r="K747" s="19"/>
      <c r="X747" s="60"/>
      <c r="Y747" s="60"/>
      <c r="Z747" s="60"/>
      <c r="AA747" s="60"/>
      <c r="AB747" s="60"/>
      <c r="AC747" s="60"/>
    </row>
    <row r="748" spans="1:29" customFormat="1" x14ac:dyDescent="0.25">
      <c r="A748" s="62"/>
      <c r="J748" s="19"/>
      <c r="K748" s="19"/>
      <c r="X748" s="60"/>
      <c r="Y748" s="60"/>
      <c r="Z748" s="60"/>
      <c r="AA748" s="60"/>
      <c r="AB748" s="60"/>
      <c r="AC748" s="60"/>
    </row>
    <row r="749" spans="1:29" customFormat="1" x14ac:dyDescent="0.25">
      <c r="A749" s="62"/>
      <c r="J749" s="19"/>
      <c r="K749" s="19"/>
      <c r="X749" s="60"/>
      <c r="Y749" s="60"/>
      <c r="Z749" s="60"/>
      <c r="AA749" s="60"/>
      <c r="AB749" s="60"/>
      <c r="AC749" s="60"/>
    </row>
    <row r="750" spans="1:29" customFormat="1" x14ac:dyDescent="0.25">
      <c r="A750" s="62"/>
      <c r="J750" s="19"/>
      <c r="K750" s="19"/>
      <c r="X750" s="60"/>
      <c r="Y750" s="60"/>
      <c r="Z750" s="60"/>
      <c r="AA750" s="60"/>
      <c r="AB750" s="60"/>
      <c r="AC750" s="60"/>
    </row>
    <row r="751" spans="1:29" customFormat="1" x14ac:dyDescent="0.25">
      <c r="A751" s="62"/>
      <c r="J751" s="19"/>
      <c r="K751" s="19"/>
      <c r="X751" s="60"/>
      <c r="Y751" s="60"/>
      <c r="Z751" s="60"/>
      <c r="AA751" s="60"/>
      <c r="AB751" s="60"/>
      <c r="AC751" s="60"/>
    </row>
    <row r="752" spans="1:29" customFormat="1" x14ac:dyDescent="0.25">
      <c r="A752" s="62"/>
      <c r="J752" s="19"/>
      <c r="K752" s="19"/>
      <c r="X752" s="60"/>
      <c r="Y752" s="60"/>
      <c r="Z752" s="60"/>
      <c r="AA752" s="60"/>
      <c r="AB752" s="60"/>
      <c r="AC752" s="60"/>
    </row>
    <row r="753" spans="1:29" customFormat="1" x14ac:dyDescent="0.25">
      <c r="A753" s="62"/>
      <c r="J753" s="19"/>
      <c r="K753" s="19"/>
      <c r="X753" s="60"/>
      <c r="Y753" s="60"/>
      <c r="Z753" s="60"/>
      <c r="AA753" s="60"/>
      <c r="AB753" s="60"/>
      <c r="AC753" s="60"/>
    </row>
    <row r="754" spans="1:29" customFormat="1" x14ac:dyDescent="0.25">
      <c r="A754" s="62"/>
      <c r="J754" s="19"/>
      <c r="K754" s="19"/>
      <c r="X754" s="60"/>
      <c r="Y754" s="60"/>
      <c r="Z754" s="60"/>
      <c r="AA754" s="60"/>
      <c r="AB754" s="60"/>
      <c r="AC754" s="60"/>
    </row>
    <row r="755" spans="1:29" customFormat="1" x14ac:dyDescent="0.25">
      <c r="A755" s="62"/>
      <c r="J755" s="19"/>
      <c r="K755" s="19"/>
      <c r="X755" s="60"/>
      <c r="Y755" s="60"/>
      <c r="Z755" s="60"/>
      <c r="AA755" s="60"/>
      <c r="AB755" s="60"/>
      <c r="AC755" s="60"/>
    </row>
    <row r="756" spans="1:29" customFormat="1" x14ac:dyDescent="0.25">
      <c r="A756" s="62"/>
      <c r="J756" s="19"/>
      <c r="K756" s="19"/>
      <c r="X756" s="60"/>
      <c r="Y756" s="60"/>
      <c r="Z756" s="60"/>
      <c r="AA756" s="60"/>
      <c r="AB756" s="60"/>
      <c r="AC756" s="60"/>
    </row>
    <row r="757" spans="1:29" customFormat="1" x14ac:dyDescent="0.25">
      <c r="A757" s="62"/>
      <c r="J757" s="19"/>
      <c r="K757" s="19"/>
      <c r="X757" s="60"/>
      <c r="Y757" s="60"/>
      <c r="Z757" s="60"/>
      <c r="AA757" s="60"/>
      <c r="AB757" s="60"/>
      <c r="AC757" s="60"/>
    </row>
    <row r="758" spans="1:29" customFormat="1" x14ac:dyDescent="0.25">
      <c r="A758" s="62"/>
      <c r="J758" s="19"/>
      <c r="K758" s="19"/>
      <c r="X758" s="60"/>
      <c r="Y758" s="60"/>
      <c r="Z758" s="60"/>
      <c r="AA758" s="60"/>
      <c r="AB758" s="60"/>
      <c r="AC758" s="60"/>
    </row>
    <row r="759" spans="1:29" customFormat="1" x14ac:dyDescent="0.25">
      <c r="A759" s="62"/>
      <c r="J759" s="19"/>
      <c r="K759" s="19"/>
      <c r="X759" s="60"/>
      <c r="Y759" s="60"/>
      <c r="Z759" s="60"/>
      <c r="AA759" s="60"/>
      <c r="AB759" s="60"/>
      <c r="AC759" s="60"/>
    </row>
    <row r="760" spans="1:29" customFormat="1" x14ac:dyDescent="0.25">
      <c r="A760" s="62"/>
      <c r="J760" s="19"/>
      <c r="K760" s="19"/>
      <c r="X760" s="60"/>
      <c r="Y760" s="60"/>
      <c r="Z760" s="60"/>
      <c r="AA760" s="60"/>
      <c r="AB760" s="60"/>
      <c r="AC760" s="60"/>
    </row>
    <row r="761" spans="1:29" customFormat="1" x14ac:dyDescent="0.25">
      <c r="A761" s="62"/>
      <c r="J761" s="19"/>
      <c r="K761" s="19"/>
      <c r="X761" s="60"/>
      <c r="Y761" s="60"/>
      <c r="Z761" s="60"/>
      <c r="AA761" s="60"/>
      <c r="AB761" s="60"/>
      <c r="AC761" s="60"/>
    </row>
    <row r="762" spans="1:29" customFormat="1" x14ac:dyDescent="0.25">
      <c r="A762" s="62"/>
      <c r="J762" s="19"/>
      <c r="K762" s="19"/>
      <c r="X762" s="60"/>
      <c r="Y762" s="60"/>
      <c r="Z762" s="60"/>
      <c r="AA762" s="60"/>
      <c r="AB762" s="60"/>
      <c r="AC762" s="60"/>
    </row>
    <row r="763" spans="1:29" customFormat="1" x14ac:dyDescent="0.25">
      <c r="A763" s="62"/>
      <c r="J763" s="19"/>
      <c r="K763" s="19"/>
      <c r="X763" s="60"/>
      <c r="Y763" s="60"/>
      <c r="Z763" s="60"/>
      <c r="AA763" s="60"/>
      <c r="AB763" s="60"/>
      <c r="AC763" s="60"/>
    </row>
    <row r="764" spans="1:29" customFormat="1" x14ac:dyDescent="0.25">
      <c r="A764" s="62"/>
      <c r="J764" s="19"/>
      <c r="K764" s="19"/>
      <c r="X764" s="60"/>
      <c r="Y764" s="60"/>
      <c r="Z764" s="60"/>
      <c r="AA764" s="60"/>
      <c r="AB764" s="60"/>
      <c r="AC764" s="60"/>
    </row>
    <row r="765" spans="1:29" customFormat="1" x14ac:dyDescent="0.25">
      <c r="A765" s="62"/>
      <c r="J765" s="19"/>
      <c r="K765" s="19"/>
      <c r="X765" s="60"/>
      <c r="Y765" s="60"/>
      <c r="Z765" s="60"/>
      <c r="AA765" s="60"/>
      <c r="AB765" s="60"/>
      <c r="AC765" s="60"/>
    </row>
    <row r="766" spans="1:29" customFormat="1" x14ac:dyDescent="0.25">
      <c r="A766" s="62"/>
      <c r="J766" s="19"/>
      <c r="K766" s="19"/>
      <c r="X766" s="60"/>
      <c r="Y766" s="60"/>
      <c r="Z766" s="60"/>
      <c r="AA766" s="60"/>
      <c r="AB766" s="60"/>
      <c r="AC766" s="60"/>
    </row>
    <row r="767" spans="1:29" customFormat="1" x14ac:dyDescent="0.25">
      <c r="A767" s="62"/>
      <c r="J767" s="19"/>
      <c r="K767" s="19"/>
      <c r="X767" s="60"/>
      <c r="Y767" s="60"/>
      <c r="Z767" s="60"/>
      <c r="AA767" s="60"/>
      <c r="AB767" s="60"/>
      <c r="AC767" s="60"/>
    </row>
    <row r="768" spans="1:29" customFormat="1" x14ac:dyDescent="0.25">
      <c r="A768" s="62"/>
      <c r="J768" s="19"/>
      <c r="K768" s="19"/>
      <c r="X768" s="60"/>
      <c r="Y768" s="60"/>
      <c r="Z768" s="60"/>
      <c r="AA768" s="60"/>
      <c r="AB768" s="60"/>
      <c r="AC768" s="60"/>
    </row>
    <row r="769" spans="1:29" customFormat="1" x14ac:dyDescent="0.25">
      <c r="A769" s="62"/>
      <c r="J769" s="19"/>
      <c r="K769" s="19"/>
      <c r="X769" s="60"/>
      <c r="Y769" s="60"/>
      <c r="Z769" s="60"/>
      <c r="AA769" s="60"/>
      <c r="AB769" s="60"/>
      <c r="AC769" s="60"/>
    </row>
    <row r="770" spans="1:29" customFormat="1" x14ac:dyDescent="0.25">
      <c r="A770" s="62"/>
      <c r="J770" s="19"/>
      <c r="K770" s="19"/>
      <c r="X770" s="60"/>
      <c r="Y770" s="60"/>
      <c r="Z770" s="60"/>
      <c r="AA770" s="60"/>
      <c r="AB770" s="60"/>
      <c r="AC770" s="60"/>
    </row>
    <row r="771" spans="1:29" customFormat="1" x14ac:dyDescent="0.25">
      <c r="A771" s="62"/>
      <c r="J771" s="19"/>
      <c r="K771" s="19"/>
      <c r="X771" s="60"/>
      <c r="Y771" s="60"/>
      <c r="Z771" s="60"/>
      <c r="AA771" s="60"/>
      <c r="AB771" s="60"/>
      <c r="AC771" s="60"/>
    </row>
    <row r="772" spans="1:29" customFormat="1" x14ac:dyDescent="0.25">
      <c r="A772" s="62"/>
      <c r="J772" s="19"/>
      <c r="K772" s="19"/>
      <c r="X772" s="60"/>
      <c r="Y772" s="60"/>
      <c r="Z772" s="60"/>
      <c r="AA772" s="60"/>
      <c r="AB772" s="60"/>
      <c r="AC772" s="60"/>
    </row>
    <row r="773" spans="1:29" customFormat="1" x14ac:dyDescent="0.25">
      <c r="A773" s="62"/>
      <c r="J773" s="19"/>
      <c r="K773" s="19"/>
      <c r="X773" s="60"/>
      <c r="Y773" s="60"/>
      <c r="Z773" s="60"/>
      <c r="AA773" s="60"/>
      <c r="AB773" s="60"/>
      <c r="AC773" s="60"/>
    </row>
    <row r="774" spans="1:29" customFormat="1" x14ac:dyDescent="0.25">
      <c r="A774" s="62"/>
      <c r="J774" s="19"/>
      <c r="K774" s="19"/>
      <c r="X774" s="60"/>
      <c r="Y774" s="60"/>
      <c r="Z774" s="60"/>
      <c r="AA774" s="60"/>
      <c r="AB774" s="60"/>
      <c r="AC774" s="60"/>
    </row>
    <row r="775" spans="1:29" customFormat="1" x14ac:dyDescent="0.25">
      <c r="A775" s="62"/>
      <c r="J775" s="19"/>
      <c r="K775" s="19"/>
      <c r="X775" s="60"/>
      <c r="Y775" s="60"/>
      <c r="Z775" s="60"/>
      <c r="AA775" s="60"/>
      <c r="AB775" s="60"/>
      <c r="AC775" s="60"/>
    </row>
    <row r="776" spans="1:29" customFormat="1" x14ac:dyDescent="0.25">
      <c r="A776" s="62"/>
      <c r="J776" s="19"/>
      <c r="K776" s="19"/>
      <c r="X776" s="60"/>
      <c r="Y776" s="60"/>
      <c r="Z776" s="60"/>
      <c r="AA776" s="60"/>
      <c r="AB776" s="60"/>
      <c r="AC776" s="60"/>
    </row>
    <row r="777" spans="1:29" customFormat="1" x14ac:dyDescent="0.25">
      <c r="A777" s="62"/>
      <c r="J777" s="19"/>
      <c r="K777" s="19"/>
      <c r="X777" s="60"/>
      <c r="Y777" s="60"/>
      <c r="Z777" s="60"/>
      <c r="AA777" s="60"/>
      <c r="AB777" s="60"/>
      <c r="AC777" s="60"/>
    </row>
    <row r="778" spans="1:29" customFormat="1" x14ac:dyDescent="0.25">
      <c r="A778" s="62"/>
      <c r="J778" s="19"/>
      <c r="K778" s="19"/>
      <c r="X778" s="60"/>
      <c r="Y778" s="60"/>
      <c r="Z778" s="60"/>
      <c r="AA778" s="60"/>
      <c r="AB778" s="60"/>
      <c r="AC778" s="60"/>
    </row>
    <row r="779" spans="1:29" customFormat="1" x14ac:dyDescent="0.25">
      <c r="A779" s="62"/>
      <c r="J779" s="19"/>
      <c r="K779" s="19"/>
      <c r="X779" s="60"/>
      <c r="Y779" s="60"/>
      <c r="Z779" s="60"/>
      <c r="AA779" s="60"/>
      <c r="AB779" s="60"/>
      <c r="AC779" s="60"/>
    </row>
    <row r="780" spans="1:29" customFormat="1" x14ac:dyDescent="0.25">
      <c r="A780" s="62"/>
      <c r="J780" s="19"/>
      <c r="K780" s="19"/>
      <c r="X780" s="60"/>
      <c r="Y780" s="60"/>
      <c r="Z780" s="60"/>
      <c r="AA780" s="60"/>
      <c r="AB780" s="60"/>
      <c r="AC780" s="60"/>
    </row>
    <row r="781" spans="1:29" customFormat="1" x14ac:dyDescent="0.25">
      <c r="A781" s="62"/>
      <c r="J781" s="19"/>
      <c r="K781" s="19"/>
      <c r="X781" s="60"/>
      <c r="Y781" s="60"/>
      <c r="Z781" s="60"/>
      <c r="AA781" s="60"/>
      <c r="AB781" s="60"/>
      <c r="AC781" s="60"/>
    </row>
    <row r="782" spans="1:29" customFormat="1" x14ac:dyDescent="0.25">
      <c r="A782" s="62"/>
      <c r="J782" s="19"/>
      <c r="K782" s="19"/>
      <c r="X782" s="60"/>
      <c r="Y782" s="60"/>
      <c r="Z782" s="60"/>
      <c r="AA782" s="60"/>
      <c r="AB782" s="60"/>
      <c r="AC782" s="60"/>
    </row>
    <row r="783" spans="1:29" customFormat="1" x14ac:dyDescent="0.25">
      <c r="A783" s="62"/>
      <c r="J783" s="19"/>
      <c r="K783" s="19"/>
      <c r="X783" s="60"/>
      <c r="Y783" s="60"/>
      <c r="Z783" s="60"/>
      <c r="AA783" s="60"/>
      <c r="AB783" s="60"/>
      <c r="AC783" s="60"/>
    </row>
    <row r="784" spans="1:29" customFormat="1" x14ac:dyDescent="0.25">
      <c r="A784" s="62"/>
      <c r="J784" s="19"/>
      <c r="K784" s="19"/>
      <c r="X784" s="60"/>
      <c r="Y784" s="60"/>
      <c r="Z784" s="60"/>
      <c r="AA784" s="60"/>
      <c r="AB784" s="60"/>
      <c r="AC784" s="60"/>
    </row>
    <row r="785" spans="1:29" customFormat="1" x14ac:dyDescent="0.25">
      <c r="A785" s="62"/>
      <c r="J785" s="19"/>
      <c r="K785" s="19"/>
      <c r="X785" s="60"/>
      <c r="Y785" s="60"/>
      <c r="Z785" s="60"/>
      <c r="AA785" s="60"/>
      <c r="AB785" s="60"/>
      <c r="AC785" s="60"/>
    </row>
    <row r="786" spans="1:29" customFormat="1" x14ac:dyDescent="0.25">
      <c r="A786" s="62"/>
      <c r="J786" s="19"/>
      <c r="K786" s="19"/>
      <c r="X786" s="60"/>
      <c r="Y786" s="60"/>
      <c r="Z786" s="60"/>
      <c r="AA786" s="60"/>
      <c r="AB786" s="60"/>
      <c r="AC786" s="60"/>
    </row>
    <row r="787" spans="1:29" customFormat="1" x14ac:dyDescent="0.25">
      <c r="A787" s="62"/>
      <c r="J787" s="19"/>
      <c r="K787" s="19"/>
      <c r="X787" s="60"/>
      <c r="Y787" s="60"/>
      <c r="Z787" s="60"/>
      <c r="AA787" s="60"/>
      <c r="AB787" s="60"/>
      <c r="AC787" s="60"/>
    </row>
    <row r="788" spans="1:29" customFormat="1" x14ac:dyDescent="0.25">
      <c r="A788" s="62"/>
      <c r="J788" s="19"/>
      <c r="K788" s="19"/>
      <c r="X788" s="60"/>
      <c r="Y788" s="60"/>
      <c r="Z788" s="60"/>
      <c r="AA788" s="60"/>
      <c r="AB788" s="60"/>
      <c r="AC788" s="60"/>
    </row>
    <row r="789" spans="1:29" customFormat="1" x14ac:dyDescent="0.25">
      <c r="A789" s="62"/>
      <c r="J789" s="19"/>
      <c r="K789" s="19"/>
      <c r="X789" s="60"/>
      <c r="Y789" s="60"/>
      <c r="Z789" s="60"/>
      <c r="AA789" s="60"/>
      <c r="AB789" s="60"/>
      <c r="AC789" s="60"/>
    </row>
    <row r="790" spans="1:29" customFormat="1" x14ac:dyDescent="0.25">
      <c r="A790" s="62"/>
      <c r="J790" s="19"/>
      <c r="K790" s="19"/>
      <c r="X790" s="60"/>
      <c r="Y790" s="60"/>
      <c r="Z790" s="60"/>
      <c r="AA790" s="60"/>
      <c r="AB790" s="60"/>
      <c r="AC790" s="60"/>
    </row>
    <row r="791" spans="1:29" customFormat="1" x14ac:dyDescent="0.25">
      <c r="A791" s="62"/>
      <c r="J791" s="19"/>
      <c r="K791" s="19"/>
      <c r="X791" s="60"/>
      <c r="Y791" s="60"/>
      <c r="Z791" s="60"/>
      <c r="AA791" s="60"/>
      <c r="AB791" s="60"/>
      <c r="AC791" s="60"/>
    </row>
    <row r="792" spans="1:29" customFormat="1" x14ac:dyDescent="0.25">
      <c r="A792" s="62"/>
      <c r="J792" s="19"/>
      <c r="K792" s="19"/>
      <c r="X792" s="60"/>
      <c r="Y792" s="60"/>
      <c r="Z792" s="60"/>
      <c r="AA792" s="60"/>
      <c r="AB792" s="60"/>
      <c r="AC792" s="60"/>
    </row>
    <row r="793" spans="1:29" customFormat="1" x14ac:dyDescent="0.25">
      <c r="A793" s="62"/>
      <c r="J793" s="19"/>
      <c r="K793" s="19"/>
      <c r="X793" s="60"/>
      <c r="Y793" s="60"/>
      <c r="Z793" s="60"/>
      <c r="AA793" s="60"/>
      <c r="AB793" s="60"/>
      <c r="AC793" s="60"/>
    </row>
    <row r="794" spans="1:29" customFormat="1" x14ac:dyDescent="0.25">
      <c r="A794" s="62"/>
      <c r="J794" s="19"/>
      <c r="K794" s="19"/>
      <c r="X794" s="60"/>
      <c r="Y794" s="60"/>
      <c r="Z794" s="60"/>
      <c r="AA794" s="60"/>
      <c r="AB794" s="60"/>
      <c r="AC794" s="60"/>
    </row>
    <row r="795" spans="1:29" customFormat="1" x14ac:dyDescent="0.25">
      <c r="A795" s="62"/>
      <c r="J795" s="19"/>
      <c r="K795" s="19"/>
      <c r="X795" s="60"/>
      <c r="Y795" s="60"/>
      <c r="Z795" s="60"/>
      <c r="AA795" s="60"/>
      <c r="AB795" s="60"/>
      <c r="AC795" s="60"/>
    </row>
    <row r="796" spans="1:29" customFormat="1" x14ac:dyDescent="0.25">
      <c r="A796" s="62"/>
      <c r="J796" s="19"/>
      <c r="K796" s="19"/>
      <c r="X796" s="60"/>
      <c r="Y796" s="60"/>
      <c r="Z796" s="60"/>
      <c r="AA796" s="60"/>
      <c r="AB796" s="60"/>
      <c r="AC796" s="60"/>
    </row>
    <row r="797" spans="1:29" customFormat="1" x14ac:dyDescent="0.25">
      <c r="A797" s="62"/>
      <c r="J797" s="19"/>
      <c r="K797" s="19"/>
      <c r="X797" s="60"/>
      <c r="Y797" s="60"/>
      <c r="Z797" s="60"/>
      <c r="AA797" s="60"/>
      <c r="AB797" s="60"/>
      <c r="AC797" s="60"/>
    </row>
    <row r="798" spans="1:29" customFormat="1" x14ac:dyDescent="0.25">
      <c r="A798" s="62"/>
      <c r="J798" s="19"/>
      <c r="K798" s="19"/>
      <c r="X798" s="60"/>
      <c r="Y798" s="60"/>
      <c r="Z798" s="60"/>
      <c r="AA798" s="60"/>
      <c r="AB798" s="60"/>
      <c r="AC798" s="60"/>
    </row>
    <row r="799" spans="1:29" customFormat="1" x14ac:dyDescent="0.25">
      <c r="A799" s="62"/>
      <c r="J799" s="19"/>
      <c r="K799" s="19"/>
      <c r="X799" s="60"/>
      <c r="Y799" s="60"/>
      <c r="Z799" s="60"/>
      <c r="AA799" s="60"/>
      <c r="AB799" s="60"/>
      <c r="AC799" s="60"/>
    </row>
    <row r="800" spans="1:29" customFormat="1" x14ac:dyDescent="0.25">
      <c r="A800" s="62"/>
      <c r="J800" s="19"/>
      <c r="K800" s="19"/>
      <c r="X800" s="60"/>
      <c r="Y800" s="60"/>
      <c r="Z800" s="60"/>
      <c r="AA800" s="60"/>
      <c r="AB800" s="60"/>
      <c r="AC800" s="60"/>
    </row>
    <row r="801" spans="1:29" customFormat="1" x14ac:dyDescent="0.25">
      <c r="A801" s="62"/>
      <c r="J801" s="19"/>
      <c r="K801" s="19"/>
      <c r="X801" s="60"/>
      <c r="Y801" s="60"/>
      <c r="Z801" s="60"/>
      <c r="AA801" s="60"/>
      <c r="AB801" s="60"/>
      <c r="AC801" s="60"/>
    </row>
    <row r="802" spans="1:29" customFormat="1" x14ac:dyDescent="0.25">
      <c r="A802" s="62"/>
      <c r="J802" s="19"/>
      <c r="K802" s="19"/>
      <c r="X802" s="60"/>
      <c r="Y802" s="60"/>
      <c r="Z802" s="60"/>
      <c r="AA802" s="60"/>
      <c r="AB802" s="60"/>
      <c r="AC802" s="60"/>
    </row>
    <row r="803" spans="1:29" customFormat="1" x14ac:dyDescent="0.25">
      <c r="A803" s="62"/>
      <c r="J803" s="19"/>
      <c r="K803" s="19"/>
      <c r="X803" s="60"/>
      <c r="Y803" s="60"/>
      <c r="Z803" s="60"/>
      <c r="AA803" s="60"/>
      <c r="AB803" s="60"/>
      <c r="AC803" s="60"/>
    </row>
    <row r="804" spans="1:29" customFormat="1" x14ac:dyDescent="0.25">
      <c r="A804" s="62"/>
      <c r="J804" s="19"/>
      <c r="K804" s="19"/>
      <c r="X804" s="60"/>
      <c r="Y804" s="60"/>
      <c r="Z804" s="60"/>
      <c r="AA804" s="60"/>
      <c r="AB804" s="60"/>
      <c r="AC804" s="60"/>
    </row>
    <row r="805" spans="1:29" customFormat="1" x14ac:dyDescent="0.25">
      <c r="A805" s="62"/>
      <c r="J805" s="19"/>
      <c r="K805" s="19"/>
      <c r="X805" s="60"/>
      <c r="Y805" s="60"/>
      <c r="Z805" s="60"/>
      <c r="AA805" s="60"/>
      <c r="AB805" s="60"/>
      <c r="AC805" s="60"/>
    </row>
    <row r="806" spans="1:29" customFormat="1" x14ac:dyDescent="0.25">
      <c r="A806" s="62"/>
      <c r="J806" s="19"/>
      <c r="K806" s="19"/>
      <c r="X806" s="60"/>
      <c r="Y806" s="60"/>
      <c r="Z806" s="60"/>
      <c r="AA806" s="60"/>
      <c r="AB806" s="60"/>
      <c r="AC806" s="60"/>
    </row>
    <row r="807" spans="1:29" customFormat="1" x14ac:dyDescent="0.25">
      <c r="A807" s="62"/>
      <c r="J807" s="19"/>
      <c r="K807" s="19"/>
      <c r="X807" s="60"/>
      <c r="Y807" s="60"/>
      <c r="Z807" s="60"/>
      <c r="AA807" s="60"/>
      <c r="AB807" s="60"/>
      <c r="AC807" s="60"/>
    </row>
    <row r="808" spans="1:29" customFormat="1" x14ac:dyDescent="0.25">
      <c r="A808" s="62"/>
      <c r="J808" s="19"/>
      <c r="K808" s="19"/>
      <c r="X808" s="60"/>
      <c r="Y808" s="60"/>
      <c r="Z808" s="60"/>
      <c r="AA808" s="60"/>
      <c r="AB808" s="60"/>
      <c r="AC808" s="60"/>
    </row>
    <row r="809" spans="1:29" customFormat="1" x14ac:dyDescent="0.25">
      <c r="A809" s="62"/>
      <c r="J809" s="19"/>
      <c r="K809" s="19"/>
      <c r="X809" s="60"/>
      <c r="Y809" s="60"/>
      <c r="Z809" s="60"/>
      <c r="AA809" s="60"/>
      <c r="AB809" s="60"/>
      <c r="AC809" s="60"/>
    </row>
    <row r="810" spans="1:29" customFormat="1" x14ac:dyDescent="0.25">
      <c r="A810" s="62"/>
      <c r="J810" s="19"/>
      <c r="K810" s="19"/>
      <c r="X810" s="60"/>
      <c r="Y810" s="60"/>
      <c r="Z810" s="60"/>
      <c r="AA810" s="60"/>
      <c r="AB810" s="60"/>
      <c r="AC810" s="60"/>
    </row>
    <row r="811" spans="1:29" customFormat="1" x14ac:dyDescent="0.25">
      <c r="A811" s="62"/>
      <c r="J811" s="19"/>
      <c r="K811" s="19"/>
      <c r="X811" s="60"/>
      <c r="Y811" s="60"/>
      <c r="Z811" s="60"/>
      <c r="AA811" s="60"/>
      <c r="AB811" s="60"/>
      <c r="AC811" s="60"/>
    </row>
    <row r="812" spans="1:29" customFormat="1" x14ac:dyDescent="0.25">
      <c r="A812" s="62"/>
      <c r="J812" s="19"/>
      <c r="K812" s="19"/>
      <c r="X812" s="60"/>
      <c r="Y812" s="60"/>
      <c r="Z812" s="60"/>
      <c r="AA812" s="60"/>
      <c r="AB812" s="60"/>
      <c r="AC812" s="60"/>
    </row>
    <row r="813" spans="1:29" customFormat="1" x14ac:dyDescent="0.25">
      <c r="A813" s="62"/>
      <c r="J813" s="19"/>
      <c r="K813" s="19"/>
      <c r="X813" s="60"/>
      <c r="Y813" s="60"/>
      <c r="Z813" s="60"/>
      <c r="AA813" s="60"/>
      <c r="AB813" s="60"/>
      <c r="AC813" s="60"/>
    </row>
    <row r="814" spans="1:29" customFormat="1" x14ac:dyDescent="0.25">
      <c r="A814" s="62"/>
      <c r="J814" s="19"/>
      <c r="K814" s="19"/>
      <c r="X814" s="60"/>
      <c r="Y814" s="60"/>
      <c r="Z814" s="60"/>
      <c r="AA814" s="60"/>
      <c r="AB814" s="60"/>
      <c r="AC814" s="60"/>
    </row>
    <row r="815" spans="1:29" customFormat="1" x14ac:dyDescent="0.25">
      <c r="A815" s="62"/>
      <c r="J815" s="19"/>
      <c r="K815" s="19"/>
      <c r="X815" s="60"/>
      <c r="Y815" s="60"/>
      <c r="Z815" s="60"/>
      <c r="AA815" s="60"/>
      <c r="AB815" s="60"/>
      <c r="AC815" s="60"/>
    </row>
    <row r="816" spans="1:29" customFormat="1" x14ac:dyDescent="0.25">
      <c r="A816" s="62"/>
      <c r="J816" s="19"/>
      <c r="K816" s="19"/>
      <c r="X816" s="60"/>
      <c r="Y816" s="60"/>
      <c r="Z816" s="60"/>
      <c r="AA816" s="60"/>
      <c r="AB816" s="60"/>
      <c r="AC816" s="60"/>
    </row>
    <row r="817" spans="1:29" customFormat="1" x14ac:dyDescent="0.25">
      <c r="A817" s="62"/>
      <c r="J817" s="19"/>
      <c r="K817" s="19"/>
      <c r="X817" s="60"/>
      <c r="Y817" s="60"/>
      <c r="Z817" s="60"/>
      <c r="AA817" s="60"/>
      <c r="AB817" s="60"/>
      <c r="AC817" s="60"/>
    </row>
    <row r="818" spans="1:29" customFormat="1" x14ac:dyDescent="0.25">
      <c r="A818" s="62"/>
      <c r="J818" s="19"/>
      <c r="K818" s="19"/>
      <c r="X818" s="60"/>
      <c r="Y818" s="60"/>
      <c r="Z818" s="60"/>
      <c r="AA818" s="60"/>
      <c r="AB818" s="60"/>
      <c r="AC818" s="60"/>
    </row>
    <row r="819" spans="1:29" customFormat="1" x14ac:dyDescent="0.25">
      <c r="A819" s="62"/>
      <c r="J819" s="19"/>
      <c r="K819" s="19"/>
      <c r="X819" s="60"/>
      <c r="Y819" s="60"/>
      <c r="Z819" s="60"/>
      <c r="AA819" s="60"/>
      <c r="AB819" s="60"/>
      <c r="AC819" s="60"/>
    </row>
    <row r="820" spans="1:29" customFormat="1" x14ac:dyDescent="0.25">
      <c r="A820" s="62"/>
      <c r="J820" s="19"/>
      <c r="K820" s="19"/>
      <c r="X820" s="60"/>
      <c r="Y820" s="60"/>
      <c r="Z820" s="60"/>
      <c r="AA820" s="60"/>
      <c r="AB820" s="60"/>
      <c r="AC820" s="60"/>
    </row>
    <row r="821" spans="1:29" customFormat="1" x14ac:dyDescent="0.25">
      <c r="A821" s="62"/>
      <c r="J821" s="19"/>
      <c r="K821" s="19"/>
      <c r="X821" s="60"/>
      <c r="Y821" s="60"/>
      <c r="Z821" s="60"/>
      <c r="AA821" s="60"/>
      <c r="AB821" s="60"/>
      <c r="AC821" s="60"/>
    </row>
    <row r="822" spans="1:29" customFormat="1" x14ac:dyDescent="0.25">
      <c r="A822" s="62"/>
      <c r="J822" s="19"/>
      <c r="K822" s="19"/>
      <c r="X822" s="60"/>
      <c r="Y822" s="60"/>
      <c r="Z822" s="60"/>
      <c r="AA822" s="60"/>
      <c r="AB822" s="60"/>
      <c r="AC822" s="60"/>
    </row>
    <row r="823" spans="1:29" customFormat="1" x14ac:dyDescent="0.25">
      <c r="A823" s="62"/>
      <c r="J823" s="19"/>
      <c r="K823" s="19"/>
      <c r="X823" s="60"/>
      <c r="Y823" s="60"/>
      <c r="Z823" s="60"/>
      <c r="AA823" s="60"/>
      <c r="AB823" s="60"/>
      <c r="AC823" s="60"/>
    </row>
    <row r="824" spans="1:29" customFormat="1" x14ac:dyDescent="0.25">
      <c r="A824" s="62"/>
      <c r="J824" s="19"/>
      <c r="K824" s="19"/>
      <c r="X824" s="60"/>
      <c r="Y824" s="60"/>
      <c r="Z824" s="60"/>
      <c r="AA824" s="60"/>
      <c r="AB824" s="60"/>
      <c r="AC824" s="60"/>
    </row>
    <row r="825" spans="1:29" customFormat="1" x14ac:dyDescent="0.25">
      <c r="A825" s="62"/>
      <c r="J825" s="19"/>
      <c r="K825" s="19"/>
      <c r="X825" s="60"/>
      <c r="Y825" s="60"/>
      <c r="Z825" s="60"/>
      <c r="AA825" s="60"/>
      <c r="AB825" s="60"/>
      <c r="AC825" s="60"/>
    </row>
    <row r="826" spans="1:29" customFormat="1" x14ac:dyDescent="0.25">
      <c r="A826" s="62"/>
      <c r="J826" s="19"/>
      <c r="K826" s="19"/>
      <c r="X826" s="60"/>
      <c r="Y826" s="60"/>
      <c r="Z826" s="60"/>
      <c r="AA826" s="60"/>
      <c r="AB826" s="60"/>
      <c r="AC826" s="60"/>
    </row>
    <row r="827" spans="1:29" customFormat="1" x14ac:dyDescent="0.25">
      <c r="A827" s="62"/>
      <c r="J827" s="19"/>
      <c r="K827" s="19"/>
      <c r="X827" s="60"/>
      <c r="Y827" s="60"/>
      <c r="Z827" s="60"/>
      <c r="AA827" s="60"/>
      <c r="AB827" s="60"/>
      <c r="AC827" s="60"/>
    </row>
    <row r="828" spans="1:29" customFormat="1" x14ac:dyDescent="0.25">
      <c r="A828" s="62"/>
      <c r="J828" s="19"/>
      <c r="K828" s="19"/>
      <c r="X828" s="60"/>
      <c r="Y828" s="60"/>
      <c r="Z828" s="60"/>
      <c r="AA828" s="60"/>
      <c r="AB828" s="60"/>
      <c r="AC828" s="60"/>
    </row>
    <row r="829" spans="1:29" customFormat="1" x14ac:dyDescent="0.25">
      <c r="A829" s="62"/>
      <c r="J829" s="19"/>
      <c r="K829" s="19"/>
      <c r="X829" s="60"/>
      <c r="Y829" s="60"/>
      <c r="Z829" s="60"/>
      <c r="AA829" s="60"/>
      <c r="AB829" s="60"/>
      <c r="AC829" s="60"/>
    </row>
    <row r="830" spans="1:29" customFormat="1" x14ac:dyDescent="0.25">
      <c r="A830" s="62"/>
      <c r="J830" s="19"/>
      <c r="K830" s="19"/>
      <c r="X830" s="60"/>
      <c r="Y830" s="60"/>
      <c r="Z830" s="60"/>
      <c r="AA830" s="60"/>
      <c r="AB830" s="60"/>
      <c r="AC830" s="60"/>
    </row>
    <row r="831" spans="1:29" customFormat="1" x14ac:dyDescent="0.25">
      <c r="A831" s="62"/>
      <c r="J831" s="19"/>
      <c r="K831" s="19"/>
      <c r="X831" s="60"/>
      <c r="Y831" s="60"/>
      <c r="Z831" s="60"/>
      <c r="AA831" s="60"/>
      <c r="AB831" s="60"/>
      <c r="AC831" s="60"/>
    </row>
    <row r="832" spans="1:29" customFormat="1" x14ac:dyDescent="0.25">
      <c r="A832" s="62"/>
      <c r="J832" s="19"/>
      <c r="K832" s="19"/>
      <c r="X832" s="60"/>
      <c r="Y832" s="60"/>
      <c r="Z832" s="60"/>
      <c r="AA832" s="60"/>
      <c r="AB832" s="60"/>
      <c r="AC832" s="60"/>
    </row>
    <row r="833" spans="1:29" customFormat="1" x14ac:dyDescent="0.25">
      <c r="A833" s="62"/>
      <c r="J833" s="19"/>
      <c r="K833" s="19"/>
      <c r="X833" s="60"/>
      <c r="Y833" s="60"/>
      <c r="Z833" s="60"/>
      <c r="AA833" s="60"/>
      <c r="AB833" s="60"/>
      <c r="AC833" s="60"/>
    </row>
    <row r="834" spans="1:29" customFormat="1" x14ac:dyDescent="0.25">
      <c r="A834" s="62"/>
      <c r="J834" s="19"/>
      <c r="K834" s="19"/>
      <c r="X834" s="60"/>
      <c r="Y834" s="60"/>
      <c r="Z834" s="60"/>
      <c r="AA834" s="60"/>
      <c r="AB834" s="60"/>
      <c r="AC834" s="60"/>
    </row>
    <row r="835" spans="1:29" customFormat="1" x14ac:dyDescent="0.25">
      <c r="A835" s="62"/>
      <c r="J835" s="19"/>
      <c r="K835" s="19"/>
      <c r="X835" s="60"/>
      <c r="Y835" s="60"/>
      <c r="Z835" s="60"/>
      <c r="AA835" s="60"/>
      <c r="AB835" s="60"/>
      <c r="AC835" s="60"/>
    </row>
    <row r="836" spans="1:29" customFormat="1" x14ac:dyDescent="0.25">
      <c r="A836" s="62"/>
      <c r="J836" s="19"/>
      <c r="K836" s="19"/>
      <c r="X836" s="60"/>
      <c r="Y836" s="60"/>
      <c r="Z836" s="60"/>
      <c r="AA836" s="60"/>
      <c r="AB836" s="60"/>
      <c r="AC836" s="60"/>
    </row>
    <row r="837" spans="1:29" customFormat="1" x14ac:dyDescent="0.25">
      <c r="A837" s="62"/>
      <c r="J837" s="19"/>
      <c r="K837" s="19"/>
      <c r="X837" s="60"/>
      <c r="Y837" s="60"/>
      <c r="Z837" s="60"/>
      <c r="AA837" s="60"/>
      <c r="AB837" s="60"/>
      <c r="AC837" s="60"/>
    </row>
    <row r="838" spans="1:29" customFormat="1" x14ac:dyDescent="0.25">
      <c r="A838" s="62"/>
      <c r="J838" s="19"/>
      <c r="K838" s="19"/>
      <c r="X838" s="60"/>
      <c r="Y838" s="60"/>
      <c r="Z838" s="60"/>
      <c r="AA838" s="60"/>
      <c r="AB838" s="60"/>
      <c r="AC838" s="60"/>
    </row>
    <row r="839" spans="1:29" customFormat="1" x14ac:dyDescent="0.25">
      <c r="A839" s="62"/>
      <c r="J839" s="19"/>
      <c r="K839" s="19"/>
      <c r="X839" s="60"/>
      <c r="Y839" s="60"/>
      <c r="Z839" s="60"/>
      <c r="AA839" s="60"/>
      <c r="AB839" s="60"/>
      <c r="AC839" s="60"/>
    </row>
    <row r="840" spans="1:29" customFormat="1" x14ac:dyDescent="0.25">
      <c r="A840" s="62"/>
      <c r="J840" s="19"/>
      <c r="K840" s="19"/>
      <c r="X840" s="60"/>
      <c r="Y840" s="60"/>
      <c r="Z840" s="60"/>
      <c r="AA840" s="60"/>
      <c r="AB840" s="60"/>
      <c r="AC840" s="60"/>
    </row>
    <row r="841" spans="1:29" customFormat="1" x14ac:dyDescent="0.25">
      <c r="A841" s="62"/>
      <c r="J841" s="19"/>
      <c r="K841" s="19"/>
      <c r="X841" s="60"/>
      <c r="Y841" s="60"/>
      <c r="Z841" s="60"/>
      <c r="AA841" s="60"/>
      <c r="AB841" s="60"/>
      <c r="AC841" s="60"/>
    </row>
    <row r="842" spans="1:29" customFormat="1" x14ac:dyDescent="0.25">
      <c r="A842" s="62"/>
      <c r="J842" s="19"/>
      <c r="K842" s="19"/>
      <c r="X842" s="60"/>
      <c r="Y842" s="60"/>
      <c r="Z842" s="60"/>
      <c r="AA842" s="60"/>
      <c r="AB842" s="60"/>
      <c r="AC842" s="60"/>
    </row>
    <row r="843" spans="1:29" customFormat="1" x14ac:dyDescent="0.25">
      <c r="A843" s="62"/>
      <c r="J843" s="19"/>
      <c r="K843" s="19"/>
      <c r="X843" s="60"/>
      <c r="Y843" s="60"/>
      <c r="Z843" s="60"/>
      <c r="AA843" s="60"/>
      <c r="AB843" s="60"/>
      <c r="AC843" s="60"/>
    </row>
    <row r="844" spans="1:29" customFormat="1" x14ac:dyDescent="0.25">
      <c r="A844" s="62"/>
      <c r="J844" s="19"/>
      <c r="K844" s="19"/>
      <c r="X844" s="60"/>
      <c r="Y844" s="60"/>
      <c r="Z844" s="60"/>
      <c r="AA844" s="60"/>
      <c r="AB844" s="60"/>
      <c r="AC844" s="60"/>
    </row>
    <row r="845" spans="1:29" customFormat="1" x14ac:dyDescent="0.25">
      <c r="A845" s="62"/>
      <c r="J845" s="19"/>
      <c r="K845" s="19"/>
      <c r="X845" s="60"/>
      <c r="Y845" s="60"/>
      <c r="Z845" s="60"/>
      <c r="AA845" s="60"/>
      <c r="AB845" s="60"/>
      <c r="AC845" s="60"/>
    </row>
    <row r="846" spans="1:29" customFormat="1" x14ac:dyDescent="0.25">
      <c r="A846" s="62"/>
      <c r="J846" s="19"/>
      <c r="K846" s="19"/>
      <c r="X846" s="60"/>
      <c r="Y846" s="60"/>
      <c r="Z846" s="60"/>
      <c r="AA846" s="60"/>
      <c r="AB846" s="60"/>
      <c r="AC846" s="60"/>
    </row>
    <row r="847" spans="1:29" customFormat="1" x14ac:dyDescent="0.25">
      <c r="A847" s="62"/>
      <c r="J847" s="19"/>
      <c r="K847" s="19"/>
      <c r="X847" s="60"/>
      <c r="Y847" s="60"/>
      <c r="Z847" s="60"/>
      <c r="AA847" s="60"/>
      <c r="AB847" s="60"/>
      <c r="AC847" s="60"/>
    </row>
    <row r="848" spans="1:29" customFormat="1" x14ac:dyDescent="0.25">
      <c r="A848" s="62"/>
      <c r="J848" s="19"/>
      <c r="K848" s="19"/>
      <c r="X848" s="60"/>
      <c r="Y848" s="60"/>
      <c r="Z848" s="60"/>
      <c r="AA848" s="60"/>
      <c r="AB848" s="60"/>
      <c r="AC848" s="60"/>
    </row>
    <row r="849" spans="1:29" customFormat="1" x14ac:dyDescent="0.25">
      <c r="A849" s="62"/>
      <c r="J849" s="19"/>
      <c r="K849" s="19"/>
      <c r="X849" s="60"/>
      <c r="Y849" s="60"/>
      <c r="Z849" s="60"/>
      <c r="AA849" s="60"/>
      <c r="AB849" s="60"/>
      <c r="AC849" s="60"/>
    </row>
    <row r="850" spans="1:29" customFormat="1" x14ac:dyDescent="0.25">
      <c r="A850" s="62"/>
      <c r="J850" s="19"/>
      <c r="K850" s="19"/>
      <c r="X850" s="60"/>
      <c r="Y850" s="60"/>
      <c r="Z850" s="60"/>
      <c r="AA850" s="60"/>
      <c r="AB850" s="60"/>
      <c r="AC850" s="60"/>
    </row>
    <row r="851" spans="1:29" customFormat="1" x14ac:dyDescent="0.25">
      <c r="A851" s="62"/>
      <c r="J851" s="19"/>
      <c r="K851" s="19"/>
      <c r="X851" s="60"/>
      <c r="Y851" s="60"/>
      <c r="Z851" s="60"/>
      <c r="AA851" s="60"/>
      <c r="AB851" s="60"/>
      <c r="AC851" s="60"/>
    </row>
    <row r="852" spans="1:29" customFormat="1" x14ac:dyDescent="0.25">
      <c r="A852" s="62"/>
      <c r="J852" s="19"/>
      <c r="K852" s="19"/>
      <c r="X852" s="60"/>
      <c r="Y852" s="60"/>
      <c r="Z852" s="60"/>
      <c r="AA852" s="60"/>
      <c r="AB852" s="60"/>
      <c r="AC852" s="60"/>
    </row>
    <row r="853" spans="1:29" customFormat="1" x14ac:dyDescent="0.25">
      <c r="A853" s="62"/>
      <c r="J853" s="19"/>
      <c r="K853" s="19"/>
      <c r="X853" s="60"/>
      <c r="Y853" s="60"/>
      <c r="Z853" s="60"/>
      <c r="AA853" s="60"/>
      <c r="AB853" s="60"/>
      <c r="AC853" s="60"/>
    </row>
    <row r="854" spans="1:29" customFormat="1" x14ac:dyDescent="0.25">
      <c r="A854" s="62"/>
      <c r="J854" s="19"/>
      <c r="K854" s="19"/>
      <c r="X854" s="60"/>
      <c r="Y854" s="60"/>
      <c r="Z854" s="60"/>
      <c r="AA854" s="60"/>
      <c r="AB854" s="60"/>
      <c r="AC854" s="60"/>
    </row>
    <row r="855" spans="1:29" customFormat="1" x14ac:dyDescent="0.25">
      <c r="A855" s="62"/>
      <c r="J855" s="19"/>
      <c r="K855" s="19"/>
      <c r="X855" s="60"/>
      <c r="Y855" s="60"/>
      <c r="Z855" s="60"/>
      <c r="AA855" s="60"/>
      <c r="AB855" s="60"/>
      <c r="AC855" s="60"/>
    </row>
    <row r="856" spans="1:29" customFormat="1" x14ac:dyDescent="0.25">
      <c r="A856" s="62"/>
      <c r="J856" s="19"/>
      <c r="K856" s="19"/>
      <c r="X856" s="60"/>
      <c r="Y856" s="60"/>
      <c r="Z856" s="60"/>
      <c r="AA856" s="60"/>
      <c r="AB856" s="60"/>
      <c r="AC856" s="60"/>
    </row>
    <row r="857" spans="1:29" customFormat="1" x14ac:dyDescent="0.25">
      <c r="A857" s="62"/>
      <c r="J857" s="19"/>
      <c r="K857" s="19"/>
      <c r="X857" s="60"/>
      <c r="Y857" s="60"/>
      <c r="Z857" s="60"/>
      <c r="AA857" s="60"/>
      <c r="AB857" s="60"/>
      <c r="AC857" s="60"/>
    </row>
    <row r="858" spans="1:29" customFormat="1" x14ac:dyDescent="0.25">
      <c r="A858" s="62"/>
      <c r="J858" s="19"/>
      <c r="K858" s="19"/>
      <c r="X858" s="60"/>
      <c r="Y858" s="60"/>
      <c r="Z858" s="60"/>
      <c r="AA858" s="60"/>
      <c r="AB858" s="60"/>
      <c r="AC858" s="60"/>
    </row>
    <row r="859" spans="1:29" customFormat="1" x14ac:dyDescent="0.25">
      <c r="A859" s="62"/>
      <c r="J859" s="19"/>
      <c r="K859" s="19"/>
      <c r="X859" s="60"/>
      <c r="Y859" s="60"/>
      <c r="Z859" s="60"/>
      <c r="AA859" s="60"/>
      <c r="AB859" s="60"/>
      <c r="AC859" s="60"/>
    </row>
    <row r="860" spans="1:29" customFormat="1" x14ac:dyDescent="0.25">
      <c r="A860" s="62"/>
      <c r="J860" s="19"/>
      <c r="K860" s="19"/>
      <c r="X860" s="60"/>
      <c r="Y860" s="60"/>
      <c r="Z860" s="60"/>
      <c r="AA860" s="60"/>
      <c r="AB860" s="60"/>
      <c r="AC860" s="60"/>
    </row>
    <row r="861" spans="1:29" customFormat="1" x14ac:dyDescent="0.25">
      <c r="A861" s="62"/>
      <c r="J861" s="19"/>
      <c r="K861" s="19"/>
      <c r="X861" s="60"/>
      <c r="Y861" s="60"/>
      <c r="Z861" s="60"/>
      <c r="AA861" s="60"/>
      <c r="AB861" s="60"/>
      <c r="AC861" s="60"/>
    </row>
    <row r="862" spans="1:29" customFormat="1" x14ac:dyDescent="0.25">
      <c r="A862" s="62"/>
      <c r="J862" s="19"/>
      <c r="K862" s="19"/>
      <c r="X862" s="60"/>
      <c r="Y862" s="60"/>
      <c r="Z862" s="60"/>
      <c r="AA862" s="60"/>
      <c r="AB862" s="60"/>
      <c r="AC862" s="60"/>
    </row>
    <row r="863" spans="1:29" customFormat="1" x14ac:dyDescent="0.25">
      <c r="A863" s="62"/>
      <c r="J863" s="19"/>
      <c r="K863" s="19"/>
      <c r="X863" s="60"/>
      <c r="Y863" s="60"/>
      <c r="Z863" s="60"/>
      <c r="AA863" s="60"/>
      <c r="AB863" s="60"/>
      <c r="AC863" s="60"/>
    </row>
    <row r="864" spans="1:29" customFormat="1" x14ac:dyDescent="0.25">
      <c r="A864" s="62"/>
      <c r="J864" s="19"/>
      <c r="K864" s="19"/>
      <c r="X864" s="60"/>
      <c r="Y864" s="60"/>
      <c r="Z864" s="60"/>
      <c r="AA864" s="60"/>
      <c r="AB864" s="60"/>
      <c r="AC864" s="60"/>
    </row>
    <row r="865" spans="1:29" customFormat="1" x14ac:dyDescent="0.25">
      <c r="A865" s="62"/>
      <c r="J865" s="19"/>
      <c r="K865" s="19"/>
      <c r="X865" s="60"/>
      <c r="Y865" s="60"/>
      <c r="Z865" s="60"/>
      <c r="AA865" s="60"/>
      <c r="AB865" s="60"/>
      <c r="AC865" s="60"/>
    </row>
    <row r="866" spans="1:29" customFormat="1" x14ac:dyDescent="0.25">
      <c r="A866" s="62"/>
      <c r="J866" s="19"/>
      <c r="K866" s="19"/>
      <c r="X866" s="60"/>
      <c r="Y866" s="60"/>
      <c r="Z866" s="60"/>
      <c r="AA866" s="60"/>
      <c r="AB866" s="60"/>
      <c r="AC866" s="60"/>
    </row>
    <row r="867" spans="1:29" customFormat="1" x14ac:dyDescent="0.25">
      <c r="A867" s="62"/>
      <c r="J867" s="19"/>
      <c r="K867" s="19"/>
      <c r="X867" s="60"/>
      <c r="Y867" s="60"/>
      <c r="Z867" s="60"/>
      <c r="AA867" s="60"/>
      <c r="AB867" s="60"/>
      <c r="AC867" s="60"/>
    </row>
    <row r="868" spans="1:29" customFormat="1" x14ac:dyDescent="0.25">
      <c r="A868" s="62"/>
      <c r="J868" s="19"/>
      <c r="K868" s="19"/>
      <c r="X868" s="60"/>
      <c r="Y868" s="60"/>
      <c r="Z868" s="60"/>
      <c r="AA868" s="60"/>
      <c r="AB868" s="60"/>
      <c r="AC868" s="60"/>
    </row>
    <row r="869" spans="1:29" customFormat="1" x14ac:dyDescent="0.25">
      <c r="A869" s="62"/>
      <c r="J869" s="19"/>
      <c r="K869" s="19"/>
      <c r="X869" s="60"/>
      <c r="Y869" s="60"/>
      <c r="Z869" s="60"/>
      <c r="AA869" s="60"/>
      <c r="AB869" s="60"/>
      <c r="AC869" s="60"/>
    </row>
    <row r="870" spans="1:29" customFormat="1" x14ac:dyDescent="0.25">
      <c r="A870" s="62"/>
      <c r="J870" s="19"/>
      <c r="K870" s="19"/>
      <c r="X870" s="60"/>
      <c r="Y870" s="60"/>
      <c r="Z870" s="60"/>
      <c r="AA870" s="60"/>
      <c r="AB870" s="60"/>
      <c r="AC870" s="60"/>
    </row>
    <row r="871" spans="1:29" customFormat="1" x14ac:dyDescent="0.25">
      <c r="A871" s="62"/>
      <c r="J871" s="19"/>
      <c r="K871" s="19"/>
      <c r="X871" s="60"/>
      <c r="Y871" s="60"/>
      <c r="Z871" s="60"/>
      <c r="AA871" s="60"/>
      <c r="AB871" s="60"/>
      <c r="AC871" s="60"/>
    </row>
    <row r="872" spans="1:29" customFormat="1" x14ac:dyDescent="0.25">
      <c r="A872" s="62"/>
      <c r="J872" s="19"/>
      <c r="K872" s="19"/>
      <c r="X872" s="60"/>
      <c r="Y872" s="60"/>
      <c r="Z872" s="60"/>
      <c r="AA872" s="60"/>
      <c r="AB872" s="60"/>
      <c r="AC872" s="60"/>
    </row>
    <row r="873" spans="1:29" customFormat="1" x14ac:dyDescent="0.25">
      <c r="A873" s="62"/>
      <c r="J873" s="19"/>
      <c r="K873" s="19"/>
      <c r="X873" s="60"/>
      <c r="Y873" s="60"/>
      <c r="Z873" s="60"/>
      <c r="AA873" s="60"/>
      <c r="AB873" s="60"/>
      <c r="AC873" s="60"/>
    </row>
    <row r="874" spans="1:29" customFormat="1" x14ac:dyDescent="0.25">
      <c r="A874" s="62"/>
      <c r="J874" s="19"/>
      <c r="K874" s="19"/>
      <c r="X874" s="60"/>
      <c r="Y874" s="60"/>
      <c r="Z874" s="60"/>
      <c r="AA874" s="60"/>
      <c r="AB874" s="60"/>
      <c r="AC874" s="60"/>
    </row>
    <row r="875" spans="1:29" customFormat="1" x14ac:dyDescent="0.25">
      <c r="A875" s="62"/>
      <c r="J875" s="19"/>
      <c r="K875" s="19"/>
      <c r="X875" s="60"/>
      <c r="Y875" s="60"/>
      <c r="Z875" s="60"/>
      <c r="AA875" s="60"/>
      <c r="AB875" s="60"/>
      <c r="AC875" s="60"/>
    </row>
    <row r="876" spans="1:29" customFormat="1" x14ac:dyDescent="0.25">
      <c r="A876" s="62"/>
      <c r="J876" s="19"/>
      <c r="K876" s="19"/>
      <c r="X876" s="60"/>
      <c r="Y876" s="60"/>
      <c r="Z876" s="60"/>
      <c r="AA876" s="60"/>
      <c r="AB876" s="60"/>
      <c r="AC876" s="60"/>
    </row>
    <row r="877" spans="1:29" customFormat="1" x14ac:dyDescent="0.25">
      <c r="A877" s="62"/>
      <c r="J877" s="19"/>
      <c r="K877" s="19"/>
      <c r="X877" s="60"/>
      <c r="Y877" s="60"/>
      <c r="Z877" s="60"/>
      <c r="AA877" s="60"/>
      <c r="AB877" s="60"/>
      <c r="AC877" s="60"/>
    </row>
    <row r="878" spans="1:29" customFormat="1" x14ac:dyDescent="0.25">
      <c r="A878" s="62"/>
      <c r="J878" s="19"/>
      <c r="K878" s="19"/>
      <c r="X878" s="60"/>
      <c r="Y878" s="60"/>
      <c r="Z878" s="60"/>
      <c r="AA878" s="60"/>
      <c r="AB878" s="60"/>
      <c r="AC878" s="60"/>
    </row>
    <row r="879" spans="1:29" customFormat="1" x14ac:dyDescent="0.25">
      <c r="A879" s="62"/>
      <c r="J879" s="19"/>
      <c r="K879" s="19"/>
      <c r="X879" s="60"/>
      <c r="Y879" s="60"/>
      <c r="Z879" s="60"/>
      <c r="AA879" s="60"/>
      <c r="AB879" s="60"/>
      <c r="AC879" s="60"/>
    </row>
    <row r="880" spans="1:29" customFormat="1" x14ac:dyDescent="0.25">
      <c r="A880" s="62"/>
      <c r="J880" s="19"/>
      <c r="K880" s="19"/>
      <c r="X880" s="60"/>
      <c r="Y880" s="60"/>
      <c r="Z880" s="60"/>
      <c r="AA880" s="60"/>
      <c r="AB880" s="60"/>
      <c r="AC880" s="60"/>
    </row>
    <row r="881" spans="1:29" customFormat="1" x14ac:dyDescent="0.25">
      <c r="A881" s="62"/>
      <c r="J881" s="19"/>
      <c r="K881" s="19"/>
      <c r="X881" s="60"/>
      <c r="Y881" s="60"/>
      <c r="Z881" s="60"/>
      <c r="AA881" s="60"/>
      <c r="AB881" s="60"/>
      <c r="AC881" s="60"/>
    </row>
    <row r="882" spans="1:29" customFormat="1" x14ac:dyDescent="0.25">
      <c r="A882" s="62"/>
      <c r="J882" s="19"/>
      <c r="K882" s="19"/>
      <c r="X882" s="60"/>
      <c r="Y882" s="60"/>
      <c r="Z882" s="60"/>
      <c r="AA882" s="60"/>
      <c r="AB882" s="60"/>
      <c r="AC882" s="60"/>
    </row>
    <row r="883" spans="1:29" customFormat="1" x14ac:dyDescent="0.25">
      <c r="A883" s="62"/>
      <c r="J883" s="19"/>
      <c r="K883" s="19"/>
      <c r="X883" s="60"/>
      <c r="Y883" s="60"/>
      <c r="Z883" s="60"/>
      <c r="AA883" s="60"/>
      <c r="AB883" s="60"/>
      <c r="AC883" s="60"/>
    </row>
    <row r="884" spans="1:29" customFormat="1" x14ac:dyDescent="0.25">
      <c r="A884" s="62"/>
      <c r="J884" s="19"/>
      <c r="K884" s="19"/>
      <c r="X884" s="60"/>
      <c r="Y884" s="60"/>
      <c r="Z884" s="60"/>
      <c r="AA884" s="60"/>
      <c r="AB884" s="60"/>
      <c r="AC884" s="60"/>
    </row>
    <row r="885" spans="1:29" customFormat="1" x14ac:dyDescent="0.25">
      <c r="A885" s="62"/>
      <c r="J885" s="19"/>
      <c r="K885" s="19"/>
      <c r="X885" s="60"/>
      <c r="Y885" s="60"/>
      <c r="Z885" s="60"/>
      <c r="AA885" s="60"/>
      <c r="AB885" s="60"/>
      <c r="AC885" s="60"/>
    </row>
    <row r="886" spans="1:29" customFormat="1" x14ac:dyDescent="0.25">
      <c r="A886" s="62"/>
      <c r="J886" s="19"/>
      <c r="K886" s="19"/>
      <c r="X886" s="60"/>
      <c r="Y886" s="60"/>
      <c r="Z886" s="60"/>
      <c r="AA886" s="60"/>
      <c r="AB886" s="60"/>
      <c r="AC886" s="60"/>
    </row>
    <row r="887" spans="1:29" customFormat="1" x14ac:dyDescent="0.25">
      <c r="A887" s="62"/>
      <c r="J887" s="19"/>
      <c r="K887" s="19"/>
      <c r="X887" s="60"/>
      <c r="Y887" s="60"/>
      <c r="Z887" s="60"/>
      <c r="AA887" s="60"/>
      <c r="AB887" s="60"/>
      <c r="AC887" s="60"/>
    </row>
    <row r="888" spans="1:29" customFormat="1" x14ac:dyDescent="0.25">
      <c r="A888" s="62"/>
      <c r="J888" s="19"/>
      <c r="K888" s="19"/>
      <c r="X888" s="60"/>
      <c r="Y888" s="60"/>
      <c r="Z888" s="60"/>
      <c r="AA888" s="60"/>
      <c r="AB888" s="60"/>
      <c r="AC888" s="60"/>
    </row>
    <row r="889" spans="1:29" customFormat="1" x14ac:dyDescent="0.25">
      <c r="A889" s="62"/>
      <c r="J889" s="19"/>
      <c r="K889" s="19"/>
      <c r="X889" s="60"/>
      <c r="Y889" s="60"/>
      <c r="Z889" s="60"/>
      <c r="AA889" s="60"/>
      <c r="AB889" s="60"/>
      <c r="AC889" s="60"/>
    </row>
    <row r="890" spans="1:29" customFormat="1" x14ac:dyDescent="0.25">
      <c r="A890" s="62"/>
      <c r="J890" s="19"/>
      <c r="K890" s="19"/>
      <c r="X890" s="60"/>
      <c r="Y890" s="60"/>
      <c r="Z890" s="60"/>
      <c r="AA890" s="60"/>
      <c r="AB890" s="60"/>
      <c r="AC890" s="60"/>
    </row>
    <row r="891" spans="1:29" customFormat="1" x14ac:dyDescent="0.25">
      <c r="A891" s="62"/>
      <c r="J891" s="19"/>
      <c r="K891" s="19"/>
      <c r="X891" s="60"/>
      <c r="Y891" s="60"/>
      <c r="Z891" s="60"/>
      <c r="AA891" s="60"/>
      <c r="AB891" s="60"/>
      <c r="AC891" s="60"/>
    </row>
    <row r="892" spans="1:29" customFormat="1" x14ac:dyDescent="0.25">
      <c r="A892" s="62"/>
      <c r="J892" s="19"/>
      <c r="K892" s="19"/>
      <c r="X892" s="60"/>
      <c r="Y892" s="60"/>
      <c r="Z892" s="60"/>
      <c r="AA892" s="60"/>
      <c r="AB892" s="60"/>
      <c r="AC892" s="60"/>
    </row>
    <row r="893" spans="1:29" customFormat="1" x14ac:dyDescent="0.25">
      <c r="A893" s="62"/>
      <c r="J893" s="19"/>
      <c r="K893" s="19"/>
      <c r="X893" s="60"/>
      <c r="Y893" s="60"/>
      <c r="Z893" s="60"/>
      <c r="AA893" s="60"/>
      <c r="AB893" s="60"/>
      <c r="AC893" s="60"/>
    </row>
    <row r="894" spans="1:29" customFormat="1" x14ac:dyDescent="0.25">
      <c r="A894" s="62"/>
      <c r="J894" s="19"/>
      <c r="K894" s="19"/>
      <c r="X894" s="60"/>
      <c r="Y894" s="60"/>
      <c r="Z894" s="60"/>
      <c r="AA894" s="60"/>
      <c r="AB894" s="60"/>
      <c r="AC894" s="60"/>
    </row>
    <row r="895" spans="1:29" customFormat="1" x14ac:dyDescent="0.25">
      <c r="A895" s="62"/>
      <c r="J895" s="19"/>
      <c r="K895" s="19"/>
      <c r="X895" s="60"/>
      <c r="Y895" s="60"/>
      <c r="Z895" s="60"/>
      <c r="AA895" s="60"/>
      <c r="AB895" s="60"/>
      <c r="AC895" s="60"/>
    </row>
    <row r="896" spans="1:29" customFormat="1" x14ac:dyDescent="0.25">
      <c r="A896" s="62"/>
      <c r="J896" s="19"/>
      <c r="K896" s="19"/>
      <c r="X896" s="60"/>
      <c r="Y896" s="60"/>
      <c r="Z896" s="60"/>
      <c r="AA896" s="60"/>
      <c r="AB896" s="60"/>
      <c r="AC896" s="60"/>
    </row>
    <row r="897" spans="1:29" customFormat="1" x14ac:dyDescent="0.25">
      <c r="A897" s="62"/>
      <c r="J897" s="19"/>
      <c r="K897" s="19"/>
      <c r="X897" s="60"/>
      <c r="Y897" s="60"/>
      <c r="Z897" s="60"/>
      <c r="AA897" s="60"/>
      <c r="AB897" s="60"/>
      <c r="AC897" s="60"/>
    </row>
    <row r="898" spans="1:29" customFormat="1" x14ac:dyDescent="0.25">
      <c r="A898" s="62"/>
      <c r="J898" s="19"/>
      <c r="K898" s="19"/>
      <c r="X898" s="60"/>
      <c r="Y898" s="60"/>
      <c r="Z898" s="60"/>
      <c r="AA898" s="60"/>
      <c r="AB898" s="60"/>
      <c r="AC898" s="60"/>
    </row>
    <row r="899" spans="1:29" customFormat="1" x14ac:dyDescent="0.25">
      <c r="A899" s="62"/>
      <c r="J899" s="19"/>
      <c r="K899" s="19"/>
      <c r="X899" s="60"/>
      <c r="Y899" s="60"/>
      <c r="Z899" s="60"/>
      <c r="AA899" s="60"/>
      <c r="AB899" s="60"/>
      <c r="AC899" s="60"/>
    </row>
    <row r="900" spans="1:29" customFormat="1" x14ac:dyDescent="0.25">
      <c r="A900" s="62"/>
      <c r="J900" s="19"/>
      <c r="K900" s="19"/>
      <c r="X900" s="60"/>
      <c r="Y900" s="60"/>
      <c r="Z900" s="60"/>
      <c r="AA900" s="60"/>
      <c r="AB900" s="60"/>
      <c r="AC900" s="60"/>
    </row>
    <row r="901" spans="1:29" customFormat="1" x14ac:dyDescent="0.25">
      <c r="A901" s="62"/>
      <c r="J901" s="19"/>
      <c r="K901" s="19"/>
      <c r="X901" s="60"/>
      <c r="Y901" s="60"/>
      <c r="Z901" s="60"/>
      <c r="AA901" s="60"/>
      <c r="AB901" s="60"/>
      <c r="AC901" s="60"/>
    </row>
    <row r="902" spans="1:29" customFormat="1" x14ac:dyDescent="0.25">
      <c r="A902" s="62"/>
      <c r="J902" s="19"/>
      <c r="K902" s="19"/>
      <c r="X902" s="60"/>
      <c r="Y902" s="60"/>
      <c r="Z902" s="60"/>
      <c r="AA902" s="60"/>
      <c r="AB902" s="60"/>
      <c r="AC902" s="60"/>
    </row>
    <row r="903" spans="1:29" customFormat="1" x14ac:dyDescent="0.25">
      <c r="A903" s="62"/>
      <c r="J903" s="19"/>
      <c r="K903" s="19"/>
      <c r="X903" s="60"/>
      <c r="Y903" s="60"/>
      <c r="Z903" s="60"/>
      <c r="AA903" s="60"/>
      <c r="AB903" s="60"/>
      <c r="AC903" s="60"/>
    </row>
    <row r="904" spans="1:29" customFormat="1" x14ac:dyDescent="0.25">
      <c r="A904" s="62"/>
      <c r="J904" s="19"/>
      <c r="K904" s="19"/>
      <c r="X904" s="60"/>
      <c r="Y904" s="60"/>
      <c r="Z904" s="60"/>
      <c r="AA904" s="60"/>
      <c r="AB904" s="60"/>
      <c r="AC904" s="60"/>
    </row>
    <row r="905" spans="1:29" customFormat="1" x14ac:dyDescent="0.25">
      <c r="A905" s="62"/>
      <c r="J905" s="19"/>
      <c r="K905" s="19"/>
      <c r="X905" s="60"/>
      <c r="Y905" s="60"/>
      <c r="Z905" s="60"/>
      <c r="AA905" s="60"/>
      <c r="AB905" s="60"/>
      <c r="AC905" s="60"/>
    </row>
    <row r="906" spans="1:29" customFormat="1" x14ac:dyDescent="0.25">
      <c r="A906" s="62"/>
      <c r="J906" s="19"/>
      <c r="K906" s="19"/>
      <c r="X906" s="60"/>
      <c r="Y906" s="60"/>
      <c r="Z906" s="60"/>
      <c r="AA906" s="60"/>
      <c r="AB906" s="60"/>
      <c r="AC906" s="60"/>
    </row>
    <row r="907" spans="1:29" customFormat="1" x14ac:dyDescent="0.25">
      <c r="A907" s="62"/>
      <c r="J907" s="19"/>
      <c r="K907" s="19"/>
      <c r="X907" s="60"/>
      <c r="Y907" s="60"/>
      <c r="Z907" s="60"/>
      <c r="AA907" s="60"/>
      <c r="AB907" s="60"/>
      <c r="AC907" s="60"/>
    </row>
    <row r="908" spans="1:29" customFormat="1" x14ac:dyDescent="0.25">
      <c r="A908" s="62"/>
      <c r="J908" s="19"/>
      <c r="K908" s="19"/>
      <c r="X908" s="60"/>
      <c r="Y908" s="60"/>
      <c r="Z908" s="60"/>
      <c r="AA908" s="60"/>
      <c r="AB908" s="60"/>
      <c r="AC908" s="60"/>
    </row>
    <row r="909" spans="1:29" customFormat="1" x14ac:dyDescent="0.25">
      <c r="A909" s="62"/>
      <c r="J909" s="19"/>
      <c r="K909" s="19"/>
      <c r="X909" s="60"/>
      <c r="Y909" s="60"/>
      <c r="Z909" s="60"/>
      <c r="AA909" s="60"/>
      <c r="AB909" s="60"/>
      <c r="AC909" s="60"/>
    </row>
    <row r="910" spans="1:29" customFormat="1" x14ac:dyDescent="0.25">
      <c r="A910" s="62"/>
      <c r="J910" s="19"/>
      <c r="K910" s="19"/>
      <c r="X910" s="60"/>
      <c r="Y910" s="60"/>
      <c r="Z910" s="60"/>
      <c r="AA910" s="60"/>
      <c r="AB910" s="60"/>
      <c r="AC910" s="60"/>
    </row>
    <row r="911" spans="1:29" customFormat="1" x14ac:dyDescent="0.25">
      <c r="A911" s="62"/>
      <c r="J911" s="19"/>
      <c r="K911" s="19"/>
      <c r="X911" s="60"/>
      <c r="Y911" s="60"/>
      <c r="Z911" s="60"/>
      <c r="AA911" s="60"/>
      <c r="AB911" s="60"/>
      <c r="AC911" s="60"/>
    </row>
    <row r="912" spans="1:29" customFormat="1" x14ac:dyDescent="0.25">
      <c r="A912" s="62"/>
      <c r="J912" s="19"/>
      <c r="K912" s="19"/>
      <c r="X912" s="60"/>
      <c r="Y912" s="60"/>
      <c r="Z912" s="60"/>
      <c r="AA912" s="60"/>
      <c r="AB912" s="60"/>
      <c r="AC912" s="60"/>
    </row>
    <row r="913" spans="1:29" customFormat="1" x14ac:dyDescent="0.25">
      <c r="A913" s="62"/>
      <c r="J913" s="19"/>
      <c r="K913" s="19"/>
      <c r="X913" s="60"/>
      <c r="Y913" s="60"/>
      <c r="Z913" s="60"/>
      <c r="AA913" s="60"/>
      <c r="AB913" s="60"/>
      <c r="AC913" s="60"/>
    </row>
    <row r="914" spans="1:29" customFormat="1" x14ac:dyDescent="0.25">
      <c r="A914" s="62"/>
      <c r="J914" s="19"/>
      <c r="K914" s="19"/>
      <c r="X914" s="60"/>
      <c r="Y914" s="60"/>
      <c r="Z914" s="60"/>
      <c r="AA914" s="60"/>
      <c r="AB914" s="60"/>
      <c r="AC914" s="60"/>
    </row>
    <row r="915" spans="1:29" customFormat="1" x14ac:dyDescent="0.25">
      <c r="A915" s="62"/>
      <c r="J915" s="19"/>
      <c r="K915" s="19"/>
      <c r="X915" s="60"/>
      <c r="Y915" s="60"/>
      <c r="Z915" s="60"/>
      <c r="AA915" s="60"/>
      <c r="AB915" s="60"/>
      <c r="AC915" s="60"/>
    </row>
    <row r="916" spans="1:29" customFormat="1" x14ac:dyDescent="0.25">
      <c r="A916" s="62"/>
      <c r="J916" s="19"/>
      <c r="K916" s="19"/>
      <c r="X916" s="60"/>
      <c r="Y916" s="60"/>
      <c r="Z916" s="60"/>
      <c r="AA916" s="60"/>
      <c r="AB916" s="60"/>
      <c r="AC916" s="60"/>
    </row>
    <row r="917" spans="1:29" customFormat="1" x14ac:dyDescent="0.25">
      <c r="A917" s="62"/>
      <c r="J917" s="19"/>
      <c r="K917" s="19"/>
      <c r="X917" s="60"/>
      <c r="Y917" s="60"/>
      <c r="Z917" s="60"/>
      <c r="AA917" s="60"/>
      <c r="AB917" s="60"/>
      <c r="AC917" s="60"/>
    </row>
    <row r="918" spans="1:29" customFormat="1" x14ac:dyDescent="0.25">
      <c r="A918" s="62"/>
      <c r="J918" s="19"/>
      <c r="K918" s="19"/>
      <c r="X918" s="60"/>
      <c r="Y918" s="60"/>
      <c r="Z918" s="60"/>
      <c r="AA918" s="60"/>
      <c r="AB918" s="60"/>
      <c r="AC918" s="60"/>
    </row>
    <row r="919" spans="1:29" customFormat="1" x14ac:dyDescent="0.25">
      <c r="A919" s="62"/>
      <c r="J919" s="19"/>
      <c r="K919" s="19"/>
      <c r="X919" s="60"/>
      <c r="Y919" s="60"/>
      <c r="Z919" s="60"/>
      <c r="AA919" s="60"/>
      <c r="AB919" s="60"/>
      <c r="AC919" s="60"/>
    </row>
    <row r="920" spans="1:29" customFormat="1" x14ac:dyDescent="0.25">
      <c r="A920" s="62"/>
      <c r="J920" s="19"/>
      <c r="K920" s="19"/>
      <c r="X920" s="60"/>
      <c r="Y920" s="60"/>
      <c r="Z920" s="60"/>
      <c r="AA920" s="60"/>
      <c r="AB920" s="60"/>
      <c r="AC920" s="60"/>
    </row>
    <row r="921" spans="1:29" customFormat="1" x14ac:dyDescent="0.25">
      <c r="A921" s="62"/>
      <c r="J921" s="19"/>
      <c r="K921" s="19"/>
      <c r="X921" s="60"/>
      <c r="Y921" s="60"/>
      <c r="Z921" s="60"/>
      <c r="AA921" s="60"/>
      <c r="AB921" s="60"/>
      <c r="AC921" s="60"/>
    </row>
    <row r="922" spans="1:29" customFormat="1" x14ac:dyDescent="0.25">
      <c r="A922" s="62"/>
      <c r="J922" s="19"/>
      <c r="K922" s="19"/>
      <c r="X922" s="60"/>
      <c r="Y922" s="60"/>
      <c r="Z922" s="60"/>
      <c r="AA922" s="60"/>
      <c r="AB922" s="60"/>
      <c r="AC922" s="60"/>
    </row>
    <row r="923" spans="1:29" customFormat="1" x14ac:dyDescent="0.25">
      <c r="A923" s="62"/>
      <c r="J923" s="19"/>
      <c r="K923" s="19"/>
      <c r="X923" s="60"/>
      <c r="Y923" s="60"/>
      <c r="Z923" s="60"/>
      <c r="AA923" s="60"/>
      <c r="AB923" s="60"/>
      <c r="AC923" s="60"/>
    </row>
    <row r="924" spans="1:29" customFormat="1" x14ac:dyDescent="0.25">
      <c r="A924" s="62"/>
      <c r="J924" s="19"/>
      <c r="K924" s="19"/>
      <c r="X924" s="60"/>
      <c r="Y924" s="60"/>
      <c r="Z924" s="60"/>
      <c r="AA924" s="60"/>
      <c r="AB924" s="60"/>
      <c r="AC924" s="60"/>
    </row>
    <row r="925" spans="1:29" customFormat="1" x14ac:dyDescent="0.25">
      <c r="A925" s="62"/>
      <c r="J925" s="19"/>
      <c r="K925" s="19"/>
      <c r="X925" s="60"/>
      <c r="Y925" s="60"/>
      <c r="Z925" s="60"/>
      <c r="AA925" s="60"/>
      <c r="AB925" s="60"/>
      <c r="AC925" s="60"/>
    </row>
    <row r="926" spans="1:29" customFormat="1" x14ac:dyDescent="0.25">
      <c r="A926" s="62"/>
      <c r="J926" s="19"/>
      <c r="K926" s="19"/>
      <c r="X926" s="60"/>
      <c r="Y926" s="60"/>
      <c r="Z926" s="60"/>
      <c r="AA926" s="60"/>
      <c r="AB926" s="60"/>
      <c r="AC926" s="60"/>
    </row>
    <row r="927" spans="1:29" customFormat="1" x14ac:dyDescent="0.25">
      <c r="A927" s="62"/>
      <c r="J927" s="19"/>
      <c r="K927" s="19"/>
      <c r="X927" s="60"/>
      <c r="Y927" s="60"/>
      <c r="Z927" s="60"/>
      <c r="AA927" s="60"/>
      <c r="AB927" s="60"/>
      <c r="AC927" s="60"/>
    </row>
    <row r="928" spans="1:29" customFormat="1" x14ac:dyDescent="0.25">
      <c r="A928" s="62"/>
      <c r="J928" s="19"/>
      <c r="K928" s="19"/>
      <c r="X928" s="60"/>
      <c r="Y928" s="60"/>
      <c r="Z928" s="60"/>
      <c r="AA928" s="60"/>
      <c r="AB928" s="60"/>
      <c r="AC928" s="60"/>
    </row>
    <row r="929" spans="1:29" customFormat="1" x14ac:dyDescent="0.25">
      <c r="A929" s="62"/>
      <c r="J929" s="19"/>
      <c r="K929" s="19"/>
      <c r="X929" s="60"/>
      <c r="Y929" s="60"/>
      <c r="Z929" s="60"/>
      <c r="AA929" s="60"/>
      <c r="AB929" s="60"/>
      <c r="AC929" s="60"/>
    </row>
    <row r="930" spans="1:29" customFormat="1" x14ac:dyDescent="0.25">
      <c r="A930" s="62"/>
      <c r="J930" s="19"/>
      <c r="K930" s="19"/>
      <c r="X930" s="60"/>
      <c r="Y930" s="60"/>
      <c r="Z930" s="60"/>
      <c r="AA930" s="60"/>
      <c r="AB930" s="60"/>
      <c r="AC930" s="60"/>
    </row>
    <row r="931" spans="1:29" customFormat="1" x14ac:dyDescent="0.25">
      <c r="A931" s="62"/>
      <c r="J931" s="19"/>
      <c r="K931" s="19"/>
      <c r="X931" s="60"/>
      <c r="Y931" s="60"/>
      <c r="Z931" s="60"/>
      <c r="AA931" s="60"/>
      <c r="AB931" s="60"/>
      <c r="AC931" s="60"/>
    </row>
    <row r="932" spans="1:29" customFormat="1" x14ac:dyDescent="0.25">
      <c r="A932" s="62"/>
      <c r="J932" s="19"/>
      <c r="K932" s="19"/>
      <c r="X932" s="60"/>
      <c r="Y932" s="60"/>
      <c r="Z932" s="60"/>
      <c r="AA932" s="60"/>
      <c r="AB932" s="60"/>
      <c r="AC932" s="60"/>
    </row>
    <row r="933" spans="1:29" customFormat="1" x14ac:dyDescent="0.25">
      <c r="A933" s="62"/>
      <c r="J933" s="19"/>
      <c r="K933" s="19"/>
      <c r="X933" s="60"/>
      <c r="Y933" s="60"/>
      <c r="Z933" s="60"/>
      <c r="AA933" s="60"/>
      <c r="AB933" s="60"/>
      <c r="AC933" s="60"/>
    </row>
    <row r="934" spans="1:29" customFormat="1" x14ac:dyDescent="0.25">
      <c r="A934" s="62"/>
      <c r="J934" s="19"/>
      <c r="K934" s="19"/>
      <c r="X934" s="60"/>
      <c r="Y934" s="60"/>
      <c r="Z934" s="60"/>
      <c r="AA934" s="60"/>
      <c r="AB934" s="60"/>
      <c r="AC934" s="60"/>
    </row>
    <row r="935" spans="1:29" customFormat="1" x14ac:dyDescent="0.25">
      <c r="A935" s="62"/>
      <c r="J935" s="19"/>
      <c r="K935" s="19"/>
      <c r="X935" s="60"/>
      <c r="Y935" s="60"/>
      <c r="Z935" s="60"/>
      <c r="AA935" s="60"/>
      <c r="AB935" s="60"/>
      <c r="AC935" s="60"/>
    </row>
    <row r="936" spans="1:29" customFormat="1" x14ac:dyDescent="0.25">
      <c r="A936" s="62"/>
      <c r="J936" s="19"/>
      <c r="K936" s="19"/>
      <c r="X936" s="60"/>
      <c r="Y936" s="60"/>
      <c r="Z936" s="60"/>
      <c r="AA936" s="60"/>
      <c r="AB936" s="60"/>
      <c r="AC936" s="60"/>
    </row>
    <row r="937" spans="1:29" customFormat="1" x14ac:dyDescent="0.25">
      <c r="A937" s="62"/>
      <c r="J937" s="19"/>
      <c r="K937" s="19"/>
      <c r="X937" s="60"/>
      <c r="Y937" s="60"/>
      <c r="Z937" s="60"/>
      <c r="AA937" s="60"/>
      <c r="AB937" s="60"/>
      <c r="AC937" s="60"/>
    </row>
    <row r="938" spans="1:29" customFormat="1" x14ac:dyDescent="0.25">
      <c r="A938" s="62"/>
      <c r="J938" s="19"/>
      <c r="K938" s="19"/>
      <c r="X938" s="60"/>
      <c r="Y938" s="60"/>
      <c r="Z938" s="60"/>
      <c r="AA938" s="60"/>
      <c r="AB938" s="60"/>
      <c r="AC938" s="60"/>
    </row>
    <row r="939" spans="1:29" customFormat="1" x14ac:dyDescent="0.25">
      <c r="A939" s="62"/>
      <c r="J939" s="19"/>
      <c r="K939" s="19"/>
      <c r="X939" s="60"/>
      <c r="Y939" s="60"/>
      <c r="Z939" s="60"/>
      <c r="AA939" s="60"/>
      <c r="AB939" s="60"/>
      <c r="AC939" s="60"/>
    </row>
    <row r="940" spans="1:29" customFormat="1" x14ac:dyDescent="0.25">
      <c r="A940" s="62"/>
      <c r="J940" s="19"/>
      <c r="K940" s="19"/>
      <c r="X940" s="60"/>
      <c r="Y940" s="60"/>
      <c r="Z940" s="60"/>
      <c r="AA940" s="60"/>
      <c r="AB940" s="60"/>
      <c r="AC940" s="60"/>
    </row>
    <row r="941" spans="1:29" customFormat="1" x14ac:dyDescent="0.25">
      <c r="A941" s="62"/>
      <c r="J941" s="19"/>
      <c r="K941" s="19"/>
      <c r="X941" s="60"/>
      <c r="Y941" s="60"/>
      <c r="Z941" s="60"/>
      <c r="AA941" s="60"/>
      <c r="AB941" s="60"/>
      <c r="AC941" s="60"/>
    </row>
    <row r="942" spans="1:29" customFormat="1" x14ac:dyDescent="0.25">
      <c r="A942" s="62"/>
      <c r="J942" s="19"/>
      <c r="K942" s="19"/>
      <c r="X942" s="60"/>
      <c r="Y942" s="60"/>
      <c r="Z942" s="60"/>
      <c r="AA942" s="60"/>
      <c r="AB942" s="60"/>
      <c r="AC942" s="60"/>
    </row>
    <row r="943" spans="1:29" customFormat="1" x14ac:dyDescent="0.25">
      <c r="A943" s="62"/>
      <c r="J943" s="19"/>
      <c r="K943" s="19"/>
      <c r="X943" s="60"/>
      <c r="Y943" s="60"/>
      <c r="Z943" s="60"/>
      <c r="AA943" s="60"/>
      <c r="AB943" s="60"/>
      <c r="AC943" s="60"/>
    </row>
    <row r="944" spans="1:29" customFormat="1" x14ac:dyDescent="0.25">
      <c r="A944" s="62"/>
      <c r="J944" s="19"/>
      <c r="K944" s="19"/>
      <c r="X944" s="60"/>
      <c r="Y944" s="60"/>
      <c r="Z944" s="60"/>
      <c r="AA944" s="60"/>
      <c r="AB944" s="60"/>
      <c r="AC944" s="60"/>
    </row>
    <row r="945" spans="1:29" customFormat="1" x14ac:dyDescent="0.25">
      <c r="A945" s="62"/>
      <c r="J945" s="19"/>
      <c r="K945" s="19"/>
      <c r="X945" s="60"/>
      <c r="Y945" s="60"/>
      <c r="Z945" s="60"/>
      <c r="AA945" s="60"/>
      <c r="AB945" s="60"/>
      <c r="AC945" s="60"/>
    </row>
    <row r="946" spans="1:29" customFormat="1" x14ac:dyDescent="0.25">
      <c r="A946" s="62"/>
      <c r="J946" s="19"/>
      <c r="K946" s="19"/>
      <c r="X946" s="60"/>
      <c r="Y946" s="60"/>
      <c r="Z946" s="60"/>
      <c r="AA946" s="60"/>
      <c r="AB946" s="60"/>
      <c r="AC946" s="60"/>
    </row>
    <row r="947" spans="1:29" customFormat="1" x14ac:dyDescent="0.25">
      <c r="A947" s="62"/>
      <c r="J947" s="19"/>
      <c r="K947" s="19"/>
      <c r="X947" s="60"/>
      <c r="Y947" s="60"/>
      <c r="Z947" s="60"/>
      <c r="AA947" s="60"/>
      <c r="AB947" s="60"/>
      <c r="AC947" s="60"/>
    </row>
    <row r="948" spans="1:29" customFormat="1" x14ac:dyDescent="0.25">
      <c r="A948" s="62"/>
      <c r="J948" s="19"/>
      <c r="K948" s="19"/>
      <c r="X948" s="60"/>
      <c r="Y948" s="60"/>
      <c r="Z948" s="60"/>
      <c r="AA948" s="60"/>
      <c r="AB948" s="60"/>
      <c r="AC948" s="60"/>
    </row>
    <row r="949" spans="1:29" customFormat="1" x14ac:dyDescent="0.25">
      <c r="A949" s="62"/>
      <c r="J949" s="19"/>
      <c r="K949" s="19"/>
      <c r="X949" s="60"/>
      <c r="Y949" s="60"/>
      <c r="Z949" s="60"/>
      <c r="AA949" s="60"/>
      <c r="AB949" s="60"/>
      <c r="AC949" s="60"/>
    </row>
    <row r="950" spans="1:29" customFormat="1" x14ac:dyDescent="0.25">
      <c r="A950" s="62"/>
      <c r="J950" s="19"/>
      <c r="K950" s="19"/>
      <c r="X950" s="60"/>
      <c r="Y950" s="60"/>
      <c r="Z950" s="60"/>
      <c r="AA950" s="60"/>
      <c r="AB950" s="60"/>
      <c r="AC950" s="60"/>
    </row>
    <row r="951" spans="1:29" customFormat="1" x14ac:dyDescent="0.25">
      <c r="A951" s="62"/>
      <c r="J951" s="19"/>
      <c r="K951" s="19"/>
      <c r="X951" s="60"/>
      <c r="Y951" s="60"/>
      <c r="Z951" s="60"/>
      <c r="AA951" s="60"/>
      <c r="AB951" s="60"/>
      <c r="AC951" s="60"/>
    </row>
    <row r="952" spans="1:29" customFormat="1" x14ac:dyDescent="0.25">
      <c r="A952" s="62"/>
      <c r="J952" s="19"/>
      <c r="K952" s="19"/>
      <c r="X952" s="60"/>
      <c r="Y952" s="60"/>
      <c r="Z952" s="60"/>
      <c r="AA952" s="60"/>
      <c r="AB952" s="60"/>
      <c r="AC952" s="60"/>
    </row>
    <row r="953" spans="1:29" customFormat="1" x14ac:dyDescent="0.25">
      <c r="A953" s="62"/>
      <c r="J953" s="19"/>
      <c r="K953" s="19"/>
      <c r="X953" s="60"/>
      <c r="Y953" s="60"/>
      <c r="Z953" s="60"/>
      <c r="AA953" s="60"/>
      <c r="AB953" s="60"/>
      <c r="AC953" s="60"/>
    </row>
    <row r="954" spans="1:29" customFormat="1" x14ac:dyDescent="0.25">
      <c r="A954" s="62"/>
      <c r="J954" s="19"/>
      <c r="K954" s="19"/>
      <c r="X954" s="60"/>
      <c r="Y954" s="60"/>
      <c r="Z954" s="60"/>
      <c r="AA954" s="60"/>
      <c r="AB954" s="60"/>
      <c r="AC954" s="60"/>
    </row>
    <row r="955" spans="1:29" customFormat="1" x14ac:dyDescent="0.25">
      <c r="A955" s="62"/>
      <c r="J955" s="19"/>
      <c r="K955" s="19"/>
      <c r="X955" s="60"/>
      <c r="Y955" s="60"/>
      <c r="Z955" s="60"/>
      <c r="AA955" s="60"/>
      <c r="AB955" s="60"/>
      <c r="AC955" s="60"/>
    </row>
    <row r="956" spans="1:29" customFormat="1" x14ac:dyDescent="0.25">
      <c r="A956" s="62"/>
      <c r="J956" s="19"/>
      <c r="K956" s="19"/>
      <c r="X956" s="60"/>
      <c r="Y956" s="60"/>
      <c r="Z956" s="60"/>
      <c r="AA956" s="60"/>
      <c r="AB956" s="60"/>
      <c r="AC956" s="60"/>
    </row>
    <row r="957" spans="1:29" customFormat="1" x14ac:dyDescent="0.25">
      <c r="A957" s="62"/>
      <c r="J957" s="19"/>
      <c r="K957" s="19"/>
      <c r="X957" s="60"/>
      <c r="Y957" s="60"/>
      <c r="Z957" s="60"/>
      <c r="AA957" s="60"/>
      <c r="AB957" s="60"/>
      <c r="AC957" s="60"/>
    </row>
    <row r="958" spans="1:29" customFormat="1" x14ac:dyDescent="0.25">
      <c r="A958" s="62"/>
      <c r="J958" s="19"/>
      <c r="K958" s="19"/>
      <c r="X958" s="60"/>
      <c r="Y958" s="60"/>
      <c r="Z958" s="60"/>
      <c r="AA958" s="60"/>
      <c r="AB958" s="60"/>
      <c r="AC958" s="60"/>
    </row>
    <row r="959" spans="1:29" customFormat="1" x14ac:dyDescent="0.25">
      <c r="A959" s="62"/>
      <c r="J959" s="19"/>
      <c r="K959" s="19"/>
      <c r="X959" s="60"/>
      <c r="Y959" s="60"/>
      <c r="Z959" s="60"/>
      <c r="AA959" s="60"/>
      <c r="AB959" s="60"/>
      <c r="AC959" s="60"/>
    </row>
    <row r="960" spans="1:29" customFormat="1" x14ac:dyDescent="0.25">
      <c r="A960" s="62"/>
      <c r="J960" s="19"/>
      <c r="K960" s="19"/>
      <c r="X960" s="60"/>
      <c r="Y960" s="60"/>
      <c r="Z960" s="60"/>
      <c r="AA960" s="60"/>
      <c r="AB960" s="60"/>
      <c r="AC960" s="60"/>
    </row>
    <row r="961" spans="1:29" customFormat="1" x14ac:dyDescent="0.25">
      <c r="A961" s="62"/>
      <c r="J961" s="19"/>
      <c r="K961" s="19"/>
      <c r="X961" s="60"/>
      <c r="Y961" s="60"/>
      <c r="Z961" s="60"/>
      <c r="AA961" s="60"/>
      <c r="AB961" s="60"/>
      <c r="AC961" s="60"/>
    </row>
    <row r="962" spans="1:29" customFormat="1" x14ac:dyDescent="0.25">
      <c r="A962" s="62"/>
      <c r="J962" s="19"/>
      <c r="K962" s="19"/>
      <c r="X962" s="60"/>
      <c r="Y962" s="60"/>
      <c r="Z962" s="60"/>
      <c r="AA962" s="60"/>
      <c r="AB962" s="60"/>
      <c r="AC962" s="60"/>
    </row>
    <row r="963" spans="1:29" customFormat="1" x14ac:dyDescent="0.25">
      <c r="A963" s="62"/>
      <c r="J963" s="19"/>
      <c r="K963" s="19"/>
      <c r="X963" s="60"/>
      <c r="Y963" s="60"/>
      <c r="Z963" s="60"/>
      <c r="AA963" s="60"/>
      <c r="AB963" s="60"/>
      <c r="AC963" s="60"/>
    </row>
    <row r="964" spans="1:29" customFormat="1" x14ac:dyDescent="0.25">
      <c r="A964" s="62"/>
      <c r="J964" s="19"/>
      <c r="K964" s="19"/>
      <c r="X964" s="60"/>
      <c r="Y964" s="60"/>
      <c r="Z964" s="60"/>
      <c r="AA964" s="60"/>
      <c r="AB964" s="60"/>
      <c r="AC964" s="60"/>
    </row>
    <row r="965" spans="1:29" customFormat="1" x14ac:dyDescent="0.25">
      <c r="A965" s="62"/>
      <c r="J965" s="19"/>
      <c r="K965" s="19"/>
      <c r="X965" s="60"/>
      <c r="Y965" s="60"/>
      <c r="Z965" s="60"/>
      <c r="AA965" s="60"/>
      <c r="AB965" s="60"/>
      <c r="AC965" s="60"/>
    </row>
    <row r="966" spans="1:29" customFormat="1" x14ac:dyDescent="0.25">
      <c r="A966" s="62"/>
      <c r="J966" s="19"/>
      <c r="K966" s="19"/>
      <c r="X966" s="60"/>
      <c r="Y966" s="60"/>
      <c r="Z966" s="60"/>
      <c r="AA966" s="60"/>
      <c r="AB966" s="60"/>
      <c r="AC966" s="60"/>
    </row>
    <row r="967" spans="1:29" customFormat="1" x14ac:dyDescent="0.25">
      <c r="A967" s="62"/>
      <c r="J967" s="19"/>
      <c r="K967" s="19"/>
      <c r="X967" s="60"/>
      <c r="Y967" s="60"/>
      <c r="Z967" s="60"/>
      <c r="AA967" s="60"/>
      <c r="AB967" s="60"/>
      <c r="AC967" s="60"/>
    </row>
    <row r="968" spans="1:29" customFormat="1" x14ac:dyDescent="0.25">
      <c r="A968" s="62"/>
      <c r="J968" s="19"/>
      <c r="K968" s="19"/>
      <c r="X968" s="60"/>
      <c r="Y968" s="60"/>
      <c r="Z968" s="60"/>
      <c r="AA968" s="60"/>
      <c r="AB968" s="60"/>
      <c r="AC968" s="60"/>
    </row>
    <row r="969" spans="1:29" customFormat="1" x14ac:dyDescent="0.25">
      <c r="A969" s="62"/>
      <c r="J969" s="19"/>
      <c r="K969" s="19"/>
      <c r="X969" s="60"/>
      <c r="Y969" s="60"/>
      <c r="Z969" s="60"/>
      <c r="AA969" s="60"/>
      <c r="AB969" s="60"/>
      <c r="AC969" s="60"/>
    </row>
    <row r="970" spans="1:29" customFormat="1" x14ac:dyDescent="0.25">
      <c r="A970" s="62"/>
      <c r="J970" s="19"/>
      <c r="K970" s="19"/>
      <c r="X970" s="60"/>
      <c r="Y970" s="60"/>
      <c r="Z970" s="60"/>
      <c r="AA970" s="60"/>
      <c r="AB970" s="60"/>
      <c r="AC970" s="60"/>
    </row>
    <row r="971" spans="1:29" customFormat="1" x14ac:dyDescent="0.25">
      <c r="A971" s="62"/>
      <c r="J971" s="19"/>
      <c r="K971" s="19"/>
      <c r="X971" s="60"/>
      <c r="Y971" s="60"/>
      <c r="Z971" s="60"/>
      <c r="AA971" s="60"/>
      <c r="AB971" s="60"/>
      <c r="AC971" s="60"/>
    </row>
    <row r="972" spans="1:29" customFormat="1" x14ac:dyDescent="0.25">
      <c r="A972" s="62"/>
      <c r="J972" s="19"/>
      <c r="K972" s="19"/>
      <c r="X972" s="60"/>
      <c r="Y972" s="60"/>
      <c r="Z972" s="60"/>
      <c r="AA972" s="60"/>
      <c r="AB972" s="60"/>
      <c r="AC972" s="60"/>
    </row>
    <row r="973" spans="1:29" customFormat="1" x14ac:dyDescent="0.25">
      <c r="A973" s="62"/>
      <c r="J973" s="19"/>
      <c r="K973" s="19"/>
      <c r="X973" s="60"/>
      <c r="Y973" s="60"/>
      <c r="Z973" s="60"/>
      <c r="AA973" s="60"/>
      <c r="AB973" s="60"/>
      <c r="AC973" s="60"/>
    </row>
    <row r="974" spans="1:29" customFormat="1" x14ac:dyDescent="0.25">
      <c r="A974" s="62"/>
      <c r="J974" s="19"/>
      <c r="K974" s="19"/>
      <c r="X974" s="60"/>
      <c r="Y974" s="60"/>
      <c r="Z974" s="60"/>
      <c r="AA974" s="60"/>
      <c r="AB974" s="60"/>
      <c r="AC974" s="60"/>
    </row>
    <row r="975" spans="1:29" customFormat="1" x14ac:dyDescent="0.25">
      <c r="A975" s="62"/>
      <c r="J975" s="19"/>
      <c r="K975" s="19"/>
      <c r="X975" s="60"/>
      <c r="Y975" s="60"/>
      <c r="Z975" s="60"/>
      <c r="AA975" s="60"/>
      <c r="AB975" s="60"/>
      <c r="AC975" s="60"/>
    </row>
    <row r="976" spans="1:29" customFormat="1" x14ac:dyDescent="0.25">
      <c r="A976" s="62"/>
      <c r="J976" s="19"/>
      <c r="K976" s="19"/>
      <c r="X976" s="60"/>
      <c r="Y976" s="60"/>
      <c r="Z976" s="60"/>
      <c r="AA976" s="60"/>
      <c r="AB976" s="60"/>
      <c r="AC976" s="60"/>
    </row>
    <row r="977" spans="1:29" customFormat="1" x14ac:dyDescent="0.25">
      <c r="A977" s="62"/>
      <c r="J977" s="19"/>
      <c r="K977" s="19"/>
      <c r="X977" s="60"/>
      <c r="Y977" s="60"/>
      <c r="Z977" s="60"/>
      <c r="AA977" s="60"/>
      <c r="AB977" s="60"/>
      <c r="AC977" s="60"/>
    </row>
    <row r="978" spans="1:29" customFormat="1" x14ac:dyDescent="0.25">
      <c r="A978" s="62"/>
      <c r="J978" s="19"/>
      <c r="K978" s="19"/>
      <c r="X978" s="60"/>
      <c r="Y978" s="60"/>
      <c r="Z978" s="60"/>
      <c r="AA978" s="60"/>
      <c r="AB978" s="60"/>
      <c r="AC978" s="60"/>
    </row>
    <row r="979" spans="1:29" customFormat="1" x14ac:dyDescent="0.25">
      <c r="A979" s="62"/>
      <c r="J979" s="19"/>
      <c r="K979" s="19"/>
      <c r="X979" s="60"/>
      <c r="Y979" s="60"/>
      <c r="Z979" s="60"/>
      <c r="AA979" s="60"/>
      <c r="AB979" s="60"/>
      <c r="AC979" s="60"/>
    </row>
    <row r="980" spans="1:29" customFormat="1" x14ac:dyDescent="0.25">
      <c r="A980" s="62"/>
      <c r="J980" s="19"/>
      <c r="K980" s="19"/>
      <c r="X980" s="60"/>
      <c r="Y980" s="60"/>
      <c r="Z980" s="60"/>
      <c r="AA980" s="60"/>
      <c r="AB980" s="60"/>
      <c r="AC980" s="60"/>
    </row>
    <row r="981" spans="1:29" customFormat="1" x14ac:dyDescent="0.25">
      <c r="A981" s="62"/>
      <c r="J981" s="19"/>
      <c r="K981" s="19"/>
      <c r="X981" s="60"/>
      <c r="Y981" s="60"/>
      <c r="Z981" s="60"/>
      <c r="AA981" s="60"/>
      <c r="AB981" s="60"/>
      <c r="AC981" s="60"/>
    </row>
    <row r="982" spans="1:29" customFormat="1" x14ac:dyDescent="0.25">
      <c r="A982" s="62"/>
      <c r="J982" s="19"/>
      <c r="K982" s="19"/>
      <c r="X982" s="60"/>
      <c r="Y982" s="60"/>
      <c r="Z982" s="60"/>
      <c r="AA982" s="60"/>
      <c r="AB982" s="60"/>
      <c r="AC982" s="60"/>
    </row>
    <row r="983" spans="1:29" customFormat="1" x14ac:dyDescent="0.25">
      <c r="A983" s="62"/>
      <c r="J983" s="19"/>
      <c r="K983" s="19"/>
      <c r="X983" s="60"/>
      <c r="Y983" s="60"/>
      <c r="Z983" s="60"/>
      <c r="AA983" s="60"/>
      <c r="AB983" s="60"/>
      <c r="AC983" s="60"/>
    </row>
    <row r="984" spans="1:29" customFormat="1" x14ac:dyDescent="0.25">
      <c r="A984" s="62"/>
      <c r="J984" s="19"/>
      <c r="K984" s="19"/>
      <c r="X984" s="60"/>
      <c r="Y984" s="60"/>
      <c r="Z984" s="60"/>
      <c r="AA984" s="60"/>
      <c r="AB984" s="60"/>
      <c r="AC984" s="60"/>
    </row>
    <row r="985" spans="1:29" customFormat="1" x14ac:dyDescent="0.25">
      <c r="A985" s="62"/>
      <c r="J985" s="19"/>
      <c r="K985" s="19"/>
      <c r="X985" s="60"/>
      <c r="Y985" s="60"/>
      <c r="Z985" s="60"/>
      <c r="AA985" s="60"/>
      <c r="AB985" s="60"/>
      <c r="AC985" s="60"/>
    </row>
    <row r="986" spans="1:29" customFormat="1" x14ac:dyDescent="0.25">
      <c r="A986" s="62"/>
      <c r="J986" s="19"/>
      <c r="K986" s="19"/>
      <c r="X986" s="60"/>
      <c r="Y986" s="60"/>
      <c r="Z986" s="60"/>
      <c r="AA986" s="60"/>
      <c r="AB986" s="60"/>
      <c r="AC986" s="60"/>
    </row>
    <row r="987" spans="1:29" customFormat="1" x14ac:dyDescent="0.25">
      <c r="A987" s="62"/>
      <c r="J987" s="19"/>
      <c r="K987" s="19"/>
      <c r="X987" s="60"/>
      <c r="Y987" s="60"/>
      <c r="Z987" s="60"/>
      <c r="AA987" s="60"/>
      <c r="AB987" s="60"/>
      <c r="AC987" s="60"/>
    </row>
    <row r="988" spans="1:29" customFormat="1" x14ac:dyDescent="0.25">
      <c r="A988" s="62"/>
      <c r="J988" s="19"/>
      <c r="K988" s="19"/>
      <c r="X988" s="60"/>
      <c r="Y988" s="60"/>
      <c r="Z988" s="60"/>
      <c r="AA988" s="60"/>
      <c r="AB988" s="60"/>
      <c r="AC988" s="60"/>
    </row>
    <row r="989" spans="1:29" customFormat="1" x14ac:dyDescent="0.25">
      <c r="A989" s="62"/>
      <c r="J989" s="19"/>
      <c r="K989" s="19"/>
      <c r="X989" s="60"/>
      <c r="Y989" s="60"/>
      <c r="Z989" s="60"/>
      <c r="AA989" s="60"/>
      <c r="AB989" s="60"/>
      <c r="AC989" s="60"/>
    </row>
    <row r="990" spans="1:29" customFormat="1" x14ac:dyDescent="0.25">
      <c r="A990" s="62"/>
      <c r="J990" s="19"/>
      <c r="K990" s="19"/>
      <c r="X990" s="60"/>
      <c r="Y990" s="60"/>
      <c r="Z990" s="60"/>
      <c r="AA990" s="60"/>
      <c r="AB990" s="60"/>
      <c r="AC990" s="60"/>
    </row>
    <row r="991" spans="1:29" customFormat="1" x14ac:dyDescent="0.25">
      <c r="A991" s="62"/>
      <c r="J991" s="19"/>
      <c r="K991" s="19"/>
      <c r="X991" s="60"/>
      <c r="Y991" s="60"/>
      <c r="Z991" s="60"/>
      <c r="AA991" s="60"/>
      <c r="AB991" s="60"/>
      <c r="AC991" s="60"/>
    </row>
    <row r="992" spans="1:29" customFormat="1" x14ac:dyDescent="0.25">
      <c r="A992" s="62"/>
      <c r="J992" s="19"/>
      <c r="K992" s="19"/>
      <c r="X992" s="60"/>
      <c r="Y992" s="60"/>
      <c r="Z992" s="60"/>
      <c r="AA992" s="60"/>
      <c r="AB992" s="60"/>
      <c r="AC992" s="60"/>
    </row>
    <row r="993" spans="1:29" customFormat="1" x14ac:dyDescent="0.25">
      <c r="A993" s="62"/>
      <c r="J993" s="19"/>
      <c r="K993" s="19"/>
      <c r="X993" s="60"/>
      <c r="Y993" s="60"/>
      <c r="Z993" s="60"/>
      <c r="AA993" s="60"/>
      <c r="AB993" s="60"/>
      <c r="AC993" s="60"/>
    </row>
    <row r="994" spans="1:29" customFormat="1" x14ac:dyDescent="0.25">
      <c r="A994" s="62"/>
      <c r="J994" s="19"/>
      <c r="K994" s="19"/>
      <c r="X994" s="60"/>
      <c r="Y994" s="60"/>
      <c r="Z994" s="60"/>
      <c r="AA994" s="60"/>
      <c r="AB994" s="60"/>
      <c r="AC994" s="60"/>
    </row>
    <row r="995" spans="1:29" customFormat="1" x14ac:dyDescent="0.25">
      <c r="A995" s="62"/>
      <c r="J995" s="19"/>
      <c r="K995" s="19"/>
      <c r="X995" s="60"/>
      <c r="Y995" s="60"/>
      <c r="Z995" s="60"/>
      <c r="AA995" s="60"/>
      <c r="AB995" s="60"/>
      <c r="AC995" s="60"/>
    </row>
    <row r="996" spans="1:29" customFormat="1" x14ac:dyDescent="0.25">
      <c r="A996" s="62"/>
      <c r="J996" s="19"/>
      <c r="K996" s="19"/>
      <c r="X996" s="60"/>
      <c r="Y996" s="60"/>
      <c r="Z996" s="60"/>
      <c r="AA996" s="60"/>
      <c r="AB996" s="60"/>
      <c r="AC996" s="60"/>
    </row>
    <row r="997" spans="1:29" customFormat="1" x14ac:dyDescent="0.25">
      <c r="A997" s="62"/>
      <c r="J997" s="19"/>
      <c r="K997" s="19"/>
      <c r="X997" s="60"/>
      <c r="Y997" s="60"/>
      <c r="Z997" s="60"/>
      <c r="AA997" s="60"/>
      <c r="AB997" s="60"/>
      <c r="AC997" s="60"/>
    </row>
    <row r="998" spans="1:29" customFormat="1" x14ac:dyDescent="0.25">
      <c r="A998" s="62"/>
      <c r="J998" s="19"/>
      <c r="K998" s="19"/>
      <c r="X998" s="60"/>
      <c r="Y998" s="60"/>
      <c r="Z998" s="60"/>
      <c r="AA998" s="60"/>
      <c r="AB998" s="60"/>
      <c r="AC998" s="60"/>
    </row>
    <row r="999" spans="1:29" customFormat="1" x14ac:dyDescent="0.25">
      <c r="A999" s="62"/>
      <c r="J999" s="19"/>
      <c r="K999" s="19"/>
      <c r="X999" s="60"/>
      <c r="Y999" s="60"/>
      <c r="Z999" s="60"/>
      <c r="AA999" s="60"/>
      <c r="AB999" s="60"/>
      <c r="AC999" s="60"/>
    </row>
    <row r="1000" spans="1:29" customFormat="1" x14ac:dyDescent="0.25">
      <c r="A1000" s="62"/>
      <c r="J1000" s="19"/>
      <c r="K1000" s="19"/>
      <c r="X1000" s="60"/>
      <c r="Y1000" s="60"/>
      <c r="Z1000" s="60"/>
      <c r="AA1000" s="60"/>
      <c r="AB1000" s="60"/>
      <c r="AC1000" s="60"/>
    </row>
    <row r="1001" spans="1:29" customFormat="1" x14ac:dyDescent="0.25">
      <c r="A1001" s="62"/>
      <c r="J1001" s="19"/>
      <c r="K1001" s="19"/>
      <c r="X1001" s="60"/>
      <c r="Y1001" s="60"/>
      <c r="Z1001" s="60"/>
      <c r="AA1001" s="60"/>
      <c r="AB1001" s="60"/>
      <c r="AC1001" s="60"/>
    </row>
    <row r="1002" spans="1:29" customFormat="1" x14ac:dyDescent="0.25">
      <c r="A1002" s="62"/>
      <c r="J1002" s="19"/>
      <c r="K1002" s="19"/>
      <c r="X1002" s="60"/>
      <c r="Y1002" s="60"/>
      <c r="Z1002" s="60"/>
      <c r="AA1002" s="60"/>
      <c r="AB1002" s="60"/>
      <c r="AC1002" s="60"/>
    </row>
    <row r="1003" spans="1:29" customFormat="1" x14ac:dyDescent="0.25">
      <c r="A1003" s="62"/>
      <c r="J1003" s="19"/>
      <c r="K1003" s="19"/>
      <c r="X1003" s="60"/>
      <c r="Y1003" s="60"/>
      <c r="Z1003" s="60"/>
      <c r="AA1003" s="60"/>
      <c r="AB1003" s="60"/>
      <c r="AC1003" s="60"/>
    </row>
    <row r="1004" spans="1:29" customFormat="1" x14ac:dyDescent="0.25">
      <c r="A1004" s="62"/>
      <c r="J1004" s="19"/>
      <c r="K1004" s="19"/>
      <c r="X1004" s="60"/>
      <c r="Y1004" s="60"/>
      <c r="Z1004" s="60"/>
      <c r="AA1004" s="60"/>
      <c r="AB1004" s="60"/>
      <c r="AC1004" s="60"/>
    </row>
    <row r="1005" spans="1:29" customFormat="1" x14ac:dyDescent="0.25">
      <c r="A1005" s="62"/>
      <c r="J1005" s="19"/>
      <c r="K1005" s="19"/>
      <c r="X1005" s="60"/>
      <c r="Y1005" s="60"/>
      <c r="Z1005" s="60"/>
      <c r="AA1005" s="60"/>
      <c r="AB1005" s="60"/>
      <c r="AC1005" s="60"/>
    </row>
    <row r="1006" spans="1:29" customFormat="1" x14ac:dyDescent="0.25">
      <c r="A1006" s="62"/>
      <c r="J1006" s="19"/>
      <c r="K1006" s="19"/>
      <c r="X1006" s="60"/>
      <c r="Y1006" s="60"/>
      <c r="Z1006" s="60"/>
      <c r="AA1006" s="60"/>
      <c r="AB1006" s="60"/>
      <c r="AC1006" s="60"/>
    </row>
    <row r="1007" spans="1:29" customFormat="1" x14ac:dyDescent="0.25">
      <c r="A1007" s="62"/>
      <c r="J1007" s="19"/>
      <c r="K1007" s="19"/>
      <c r="X1007" s="60"/>
      <c r="Y1007" s="60"/>
      <c r="Z1007" s="60"/>
      <c r="AA1007" s="60"/>
      <c r="AB1007" s="60"/>
      <c r="AC1007" s="60"/>
    </row>
    <row r="1008" spans="1:29" customFormat="1" x14ac:dyDescent="0.25">
      <c r="A1008" s="62"/>
      <c r="J1008" s="19"/>
      <c r="K1008" s="19"/>
      <c r="X1008" s="60"/>
      <c r="Y1008" s="60"/>
      <c r="Z1008" s="60"/>
      <c r="AA1008" s="60"/>
      <c r="AB1008" s="60"/>
      <c r="AC1008" s="60"/>
    </row>
    <row r="1009" spans="1:29" customFormat="1" x14ac:dyDescent="0.25">
      <c r="A1009" s="62"/>
      <c r="J1009" s="19"/>
      <c r="K1009" s="19"/>
      <c r="X1009" s="60"/>
      <c r="Y1009" s="60"/>
      <c r="Z1009" s="60"/>
      <c r="AA1009" s="60"/>
      <c r="AB1009" s="60"/>
      <c r="AC1009" s="60"/>
    </row>
    <row r="1010" spans="1:29" customFormat="1" x14ac:dyDescent="0.25">
      <c r="A1010" s="62"/>
      <c r="J1010" s="19"/>
      <c r="K1010" s="19"/>
      <c r="X1010" s="60"/>
      <c r="Y1010" s="60"/>
      <c r="Z1010" s="60"/>
      <c r="AA1010" s="60"/>
      <c r="AB1010" s="60"/>
      <c r="AC1010" s="60"/>
    </row>
    <row r="1011" spans="1:29" customFormat="1" x14ac:dyDescent="0.25">
      <c r="A1011" s="62"/>
      <c r="J1011" s="19"/>
      <c r="K1011" s="19"/>
      <c r="X1011" s="60"/>
      <c r="Y1011" s="60"/>
      <c r="Z1011" s="60"/>
      <c r="AA1011" s="60"/>
      <c r="AB1011" s="60"/>
      <c r="AC1011" s="60"/>
    </row>
    <row r="1012" spans="1:29" customFormat="1" x14ac:dyDescent="0.25">
      <c r="A1012" s="62"/>
      <c r="J1012" s="19"/>
      <c r="K1012" s="19"/>
      <c r="X1012" s="60"/>
      <c r="Y1012" s="60"/>
      <c r="Z1012" s="60"/>
      <c r="AA1012" s="60"/>
      <c r="AB1012" s="60"/>
      <c r="AC1012" s="60"/>
    </row>
    <row r="1013" spans="1:29" customFormat="1" x14ac:dyDescent="0.25">
      <c r="A1013" s="62"/>
      <c r="J1013" s="19"/>
      <c r="K1013" s="19"/>
      <c r="X1013" s="60"/>
      <c r="Y1013" s="60"/>
      <c r="Z1013" s="60"/>
      <c r="AA1013" s="60"/>
      <c r="AB1013" s="60"/>
      <c r="AC1013" s="60"/>
    </row>
    <row r="1014" spans="1:29" customFormat="1" x14ac:dyDescent="0.25">
      <c r="A1014" s="62"/>
      <c r="J1014" s="19"/>
      <c r="K1014" s="19"/>
      <c r="X1014" s="60"/>
      <c r="Y1014" s="60"/>
      <c r="Z1014" s="60"/>
      <c r="AA1014" s="60"/>
      <c r="AB1014" s="60"/>
      <c r="AC1014" s="60"/>
    </row>
    <row r="1015" spans="1:29" customFormat="1" x14ac:dyDescent="0.25">
      <c r="A1015" s="62"/>
      <c r="J1015" s="19"/>
      <c r="K1015" s="19"/>
      <c r="X1015" s="60"/>
      <c r="Y1015" s="60"/>
      <c r="Z1015" s="60"/>
      <c r="AA1015" s="60"/>
      <c r="AB1015" s="60"/>
      <c r="AC1015" s="60"/>
    </row>
    <row r="1016" spans="1:29" customFormat="1" x14ac:dyDescent="0.25">
      <c r="A1016" s="62"/>
      <c r="J1016" s="19"/>
      <c r="K1016" s="19"/>
      <c r="X1016" s="60"/>
      <c r="Y1016" s="60"/>
      <c r="Z1016" s="60"/>
      <c r="AA1016" s="60"/>
      <c r="AB1016" s="60"/>
      <c r="AC1016" s="60"/>
    </row>
    <row r="1017" spans="1:29" customFormat="1" x14ac:dyDescent="0.25">
      <c r="A1017" s="62"/>
      <c r="J1017" s="19"/>
      <c r="K1017" s="19"/>
      <c r="X1017" s="60"/>
      <c r="Y1017" s="60"/>
      <c r="Z1017" s="60"/>
      <c r="AA1017" s="60"/>
      <c r="AB1017" s="60"/>
      <c r="AC1017" s="60"/>
    </row>
    <row r="1018" spans="1:29" customFormat="1" x14ac:dyDescent="0.25">
      <c r="A1018" s="62"/>
      <c r="J1018" s="19"/>
      <c r="K1018" s="19"/>
      <c r="X1018" s="60"/>
      <c r="Y1018" s="60"/>
      <c r="Z1018" s="60"/>
      <c r="AA1018" s="60"/>
      <c r="AB1018" s="60"/>
      <c r="AC1018" s="60"/>
    </row>
    <row r="1019" spans="1:29" customFormat="1" x14ac:dyDescent="0.25">
      <c r="A1019" s="62"/>
      <c r="J1019" s="19"/>
      <c r="K1019" s="19"/>
      <c r="X1019" s="60"/>
      <c r="Y1019" s="60"/>
      <c r="Z1019" s="60"/>
      <c r="AA1019" s="60"/>
      <c r="AB1019" s="60"/>
      <c r="AC1019" s="60"/>
    </row>
    <row r="1020" spans="1:29" customFormat="1" x14ac:dyDescent="0.25">
      <c r="A1020" s="62"/>
      <c r="J1020" s="19"/>
      <c r="K1020" s="19"/>
      <c r="X1020" s="60"/>
      <c r="Y1020" s="60"/>
      <c r="Z1020" s="60"/>
      <c r="AA1020" s="60"/>
      <c r="AB1020" s="60"/>
      <c r="AC1020" s="60"/>
    </row>
    <row r="1021" spans="1:29" customFormat="1" x14ac:dyDescent="0.25">
      <c r="A1021" s="62"/>
      <c r="J1021" s="19"/>
      <c r="K1021" s="19"/>
      <c r="X1021" s="60"/>
      <c r="Y1021" s="60"/>
      <c r="Z1021" s="60"/>
      <c r="AA1021" s="60"/>
      <c r="AB1021" s="60"/>
      <c r="AC1021" s="60"/>
    </row>
    <row r="1022" spans="1:29" customFormat="1" x14ac:dyDescent="0.25">
      <c r="A1022" s="62"/>
      <c r="J1022" s="19"/>
      <c r="K1022" s="19"/>
      <c r="X1022" s="60"/>
      <c r="Y1022" s="60"/>
      <c r="Z1022" s="60"/>
      <c r="AA1022" s="60"/>
      <c r="AB1022" s="60"/>
      <c r="AC1022" s="60"/>
    </row>
    <row r="1023" spans="1:29" customFormat="1" x14ac:dyDescent="0.25">
      <c r="A1023" s="62"/>
      <c r="J1023" s="19"/>
      <c r="K1023" s="19"/>
      <c r="X1023" s="60"/>
      <c r="Y1023" s="60"/>
      <c r="Z1023" s="60"/>
      <c r="AA1023" s="60"/>
      <c r="AB1023" s="60"/>
      <c r="AC1023" s="60"/>
    </row>
    <row r="1024" spans="1:29" customFormat="1" x14ac:dyDescent="0.25">
      <c r="A1024" s="62"/>
      <c r="J1024" s="19"/>
      <c r="K1024" s="19"/>
      <c r="X1024" s="60"/>
      <c r="Y1024" s="60"/>
      <c r="Z1024" s="60"/>
      <c r="AA1024" s="60"/>
      <c r="AB1024" s="60"/>
      <c r="AC1024" s="60"/>
    </row>
    <row r="1025" spans="1:29" customFormat="1" x14ac:dyDescent="0.25">
      <c r="A1025" s="62"/>
      <c r="J1025" s="19"/>
      <c r="K1025" s="19"/>
      <c r="X1025" s="60"/>
      <c r="Y1025" s="60"/>
      <c r="Z1025" s="60"/>
      <c r="AA1025" s="60"/>
      <c r="AB1025" s="60"/>
      <c r="AC1025" s="60"/>
    </row>
    <row r="1026" spans="1:29" customFormat="1" x14ac:dyDescent="0.25">
      <c r="A1026" s="62"/>
      <c r="J1026" s="19"/>
      <c r="K1026" s="19"/>
      <c r="X1026" s="60"/>
      <c r="Y1026" s="60"/>
      <c r="Z1026" s="60"/>
      <c r="AA1026" s="60"/>
      <c r="AB1026" s="60"/>
      <c r="AC1026" s="60"/>
    </row>
    <row r="1027" spans="1:29" customFormat="1" x14ac:dyDescent="0.25">
      <c r="A1027" s="62"/>
      <c r="J1027" s="19"/>
      <c r="K1027" s="19"/>
      <c r="X1027" s="60"/>
      <c r="Y1027" s="60"/>
      <c r="Z1027" s="60"/>
      <c r="AA1027" s="60"/>
      <c r="AB1027" s="60"/>
      <c r="AC1027" s="60"/>
    </row>
    <row r="1028" spans="1:29" customFormat="1" x14ac:dyDescent="0.25">
      <c r="A1028" s="62"/>
      <c r="J1028" s="19"/>
      <c r="K1028" s="19"/>
      <c r="X1028" s="60"/>
      <c r="Y1028" s="60"/>
      <c r="Z1028" s="60"/>
      <c r="AA1028" s="60"/>
      <c r="AB1028" s="60"/>
      <c r="AC1028" s="60"/>
    </row>
    <row r="1029" spans="1:29" customFormat="1" x14ac:dyDescent="0.25">
      <c r="A1029" s="62"/>
      <c r="J1029" s="19"/>
      <c r="K1029" s="19"/>
      <c r="X1029" s="60"/>
      <c r="Y1029" s="60"/>
      <c r="Z1029" s="60"/>
      <c r="AA1029" s="60"/>
      <c r="AB1029" s="60"/>
      <c r="AC1029" s="60"/>
    </row>
    <row r="1030" spans="1:29" customFormat="1" x14ac:dyDescent="0.25">
      <c r="A1030" s="62"/>
      <c r="J1030" s="19"/>
      <c r="K1030" s="19"/>
      <c r="X1030" s="60"/>
      <c r="Y1030" s="60"/>
      <c r="Z1030" s="60"/>
      <c r="AA1030" s="60"/>
      <c r="AB1030" s="60"/>
      <c r="AC1030" s="60"/>
    </row>
    <row r="1031" spans="1:29" customFormat="1" x14ac:dyDescent="0.25">
      <c r="A1031" s="62"/>
      <c r="J1031" s="19"/>
      <c r="K1031" s="19"/>
      <c r="X1031" s="60"/>
      <c r="Y1031" s="60"/>
      <c r="Z1031" s="60"/>
      <c r="AA1031" s="60"/>
      <c r="AB1031" s="60"/>
      <c r="AC1031" s="60"/>
    </row>
    <row r="1032" spans="1:29" customFormat="1" x14ac:dyDescent="0.25">
      <c r="A1032" s="62"/>
      <c r="J1032" s="19"/>
      <c r="K1032" s="19"/>
      <c r="X1032" s="60"/>
      <c r="Y1032" s="60"/>
      <c r="Z1032" s="60"/>
      <c r="AA1032" s="60"/>
      <c r="AB1032" s="60"/>
      <c r="AC1032" s="60"/>
    </row>
    <row r="1033" spans="1:29" customFormat="1" x14ac:dyDescent="0.25">
      <c r="A1033" s="62"/>
      <c r="J1033" s="19"/>
      <c r="K1033" s="19"/>
      <c r="X1033" s="60"/>
      <c r="Y1033" s="60"/>
      <c r="Z1033" s="60"/>
      <c r="AA1033" s="60"/>
      <c r="AB1033" s="60"/>
      <c r="AC1033" s="60"/>
    </row>
    <row r="1034" spans="1:29" customFormat="1" x14ac:dyDescent="0.25">
      <c r="A1034" s="62"/>
      <c r="J1034" s="19"/>
      <c r="K1034" s="19"/>
      <c r="X1034" s="60"/>
      <c r="Y1034" s="60"/>
      <c r="Z1034" s="60"/>
      <c r="AA1034" s="60"/>
      <c r="AB1034" s="60"/>
      <c r="AC1034" s="60"/>
    </row>
    <row r="1035" spans="1:29" customFormat="1" x14ac:dyDescent="0.25">
      <c r="A1035" s="62"/>
      <c r="J1035" s="19"/>
      <c r="K1035" s="19"/>
      <c r="X1035" s="60"/>
      <c r="Y1035" s="60"/>
      <c r="Z1035" s="60"/>
      <c r="AA1035" s="60"/>
      <c r="AB1035" s="60"/>
      <c r="AC1035" s="60"/>
    </row>
    <row r="1036" spans="1:29" customFormat="1" x14ac:dyDescent="0.25">
      <c r="A1036" s="62"/>
      <c r="J1036" s="19"/>
      <c r="K1036" s="19"/>
      <c r="X1036" s="60"/>
      <c r="Y1036" s="60"/>
      <c r="Z1036" s="60"/>
      <c r="AA1036" s="60"/>
      <c r="AB1036" s="60"/>
      <c r="AC1036" s="60"/>
    </row>
    <row r="1037" spans="1:29" customFormat="1" x14ac:dyDescent="0.25">
      <c r="A1037" s="62"/>
      <c r="J1037" s="19"/>
      <c r="K1037" s="19"/>
      <c r="X1037" s="60"/>
      <c r="Y1037" s="60"/>
      <c r="Z1037" s="60"/>
      <c r="AA1037" s="60"/>
      <c r="AB1037" s="60"/>
      <c r="AC1037" s="60"/>
    </row>
    <row r="1038" spans="1:29" customFormat="1" x14ac:dyDescent="0.25">
      <c r="A1038" s="62"/>
      <c r="J1038" s="19"/>
      <c r="K1038" s="19"/>
      <c r="X1038" s="60"/>
      <c r="Y1038" s="60"/>
      <c r="Z1038" s="60"/>
      <c r="AA1038" s="60"/>
      <c r="AB1038" s="60"/>
      <c r="AC1038" s="60"/>
    </row>
    <row r="1039" spans="1:29" customFormat="1" x14ac:dyDescent="0.25">
      <c r="A1039" s="62"/>
      <c r="J1039" s="19"/>
      <c r="K1039" s="19"/>
      <c r="X1039" s="60"/>
      <c r="Y1039" s="60"/>
      <c r="Z1039" s="60"/>
      <c r="AA1039" s="60"/>
      <c r="AB1039" s="60"/>
      <c r="AC1039" s="60"/>
    </row>
    <row r="1040" spans="1:29" customFormat="1" x14ac:dyDescent="0.25">
      <c r="A1040" s="62"/>
      <c r="J1040" s="19"/>
      <c r="K1040" s="19"/>
      <c r="X1040" s="60"/>
      <c r="Y1040" s="60"/>
      <c r="Z1040" s="60"/>
      <c r="AA1040" s="60"/>
      <c r="AB1040" s="60"/>
      <c r="AC1040" s="60"/>
    </row>
    <row r="1041" spans="1:29" customFormat="1" x14ac:dyDescent="0.25">
      <c r="A1041" s="62"/>
      <c r="J1041" s="19"/>
      <c r="K1041" s="19"/>
      <c r="X1041" s="60"/>
      <c r="Y1041" s="60"/>
      <c r="Z1041" s="60"/>
      <c r="AA1041" s="60"/>
      <c r="AB1041" s="60"/>
      <c r="AC1041" s="60"/>
    </row>
    <row r="1042" spans="1:29" customFormat="1" x14ac:dyDescent="0.25">
      <c r="A1042" s="62"/>
      <c r="J1042" s="19"/>
      <c r="K1042" s="19"/>
      <c r="X1042" s="60"/>
      <c r="Y1042" s="60"/>
      <c r="Z1042" s="60"/>
      <c r="AA1042" s="60"/>
      <c r="AB1042" s="60"/>
      <c r="AC1042" s="60"/>
    </row>
    <row r="1043" spans="1:29" customFormat="1" x14ac:dyDescent="0.25">
      <c r="A1043" s="62"/>
      <c r="J1043" s="19"/>
      <c r="K1043" s="19"/>
      <c r="X1043" s="60"/>
      <c r="Y1043" s="60"/>
      <c r="Z1043" s="60"/>
      <c r="AA1043" s="60"/>
      <c r="AB1043" s="60"/>
      <c r="AC1043" s="60"/>
    </row>
    <row r="1044" spans="1:29" customFormat="1" x14ac:dyDescent="0.25">
      <c r="A1044" s="62"/>
      <c r="J1044" s="19"/>
      <c r="K1044" s="19"/>
      <c r="X1044" s="60"/>
      <c r="Y1044" s="60"/>
      <c r="Z1044" s="60"/>
      <c r="AA1044" s="60"/>
      <c r="AB1044" s="60"/>
      <c r="AC1044" s="60"/>
    </row>
    <row r="1045" spans="1:29" customFormat="1" x14ac:dyDescent="0.25">
      <c r="A1045" s="62"/>
      <c r="J1045" s="19"/>
      <c r="K1045" s="19"/>
      <c r="X1045" s="60"/>
      <c r="Y1045" s="60"/>
      <c r="Z1045" s="60"/>
      <c r="AA1045" s="60"/>
      <c r="AB1045" s="60"/>
      <c r="AC1045" s="60"/>
    </row>
    <row r="1046" spans="1:29" customFormat="1" x14ac:dyDescent="0.25">
      <c r="A1046" s="62"/>
      <c r="J1046" s="19"/>
      <c r="K1046" s="19"/>
      <c r="X1046" s="60"/>
      <c r="Y1046" s="60"/>
      <c r="Z1046" s="60"/>
      <c r="AA1046" s="60"/>
      <c r="AB1046" s="60"/>
      <c r="AC1046" s="60"/>
    </row>
    <row r="1047" spans="1:29" customFormat="1" x14ac:dyDescent="0.25">
      <c r="A1047" s="62"/>
      <c r="J1047" s="19"/>
      <c r="K1047" s="19"/>
      <c r="X1047" s="60"/>
      <c r="Y1047" s="60"/>
      <c r="Z1047" s="60"/>
      <c r="AA1047" s="60"/>
      <c r="AB1047" s="60"/>
      <c r="AC1047" s="60"/>
    </row>
    <row r="1048" spans="1:29" customFormat="1" x14ac:dyDescent="0.25">
      <c r="A1048" s="62"/>
      <c r="J1048" s="19"/>
      <c r="K1048" s="19"/>
      <c r="X1048" s="60"/>
      <c r="Y1048" s="60"/>
      <c r="Z1048" s="60"/>
      <c r="AA1048" s="60"/>
      <c r="AB1048" s="60"/>
      <c r="AC1048" s="60"/>
    </row>
    <row r="1049" spans="1:29" customFormat="1" x14ac:dyDescent="0.25">
      <c r="A1049" s="62"/>
      <c r="J1049" s="19"/>
      <c r="K1049" s="19"/>
      <c r="X1049" s="60"/>
      <c r="Y1049" s="60"/>
      <c r="Z1049" s="60"/>
      <c r="AA1049" s="60"/>
      <c r="AB1049" s="60"/>
      <c r="AC1049" s="60"/>
    </row>
    <row r="1050" spans="1:29" customFormat="1" x14ac:dyDescent="0.25">
      <c r="A1050" s="62"/>
      <c r="J1050" s="19"/>
      <c r="K1050" s="19"/>
      <c r="X1050" s="60"/>
      <c r="Y1050" s="60"/>
      <c r="Z1050" s="60"/>
      <c r="AA1050" s="60"/>
      <c r="AB1050" s="60"/>
      <c r="AC1050" s="60"/>
    </row>
    <row r="1051" spans="1:29" customFormat="1" x14ac:dyDescent="0.25">
      <c r="A1051" s="62"/>
      <c r="J1051" s="19"/>
      <c r="K1051" s="19"/>
      <c r="X1051" s="60"/>
      <c r="Y1051" s="60"/>
      <c r="Z1051" s="60"/>
      <c r="AA1051" s="60"/>
      <c r="AB1051" s="60"/>
      <c r="AC1051" s="60"/>
    </row>
    <row r="1052" spans="1:29" customFormat="1" x14ac:dyDescent="0.25">
      <c r="A1052" s="62"/>
      <c r="J1052" s="19"/>
      <c r="K1052" s="19"/>
      <c r="X1052" s="60"/>
      <c r="Y1052" s="60"/>
      <c r="Z1052" s="60"/>
      <c r="AA1052" s="60"/>
      <c r="AB1052" s="60"/>
      <c r="AC1052" s="60"/>
    </row>
    <row r="1053" spans="1:29" customFormat="1" x14ac:dyDescent="0.25">
      <c r="A1053" s="62"/>
      <c r="J1053" s="19"/>
      <c r="K1053" s="19"/>
      <c r="X1053" s="60"/>
      <c r="Y1053" s="60"/>
      <c r="Z1053" s="60"/>
      <c r="AA1053" s="60"/>
      <c r="AB1053" s="60"/>
      <c r="AC1053" s="60"/>
    </row>
    <row r="1054" spans="1:29" customFormat="1" x14ac:dyDescent="0.25">
      <c r="A1054" s="62"/>
      <c r="J1054" s="19"/>
      <c r="K1054" s="19"/>
      <c r="X1054" s="60"/>
      <c r="Y1054" s="60"/>
      <c r="Z1054" s="60"/>
      <c r="AA1054" s="60"/>
      <c r="AB1054" s="60"/>
      <c r="AC1054" s="60"/>
    </row>
    <row r="1055" spans="1:29" customFormat="1" x14ac:dyDescent="0.25">
      <c r="A1055" s="62"/>
      <c r="J1055" s="19"/>
      <c r="K1055" s="19"/>
      <c r="X1055" s="60"/>
      <c r="Y1055" s="60"/>
      <c r="Z1055" s="60"/>
      <c r="AA1055" s="60"/>
      <c r="AB1055" s="60"/>
      <c r="AC1055" s="60"/>
    </row>
    <row r="1056" spans="1:29" customFormat="1" x14ac:dyDescent="0.25">
      <c r="A1056" s="62"/>
      <c r="J1056" s="19"/>
      <c r="K1056" s="19"/>
      <c r="X1056" s="60"/>
      <c r="Y1056" s="60"/>
      <c r="Z1056" s="60"/>
      <c r="AA1056" s="60"/>
      <c r="AB1056" s="60"/>
      <c r="AC1056" s="60"/>
    </row>
    <row r="1057" spans="1:29" customFormat="1" x14ac:dyDescent="0.25">
      <c r="A1057" s="62"/>
      <c r="J1057" s="19"/>
      <c r="K1057" s="19"/>
      <c r="X1057" s="60"/>
      <c r="Y1057" s="60"/>
      <c r="Z1057" s="60"/>
      <c r="AA1057" s="60"/>
      <c r="AB1057" s="60"/>
      <c r="AC1057" s="60"/>
    </row>
    <row r="1058" spans="1:29" customFormat="1" x14ac:dyDescent="0.25">
      <c r="A1058" s="62"/>
      <c r="J1058" s="19"/>
      <c r="K1058" s="19"/>
      <c r="X1058" s="60"/>
      <c r="Y1058" s="60"/>
      <c r="Z1058" s="60"/>
      <c r="AA1058" s="60"/>
      <c r="AB1058" s="60"/>
      <c r="AC1058" s="60"/>
    </row>
    <row r="1059" spans="1:29" customFormat="1" x14ac:dyDescent="0.25">
      <c r="A1059" s="62"/>
      <c r="J1059" s="19"/>
      <c r="K1059" s="19"/>
      <c r="X1059" s="60"/>
      <c r="Y1059" s="60"/>
      <c r="Z1059" s="60"/>
      <c r="AA1059" s="60"/>
      <c r="AB1059" s="60"/>
      <c r="AC1059" s="60"/>
    </row>
    <row r="1060" spans="1:29" customFormat="1" x14ac:dyDescent="0.25">
      <c r="A1060" s="62"/>
      <c r="J1060" s="19"/>
      <c r="K1060" s="19"/>
      <c r="X1060" s="60"/>
      <c r="Y1060" s="60"/>
      <c r="Z1060" s="60"/>
      <c r="AA1060" s="60"/>
      <c r="AB1060" s="60"/>
      <c r="AC1060" s="60"/>
    </row>
    <row r="1061" spans="1:29" customFormat="1" x14ac:dyDescent="0.25">
      <c r="A1061" s="62"/>
      <c r="J1061" s="19"/>
      <c r="K1061" s="19"/>
      <c r="X1061" s="60"/>
      <c r="Y1061" s="60"/>
      <c r="Z1061" s="60"/>
      <c r="AA1061" s="60"/>
      <c r="AB1061" s="60"/>
      <c r="AC1061" s="60"/>
    </row>
    <row r="1062" spans="1:29" customFormat="1" x14ac:dyDescent="0.25">
      <c r="A1062" s="62"/>
      <c r="J1062" s="19"/>
      <c r="K1062" s="19"/>
      <c r="X1062" s="60"/>
      <c r="Y1062" s="60"/>
      <c r="Z1062" s="60"/>
      <c r="AA1062" s="60"/>
      <c r="AB1062" s="60"/>
      <c r="AC1062" s="60"/>
    </row>
    <row r="1063" spans="1:29" customFormat="1" x14ac:dyDescent="0.25">
      <c r="A1063" s="62"/>
      <c r="J1063" s="19"/>
      <c r="K1063" s="19"/>
      <c r="X1063" s="60"/>
      <c r="Y1063" s="60"/>
      <c r="Z1063" s="60"/>
      <c r="AA1063" s="60"/>
      <c r="AB1063" s="60"/>
      <c r="AC1063" s="60"/>
    </row>
    <row r="1064" spans="1:29" customFormat="1" x14ac:dyDescent="0.25">
      <c r="A1064" s="62"/>
      <c r="J1064" s="19"/>
      <c r="K1064" s="19"/>
      <c r="X1064" s="60"/>
      <c r="Y1064" s="60"/>
      <c r="Z1064" s="60"/>
      <c r="AA1064" s="60"/>
      <c r="AB1064" s="60"/>
      <c r="AC1064" s="60"/>
    </row>
    <row r="1065" spans="1:29" customFormat="1" x14ac:dyDescent="0.25">
      <c r="A1065" s="62"/>
      <c r="J1065" s="19"/>
      <c r="K1065" s="19"/>
      <c r="X1065" s="60"/>
      <c r="Y1065" s="60"/>
      <c r="Z1065" s="60"/>
      <c r="AA1065" s="60"/>
      <c r="AB1065" s="60"/>
      <c r="AC1065" s="60"/>
    </row>
    <row r="1066" spans="1:29" customFormat="1" x14ac:dyDescent="0.25">
      <c r="A1066" s="62"/>
      <c r="J1066" s="19"/>
      <c r="K1066" s="19"/>
      <c r="X1066" s="60"/>
      <c r="Y1066" s="60"/>
      <c r="Z1066" s="60"/>
      <c r="AA1066" s="60"/>
      <c r="AB1066" s="60"/>
      <c r="AC1066" s="60"/>
    </row>
    <row r="1067" spans="1:29" customFormat="1" x14ac:dyDescent="0.25">
      <c r="A1067" s="62"/>
      <c r="J1067" s="19"/>
      <c r="K1067" s="19"/>
      <c r="X1067" s="60"/>
      <c r="Y1067" s="60"/>
      <c r="Z1067" s="60"/>
      <c r="AA1067" s="60"/>
      <c r="AB1067" s="60"/>
      <c r="AC1067" s="60"/>
    </row>
    <row r="1068" spans="1:29" customFormat="1" x14ac:dyDescent="0.25">
      <c r="A1068" s="62"/>
      <c r="J1068" s="19"/>
      <c r="K1068" s="19"/>
      <c r="X1068" s="60"/>
      <c r="Y1068" s="60"/>
      <c r="Z1068" s="60"/>
      <c r="AA1068" s="60"/>
      <c r="AB1068" s="60"/>
      <c r="AC1068" s="60"/>
    </row>
    <row r="1069" spans="1:29" customFormat="1" x14ac:dyDescent="0.25">
      <c r="A1069" s="62"/>
      <c r="J1069" s="19"/>
      <c r="K1069" s="19"/>
      <c r="X1069" s="60"/>
      <c r="Y1069" s="60"/>
      <c r="Z1069" s="60"/>
      <c r="AA1069" s="60"/>
      <c r="AB1069" s="60"/>
      <c r="AC1069" s="60"/>
    </row>
    <row r="1070" spans="1:29" customFormat="1" x14ac:dyDescent="0.25">
      <c r="A1070" s="62"/>
      <c r="J1070" s="19"/>
      <c r="K1070" s="19"/>
      <c r="X1070" s="60"/>
      <c r="Y1070" s="60"/>
      <c r="Z1070" s="60"/>
      <c r="AA1070" s="60"/>
      <c r="AB1070" s="60"/>
      <c r="AC1070" s="60"/>
    </row>
    <row r="1071" spans="1:29" customFormat="1" x14ac:dyDescent="0.25">
      <c r="A1071" s="62"/>
      <c r="J1071" s="19"/>
      <c r="K1071" s="19"/>
      <c r="X1071" s="60"/>
      <c r="Y1071" s="60"/>
      <c r="Z1071" s="60"/>
      <c r="AA1071" s="60"/>
      <c r="AB1071" s="60"/>
      <c r="AC1071" s="60"/>
    </row>
    <row r="1072" spans="1:29" customFormat="1" x14ac:dyDescent="0.25">
      <c r="A1072" s="62"/>
      <c r="J1072" s="19"/>
      <c r="K1072" s="19"/>
      <c r="X1072" s="60"/>
      <c r="Y1072" s="60"/>
      <c r="Z1072" s="60"/>
      <c r="AA1072" s="60"/>
      <c r="AB1072" s="60"/>
      <c r="AC1072" s="60"/>
    </row>
    <row r="1073" spans="1:29" customFormat="1" x14ac:dyDescent="0.25">
      <c r="A1073" s="62"/>
      <c r="J1073" s="19"/>
      <c r="K1073" s="19"/>
      <c r="X1073" s="60"/>
      <c r="Y1073" s="60"/>
      <c r="Z1073" s="60"/>
      <c r="AA1073" s="60"/>
      <c r="AB1073" s="60"/>
      <c r="AC1073" s="60"/>
    </row>
    <row r="1074" spans="1:29" customFormat="1" x14ac:dyDescent="0.25">
      <c r="A1074" s="62"/>
      <c r="J1074" s="19"/>
      <c r="K1074" s="19"/>
      <c r="X1074" s="60"/>
      <c r="Y1074" s="60"/>
      <c r="Z1074" s="60"/>
      <c r="AA1074" s="60"/>
      <c r="AB1074" s="60"/>
      <c r="AC1074" s="60"/>
    </row>
    <row r="1075" spans="1:29" customFormat="1" x14ac:dyDescent="0.25">
      <c r="A1075" s="62"/>
      <c r="J1075" s="19"/>
      <c r="K1075" s="19"/>
      <c r="X1075" s="60"/>
      <c r="Y1075" s="60"/>
      <c r="Z1075" s="60"/>
      <c r="AA1075" s="60"/>
      <c r="AB1075" s="60"/>
      <c r="AC1075" s="60"/>
    </row>
    <row r="1076" spans="1:29" customFormat="1" x14ac:dyDescent="0.25">
      <c r="A1076" s="62"/>
      <c r="J1076" s="19"/>
      <c r="K1076" s="19"/>
      <c r="X1076" s="60"/>
      <c r="Y1076" s="60"/>
      <c r="Z1076" s="60"/>
      <c r="AA1076" s="60"/>
      <c r="AB1076" s="60"/>
      <c r="AC1076" s="60"/>
    </row>
    <row r="1077" spans="1:29" customFormat="1" x14ac:dyDescent="0.25">
      <c r="A1077" s="62"/>
      <c r="J1077" s="19"/>
      <c r="K1077" s="19"/>
      <c r="X1077" s="60"/>
      <c r="Y1077" s="60"/>
      <c r="Z1077" s="60"/>
      <c r="AA1077" s="60"/>
      <c r="AB1077" s="60"/>
      <c r="AC1077" s="60"/>
    </row>
    <row r="1078" spans="1:29" customFormat="1" x14ac:dyDescent="0.25">
      <c r="A1078" s="62"/>
      <c r="J1078" s="19"/>
      <c r="K1078" s="19"/>
      <c r="X1078" s="60"/>
      <c r="Y1078" s="60"/>
      <c r="Z1078" s="60"/>
      <c r="AA1078" s="60"/>
      <c r="AB1078" s="60"/>
      <c r="AC1078" s="60"/>
    </row>
    <row r="1079" spans="1:29" customFormat="1" x14ac:dyDescent="0.25">
      <c r="A1079" s="62"/>
      <c r="J1079" s="19"/>
      <c r="K1079" s="19"/>
      <c r="X1079" s="60"/>
      <c r="Y1079" s="60"/>
      <c r="Z1079" s="60"/>
      <c r="AA1079" s="60"/>
      <c r="AB1079" s="60"/>
      <c r="AC1079" s="60"/>
    </row>
    <row r="1080" spans="1:29" customFormat="1" x14ac:dyDescent="0.25">
      <c r="A1080" s="62"/>
      <c r="J1080" s="19"/>
      <c r="K1080" s="19"/>
      <c r="X1080" s="60"/>
      <c r="Y1080" s="60"/>
      <c r="Z1080" s="60"/>
      <c r="AA1080" s="60"/>
      <c r="AB1080" s="60"/>
      <c r="AC1080" s="60"/>
    </row>
    <row r="1081" spans="1:29" customFormat="1" x14ac:dyDescent="0.25">
      <c r="A1081" s="62"/>
      <c r="J1081" s="19"/>
      <c r="K1081" s="19"/>
      <c r="X1081" s="60"/>
      <c r="Y1081" s="60"/>
      <c r="Z1081" s="60"/>
      <c r="AA1081" s="60"/>
      <c r="AB1081" s="60"/>
      <c r="AC1081" s="60"/>
    </row>
    <row r="1082" spans="1:29" customFormat="1" x14ac:dyDescent="0.25">
      <c r="A1082" s="62"/>
      <c r="J1082" s="19"/>
      <c r="K1082" s="19"/>
      <c r="X1082" s="60"/>
      <c r="Y1082" s="60"/>
      <c r="Z1082" s="60"/>
      <c r="AA1082" s="60"/>
      <c r="AB1082" s="60"/>
      <c r="AC1082" s="60"/>
    </row>
    <row r="1083" spans="1:29" customFormat="1" x14ac:dyDescent="0.25">
      <c r="A1083" s="62"/>
      <c r="J1083" s="19"/>
      <c r="K1083" s="19"/>
      <c r="X1083" s="60"/>
      <c r="Y1083" s="60"/>
      <c r="Z1083" s="60"/>
      <c r="AA1083" s="60"/>
      <c r="AB1083" s="60"/>
      <c r="AC1083" s="60"/>
    </row>
    <row r="1084" spans="1:29" customFormat="1" x14ac:dyDescent="0.25">
      <c r="A1084" s="62"/>
      <c r="J1084" s="19"/>
      <c r="K1084" s="19"/>
      <c r="X1084" s="60"/>
      <c r="Y1084" s="60"/>
      <c r="Z1084" s="60"/>
      <c r="AA1084" s="60"/>
      <c r="AB1084" s="60"/>
      <c r="AC1084" s="60"/>
    </row>
    <row r="1085" spans="1:29" customFormat="1" x14ac:dyDescent="0.25">
      <c r="A1085" s="62"/>
      <c r="J1085" s="19"/>
      <c r="K1085" s="19"/>
      <c r="X1085" s="60"/>
      <c r="Y1085" s="60"/>
      <c r="Z1085" s="60"/>
      <c r="AA1085" s="60"/>
      <c r="AB1085" s="60"/>
      <c r="AC1085" s="60"/>
    </row>
    <row r="1086" spans="1:29" customFormat="1" x14ac:dyDescent="0.25">
      <c r="A1086" s="62"/>
      <c r="J1086" s="19"/>
      <c r="K1086" s="19"/>
      <c r="X1086" s="60"/>
      <c r="Y1086" s="60"/>
      <c r="Z1086" s="60"/>
      <c r="AA1086" s="60"/>
      <c r="AB1086" s="60"/>
      <c r="AC1086" s="60"/>
    </row>
    <row r="1087" spans="1:29" customFormat="1" x14ac:dyDescent="0.25">
      <c r="A1087" s="62"/>
      <c r="J1087" s="19"/>
      <c r="K1087" s="19"/>
      <c r="X1087" s="60"/>
      <c r="Y1087" s="60"/>
      <c r="Z1087" s="60"/>
      <c r="AA1087" s="60"/>
      <c r="AB1087" s="60"/>
      <c r="AC1087" s="60"/>
    </row>
    <row r="1088" spans="1:29" customFormat="1" x14ac:dyDescent="0.25">
      <c r="A1088" s="62"/>
      <c r="J1088" s="19"/>
      <c r="K1088" s="19"/>
      <c r="X1088" s="60"/>
      <c r="Y1088" s="60"/>
      <c r="Z1088" s="60"/>
      <c r="AA1088" s="60"/>
      <c r="AB1088" s="60"/>
      <c r="AC1088" s="60"/>
    </row>
    <row r="1089" spans="1:29" customFormat="1" x14ac:dyDescent="0.25">
      <c r="A1089" s="62"/>
      <c r="J1089" s="19"/>
      <c r="K1089" s="19"/>
      <c r="X1089" s="60"/>
      <c r="Y1089" s="60"/>
      <c r="Z1089" s="60"/>
      <c r="AA1089" s="60"/>
      <c r="AB1089" s="60"/>
      <c r="AC1089" s="60"/>
    </row>
    <row r="1090" spans="1:29" customFormat="1" x14ac:dyDescent="0.25">
      <c r="A1090" s="62"/>
      <c r="J1090" s="19"/>
      <c r="K1090" s="19"/>
      <c r="X1090" s="60"/>
      <c r="Y1090" s="60"/>
      <c r="Z1090" s="60"/>
      <c r="AA1090" s="60"/>
      <c r="AB1090" s="60"/>
      <c r="AC1090" s="60"/>
    </row>
    <row r="1091" spans="1:29" customFormat="1" x14ac:dyDescent="0.25">
      <c r="A1091" s="62"/>
      <c r="J1091" s="19"/>
      <c r="K1091" s="19"/>
      <c r="X1091" s="60"/>
      <c r="Y1091" s="60"/>
      <c r="Z1091" s="60"/>
      <c r="AA1091" s="60"/>
      <c r="AB1091" s="60"/>
      <c r="AC1091" s="60"/>
    </row>
    <row r="1092" spans="1:29" customFormat="1" x14ac:dyDescent="0.25">
      <c r="A1092" s="62"/>
      <c r="J1092" s="19"/>
      <c r="K1092" s="19"/>
      <c r="X1092" s="60"/>
      <c r="Y1092" s="60"/>
      <c r="Z1092" s="60"/>
      <c r="AA1092" s="60"/>
      <c r="AB1092" s="60"/>
      <c r="AC1092" s="60"/>
    </row>
    <row r="1093" spans="1:29" customFormat="1" x14ac:dyDescent="0.25">
      <c r="A1093" s="62"/>
      <c r="J1093" s="19"/>
      <c r="K1093" s="19"/>
      <c r="X1093" s="60"/>
      <c r="Y1093" s="60"/>
      <c r="Z1093" s="60"/>
      <c r="AA1093" s="60"/>
      <c r="AB1093" s="60"/>
      <c r="AC1093" s="60"/>
    </row>
    <row r="1094" spans="1:29" customFormat="1" x14ac:dyDescent="0.25">
      <c r="A1094" s="62"/>
      <c r="J1094" s="19"/>
      <c r="K1094" s="19"/>
      <c r="X1094" s="60"/>
      <c r="Y1094" s="60"/>
      <c r="Z1094" s="60"/>
      <c r="AA1094" s="60"/>
      <c r="AB1094" s="60"/>
      <c r="AC1094" s="60"/>
    </row>
    <row r="1095" spans="1:29" customFormat="1" x14ac:dyDescent="0.25">
      <c r="A1095" s="62"/>
      <c r="J1095" s="19"/>
      <c r="K1095" s="19"/>
      <c r="X1095" s="60"/>
      <c r="Y1095" s="60"/>
      <c r="Z1095" s="60"/>
      <c r="AA1095" s="60"/>
      <c r="AB1095" s="60"/>
      <c r="AC1095" s="60"/>
    </row>
    <row r="1096" spans="1:29" customFormat="1" x14ac:dyDescent="0.25">
      <c r="A1096" s="62"/>
      <c r="J1096" s="19"/>
      <c r="K1096" s="19"/>
      <c r="X1096" s="60"/>
      <c r="Y1096" s="60"/>
      <c r="Z1096" s="60"/>
      <c r="AA1096" s="60"/>
      <c r="AB1096" s="60"/>
      <c r="AC1096" s="60"/>
    </row>
    <row r="1097" spans="1:29" customFormat="1" x14ac:dyDescent="0.25">
      <c r="A1097" s="62"/>
      <c r="J1097" s="19"/>
      <c r="K1097" s="19"/>
      <c r="X1097" s="60"/>
      <c r="Y1097" s="60"/>
      <c r="Z1097" s="60"/>
      <c r="AA1097" s="60"/>
      <c r="AB1097" s="60"/>
      <c r="AC1097" s="60"/>
    </row>
    <row r="1098" spans="1:29" customFormat="1" x14ac:dyDescent="0.25">
      <c r="A1098" s="62"/>
      <c r="J1098" s="19"/>
      <c r="K1098" s="19"/>
      <c r="X1098" s="60"/>
      <c r="Y1098" s="60"/>
      <c r="Z1098" s="60"/>
      <c r="AA1098" s="60"/>
      <c r="AB1098" s="60"/>
      <c r="AC1098" s="60"/>
    </row>
    <row r="1099" spans="1:29" customFormat="1" x14ac:dyDescent="0.25">
      <c r="A1099" s="62"/>
      <c r="J1099" s="19"/>
      <c r="K1099" s="19"/>
      <c r="X1099" s="60"/>
      <c r="Y1099" s="60"/>
      <c r="Z1099" s="60"/>
      <c r="AA1099" s="60"/>
      <c r="AB1099" s="60"/>
      <c r="AC1099" s="60"/>
    </row>
    <row r="1100" spans="1:29" customFormat="1" x14ac:dyDescent="0.25">
      <c r="A1100" s="62"/>
      <c r="J1100" s="19"/>
      <c r="K1100" s="19"/>
      <c r="X1100" s="60"/>
      <c r="Y1100" s="60"/>
      <c r="Z1100" s="60"/>
      <c r="AA1100" s="60"/>
      <c r="AB1100" s="60"/>
      <c r="AC1100" s="60"/>
    </row>
    <row r="1101" spans="1:29" customFormat="1" x14ac:dyDescent="0.25">
      <c r="A1101" s="62"/>
      <c r="J1101" s="19"/>
      <c r="K1101" s="19"/>
      <c r="X1101" s="60"/>
      <c r="Y1101" s="60"/>
      <c r="Z1101" s="60"/>
      <c r="AA1101" s="60"/>
      <c r="AB1101" s="60"/>
      <c r="AC1101" s="60"/>
    </row>
    <row r="1102" spans="1:29" customFormat="1" x14ac:dyDescent="0.25">
      <c r="A1102" s="62"/>
      <c r="J1102" s="19"/>
      <c r="K1102" s="19"/>
      <c r="X1102" s="60"/>
      <c r="Y1102" s="60"/>
      <c r="Z1102" s="60"/>
      <c r="AA1102" s="60"/>
      <c r="AB1102" s="60"/>
      <c r="AC1102" s="60"/>
    </row>
    <row r="1103" spans="1:29" customFormat="1" x14ac:dyDescent="0.25">
      <c r="A1103" s="62"/>
      <c r="J1103" s="19"/>
      <c r="K1103" s="19"/>
      <c r="X1103" s="60"/>
      <c r="Y1103" s="60"/>
      <c r="Z1103" s="60"/>
      <c r="AA1103" s="60"/>
      <c r="AB1103" s="60"/>
      <c r="AC1103" s="60"/>
    </row>
    <row r="1104" spans="1:29" customFormat="1" x14ac:dyDescent="0.25">
      <c r="A1104" s="62"/>
      <c r="J1104" s="19"/>
      <c r="K1104" s="19"/>
      <c r="X1104" s="60"/>
      <c r="Y1104" s="60"/>
      <c r="Z1104" s="60"/>
      <c r="AA1104" s="60"/>
      <c r="AB1104" s="60"/>
      <c r="AC1104" s="60"/>
    </row>
    <row r="1105" spans="1:29" customFormat="1" x14ac:dyDescent="0.25">
      <c r="A1105" s="62"/>
      <c r="J1105" s="19"/>
      <c r="K1105" s="19"/>
      <c r="X1105" s="60"/>
      <c r="Y1105" s="60"/>
      <c r="Z1105" s="60"/>
      <c r="AA1105" s="60"/>
      <c r="AB1105" s="60"/>
      <c r="AC1105" s="60"/>
    </row>
    <row r="1106" spans="1:29" customFormat="1" x14ac:dyDescent="0.25">
      <c r="A1106" s="62"/>
      <c r="J1106" s="19"/>
      <c r="K1106" s="19"/>
      <c r="X1106" s="60"/>
      <c r="Y1106" s="60"/>
      <c r="Z1106" s="60"/>
      <c r="AA1106" s="60"/>
      <c r="AB1106" s="60"/>
      <c r="AC1106" s="60"/>
    </row>
    <row r="1107" spans="1:29" customFormat="1" x14ac:dyDescent="0.25">
      <c r="A1107" s="62"/>
      <c r="J1107" s="19"/>
      <c r="K1107" s="19"/>
      <c r="X1107" s="60"/>
      <c r="Y1107" s="60"/>
      <c r="Z1107" s="60"/>
      <c r="AA1107" s="60"/>
      <c r="AB1107" s="60"/>
      <c r="AC1107" s="60"/>
    </row>
    <row r="1108" spans="1:29" customFormat="1" x14ac:dyDescent="0.25">
      <c r="A1108" s="62"/>
      <c r="J1108" s="19"/>
      <c r="K1108" s="19"/>
      <c r="X1108" s="60"/>
      <c r="Y1108" s="60"/>
      <c r="Z1108" s="60"/>
      <c r="AA1108" s="60"/>
      <c r="AB1108" s="60"/>
      <c r="AC1108" s="60"/>
    </row>
    <row r="1109" spans="1:29" customFormat="1" x14ac:dyDescent="0.25">
      <c r="A1109" s="62"/>
      <c r="J1109" s="19"/>
      <c r="K1109" s="19"/>
      <c r="X1109" s="60"/>
      <c r="Y1109" s="60"/>
      <c r="Z1109" s="60"/>
      <c r="AA1109" s="60"/>
      <c r="AB1109" s="60"/>
      <c r="AC1109" s="60"/>
    </row>
    <row r="1110" spans="1:29" customFormat="1" x14ac:dyDescent="0.25">
      <c r="A1110" s="62"/>
      <c r="J1110" s="19"/>
      <c r="K1110" s="19"/>
      <c r="X1110" s="60"/>
      <c r="Y1110" s="60"/>
      <c r="Z1110" s="60"/>
      <c r="AA1110" s="60"/>
      <c r="AB1110" s="60"/>
      <c r="AC1110" s="60"/>
    </row>
    <row r="1111" spans="1:29" customFormat="1" x14ac:dyDescent="0.25">
      <c r="A1111" s="62"/>
      <c r="J1111" s="19"/>
      <c r="K1111" s="19"/>
      <c r="X1111" s="60"/>
      <c r="Y1111" s="60"/>
      <c r="Z1111" s="60"/>
      <c r="AA1111" s="60"/>
      <c r="AB1111" s="60"/>
      <c r="AC1111" s="60"/>
    </row>
    <row r="1112" spans="1:29" customFormat="1" x14ac:dyDescent="0.25">
      <c r="A1112" s="62"/>
      <c r="J1112" s="19"/>
      <c r="K1112" s="19"/>
      <c r="X1112" s="60"/>
      <c r="Y1112" s="60"/>
      <c r="Z1112" s="60"/>
      <c r="AA1112" s="60"/>
      <c r="AB1112" s="60"/>
      <c r="AC1112" s="60"/>
    </row>
    <row r="1113" spans="1:29" customFormat="1" x14ac:dyDescent="0.25">
      <c r="A1113" s="62"/>
      <c r="J1113" s="19"/>
      <c r="K1113" s="19"/>
      <c r="X1113" s="60"/>
      <c r="Y1113" s="60"/>
      <c r="Z1113" s="60"/>
      <c r="AA1113" s="60"/>
      <c r="AB1113" s="60"/>
      <c r="AC1113" s="60"/>
    </row>
    <row r="1114" spans="1:29" customFormat="1" x14ac:dyDescent="0.25">
      <c r="A1114" s="62"/>
      <c r="J1114" s="19"/>
      <c r="K1114" s="19"/>
      <c r="X1114" s="60"/>
      <c r="Y1114" s="60"/>
      <c r="Z1114" s="60"/>
      <c r="AA1114" s="60"/>
      <c r="AB1114" s="60"/>
      <c r="AC1114" s="60"/>
    </row>
    <row r="1115" spans="1:29" customFormat="1" x14ac:dyDescent="0.25">
      <c r="A1115" s="62"/>
      <c r="J1115" s="19"/>
      <c r="K1115" s="19"/>
      <c r="X1115" s="60"/>
      <c r="Y1115" s="60"/>
      <c r="Z1115" s="60"/>
      <c r="AA1115" s="60"/>
      <c r="AB1115" s="60"/>
      <c r="AC1115" s="60"/>
    </row>
    <row r="1116" spans="1:29" customFormat="1" x14ac:dyDescent="0.25">
      <c r="A1116" s="62"/>
      <c r="J1116" s="19"/>
      <c r="K1116" s="19"/>
      <c r="X1116" s="60"/>
      <c r="Y1116" s="60"/>
      <c r="Z1116" s="60"/>
      <c r="AA1116" s="60"/>
      <c r="AB1116" s="60"/>
      <c r="AC1116" s="60"/>
    </row>
    <row r="1117" spans="1:29" customFormat="1" x14ac:dyDescent="0.25">
      <c r="A1117" s="62"/>
      <c r="J1117" s="19"/>
      <c r="K1117" s="19"/>
      <c r="X1117" s="60"/>
      <c r="Y1117" s="60"/>
      <c r="Z1117" s="60"/>
      <c r="AA1117" s="60"/>
      <c r="AB1117" s="60"/>
      <c r="AC1117" s="60"/>
    </row>
    <row r="1118" spans="1:29" customFormat="1" x14ac:dyDescent="0.25">
      <c r="A1118" s="62"/>
      <c r="J1118" s="19"/>
      <c r="K1118" s="19"/>
      <c r="X1118" s="60"/>
      <c r="Y1118" s="60"/>
      <c r="Z1118" s="60"/>
      <c r="AA1118" s="60"/>
      <c r="AB1118" s="60"/>
      <c r="AC1118" s="60"/>
    </row>
    <row r="1119" spans="1:29" customFormat="1" x14ac:dyDescent="0.25">
      <c r="A1119" s="62"/>
      <c r="J1119" s="19"/>
      <c r="K1119" s="19"/>
      <c r="X1119" s="60"/>
      <c r="Y1119" s="60"/>
      <c r="Z1119" s="60"/>
      <c r="AA1119" s="60"/>
      <c r="AB1119" s="60"/>
      <c r="AC1119" s="60"/>
    </row>
    <row r="1120" spans="1:29" customFormat="1" x14ac:dyDescent="0.25">
      <c r="A1120" s="62"/>
      <c r="J1120" s="19"/>
      <c r="K1120" s="19"/>
      <c r="X1120" s="60"/>
      <c r="Y1120" s="60"/>
      <c r="Z1120" s="60"/>
      <c r="AA1120" s="60"/>
      <c r="AB1120" s="60"/>
      <c r="AC1120" s="60"/>
    </row>
    <row r="1121" spans="1:29" customFormat="1" x14ac:dyDescent="0.25">
      <c r="A1121" s="62"/>
      <c r="J1121" s="19"/>
      <c r="K1121" s="19"/>
      <c r="X1121" s="60"/>
      <c r="Y1121" s="60"/>
      <c r="Z1121" s="60"/>
      <c r="AA1121" s="60"/>
      <c r="AB1121" s="60"/>
      <c r="AC1121" s="60"/>
    </row>
    <row r="1122" spans="1:29" customFormat="1" x14ac:dyDescent="0.25">
      <c r="A1122" s="62"/>
      <c r="J1122" s="19"/>
      <c r="K1122" s="19"/>
      <c r="X1122" s="60"/>
      <c r="Y1122" s="60"/>
      <c r="Z1122" s="60"/>
      <c r="AA1122" s="60"/>
      <c r="AB1122" s="60"/>
      <c r="AC1122" s="60"/>
    </row>
    <row r="1123" spans="1:29" customFormat="1" x14ac:dyDescent="0.25">
      <c r="A1123" s="62"/>
      <c r="J1123" s="19"/>
      <c r="K1123" s="19"/>
      <c r="X1123" s="60"/>
      <c r="Y1123" s="60"/>
      <c r="Z1123" s="60"/>
      <c r="AA1123" s="60"/>
      <c r="AB1123" s="60"/>
      <c r="AC1123" s="60"/>
    </row>
    <row r="1124" spans="1:29" customFormat="1" x14ac:dyDescent="0.25">
      <c r="A1124" s="62"/>
      <c r="J1124" s="19"/>
      <c r="K1124" s="19"/>
      <c r="X1124" s="60"/>
      <c r="Y1124" s="60"/>
      <c r="Z1124" s="60"/>
      <c r="AA1124" s="60"/>
      <c r="AB1124" s="60"/>
      <c r="AC1124" s="60"/>
    </row>
    <row r="1125" spans="1:29" customFormat="1" x14ac:dyDescent="0.25">
      <c r="A1125" s="62"/>
      <c r="J1125" s="19"/>
      <c r="K1125" s="19"/>
      <c r="X1125" s="60"/>
      <c r="Y1125" s="60"/>
      <c r="Z1125" s="60"/>
      <c r="AA1125" s="60"/>
      <c r="AB1125" s="60"/>
      <c r="AC1125" s="60"/>
    </row>
    <row r="1126" spans="1:29" customFormat="1" x14ac:dyDescent="0.25">
      <c r="A1126" s="62"/>
      <c r="J1126" s="19"/>
      <c r="K1126" s="19"/>
      <c r="X1126" s="60"/>
      <c r="Y1126" s="60"/>
      <c r="Z1126" s="60"/>
      <c r="AA1126" s="60"/>
      <c r="AB1126" s="60"/>
      <c r="AC1126" s="60"/>
    </row>
    <row r="1127" spans="1:29" customFormat="1" x14ac:dyDescent="0.25">
      <c r="A1127" s="62"/>
      <c r="J1127" s="19"/>
      <c r="K1127" s="19"/>
      <c r="X1127" s="60"/>
      <c r="Y1127" s="60"/>
      <c r="Z1127" s="60"/>
      <c r="AA1127" s="60"/>
      <c r="AB1127" s="60"/>
      <c r="AC1127" s="60"/>
    </row>
    <row r="1128" spans="1:29" customFormat="1" x14ac:dyDescent="0.25">
      <c r="A1128" s="62"/>
      <c r="J1128" s="19"/>
      <c r="K1128" s="19"/>
      <c r="X1128" s="60"/>
      <c r="Y1128" s="60"/>
      <c r="Z1128" s="60"/>
      <c r="AA1128" s="60"/>
      <c r="AB1128" s="60"/>
      <c r="AC1128" s="60"/>
    </row>
    <row r="1129" spans="1:29" customFormat="1" x14ac:dyDescent="0.25">
      <c r="A1129" s="62"/>
      <c r="J1129" s="19"/>
      <c r="K1129" s="19"/>
      <c r="X1129" s="60"/>
      <c r="Y1129" s="60"/>
      <c r="Z1129" s="60"/>
      <c r="AA1129" s="60"/>
      <c r="AB1129" s="60"/>
      <c r="AC1129" s="60"/>
    </row>
    <row r="1130" spans="1:29" customFormat="1" x14ac:dyDescent="0.25">
      <c r="A1130" s="62"/>
      <c r="J1130" s="19"/>
      <c r="K1130" s="19"/>
      <c r="X1130" s="60"/>
      <c r="Y1130" s="60"/>
      <c r="Z1130" s="60"/>
      <c r="AA1130" s="60"/>
      <c r="AB1130" s="60"/>
      <c r="AC1130" s="60"/>
    </row>
    <row r="1131" spans="1:29" customFormat="1" x14ac:dyDescent="0.25">
      <c r="A1131" s="62"/>
      <c r="J1131" s="19"/>
      <c r="K1131" s="19"/>
      <c r="X1131" s="60"/>
      <c r="Y1131" s="60"/>
      <c r="Z1131" s="60"/>
      <c r="AA1131" s="60"/>
      <c r="AB1131" s="60"/>
      <c r="AC1131" s="60"/>
    </row>
    <row r="1132" spans="1:29" customFormat="1" x14ac:dyDescent="0.25">
      <c r="A1132" s="62"/>
      <c r="J1132" s="19"/>
      <c r="K1132" s="19"/>
      <c r="X1132" s="60"/>
      <c r="Y1132" s="60"/>
      <c r="Z1132" s="60"/>
      <c r="AA1132" s="60"/>
      <c r="AB1132" s="60"/>
      <c r="AC1132" s="60"/>
    </row>
    <row r="1133" spans="1:29" customFormat="1" x14ac:dyDescent="0.25">
      <c r="A1133" s="62"/>
      <c r="J1133" s="19"/>
      <c r="K1133" s="19"/>
      <c r="X1133" s="60"/>
      <c r="Y1133" s="60"/>
      <c r="Z1133" s="60"/>
      <c r="AA1133" s="60"/>
      <c r="AB1133" s="60"/>
      <c r="AC1133" s="60"/>
    </row>
    <row r="1134" spans="1:29" customFormat="1" x14ac:dyDescent="0.25">
      <c r="A1134" s="62"/>
      <c r="J1134" s="19"/>
      <c r="K1134" s="19"/>
      <c r="X1134" s="60"/>
      <c r="Y1134" s="60"/>
      <c r="Z1134" s="60"/>
      <c r="AA1134" s="60"/>
      <c r="AB1134" s="60"/>
      <c r="AC1134" s="60"/>
    </row>
    <row r="1135" spans="1:29" customFormat="1" x14ac:dyDescent="0.25">
      <c r="A1135" s="62"/>
      <c r="J1135" s="19"/>
      <c r="K1135" s="19"/>
      <c r="X1135" s="60"/>
      <c r="Y1135" s="60"/>
      <c r="Z1135" s="60"/>
      <c r="AA1135" s="60"/>
      <c r="AB1135" s="60"/>
      <c r="AC1135" s="60"/>
    </row>
    <row r="1136" spans="1:29" customFormat="1" x14ac:dyDescent="0.25">
      <c r="A1136" s="62"/>
      <c r="J1136" s="19"/>
      <c r="K1136" s="19"/>
      <c r="X1136" s="60"/>
      <c r="Y1136" s="60"/>
      <c r="Z1136" s="60"/>
      <c r="AA1136" s="60"/>
      <c r="AB1136" s="60"/>
      <c r="AC1136" s="60"/>
    </row>
    <row r="1137" spans="1:29" customFormat="1" x14ac:dyDescent="0.25">
      <c r="A1137" s="62"/>
      <c r="J1137" s="19"/>
      <c r="K1137" s="19"/>
      <c r="X1137" s="60"/>
      <c r="Y1137" s="60"/>
      <c r="Z1137" s="60"/>
      <c r="AA1137" s="60"/>
      <c r="AB1137" s="60"/>
      <c r="AC1137" s="60"/>
    </row>
    <row r="1138" spans="1:29" customFormat="1" x14ac:dyDescent="0.25">
      <c r="A1138" s="62"/>
      <c r="J1138" s="19"/>
      <c r="K1138" s="19"/>
      <c r="X1138" s="60"/>
      <c r="Y1138" s="60"/>
      <c r="Z1138" s="60"/>
      <c r="AA1138" s="60"/>
      <c r="AB1138" s="60"/>
      <c r="AC1138" s="60"/>
    </row>
    <row r="1139" spans="1:29" customFormat="1" x14ac:dyDescent="0.25">
      <c r="A1139" s="62"/>
      <c r="J1139" s="19"/>
      <c r="K1139" s="19"/>
      <c r="X1139" s="60"/>
      <c r="Y1139" s="60"/>
      <c r="Z1139" s="60"/>
      <c r="AA1139" s="60"/>
      <c r="AB1139" s="60"/>
      <c r="AC1139" s="60"/>
    </row>
    <row r="1140" spans="1:29" customFormat="1" x14ac:dyDescent="0.25">
      <c r="A1140" s="62"/>
      <c r="J1140" s="19"/>
      <c r="K1140" s="19"/>
      <c r="X1140" s="60"/>
      <c r="Y1140" s="60"/>
      <c r="Z1140" s="60"/>
      <c r="AA1140" s="60"/>
      <c r="AB1140" s="60"/>
      <c r="AC1140" s="60"/>
    </row>
    <row r="1141" spans="1:29" customFormat="1" x14ac:dyDescent="0.25">
      <c r="A1141" s="62"/>
      <c r="J1141" s="19"/>
      <c r="K1141" s="19"/>
      <c r="X1141" s="60"/>
      <c r="Y1141" s="60"/>
      <c r="Z1141" s="60"/>
      <c r="AA1141" s="60"/>
      <c r="AB1141" s="60"/>
      <c r="AC1141" s="60"/>
    </row>
    <row r="1142" spans="1:29" customFormat="1" x14ac:dyDescent="0.25">
      <c r="A1142" s="62"/>
      <c r="J1142" s="19"/>
      <c r="K1142" s="19"/>
      <c r="X1142" s="60"/>
      <c r="Y1142" s="60"/>
      <c r="Z1142" s="60"/>
      <c r="AA1142" s="60"/>
      <c r="AB1142" s="60"/>
      <c r="AC1142" s="60"/>
    </row>
    <row r="1143" spans="1:29" customFormat="1" x14ac:dyDescent="0.25">
      <c r="A1143" s="62"/>
      <c r="J1143" s="19"/>
      <c r="K1143" s="19"/>
      <c r="X1143" s="60"/>
      <c r="Y1143" s="60"/>
      <c r="Z1143" s="60"/>
      <c r="AA1143" s="60"/>
      <c r="AB1143" s="60"/>
      <c r="AC1143" s="60"/>
    </row>
    <row r="1144" spans="1:29" customFormat="1" x14ac:dyDescent="0.25">
      <c r="A1144" s="62"/>
      <c r="J1144" s="19"/>
      <c r="K1144" s="19"/>
      <c r="X1144" s="60"/>
      <c r="Y1144" s="60"/>
      <c r="Z1144" s="60"/>
      <c r="AA1144" s="60"/>
      <c r="AB1144" s="60"/>
      <c r="AC1144" s="60"/>
    </row>
    <row r="1145" spans="1:29" customFormat="1" x14ac:dyDescent="0.25">
      <c r="A1145" s="62"/>
      <c r="J1145" s="19"/>
      <c r="K1145" s="19"/>
      <c r="X1145" s="60"/>
      <c r="Y1145" s="60"/>
      <c r="Z1145" s="60"/>
      <c r="AA1145" s="60"/>
      <c r="AB1145" s="60"/>
      <c r="AC1145" s="60"/>
    </row>
    <row r="1146" spans="1:29" customFormat="1" x14ac:dyDescent="0.25">
      <c r="A1146" s="62"/>
      <c r="J1146" s="19"/>
      <c r="K1146" s="19"/>
      <c r="X1146" s="60"/>
      <c r="Y1146" s="60"/>
      <c r="Z1146" s="60"/>
      <c r="AA1146" s="60"/>
      <c r="AB1146" s="60"/>
      <c r="AC1146" s="60"/>
    </row>
    <row r="1147" spans="1:29" customFormat="1" x14ac:dyDescent="0.25">
      <c r="A1147" s="62"/>
      <c r="J1147" s="19"/>
      <c r="K1147" s="19"/>
      <c r="X1147" s="60"/>
      <c r="Y1147" s="60"/>
      <c r="Z1147" s="60"/>
      <c r="AA1147" s="60"/>
      <c r="AB1147" s="60"/>
      <c r="AC1147" s="60"/>
    </row>
    <row r="1148" spans="1:29" customFormat="1" x14ac:dyDescent="0.25">
      <c r="A1148" s="62"/>
      <c r="J1148" s="19"/>
      <c r="K1148" s="19"/>
      <c r="X1148" s="60"/>
      <c r="Y1148" s="60"/>
      <c r="Z1148" s="60"/>
      <c r="AA1148" s="60"/>
      <c r="AB1148" s="60"/>
      <c r="AC1148" s="60"/>
    </row>
    <row r="1149" spans="1:29" customFormat="1" x14ac:dyDescent="0.25">
      <c r="A1149" s="62"/>
      <c r="J1149" s="19"/>
      <c r="K1149" s="19"/>
      <c r="X1149" s="60"/>
      <c r="Y1149" s="60"/>
      <c r="Z1149" s="60"/>
      <c r="AA1149" s="60"/>
      <c r="AB1149" s="60"/>
      <c r="AC1149" s="60"/>
    </row>
    <row r="1150" spans="1:29" customFormat="1" x14ac:dyDescent="0.25">
      <c r="A1150" s="62"/>
      <c r="J1150" s="19"/>
      <c r="K1150" s="19"/>
      <c r="X1150" s="60"/>
      <c r="Y1150" s="60"/>
      <c r="Z1150" s="60"/>
      <c r="AA1150" s="60"/>
      <c r="AB1150" s="60"/>
      <c r="AC1150" s="60"/>
    </row>
    <row r="1151" spans="1:29" customFormat="1" x14ac:dyDescent="0.25">
      <c r="A1151" s="62"/>
      <c r="J1151" s="19"/>
      <c r="K1151" s="19"/>
      <c r="X1151" s="60"/>
      <c r="Y1151" s="60"/>
      <c r="Z1151" s="60"/>
      <c r="AA1151" s="60"/>
      <c r="AB1151" s="60"/>
      <c r="AC1151" s="60"/>
    </row>
    <row r="1152" spans="1:29" customFormat="1" x14ac:dyDescent="0.25">
      <c r="A1152" s="62"/>
      <c r="J1152" s="19"/>
      <c r="K1152" s="19"/>
      <c r="X1152" s="60"/>
      <c r="Y1152" s="60"/>
      <c r="Z1152" s="60"/>
      <c r="AA1152" s="60"/>
      <c r="AB1152" s="60"/>
      <c r="AC1152" s="60"/>
    </row>
    <row r="1153" spans="1:29" customFormat="1" x14ac:dyDescent="0.25">
      <c r="A1153" s="62"/>
      <c r="J1153" s="19"/>
      <c r="K1153" s="19"/>
      <c r="X1153" s="60"/>
      <c r="Y1153" s="60"/>
      <c r="Z1153" s="60"/>
      <c r="AA1153" s="60"/>
      <c r="AB1153" s="60"/>
      <c r="AC1153" s="60"/>
    </row>
    <row r="1154" spans="1:29" customFormat="1" x14ac:dyDescent="0.25">
      <c r="A1154" s="62"/>
      <c r="J1154" s="19"/>
      <c r="K1154" s="19"/>
      <c r="X1154" s="60"/>
      <c r="Y1154" s="60"/>
      <c r="Z1154" s="60"/>
      <c r="AA1154" s="60"/>
      <c r="AB1154" s="60"/>
      <c r="AC1154" s="60"/>
    </row>
    <row r="1155" spans="1:29" customFormat="1" x14ac:dyDescent="0.25">
      <c r="A1155" s="62"/>
      <c r="J1155" s="19"/>
      <c r="K1155" s="19"/>
      <c r="X1155" s="60"/>
      <c r="Y1155" s="60"/>
      <c r="Z1155" s="60"/>
      <c r="AA1155" s="60"/>
      <c r="AB1155" s="60"/>
      <c r="AC1155" s="60"/>
    </row>
    <row r="1156" spans="1:29" customFormat="1" x14ac:dyDescent="0.25">
      <c r="A1156" s="62"/>
      <c r="J1156" s="19"/>
      <c r="K1156" s="19"/>
      <c r="X1156" s="60"/>
      <c r="Y1156" s="60"/>
      <c r="Z1156" s="60"/>
      <c r="AA1156" s="60"/>
      <c r="AB1156" s="60"/>
      <c r="AC1156" s="60"/>
    </row>
    <row r="1157" spans="1:29" customFormat="1" x14ac:dyDescent="0.25">
      <c r="A1157" s="62"/>
      <c r="J1157" s="19"/>
      <c r="K1157" s="19"/>
      <c r="X1157" s="60"/>
      <c r="Y1157" s="60"/>
      <c r="Z1157" s="60"/>
      <c r="AA1157" s="60"/>
      <c r="AB1157" s="60"/>
      <c r="AC1157" s="60"/>
    </row>
    <row r="1158" spans="1:29" customFormat="1" x14ac:dyDescent="0.25">
      <c r="A1158" s="62"/>
      <c r="J1158" s="19"/>
      <c r="K1158" s="19"/>
      <c r="X1158" s="60"/>
      <c r="Y1158" s="60"/>
      <c r="Z1158" s="60"/>
      <c r="AA1158" s="60"/>
      <c r="AB1158" s="60"/>
      <c r="AC1158" s="60"/>
    </row>
    <row r="1159" spans="1:29" customFormat="1" x14ac:dyDescent="0.25">
      <c r="A1159" s="62"/>
      <c r="J1159" s="19"/>
      <c r="K1159" s="19"/>
      <c r="X1159" s="60"/>
      <c r="Y1159" s="60"/>
      <c r="Z1159" s="60"/>
      <c r="AA1159" s="60"/>
      <c r="AB1159" s="60"/>
      <c r="AC1159" s="60"/>
    </row>
    <row r="1160" spans="1:29" customFormat="1" x14ac:dyDescent="0.25">
      <c r="A1160" s="62"/>
      <c r="J1160" s="19"/>
      <c r="K1160" s="19"/>
      <c r="X1160" s="60"/>
      <c r="Y1160" s="60"/>
      <c r="Z1160" s="60"/>
      <c r="AA1160" s="60"/>
      <c r="AB1160" s="60"/>
      <c r="AC1160" s="60"/>
    </row>
    <row r="1161" spans="1:29" customFormat="1" x14ac:dyDescent="0.25">
      <c r="A1161" s="62"/>
      <c r="J1161" s="19"/>
      <c r="K1161" s="19"/>
      <c r="X1161" s="60"/>
      <c r="Y1161" s="60"/>
      <c r="Z1161" s="60"/>
      <c r="AA1161" s="60"/>
      <c r="AB1161" s="60"/>
      <c r="AC1161" s="60"/>
    </row>
    <row r="1162" spans="1:29" customFormat="1" x14ac:dyDescent="0.25">
      <c r="A1162" s="62"/>
      <c r="J1162" s="19"/>
      <c r="K1162" s="19"/>
      <c r="X1162" s="60"/>
      <c r="Y1162" s="60"/>
      <c r="Z1162" s="60"/>
      <c r="AA1162" s="60"/>
      <c r="AB1162" s="60"/>
      <c r="AC1162" s="60"/>
    </row>
    <row r="1163" spans="1:29" customFormat="1" x14ac:dyDescent="0.25">
      <c r="A1163" s="62"/>
      <c r="J1163" s="19"/>
      <c r="K1163" s="19"/>
      <c r="X1163" s="60"/>
      <c r="Y1163" s="60"/>
      <c r="Z1163" s="60"/>
      <c r="AA1163" s="60"/>
      <c r="AB1163" s="60"/>
      <c r="AC1163" s="60"/>
    </row>
    <row r="1164" spans="1:29" customFormat="1" x14ac:dyDescent="0.25">
      <c r="A1164" s="62"/>
      <c r="J1164" s="19"/>
      <c r="K1164" s="19"/>
      <c r="X1164" s="60"/>
      <c r="Y1164" s="60"/>
      <c r="Z1164" s="60"/>
      <c r="AA1164" s="60"/>
      <c r="AB1164" s="60"/>
      <c r="AC1164" s="60"/>
    </row>
    <row r="1165" spans="1:29" customFormat="1" x14ac:dyDescent="0.25">
      <c r="A1165" s="62"/>
      <c r="J1165" s="19"/>
      <c r="K1165" s="19"/>
      <c r="X1165" s="60"/>
      <c r="Y1165" s="60"/>
      <c r="Z1165" s="60"/>
      <c r="AA1165" s="60"/>
      <c r="AB1165" s="60"/>
      <c r="AC1165" s="60"/>
    </row>
    <row r="1166" spans="1:29" customFormat="1" x14ac:dyDescent="0.25">
      <c r="A1166" s="62"/>
      <c r="J1166" s="19"/>
      <c r="K1166" s="19"/>
      <c r="X1166" s="60"/>
      <c r="Y1166" s="60"/>
      <c r="Z1166" s="60"/>
      <c r="AA1166" s="60"/>
      <c r="AB1166" s="60"/>
      <c r="AC1166" s="60"/>
    </row>
    <row r="1167" spans="1:29" customFormat="1" x14ac:dyDescent="0.25">
      <c r="A1167" s="62"/>
      <c r="J1167" s="19"/>
      <c r="K1167" s="19"/>
      <c r="X1167" s="60"/>
      <c r="Y1167" s="60"/>
      <c r="Z1167" s="60"/>
      <c r="AA1167" s="60"/>
      <c r="AB1167" s="60"/>
      <c r="AC1167" s="60"/>
    </row>
    <row r="1168" spans="1:29" customFormat="1" x14ac:dyDescent="0.25">
      <c r="A1168" s="62"/>
      <c r="J1168" s="19"/>
      <c r="K1168" s="19"/>
      <c r="X1168" s="60"/>
      <c r="Y1168" s="60"/>
      <c r="Z1168" s="60"/>
      <c r="AA1168" s="60"/>
      <c r="AB1168" s="60"/>
      <c r="AC1168" s="60"/>
    </row>
    <row r="1169" spans="1:29" customFormat="1" x14ac:dyDescent="0.25">
      <c r="A1169" s="62"/>
      <c r="J1169" s="19"/>
      <c r="K1169" s="19"/>
      <c r="X1169" s="60"/>
      <c r="Y1169" s="60"/>
      <c r="Z1169" s="60"/>
      <c r="AA1169" s="60"/>
      <c r="AB1169" s="60"/>
      <c r="AC1169" s="60"/>
    </row>
    <row r="1170" spans="1:29" customFormat="1" x14ac:dyDescent="0.25">
      <c r="A1170" s="62"/>
      <c r="J1170" s="19"/>
      <c r="K1170" s="19"/>
      <c r="X1170" s="60"/>
      <c r="Y1170" s="60"/>
      <c r="Z1170" s="60"/>
      <c r="AA1170" s="60"/>
      <c r="AB1170" s="60"/>
      <c r="AC1170" s="60"/>
    </row>
    <row r="1171" spans="1:29" customFormat="1" x14ac:dyDescent="0.25">
      <c r="A1171" s="62"/>
      <c r="J1171" s="19"/>
      <c r="K1171" s="19"/>
      <c r="X1171" s="60"/>
      <c r="Y1171" s="60"/>
      <c r="Z1171" s="60"/>
      <c r="AA1171" s="60"/>
      <c r="AB1171" s="60"/>
      <c r="AC1171" s="60"/>
    </row>
    <row r="1172" spans="1:29" customFormat="1" x14ac:dyDescent="0.25">
      <c r="A1172" s="62"/>
      <c r="J1172" s="19"/>
      <c r="K1172" s="19"/>
      <c r="X1172" s="60"/>
      <c r="Y1172" s="60"/>
      <c r="Z1172" s="60"/>
      <c r="AA1172" s="60"/>
      <c r="AB1172" s="60"/>
      <c r="AC1172" s="60"/>
    </row>
    <row r="1173" spans="1:29" customFormat="1" x14ac:dyDescent="0.25">
      <c r="A1173" s="62"/>
      <c r="J1173" s="19"/>
      <c r="K1173" s="19"/>
      <c r="X1173" s="60"/>
      <c r="Y1173" s="60"/>
      <c r="Z1173" s="60"/>
      <c r="AA1173" s="60"/>
      <c r="AB1173" s="60"/>
      <c r="AC1173" s="60"/>
    </row>
    <row r="1174" spans="1:29" customFormat="1" x14ac:dyDescent="0.25">
      <c r="A1174" s="62"/>
      <c r="J1174" s="19"/>
      <c r="K1174" s="19"/>
      <c r="X1174" s="60"/>
      <c r="Y1174" s="60"/>
      <c r="Z1174" s="60"/>
      <c r="AA1174" s="60"/>
      <c r="AB1174" s="60"/>
      <c r="AC1174" s="60"/>
    </row>
    <row r="1175" spans="1:29" customFormat="1" x14ac:dyDescent="0.25">
      <c r="A1175" s="62"/>
      <c r="J1175" s="19"/>
      <c r="K1175" s="19"/>
      <c r="X1175" s="60"/>
      <c r="Y1175" s="60"/>
      <c r="Z1175" s="60"/>
      <c r="AA1175" s="60"/>
      <c r="AB1175" s="60"/>
      <c r="AC1175" s="60"/>
    </row>
    <row r="1176" spans="1:29" customFormat="1" x14ac:dyDescent="0.25">
      <c r="A1176" s="62"/>
      <c r="J1176" s="19"/>
      <c r="K1176" s="19"/>
      <c r="X1176" s="60"/>
      <c r="Y1176" s="60"/>
      <c r="Z1176" s="60"/>
      <c r="AA1176" s="60"/>
      <c r="AB1176" s="60"/>
      <c r="AC1176" s="60"/>
    </row>
    <row r="1177" spans="1:29" customFormat="1" x14ac:dyDescent="0.25">
      <c r="A1177" s="62"/>
      <c r="J1177" s="19"/>
      <c r="K1177" s="19"/>
      <c r="X1177" s="60"/>
      <c r="Y1177" s="60"/>
      <c r="Z1177" s="60"/>
      <c r="AA1177" s="60"/>
      <c r="AB1177" s="60"/>
      <c r="AC1177" s="60"/>
    </row>
    <row r="1178" spans="1:29" customFormat="1" x14ac:dyDescent="0.25">
      <c r="A1178" s="62"/>
      <c r="J1178" s="19"/>
      <c r="K1178" s="19"/>
      <c r="X1178" s="60"/>
      <c r="Y1178" s="60"/>
      <c r="Z1178" s="60"/>
      <c r="AA1178" s="60"/>
      <c r="AB1178" s="60"/>
      <c r="AC1178" s="60"/>
    </row>
    <row r="1179" spans="1:29" customFormat="1" x14ac:dyDescent="0.25">
      <c r="A1179" s="62"/>
      <c r="J1179" s="19"/>
      <c r="K1179" s="19"/>
      <c r="X1179" s="60"/>
      <c r="Y1179" s="60"/>
      <c r="Z1179" s="60"/>
      <c r="AA1179" s="60"/>
      <c r="AB1179" s="60"/>
      <c r="AC1179" s="60"/>
    </row>
    <row r="1180" spans="1:29" customFormat="1" x14ac:dyDescent="0.25">
      <c r="A1180" s="62"/>
      <c r="J1180" s="19"/>
      <c r="K1180" s="19"/>
      <c r="X1180" s="60"/>
      <c r="Y1180" s="60"/>
      <c r="Z1180" s="60"/>
      <c r="AA1180" s="60"/>
      <c r="AB1180" s="60"/>
      <c r="AC1180" s="60"/>
    </row>
    <row r="1181" spans="1:29" customFormat="1" x14ac:dyDescent="0.25">
      <c r="A1181" s="62"/>
      <c r="J1181" s="19"/>
      <c r="K1181" s="19"/>
      <c r="X1181" s="60"/>
      <c r="Y1181" s="60"/>
      <c r="Z1181" s="60"/>
      <c r="AA1181" s="60"/>
      <c r="AB1181" s="60"/>
      <c r="AC1181" s="60"/>
    </row>
    <row r="1182" spans="1:29" customFormat="1" x14ac:dyDescent="0.25">
      <c r="A1182" s="62"/>
      <c r="J1182" s="19"/>
      <c r="K1182" s="19"/>
      <c r="X1182" s="60"/>
      <c r="Y1182" s="60"/>
      <c r="Z1182" s="60"/>
      <c r="AA1182" s="60"/>
      <c r="AB1182" s="60"/>
      <c r="AC1182" s="60"/>
    </row>
    <row r="1183" spans="1:29" customFormat="1" x14ac:dyDescent="0.25">
      <c r="A1183" s="62"/>
      <c r="J1183" s="19"/>
      <c r="K1183" s="19"/>
      <c r="X1183" s="60"/>
      <c r="Y1183" s="60"/>
      <c r="Z1183" s="60"/>
      <c r="AA1183" s="60"/>
      <c r="AB1183" s="60"/>
      <c r="AC1183" s="60"/>
    </row>
    <row r="1184" spans="1:29" customFormat="1" x14ac:dyDescent="0.25">
      <c r="A1184" s="62"/>
      <c r="J1184" s="19"/>
      <c r="K1184" s="19"/>
      <c r="X1184" s="60"/>
      <c r="Y1184" s="60"/>
      <c r="Z1184" s="60"/>
      <c r="AA1184" s="60"/>
      <c r="AB1184" s="60"/>
      <c r="AC1184" s="60"/>
    </row>
    <row r="1185" spans="1:29" customFormat="1" x14ac:dyDescent="0.25">
      <c r="A1185" s="62"/>
      <c r="J1185" s="19"/>
      <c r="K1185" s="19"/>
      <c r="X1185" s="60"/>
      <c r="Y1185" s="60"/>
      <c r="Z1185" s="60"/>
      <c r="AA1185" s="60"/>
      <c r="AB1185" s="60"/>
      <c r="AC1185" s="60"/>
    </row>
    <row r="1186" spans="1:29" customFormat="1" x14ac:dyDescent="0.25">
      <c r="A1186" s="62"/>
      <c r="J1186" s="19"/>
      <c r="K1186" s="19"/>
      <c r="X1186" s="60"/>
      <c r="Y1186" s="60"/>
      <c r="Z1186" s="60"/>
      <c r="AA1186" s="60"/>
      <c r="AB1186" s="60"/>
      <c r="AC1186" s="60"/>
    </row>
    <row r="1187" spans="1:29" customFormat="1" x14ac:dyDescent="0.25">
      <c r="A1187" s="62"/>
      <c r="J1187" s="19"/>
      <c r="K1187" s="19"/>
      <c r="X1187" s="60"/>
      <c r="Y1187" s="60"/>
      <c r="Z1187" s="60"/>
      <c r="AA1187" s="60"/>
      <c r="AB1187" s="60"/>
      <c r="AC1187" s="60"/>
    </row>
    <row r="1188" spans="1:29" customFormat="1" x14ac:dyDescent="0.25">
      <c r="A1188" s="62"/>
      <c r="J1188" s="19"/>
      <c r="K1188" s="19"/>
      <c r="X1188" s="60"/>
      <c r="Y1188" s="60"/>
      <c r="Z1188" s="60"/>
      <c r="AA1188" s="60"/>
      <c r="AB1188" s="60"/>
      <c r="AC1188" s="60"/>
    </row>
    <row r="1189" spans="1:29" customFormat="1" x14ac:dyDescent="0.25">
      <c r="A1189" s="62"/>
      <c r="J1189" s="19"/>
      <c r="K1189" s="19"/>
      <c r="X1189" s="60"/>
      <c r="Y1189" s="60"/>
      <c r="Z1189" s="60"/>
      <c r="AA1189" s="60"/>
      <c r="AB1189" s="60"/>
      <c r="AC1189" s="60"/>
    </row>
    <row r="1190" spans="1:29" customFormat="1" x14ac:dyDescent="0.25">
      <c r="A1190" s="62"/>
      <c r="J1190" s="19"/>
      <c r="K1190" s="19"/>
      <c r="X1190" s="60"/>
      <c r="Y1190" s="60"/>
      <c r="Z1190" s="60"/>
      <c r="AA1190" s="60"/>
      <c r="AB1190" s="60"/>
      <c r="AC1190" s="60"/>
    </row>
    <row r="1191" spans="1:29" customFormat="1" x14ac:dyDescent="0.25">
      <c r="A1191" s="62"/>
      <c r="J1191" s="19"/>
      <c r="K1191" s="19"/>
      <c r="X1191" s="60"/>
      <c r="Y1191" s="60"/>
      <c r="Z1191" s="60"/>
      <c r="AA1191" s="60"/>
      <c r="AB1191" s="60"/>
      <c r="AC1191" s="60"/>
    </row>
    <row r="1192" spans="1:29" customFormat="1" x14ac:dyDescent="0.25">
      <c r="A1192" s="62"/>
      <c r="J1192" s="19"/>
      <c r="K1192" s="19"/>
      <c r="X1192" s="60"/>
      <c r="Y1192" s="60"/>
      <c r="Z1192" s="60"/>
      <c r="AA1192" s="60"/>
      <c r="AB1192" s="60"/>
      <c r="AC1192" s="60"/>
    </row>
    <row r="1193" spans="1:29" customFormat="1" x14ac:dyDescent="0.25">
      <c r="A1193" s="62"/>
      <c r="J1193" s="19"/>
      <c r="K1193" s="19"/>
      <c r="X1193" s="60"/>
      <c r="Y1193" s="60"/>
      <c r="Z1193" s="60"/>
      <c r="AA1193" s="60"/>
      <c r="AB1193" s="60"/>
      <c r="AC1193" s="60"/>
    </row>
    <row r="1194" spans="1:29" customFormat="1" x14ac:dyDescent="0.25">
      <c r="A1194" s="62"/>
      <c r="J1194" s="19"/>
      <c r="K1194" s="19"/>
      <c r="X1194" s="60"/>
      <c r="Y1194" s="60"/>
      <c r="Z1194" s="60"/>
      <c r="AA1194" s="60"/>
      <c r="AB1194" s="60"/>
      <c r="AC1194" s="60"/>
    </row>
    <row r="1195" spans="1:29" customFormat="1" x14ac:dyDescent="0.25">
      <c r="A1195" s="62"/>
      <c r="J1195" s="19"/>
      <c r="K1195" s="19"/>
      <c r="X1195" s="60"/>
      <c r="Y1195" s="60"/>
      <c r="Z1195" s="60"/>
      <c r="AA1195" s="60"/>
      <c r="AB1195" s="60"/>
      <c r="AC1195" s="60"/>
    </row>
    <row r="1196" spans="1:29" customFormat="1" x14ac:dyDescent="0.25">
      <c r="A1196" s="62"/>
      <c r="J1196" s="19"/>
      <c r="K1196" s="19"/>
      <c r="X1196" s="60"/>
      <c r="Y1196" s="60"/>
      <c r="Z1196" s="60"/>
      <c r="AA1196" s="60"/>
      <c r="AB1196" s="60"/>
      <c r="AC1196" s="60"/>
    </row>
    <row r="1197" spans="1:29" customFormat="1" x14ac:dyDescent="0.25">
      <c r="A1197" s="62"/>
      <c r="J1197" s="19"/>
      <c r="K1197" s="19"/>
      <c r="X1197" s="60"/>
      <c r="Y1197" s="60"/>
      <c r="Z1197" s="60"/>
      <c r="AA1197" s="60"/>
      <c r="AB1197" s="60"/>
      <c r="AC1197" s="60"/>
    </row>
    <row r="1198" spans="1:29" customFormat="1" x14ac:dyDescent="0.25">
      <c r="A1198" s="62"/>
      <c r="J1198" s="19"/>
      <c r="K1198" s="19"/>
      <c r="X1198" s="60"/>
      <c r="Y1198" s="60"/>
      <c r="Z1198" s="60"/>
      <c r="AA1198" s="60"/>
      <c r="AB1198" s="60"/>
      <c r="AC1198" s="60"/>
    </row>
    <row r="1199" spans="1:29" customFormat="1" x14ac:dyDescent="0.25">
      <c r="A1199" s="62"/>
      <c r="J1199" s="19"/>
      <c r="K1199" s="19"/>
      <c r="X1199" s="60"/>
      <c r="Y1199" s="60"/>
      <c r="Z1199" s="60"/>
      <c r="AA1199" s="60"/>
      <c r="AB1199" s="60"/>
      <c r="AC1199" s="60"/>
    </row>
    <row r="1200" spans="1:29" customFormat="1" x14ac:dyDescent="0.25">
      <c r="A1200" s="62"/>
      <c r="J1200" s="19"/>
      <c r="K1200" s="19"/>
      <c r="X1200" s="60"/>
      <c r="Y1200" s="60"/>
      <c r="Z1200" s="60"/>
      <c r="AA1200" s="60"/>
      <c r="AB1200" s="60"/>
      <c r="AC1200" s="60"/>
    </row>
    <row r="1201" spans="1:29" customFormat="1" x14ac:dyDescent="0.25">
      <c r="A1201" s="62"/>
      <c r="J1201" s="19"/>
      <c r="K1201" s="19"/>
      <c r="X1201" s="60"/>
      <c r="Y1201" s="60"/>
      <c r="Z1201" s="60"/>
      <c r="AA1201" s="60"/>
      <c r="AB1201" s="60"/>
      <c r="AC1201" s="60"/>
    </row>
    <row r="1202" spans="1:29" customFormat="1" x14ac:dyDescent="0.25">
      <c r="A1202" s="62"/>
      <c r="J1202" s="19"/>
      <c r="K1202" s="19"/>
      <c r="X1202" s="60"/>
      <c r="Y1202" s="60"/>
      <c r="Z1202" s="60"/>
      <c r="AA1202" s="60"/>
      <c r="AB1202" s="60"/>
      <c r="AC1202" s="60"/>
    </row>
    <row r="1203" spans="1:29" customFormat="1" x14ac:dyDescent="0.25">
      <c r="A1203" s="62"/>
      <c r="J1203" s="19"/>
      <c r="K1203" s="19"/>
      <c r="X1203" s="60"/>
      <c r="Y1203" s="60"/>
      <c r="Z1203" s="60"/>
      <c r="AA1203" s="60"/>
      <c r="AB1203" s="60"/>
      <c r="AC1203" s="60"/>
    </row>
    <row r="1204" spans="1:29" customFormat="1" x14ac:dyDescent="0.25">
      <c r="A1204" s="62"/>
      <c r="J1204" s="19"/>
      <c r="K1204" s="19"/>
      <c r="X1204" s="60"/>
      <c r="Y1204" s="60"/>
      <c r="Z1204" s="60"/>
      <c r="AA1204" s="60"/>
      <c r="AB1204" s="60"/>
      <c r="AC1204" s="60"/>
    </row>
    <row r="1205" spans="1:29" customFormat="1" x14ac:dyDescent="0.25">
      <c r="A1205" s="62"/>
      <c r="J1205" s="19"/>
      <c r="K1205" s="19"/>
      <c r="X1205" s="60"/>
      <c r="Y1205" s="60"/>
      <c r="Z1205" s="60"/>
      <c r="AA1205" s="60"/>
      <c r="AB1205" s="60"/>
      <c r="AC1205" s="60"/>
    </row>
    <row r="1206" spans="1:29" customFormat="1" x14ac:dyDescent="0.25">
      <c r="A1206" s="62"/>
      <c r="J1206" s="19"/>
      <c r="K1206" s="19"/>
      <c r="X1206" s="60"/>
      <c r="Y1206" s="60"/>
      <c r="Z1206" s="60"/>
      <c r="AA1206" s="60"/>
      <c r="AB1206" s="60"/>
      <c r="AC1206" s="60"/>
    </row>
    <row r="1207" spans="1:29" customFormat="1" x14ac:dyDescent="0.25">
      <c r="A1207" s="62"/>
      <c r="J1207" s="19"/>
      <c r="K1207" s="19"/>
      <c r="X1207" s="60"/>
      <c r="Y1207" s="60"/>
      <c r="Z1207" s="60"/>
      <c r="AA1207" s="60"/>
      <c r="AB1207" s="60"/>
      <c r="AC1207" s="60"/>
    </row>
    <row r="1208" spans="1:29" customFormat="1" x14ac:dyDescent="0.25">
      <c r="A1208" s="62"/>
      <c r="J1208" s="19"/>
      <c r="K1208" s="19"/>
      <c r="X1208" s="60"/>
      <c r="Y1208" s="60"/>
      <c r="Z1208" s="60"/>
      <c r="AA1208" s="60"/>
      <c r="AB1208" s="60"/>
      <c r="AC1208" s="60"/>
    </row>
    <row r="1209" spans="1:29" customFormat="1" x14ac:dyDescent="0.25">
      <c r="A1209" s="62"/>
      <c r="J1209" s="19"/>
      <c r="K1209" s="19"/>
      <c r="X1209" s="60"/>
      <c r="Y1209" s="60"/>
      <c r="Z1209" s="60"/>
      <c r="AA1209" s="60"/>
      <c r="AB1209" s="60"/>
      <c r="AC1209" s="60"/>
    </row>
    <row r="1210" spans="1:29" customFormat="1" x14ac:dyDescent="0.25">
      <c r="A1210" s="62"/>
      <c r="J1210" s="19"/>
      <c r="K1210" s="19"/>
      <c r="X1210" s="60"/>
      <c r="Y1210" s="60"/>
      <c r="Z1210" s="60"/>
      <c r="AA1210" s="60"/>
      <c r="AB1210" s="60"/>
      <c r="AC1210" s="60"/>
    </row>
    <row r="1211" spans="1:29" customFormat="1" x14ac:dyDescent="0.25">
      <c r="A1211" s="62"/>
      <c r="J1211" s="19"/>
      <c r="K1211" s="19"/>
      <c r="X1211" s="60"/>
      <c r="Y1211" s="60"/>
      <c r="Z1211" s="60"/>
      <c r="AA1211" s="60"/>
      <c r="AB1211" s="60"/>
      <c r="AC1211" s="60"/>
    </row>
    <row r="1212" spans="1:29" customFormat="1" x14ac:dyDescent="0.25">
      <c r="A1212" s="62"/>
      <c r="J1212" s="19"/>
      <c r="K1212" s="19"/>
      <c r="X1212" s="60"/>
      <c r="Y1212" s="60"/>
      <c r="Z1212" s="60"/>
      <c r="AA1212" s="60"/>
      <c r="AB1212" s="60"/>
      <c r="AC1212" s="60"/>
    </row>
    <row r="1213" spans="1:29" customFormat="1" x14ac:dyDescent="0.25">
      <c r="A1213" s="62"/>
      <c r="J1213" s="19"/>
      <c r="K1213" s="19"/>
      <c r="X1213" s="60"/>
      <c r="Y1213" s="60"/>
      <c r="Z1213" s="60"/>
      <c r="AA1213" s="60"/>
      <c r="AB1213" s="60"/>
      <c r="AC1213" s="60"/>
    </row>
    <row r="1214" spans="1:29" customFormat="1" x14ac:dyDescent="0.25">
      <c r="A1214" s="62"/>
      <c r="J1214" s="19"/>
      <c r="K1214" s="19"/>
      <c r="X1214" s="60"/>
      <c r="Y1214" s="60"/>
      <c r="Z1214" s="60"/>
      <c r="AA1214" s="60"/>
      <c r="AB1214" s="60"/>
      <c r="AC1214" s="60"/>
    </row>
    <row r="1215" spans="1:29" customFormat="1" x14ac:dyDescent="0.25">
      <c r="A1215" s="62"/>
      <c r="J1215" s="19"/>
      <c r="K1215" s="19"/>
      <c r="X1215" s="60"/>
      <c r="Y1215" s="60"/>
      <c r="Z1215" s="60"/>
      <c r="AA1215" s="60"/>
      <c r="AB1215" s="60"/>
      <c r="AC1215" s="60"/>
    </row>
    <row r="1216" spans="1:29" customFormat="1" x14ac:dyDescent="0.25">
      <c r="A1216" s="62"/>
      <c r="J1216" s="19"/>
      <c r="K1216" s="19"/>
      <c r="X1216" s="60"/>
      <c r="Y1216" s="60"/>
      <c r="Z1216" s="60"/>
      <c r="AA1216" s="60"/>
      <c r="AB1216" s="60"/>
      <c r="AC1216" s="60"/>
    </row>
    <row r="1217" spans="1:29" customFormat="1" x14ac:dyDescent="0.25">
      <c r="A1217" s="62"/>
      <c r="J1217" s="19"/>
      <c r="K1217" s="19"/>
      <c r="X1217" s="60"/>
      <c r="Y1217" s="60"/>
      <c r="Z1217" s="60"/>
      <c r="AA1217" s="60"/>
      <c r="AB1217" s="60"/>
      <c r="AC1217" s="60"/>
    </row>
    <row r="1218" spans="1:29" customFormat="1" x14ac:dyDescent="0.25">
      <c r="A1218" s="62"/>
      <c r="J1218" s="19"/>
      <c r="K1218" s="19"/>
      <c r="X1218" s="60"/>
      <c r="Y1218" s="60"/>
      <c r="Z1218" s="60"/>
      <c r="AA1218" s="60"/>
      <c r="AB1218" s="60"/>
      <c r="AC1218" s="60"/>
    </row>
    <row r="1219" spans="1:29" customFormat="1" x14ac:dyDescent="0.25">
      <c r="A1219" s="62"/>
      <c r="J1219" s="19"/>
      <c r="K1219" s="19"/>
      <c r="X1219" s="60"/>
      <c r="Y1219" s="60"/>
      <c r="Z1219" s="60"/>
      <c r="AA1219" s="60"/>
      <c r="AB1219" s="60"/>
      <c r="AC1219" s="60"/>
    </row>
    <row r="1220" spans="1:29" customFormat="1" x14ac:dyDescent="0.25">
      <c r="A1220" s="62"/>
      <c r="J1220" s="19"/>
      <c r="K1220" s="19"/>
      <c r="X1220" s="60"/>
      <c r="Y1220" s="60"/>
      <c r="Z1220" s="60"/>
      <c r="AA1220" s="60"/>
      <c r="AB1220" s="60"/>
      <c r="AC1220" s="60"/>
    </row>
    <row r="1221" spans="1:29" customFormat="1" x14ac:dyDescent="0.25">
      <c r="A1221" s="62"/>
      <c r="J1221" s="19"/>
      <c r="K1221" s="19"/>
      <c r="X1221" s="60"/>
      <c r="Y1221" s="60"/>
      <c r="Z1221" s="60"/>
      <c r="AA1221" s="60"/>
      <c r="AB1221" s="60"/>
      <c r="AC1221" s="60"/>
    </row>
    <row r="1222" spans="1:29" customFormat="1" x14ac:dyDescent="0.25">
      <c r="A1222" s="62"/>
      <c r="J1222" s="19"/>
      <c r="K1222" s="19"/>
      <c r="X1222" s="60"/>
      <c r="Y1222" s="60"/>
      <c r="Z1222" s="60"/>
      <c r="AA1222" s="60"/>
      <c r="AB1222" s="60"/>
      <c r="AC1222" s="60"/>
    </row>
    <row r="1223" spans="1:29" customFormat="1" x14ac:dyDescent="0.25">
      <c r="A1223" s="62"/>
      <c r="J1223" s="19"/>
      <c r="K1223" s="19"/>
      <c r="X1223" s="60"/>
      <c r="Y1223" s="60"/>
      <c r="Z1223" s="60"/>
      <c r="AA1223" s="60"/>
      <c r="AB1223" s="60"/>
      <c r="AC1223" s="60"/>
    </row>
    <row r="1224" spans="1:29" customFormat="1" x14ac:dyDescent="0.25">
      <c r="A1224" s="62"/>
      <c r="J1224" s="19"/>
      <c r="K1224" s="19"/>
      <c r="X1224" s="60"/>
      <c r="Y1224" s="60"/>
      <c r="Z1224" s="60"/>
      <c r="AA1224" s="60"/>
      <c r="AB1224" s="60"/>
      <c r="AC1224" s="60"/>
    </row>
    <row r="1225" spans="1:29" customFormat="1" x14ac:dyDescent="0.25">
      <c r="A1225" s="62"/>
      <c r="J1225" s="19"/>
      <c r="K1225" s="19"/>
      <c r="X1225" s="60"/>
      <c r="Y1225" s="60"/>
      <c r="Z1225" s="60"/>
      <c r="AA1225" s="60"/>
      <c r="AB1225" s="60"/>
      <c r="AC1225" s="60"/>
    </row>
    <row r="1226" spans="1:29" customFormat="1" x14ac:dyDescent="0.25">
      <c r="A1226" s="62"/>
      <c r="J1226" s="19"/>
      <c r="K1226" s="19"/>
      <c r="X1226" s="60"/>
      <c r="Y1226" s="60"/>
      <c r="Z1226" s="60"/>
      <c r="AA1226" s="60"/>
      <c r="AB1226" s="60"/>
      <c r="AC1226" s="60"/>
    </row>
    <row r="1227" spans="1:29" customFormat="1" x14ac:dyDescent="0.25">
      <c r="A1227" s="62"/>
      <c r="J1227" s="19"/>
      <c r="K1227" s="19"/>
      <c r="X1227" s="60"/>
      <c r="Y1227" s="60"/>
      <c r="Z1227" s="60"/>
      <c r="AA1227" s="60"/>
      <c r="AB1227" s="60"/>
      <c r="AC1227" s="60"/>
    </row>
    <row r="1228" spans="1:29" customFormat="1" x14ac:dyDescent="0.25">
      <c r="A1228" s="62"/>
      <c r="J1228" s="19"/>
      <c r="K1228" s="19"/>
      <c r="X1228" s="60"/>
      <c r="Y1228" s="60"/>
      <c r="Z1228" s="60"/>
      <c r="AA1228" s="60"/>
      <c r="AB1228" s="60"/>
      <c r="AC1228" s="60"/>
    </row>
    <row r="1229" spans="1:29" customFormat="1" x14ac:dyDescent="0.25">
      <c r="A1229" s="62"/>
      <c r="J1229" s="19"/>
      <c r="K1229" s="19"/>
      <c r="X1229" s="60"/>
      <c r="Y1229" s="60"/>
      <c r="Z1229" s="60"/>
      <c r="AA1229" s="60"/>
      <c r="AB1229" s="60"/>
      <c r="AC1229" s="60"/>
    </row>
    <row r="1230" spans="1:29" customFormat="1" x14ac:dyDescent="0.25">
      <c r="A1230" s="62"/>
      <c r="J1230" s="19"/>
      <c r="K1230" s="19"/>
      <c r="X1230" s="60"/>
      <c r="Y1230" s="60"/>
      <c r="Z1230" s="60"/>
      <c r="AA1230" s="60"/>
      <c r="AB1230" s="60"/>
      <c r="AC1230" s="60"/>
    </row>
    <row r="1231" spans="1:29" customFormat="1" x14ac:dyDescent="0.25">
      <c r="A1231" s="62"/>
      <c r="J1231" s="19"/>
      <c r="K1231" s="19"/>
      <c r="X1231" s="60"/>
      <c r="Y1231" s="60"/>
      <c r="Z1231" s="60"/>
      <c r="AA1231" s="60"/>
      <c r="AB1231" s="60"/>
      <c r="AC1231" s="60"/>
    </row>
    <row r="1232" spans="1:29" customFormat="1" x14ac:dyDescent="0.25">
      <c r="A1232" s="62"/>
      <c r="J1232" s="19"/>
      <c r="K1232" s="19"/>
      <c r="X1232" s="60"/>
      <c r="Y1232" s="60"/>
      <c r="Z1232" s="60"/>
      <c r="AA1232" s="60"/>
      <c r="AB1232" s="60"/>
      <c r="AC1232" s="60"/>
    </row>
    <row r="1233" spans="1:29" customFormat="1" x14ac:dyDescent="0.25">
      <c r="A1233" s="62"/>
      <c r="J1233" s="19"/>
      <c r="K1233" s="19"/>
      <c r="X1233" s="60"/>
      <c r="Y1233" s="60"/>
      <c r="Z1233" s="60"/>
      <c r="AA1233" s="60"/>
      <c r="AB1233" s="60"/>
      <c r="AC1233" s="60"/>
    </row>
    <row r="1234" spans="1:29" customFormat="1" x14ac:dyDescent="0.25">
      <c r="A1234" s="62"/>
      <c r="J1234" s="19"/>
      <c r="K1234" s="19"/>
      <c r="X1234" s="60"/>
      <c r="Y1234" s="60"/>
      <c r="Z1234" s="60"/>
      <c r="AA1234" s="60"/>
      <c r="AB1234" s="60"/>
      <c r="AC1234" s="60"/>
    </row>
    <row r="1235" spans="1:29" customFormat="1" x14ac:dyDescent="0.25">
      <c r="A1235" s="62"/>
      <c r="J1235" s="19"/>
      <c r="K1235" s="19"/>
      <c r="X1235" s="60"/>
      <c r="Y1235" s="60"/>
      <c r="Z1235" s="60"/>
      <c r="AA1235" s="60"/>
      <c r="AB1235" s="60"/>
      <c r="AC1235" s="60"/>
    </row>
    <row r="1236" spans="1:29" customFormat="1" x14ac:dyDescent="0.25">
      <c r="A1236" s="62"/>
      <c r="J1236" s="19"/>
      <c r="K1236" s="19"/>
      <c r="X1236" s="60"/>
      <c r="Y1236" s="60"/>
      <c r="Z1236" s="60"/>
      <c r="AA1236" s="60"/>
      <c r="AB1236" s="60"/>
      <c r="AC1236" s="60"/>
    </row>
    <row r="1237" spans="1:29" customFormat="1" x14ac:dyDescent="0.25">
      <c r="A1237" s="62"/>
      <c r="J1237" s="19"/>
      <c r="K1237" s="19"/>
      <c r="X1237" s="60"/>
      <c r="Y1237" s="60"/>
      <c r="Z1237" s="60"/>
      <c r="AA1237" s="60"/>
      <c r="AB1237" s="60"/>
      <c r="AC1237" s="60"/>
    </row>
    <row r="1238" spans="1:29" customFormat="1" x14ac:dyDescent="0.25">
      <c r="A1238" s="62"/>
      <c r="J1238" s="19"/>
      <c r="K1238" s="19"/>
      <c r="X1238" s="60"/>
      <c r="Y1238" s="60"/>
      <c r="Z1238" s="60"/>
      <c r="AA1238" s="60"/>
      <c r="AB1238" s="60"/>
      <c r="AC1238" s="60"/>
    </row>
    <row r="1239" spans="1:29" customFormat="1" x14ac:dyDescent="0.25">
      <c r="A1239" s="62"/>
      <c r="J1239" s="19"/>
      <c r="K1239" s="19"/>
      <c r="X1239" s="60"/>
      <c r="Y1239" s="60"/>
      <c r="Z1239" s="60"/>
      <c r="AA1239" s="60"/>
      <c r="AB1239" s="60"/>
      <c r="AC1239" s="60"/>
    </row>
    <row r="1240" spans="1:29" customFormat="1" x14ac:dyDescent="0.25">
      <c r="A1240" s="62"/>
      <c r="J1240" s="19"/>
      <c r="K1240" s="19"/>
      <c r="X1240" s="60"/>
      <c r="Y1240" s="60"/>
      <c r="Z1240" s="60"/>
      <c r="AA1240" s="60"/>
      <c r="AB1240" s="60"/>
      <c r="AC1240" s="60"/>
    </row>
    <row r="1241" spans="1:29" customFormat="1" x14ac:dyDescent="0.25">
      <c r="A1241" s="62"/>
      <c r="J1241" s="19"/>
      <c r="K1241" s="19"/>
      <c r="X1241" s="60"/>
      <c r="Y1241" s="60"/>
      <c r="Z1241" s="60"/>
      <c r="AA1241" s="60"/>
      <c r="AB1241" s="60"/>
      <c r="AC1241" s="60"/>
    </row>
    <row r="1242" spans="1:29" customFormat="1" x14ac:dyDescent="0.25">
      <c r="A1242" s="62"/>
      <c r="J1242" s="19"/>
      <c r="K1242" s="19"/>
      <c r="X1242" s="60"/>
      <c r="Y1242" s="60"/>
      <c r="Z1242" s="60"/>
      <c r="AA1242" s="60"/>
      <c r="AB1242" s="60"/>
      <c r="AC1242" s="60"/>
    </row>
    <row r="1243" spans="1:29" customFormat="1" x14ac:dyDescent="0.25">
      <c r="A1243" s="62"/>
      <c r="J1243" s="19"/>
      <c r="K1243" s="19"/>
      <c r="X1243" s="60"/>
      <c r="Y1243" s="60"/>
      <c r="Z1243" s="60"/>
      <c r="AA1243" s="60"/>
      <c r="AB1243" s="60"/>
      <c r="AC1243" s="60"/>
    </row>
    <row r="1244" spans="1:29" customFormat="1" x14ac:dyDescent="0.25">
      <c r="A1244" s="62"/>
      <c r="J1244" s="19"/>
      <c r="K1244" s="19"/>
      <c r="X1244" s="60"/>
      <c r="Y1244" s="60"/>
      <c r="Z1244" s="60"/>
      <c r="AA1244" s="60"/>
      <c r="AB1244" s="60"/>
      <c r="AC1244" s="60"/>
    </row>
    <row r="1245" spans="1:29" customFormat="1" x14ac:dyDescent="0.25">
      <c r="A1245" s="62"/>
      <c r="J1245" s="19"/>
      <c r="K1245" s="19"/>
      <c r="X1245" s="60"/>
      <c r="Y1245" s="60"/>
      <c r="Z1245" s="60"/>
      <c r="AA1245" s="60"/>
      <c r="AB1245" s="60"/>
      <c r="AC1245" s="60"/>
    </row>
    <row r="1246" spans="1:29" customFormat="1" x14ac:dyDescent="0.25">
      <c r="A1246" s="62"/>
      <c r="J1246" s="19"/>
      <c r="K1246" s="19"/>
      <c r="X1246" s="60"/>
      <c r="Y1246" s="60"/>
      <c r="Z1246" s="60"/>
      <c r="AA1246" s="60"/>
      <c r="AB1246" s="60"/>
      <c r="AC1246" s="60"/>
    </row>
    <row r="1247" spans="1:29" customFormat="1" x14ac:dyDescent="0.25">
      <c r="A1247" s="62"/>
      <c r="J1247" s="19"/>
      <c r="K1247" s="19"/>
      <c r="X1247" s="60"/>
      <c r="Y1247" s="60"/>
      <c r="Z1247" s="60"/>
      <c r="AA1247" s="60"/>
      <c r="AB1247" s="60"/>
      <c r="AC1247" s="60"/>
    </row>
    <row r="1248" spans="1:29" customFormat="1" x14ac:dyDescent="0.25">
      <c r="A1248" s="62"/>
      <c r="J1248" s="19"/>
      <c r="K1248" s="19"/>
      <c r="X1248" s="60"/>
      <c r="Y1248" s="60"/>
      <c r="Z1248" s="60"/>
      <c r="AA1248" s="60"/>
      <c r="AB1248" s="60"/>
      <c r="AC1248" s="60"/>
    </row>
    <row r="1249" spans="1:29" customFormat="1" x14ac:dyDescent="0.25">
      <c r="A1249" s="62"/>
      <c r="J1249" s="19"/>
      <c r="K1249" s="19"/>
      <c r="X1249" s="60"/>
      <c r="Y1249" s="60"/>
      <c r="Z1249" s="60"/>
      <c r="AA1249" s="60"/>
      <c r="AB1249" s="60"/>
      <c r="AC1249" s="60"/>
    </row>
    <row r="1250" spans="1:29" customFormat="1" x14ac:dyDescent="0.25">
      <c r="A1250" s="62"/>
      <c r="J1250" s="19"/>
      <c r="K1250" s="19"/>
      <c r="X1250" s="60"/>
      <c r="Y1250" s="60"/>
      <c r="Z1250" s="60"/>
      <c r="AA1250" s="60"/>
      <c r="AB1250" s="60"/>
      <c r="AC1250" s="60"/>
    </row>
    <row r="1251" spans="1:29" customFormat="1" x14ac:dyDescent="0.25">
      <c r="A1251" s="62"/>
      <c r="J1251" s="19"/>
      <c r="K1251" s="19"/>
      <c r="X1251" s="60"/>
      <c r="Y1251" s="60"/>
      <c r="Z1251" s="60"/>
      <c r="AA1251" s="60"/>
      <c r="AB1251" s="60"/>
      <c r="AC1251" s="60"/>
    </row>
    <row r="1252" spans="1:29" customFormat="1" x14ac:dyDescent="0.25">
      <c r="A1252" s="62"/>
      <c r="J1252" s="19"/>
      <c r="K1252" s="19"/>
      <c r="X1252" s="60"/>
      <c r="Y1252" s="60"/>
      <c r="Z1252" s="60"/>
      <c r="AA1252" s="60"/>
      <c r="AB1252" s="60"/>
      <c r="AC1252" s="60"/>
    </row>
    <row r="1253" spans="1:29" customFormat="1" x14ac:dyDescent="0.25">
      <c r="A1253" s="62"/>
      <c r="J1253" s="19"/>
      <c r="K1253" s="19"/>
      <c r="X1253" s="60"/>
      <c r="Y1253" s="60"/>
      <c r="Z1253" s="60"/>
      <c r="AA1253" s="60"/>
      <c r="AB1253" s="60"/>
      <c r="AC1253" s="60"/>
    </row>
    <row r="1254" spans="1:29" customFormat="1" x14ac:dyDescent="0.25">
      <c r="A1254" s="62"/>
      <c r="J1254" s="19"/>
      <c r="K1254" s="19"/>
      <c r="X1254" s="60"/>
      <c r="Y1254" s="60"/>
      <c r="Z1254" s="60"/>
      <c r="AA1254" s="60"/>
      <c r="AB1254" s="60"/>
      <c r="AC1254" s="60"/>
    </row>
    <row r="1255" spans="1:29" customFormat="1" x14ac:dyDescent="0.25">
      <c r="A1255" s="62"/>
      <c r="J1255" s="19"/>
      <c r="K1255" s="19"/>
      <c r="X1255" s="60"/>
      <c r="Y1255" s="60"/>
      <c r="Z1255" s="60"/>
      <c r="AA1255" s="60"/>
      <c r="AB1255" s="60"/>
      <c r="AC1255" s="60"/>
    </row>
    <row r="1256" spans="1:29" customFormat="1" x14ac:dyDescent="0.25">
      <c r="A1256" s="62"/>
      <c r="J1256" s="19"/>
      <c r="K1256" s="19"/>
      <c r="X1256" s="60"/>
      <c r="Y1256" s="60"/>
      <c r="Z1256" s="60"/>
      <c r="AA1256" s="60"/>
      <c r="AB1256" s="60"/>
      <c r="AC1256" s="60"/>
    </row>
    <row r="1257" spans="1:29" customFormat="1" x14ac:dyDescent="0.25">
      <c r="A1257" s="62"/>
      <c r="J1257" s="19"/>
      <c r="K1257" s="19"/>
      <c r="X1257" s="60"/>
      <c r="Y1257" s="60"/>
      <c r="Z1257" s="60"/>
      <c r="AA1257" s="60"/>
      <c r="AB1257" s="60"/>
      <c r="AC1257" s="60"/>
    </row>
    <row r="1258" spans="1:29" customFormat="1" x14ac:dyDescent="0.25">
      <c r="A1258" s="62"/>
      <c r="J1258" s="19"/>
      <c r="K1258" s="19"/>
      <c r="X1258" s="60"/>
      <c r="Y1258" s="60"/>
      <c r="Z1258" s="60"/>
      <c r="AA1258" s="60"/>
      <c r="AB1258" s="60"/>
      <c r="AC1258" s="60"/>
    </row>
    <row r="1259" spans="1:29" customFormat="1" x14ac:dyDescent="0.25">
      <c r="A1259" s="62"/>
      <c r="J1259" s="19"/>
      <c r="K1259" s="19"/>
      <c r="X1259" s="60"/>
      <c r="Y1259" s="60"/>
      <c r="Z1259" s="60"/>
      <c r="AA1259" s="60"/>
      <c r="AB1259" s="60"/>
      <c r="AC1259" s="60"/>
    </row>
    <row r="1260" spans="1:29" customFormat="1" x14ac:dyDescent="0.25">
      <c r="A1260" s="62"/>
      <c r="J1260" s="19"/>
      <c r="K1260" s="19"/>
      <c r="X1260" s="60"/>
      <c r="Y1260" s="60"/>
      <c r="Z1260" s="60"/>
      <c r="AA1260" s="60"/>
      <c r="AB1260" s="60"/>
      <c r="AC1260" s="60"/>
    </row>
    <row r="1261" spans="1:29" customFormat="1" x14ac:dyDescent="0.25">
      <c r="A1261" s="62"/>
      <c r="J1261" s="19"/>
      <c r="K1261" s="19"/>
      <c r="X1261" s="60"/>
      <c r="Y1261" s="60"/>
      <c r="Z1261" s="60"/>
      <c r="AA1261" s="60"/>
      <c r="AB1261" s="60"/>
      <c r="AC1261" s="60"/>
    </row>
    <row r="1262" spans="1:29" customFormat="1" x14ac:dyDescent="0.25">
      <c r="A1262" s="62"/>
      <c r="J1262" s="19"/>
      <c r="K1262" s="19"/>
      <c r="X1262" s="60"/>
      <c r="Y1262" s="60"/>
      <c r="Z1262" s="60"/>
      <c r="AA1262" s="60"/>
      <c r="AB1262" s="60"/>
      <c r="AC1262" s="60"/>
    </row>
    <row r="1263" spans="1:29" customFormat="1" x14ac:dyDescent="0.25">
      <c r="A1263" s="62"/>
      <c r="J1263" s="19"/>
      <c r="K1263" s="19"/>
      <c r="X1263" s="60"/>
      <c r="Y1263" s="60"/>
      <c r="Z1263" s="60"/>
      <c r="AA1263" s="60"/>
      <c r="AB1263" s="60"/>
      <c r="AC1263" s="60"/>
    </row>
    <row r="1264" spans="1:29" customFormat="1" x14ac:dyDescent="0.25">
      <c r="A1264" s="62"/>
      <c r="J1264" s="19"/>
      <c r="K1264" s="19"/>
      <c r="X1264" s="60"/>
      <c r="Y1264" s="60"/>
      <c r="Z1264" s="60"/>
      <c r="AA1264" s="60"/>
      <c r="AB1264" s="60"/>
      <c r="AC1264" s="60"/>
    </row>
    <row r="1265" spans="1:29" customFormat="1" x14ac:dyDescent="0.25">
      <c r="A1265" s="62"/>
      <c r="J1265" s="19"/>
      <c r="K1265" s="19"/>
      <c r="X1265" s="60"/>
      <c r="Y1265" s="60"/>
      <c r="Z1265" s="60"/>
      <c r="AA1265" s="60"/>
      <c r="AB1265" s="60"/>
      <c r="AC1265" s="60"/>
    </row>
    <row r="1266" spans="1:29" customFormat="1" x14ac:dyDescent="0.25">
      <c r="A1266" s="62"/>
      <c r="J1266" s="19"/>
      <c r="K1266" s="19"/>
      <c r="X1266" s="60"/>
      <c r="Y1266" s="60"/>
      <c r="Z1266" s="60"/>
      <c r="AA1266" s="60"/>
      <c r="AB1266" s="60"/>
      <c r="AC1266" s="60"/>
    </row>
    <row r="1267" spans="1:29" customFormat="1" x14ac:dyDescent="0.25">
      <c r="A1267" s="62"/>
      <c r="J1267" s="19"/>
      <c r="K1267" s="19"/>
      <c r="X1267" s="60"/>
      <c r="Y1267" s="60"/>
      <c r="Z1267" s="60"/>
      <c r="AA1267" s="60"/>
      <c r="AB1267" s="60"/>
      <c r="AC1267" s="60"/>
    </row>
    <row r="1268" spans="1:29" customFormat="1" x14ac:dyDescent="0.25">
      <c r="A1268" s="62"/>
      <c r="J1268" s="19"/>
      <c r="K1268" s="19"/>
      <c r="X1268" s="60"/>
      <c r="Y1268" s="60"/>
      <c r="Z1268" s="60"/>
      <c r="AA1268" s="60"/>
      <c r="AB1268" s="60"/>
      <c r="AC1268" s="60"/>
    </row>
    <row r="1269" spans="1:29" customFormat="1" x14ac:dyDescent="0.25">
      <c r="A1269" s="62"/>
      <c r="J1269" s="19"/>
      <c r="K1269" s="19"/>
      <c r="X1269" s="60"/>
      <c r="Y1269" s="60"/>
      <c r="Z1269" s="60"/>
      <c r="AA1269" s="60"/>
      <c r="AB1269" s="60"/>
      <c r="AC1269" s="60"/>
    </row>
    <row r="1270" spans="1:29" customFormat="1" x14ac:dyDescent="0.25">
      <c r="A1270" s="62"/>
      <c r="J1270" s="19"/>
      <c r="K1270" s="19"/>
      <c r="X1270" s="60"/>
      <c r="Y1270" s="60"/>
      <c r="Z1270" s="60"/>
      <c r="AA1270" s="60"/>
      <c r="AB1270" s="60"/>
      <c r="AC1270" s="60"/>
    </row>
    <row r="1271" spans="1:29" customFormat="1" x14ac:dyDescent="0.25">
      <c r="A1271" s="62"/>
      <c r="J1271" s="19"/>
      <c r="K1271" s="19"/>
      <c r="X1271" s="60"/>
      <c r="Y1271" s="60"/>
      <c r="Z1271" s="60"/>
      <c r="AA1271" s="60"/>
      <c r="AB1271" s="60"/>
      <c r="AC1271" s="60"/>
    </row>
    <row r="1272" spans="1:29" customFormat="1" x14ac:dyDescent="0.25">
      <c r="A1272" s="62"/>
      <c r="J1272" s="19"/>
      <c r="K1272" s="19"/>
      <c r="X1272" s="60"/>
      <c r="Y1272" s="60"/>
      <c r="Z1272" s="60"/>
      <c r="AA1272" s="60"/>
      <c r="AB1272" s="60"/>
      <c r="AC1272" s="60"/>
    </row>
    <row r="1273" spans="1:29" customFormat="1" x14ac:dyDescent="0.25">
      <c r="A1273" s="62"/>
      <c r="J1273" s="19"/>
      <c r="K1273" s="19"/>
      <c r="X1273" s="60"/>
      <c r="Y1273" s="60"/>
      <c r="Z1273" s="60"/>
      <c r="AA1273" s="60"/>
      <c r="AB1273" s="60"/>
      <c r="AC1273" s="60"/>
    </row>
    <row r="1274" spans="1:29" customFormat="1" x14ac:dyDescent="0.25">
      <c r="A1274" s="62"/>
      <c r="J1274" s="19"/>
      <c r="K1274" s="19"/>
      <c r="X1274" s="60"/>
      <c r="Y1274" s="60"/>
      <c r="Z1274" s="60"/>
      <c r="AA1274" s="60"/>
      <c r="AB1274" s="60"/>
      <c r="AC1274" s="60"/>
    </row>
    <row r="1275" spans="1:29" customFormat="1" x14ac:dyDescent="0.25">
      <c r="A1275" s="62"/>
      <c r="J1275" s="19"/>
      <c r="K1275" s="19"/>
      <c r="X1275" s="60"/>
      <c r="Y1275" s="60"/>
      <c r="Z1275" s="60"/>
      <c r="AA1275" s="60"/>
      <c r="AB1275" s="60"/>
      <c r="AC1275" s="60"/>
    </row>
    <row r="1276" spans="1:29" customFormat="1" x14ac:dyDescent="0.25">
      <c r="A1276" s="62"/>
      <c r="J1276" s="19"/>
      <c r="K1276" s="19"/>
      <c r="X1276" s="60"/>
      <c r="Y1276" s="60"/>
      <c r="Z1276" s="60"/>
      <c r="AA1276" s="60"/>
      <c r="AB1276" s="60"/>
      <c r="AC1276" s="60"/>
    </row>
    <row r="1277" spans="1:29" customFormat="1" x14ac:dyDescent="0.25">
      <c r="A1277" s="62"/>
      <c r="J1277" s="19"/>
      <c r="K1277" s="19"/>
      <c r="X1277" s="60"/>
      <c r="Y1277" s="60"/>
      <c r="Z1277" s="60"/>
      <c r="AA1277" s="60"/>
      <c r="AB1277" s="60"/>
      <c r="AC1277" s="60"/>
    </row>
    <row r="1278" spans="1:29" customFormat="1" x14ac:dyDescent="0.25">
      <c r="A1278" s="62"/>
      <c r="J1278" s="19"/>
      <c r="K1278" s="19"/>
      <c r="X1278" s="60"/>
      <c r="Y1278" s="60"/>
      <c r="Z1278" s="60"/>
      <c r="AA1278" s="60"/>
      <c r="AB1278" s="60"/>
      <c r="AC1278" s="60"/>
    </row>
    <row r="1279" spans="1:29" customFormat="1" x14ac:dyDescent="0.25">
      <c r="A1279" s="62"/>
      <c r="J1279" s="19"/>
      <c r="K1279" s="19"/>
      <c r="X1279" s="60"/>
      <c r="Y1279" s="60"/>
      <c r="Z1279" s="60"/>
      <c r="AA1279" s="60"/>
      <c r="AB1279" s="60"/>
      <c r="AC1279" s="60"/>
    </row>
    <row r="1280" spans="1:29" customFormat="1" x14ac:dyDescent="0.25">
      <c r="A1280" s="62"/>
      <c r="J1280" s="19"/>
      <c r="K1280" s="19"/>
      <c r="X1280" s="60"/>
      <c r="Y1280" s="60"/>
      <c r="Z1280" s="60"/>
      <c r="AA1280" s="60"/>
      <c r="AB1280" s="60"/>
      <c r="AC1280" s="60"/>
    </row>
    <row r="1281" spans="1:29" customFormat="1" x14ac:dyDescent="0.25">
      <c r="A1281" s="62"/>
      <c r="J1281" s="19"/>
      <c r="K1281" s="19"/>
      <c r="X1281" s="60"/>
      <c r="Y1281" s="60"/>
      <c r="Z1281" s="60"/>
      <c r="AA1281" s="60"/>
      <c r="AB1281" s="60"/>
      <c r="AC1281" s="60"/>
    </row>
    <row r="1282" spans="1:29" customFormat="1" x14ac:dyDescent="0.25">
      <c r="A1282" s="62"/>
      <c r="J1282" s="19"/>
      <c r="K1282" s="19"/>
      <c r="X1282" s="60"/>
      <c r="Y1282" s="60"/>
      <c r="Z1282" s="60"/>
      <c r="AA1282" s="60"/>
      <c r="AB1282" s="60"/>
      <c r="AC1282" s="60"/>
    </row>
    <row r="1283" spans="1:29" customFormat="1" x14ac:dyDescent="0.25">
      <c r="A1283" s="62"/>
      <c r="J1283" s="19"/>
      <c r="K1283" s="19"/>
      <c r="X1283" s="60"/>
      <c r="Y1283" s="60"/>
      <c r="Z1283" s="60"/>
      <c r="AA1283" s="60"/>
      <c r="AB1283" s="60"/>
      <c r="AC1283" s="60"/>
    </row>
    <row r="1284" spans="1:29" customFormat="1" x14ac:dyDescent="0.25">
      <c r="A1284" s="62"/>
      <c r="J1284" s="19"/>
      <c r="K1284" s="19"/>
      <c r="X1284" s="60"/>
      <c r="Y1284" s="60"/>
      <c r="Z1284" s="60"/>
      <c r="AA1284" s="60"/>
      <c r="AB1284" s="60"/>
      <c r="AC1284" s="60"/>
    </row>
    <row r="1285" spans="1:29" customFormat="1" x14ac:dyDescent="0.25">
      <c r="A1285" s="62"/>
      <c r="J1285" s="19"/>
      <c r="K1285" s="19"/>
      <c r="X1285" s="60"/>
      <c r="Y1285" s="60"/>
      <c r="Z1285" s="60"/>
      <c r="AA1285" s="60"/>
      <c r="AB1285" s="60"/>
      <c r="AC1285" s="60"/>
    </row>
    <row r="1286" spans="1:29" customFormat="1" x14ac:dyDescent="0.25">
      <c r="A1286" s="62"/>
      <c r="J1286" s="19"/>
      <c r="K1286" s="19"/>
      <c r="X1286" s="60"/>
      <c r="Y1286" s="60"/>
      <c r="Z1286" s="60"/>
      <c r="AA1286" s="60"/>
      <c r="AB1286" s="60"/>
      <c r="AC1286" s="60"/>
    </row>
    <row r="1287" spans="1:29" customFormat="1" x14ac:dyDescent="0.25">
      <c r="A1287" s="62"/>
      <c r="J1287" s="19"/>
      <c r="K1287" s="19"/>
      <c r="X1287" s="60"/>
      <c r="Y1287" s="60"/>
      <c r="Z1287" s="60"/>
      <c r="AA1287" s="60"/>
      <c r="AB1287" s="60"/>
      <c r="AC1287" s="60"/>
    </row>
    <row r="1288" spans="1:29" customFormat="1" x14ac:dyDescent="0.25">
      <c r="A1288" s="62"/>
      <c r="J1288" s="19"/>
      <c r="K1288" s="19"/>
      <c r="X1288" s="60"/>
      <c r="Y1288" s="60"/>
      <c r="Z1288" s="60"/>
      <c r="AA1288" s="60"/>
      <c r="AB1288" s="60"/>
      <c r="AC1288" s="60"/>
    </row>
    <row r="1289" spans="1:29" customFormat="1" x14ac:dyDescent="0.25">
      <c r="A1289" s="62"/>
      <c r="J1289" s="19"/>
      <c r="K1289" s="19"/>
      <c r="X1289" s="60"/>
      <c r="Y1289" s="60"/>
      <c r="Z1289" s="60"/>
      <c r="AA1289" s="60"/>
      <c r="AB1289" s="60"/>
      <c r="AC1289" s="60"/>
    </row>
    <row r="1290" spans="1:29" customFormat="1" x14ac:dyDescent="0.25">
      <c r="A1290" s="62"/>
      <c r="J1290" s="19"/>
      <c r="K1290" s="19"/>
      <c r="X1290" s="60"/>
      <c r="Y1290" s="60"/>
      <c r="Z1290" s="60"/>
      <c r="AA1290" s="60"/>
      <c r="AB1290" s="60"/>
      <c r="AC1290" s="60"/>
    </row>
    <row r="1291" spans="1:29" customFormat="1" x14ac:dyDescent="0.25">
      <c r="A1291" s="62"/>
      <c r="J1291" s="19"/>
      <c r="K1291" s="19"/>
      <c r="X1291" s="60"/>
      <c r="Y1291" s="60"/>
      <c r="Z1291" s="60"/>
      <c r="AA1291" s="60"/>
      <c r="AB1291" s="60"/>
      <c r="AC1291" s="60"/>
    </row>
    <row r="1292" spans="1:29" customFormat="1" x14ac:dyDescent="0.25">
      <c r="A1292" s="62"/>
      <c r="J1292" s="19"/>
      <c r="K1292" s="19"/>
      <c r="X1292" s="60"/>
      <c r="Y1292" s="60"/>
      <c r="Z1292" s="60"/>
      <c r="AA1292" s="60"/>
      <c r="AB1292" s="60"/>
      <c r="AC1292" s="60"/>
    </row>
    <row r="1293" spans="1:29" customFormat="1" x14ac:dyDescent="0.25">
      <c r="A1293" s="62"/>
      <c r="J1293" s="19"/>
      <c r="K1293" s="19"/>
      <c r="X1293" s="60"/>
      <c r="Y1293" s="60"/>
      <c r="Z1293" s="60"/>
      <c r="AA1293" s="60"/>
      <c r="AB1293" s="60"/>
      <c r="AC1293" s="60"/>
    </row>
    <row r="1294" spans="1:29" customFormat="1" x14ac:dyDescent="0.25">
      <c r="A1294" s="62"/>
      <c r="J1294" s="19"/>
      <c r="K1294" s="19"/>
      <c r="X1294" s="60"/>
      <c r="Y1294" s="60"/>
      <c r="Z1294" s="60"/>
      <c r="AA1294" s="60"/>
      <c r="AB1294" s="60"/>
      <c r="AC1294" s="60"/>
    </row>
    <row r="1295" spans="1:29" customFormat="1" x14ac:dyDescent="0.25">
      <c r="A1295" s="62"/>
      <c r="J1295" s="19"/>
      <c r="K1295" s="19"/>
      <c r="X1295" s="60"/>
      <c r="Y1295" s="60"/>
      <c r="Z1295" s="60"/>
      <c r="AA1295" s="60"/>
      <c r="AB1295" s="60"/>
      <c r="AC1295" s="60"/>
    </row>
    <row r="1296" spans="1:29" customFormat="1" x14ac:dyDescent="0.25">
      <c r="A1296" s="62"/>
      <c r="J1296" s="19"/>
      <c r="K1296" s="19"/>
      <c r="X1296" s="60"/>
      <c r="Y1296" s="60"/>
      <c r="Z1296" s="60"/>
      <c r="AA1296" s="60"/>
      <c r="AB1296" s="60"/>
      <c r="AC1296" s="60"/>
    </row>
    <row r="1297" spans="1:29" customFormat="1" x14ac:dyDescent="0.25">
      <c r="A1297" s="62"/>
      <c r="J1297" s="19"/>
      <c r="K1297" s="19"/>
      <c r="X1297" s="60"/>
      <c r="Y1297" s="60"/>
      <c r="Z1297" s="60"/>
      <c r="AA1297" s="60"/>
      <c r="AB1297" s="60"/>
      <c r="AC1297" s="60"/>
    </row>
    <row r="1298" spans="1:29" customFormat="1" x14ac:dyDescent="0.25">
      <c r="A1298" s="62"/>
      <c r="J1298" s="19"/>
      <c r="K1298" s="19"/>
      <c r="X1298" s="60"/>
      <c r="Y1298" s="60"/>
      <c r="Z1298" s="60"/>
      <c r="AA1298" s="60"/>
      <c r="AB1298" s="60"/>
      <c r="AC1298" s="60"/>
    </row>
    <row r="1299" spans="1:29" customFormat="1" x14ac:dyDescent="0.25">
      <c r="A1299" s="62"/>
      <c r="J1299" s="19"/>
      <c r="K1299" s="19"/>
      <c r="X1299" s="60"/>
      <c r="Y1299" s="60"/>
      <c r="Z1299" s="60"/>
      <c r="AA1299" s="60"/>
      <c r="AB1299" s="60"/>
      <c r="AC1299" s="60"/>
    </row>
    <row r="1300" spans="1:29" customFormat="1" x14ac:dyDescent="0.25">
      <c r="A1300" s="62"/>
      <c r="J1300" s="19"/>
      <c r="K1300" s="19"/>
      <c r="X1300" s="60"/>
      <c r="Y1300" s="60"/>
      <c r="Z1300" s="60"/>
      <c r="AA1300" s="60"/>
      <c r="AB1300" s="60"/>
      <c r="AC1300" s="60"/>
    </row>
    <row r="1301" spans="1:29" customFormat="1" x14ac:dyDescent="0.25">
      <c r="A1301" s="62"/>
      <c r="J1301" s="19"/>
      <c r="K1301" s="19"/>
      <c r="X1301" s="60"/>
      <c r="Y1301" s="60"/>
      <c r="Z1301" s="60"/>
      <c r="AA1301" s="60"/>
      <c r="AB1301" s="60"/>
      <c r="AC1301" s="60"/>
    </row>
    <row r="1302" spans="1:29" customFormat="1" x14ac:dyDescent="0.25">
      <c r="A1302" s="62"/>
      <c r="J1302" s="19"/>
      <c r="K1302" s="19"/>
      <c r="X1302" s="60"/>
      <c r="Y1302" s="60"/>
      <c r="Z1302" s="60"/>
      <c r="AA1302" s="60"/>
      <c r="AB1302" s="60"/>
      <c r="AC1302" s="60"/>
    </row>
    <row r="1303" spans="1:29" customFormat="1" x14ac:dyDescent="0.25">
      <c r="A1303" s="62"/>
      <c r="J1303" s="19"/>
      <c r="K1303" s="19"/>
      <c r="X1303" s="60"/>
      <c r="Y1303" s="60"/>
      <c r="Z1303" s="60"/>
      <c r="AA1303" s="60"/>
      <c r="AB1303" s="60"/>
      <c r="AC1303" s="60"/>
    </row>
    <row r="1304" spans="1:29" customFormat="1" x14ac:dyDescent="0.25">
      <c r="A1304" s="62"/>
      <c r="J1304" s="19"/>
      <c r="K1304" s="19"/>
      <c r="X1304" s="60"/>
      <c r="Y1304" s="60"/>
      <c r="Z1304" s="60"/>
      <c r="AA1304" s="60"/>
      <c r="AB1304" s="60"/>
      <c r="AC1304" s="60"/>
    </row>
    <row r="1305" spans="1:29" customFormat="1" x14ac:dyDescent="0.25">
      <c r="A1305" s="62"/>
      <c r="J1305" s="19"/>
      <c r="K1305" s="19"/>
      <c r="X1305" s="60"/>
      <c r="Y1305" s="60"/>
      <c r="Z1305" s="60"/>
      <c r="AA1305" s="60"/>
      <c r="AB1305" s="60"/>
      <c r="AC1305" s="60"/>
    </row>
    <row r="1306" spans="1:29" customFormat="1" x14ac:dyDescent="0.25">
      <c r="A1306" s="62"/>
      <c r="J1306" s="19"/>
      <c r="K1306" s="19"/>
      <c r="X1306" s="60"/>
      <c r="Y1306" s="60"/>
      <c r="Z1306" s="60"/>
      <c r="AA1306" s="60"/>
      <c r="AB1306" s="60"/>
      <c r="AC1306" s="60"/>
    </row>
    <row r="1307" spans="1:29" customFormat="1" x14ac:dyDescent="0.25">
      <c r="A1307" s="62"/>
      <c r="J1307" s="19"/>
      <c r="K1307" s="19"/>
      <c r="X1307" s="60"/>
      <c r="Y1307" s="60"/>
      <c r="Z1307" s="60"/>
      <c r="AA1307" s="60"/>
      <c r="AB1307" s="60"/>
      <c r="AC1307" s="60"/>
    </row>
    <row r="1308" spans="1:29" customFormat="1" x14ac:dyDescent="0.25">
      <c r="A1308" s="62"/>
      <c r="J1308" s="19"/>
      <c r="K1308" s="19"/>
      <c r="X1308" s="60"/>
      <c r="Y1308" s="60"/>
      <c r="Z1308" s="60"/>
      <c r="AA1308" s="60"/>
      <c r="AB1308" s="60"/>
      <c r="AC1308" s="60"/>
    </row>
    <row r="1309" spans="1:29" customFormat="1" x14ac:dyDescent="0.25">
      <c r="A1309" s="62"/>
      <c r="J1309" s="19"/>
      <c r="K1309" s="19"/>
      <c r="X1309" s="60"/>
      <c r="Y1309" s="60"/>
      <c r="Z1309" s="60"/>
      <c r="AA1309" s="60"/>
      <c r="AB1309" s="60"/>
      <c r="AC1309" s="60"/>
    </row>
    <row r="1310" spans="1:29" customFormat="1" x14ac:dyDescent="0.25">
      <c r="A1310" s="62"/>
      <c r="J1310" s="19"/>
      <c r="K1310" s="19"/>
      <c r="X1310" s="60"/>
      <c r="Y1310" s="60"/>
      <c r="Z1310" s="60"/>
      <c r="AA1310" s="60"/>
      <c r="AB1310" s="60"/>
      <c r="AC1310" s="60"/>
    </row>
    <row r="1311" spans="1:29" customFormat="1" x14ac:dyDescent="0.25">
      <c r="A1311" s="62"/>
      <c r="J1311" s="19"/>
      <c r="K1311" s="19"/>
      <c r="X1311" s="60"/>
      <c r="Y1311" s="60"/>
      <c r="Z1311" s="60"/>
      <c r="AA1311" s="60"/>
      <c r="AB1311" s="60"/>
      <c r="AC1311" s="60"/>
    </row>
    <row r="1312" spans="1:29" customFormat="1" x14ac:dyDescent="0.25">
      <c r="A1312" s="62"/>
      <c r="J1312" s="19"/>
      <c r="K1312" s="19"/>
      <c r="X1312" s="60"/>
      <c r="Y1312" s="60"/>
      <c r="Z1312" s="60"/>
      <c r="AA1312" s="60"/>
      <c r="AB1312" s="60"/>
      <c r="AC1312" s="60"/>
    </row>
    <row r="1313" spans="1:29" customFormat="1" x14ac:dyDescent="0.25">
      <c r="A1313" s="62"/>
      <c r="J1313" s="19"/>
      <c r="K1313" s="19"/>
      <c r="X1313" s="60"/>
      <c r="Y1313" s="60"/>
      <c r="Z1313" s="60"/>
      <c r="AA1313" s="60"/>
      <c r="AB1313" s="60"/>
      <c r="AC1313" s="60"/>
    </row>
    <row r="1314" spans="1:29" customFormat="1" x14ac:dyDescent="0.25">
      <c r="A1314" s="62"/>
      <c r="J1314" s="19"/>
      <c r="K1314" s="19"/>
      <c r="X1314" s="60"/>
      <c r="Y1314" s="60"/>
      <c r="Z1314" s="60"/>
      <c r="AA1314" s="60"/>
      <c r="AB1314" s="60"/>
      <c r="AC1314" s="60"/>
    </row>
    <row r="1315" spans="1:29" customFormat="1" x14ac:dyDescent="0.25">
      <c r="A1315" s="62"/>
      <c r="J1315" s="19"/>
      <c r="K1315" s="19"/>
      <c r="X1315" s="60"/>
      <c r="Y1315" s="60"/>
      <c r="Z1315" s="60"/>
      <c r="AA1315" s="60"/>
      <c r="AB1315" s="60"/>
      <c r="AC1315" s="60"/>
    </row>
    <row r="1316" spans="1:29" customFormat="1" x14ac:dyDescent="0.25">
      <c r="A1316" s="62"/>
      <c r="J1316" s="19"/>
      <c r="K1316" s="19"/>
      <c r="X1316" s="60"/>
      <c r="Y1316" s="60"/>
      <c r="Z1316" s="60"/>
      <c r="AA1316" s="60"/>
      <c r="AB1316" s="60"/>
      <c r="AC1316" s="60"/>
    </row>
    <row r="1317" spans="1:29" customFormat="1" x14ac:dyDescent="0.25">
      <c r="A1317" s="62"/>
      <c r="J1317" s="19"/>
      <c r="K1317" s="19"/>
      <c r="X1317" s="60"/>
      <c r="Y1317" s="60"/>
      <c r="Z1317" s="60"/>
      <c r="AA1317" s="60"/>
      <c r="AB1317" s="60"/>
      <c r="AC1317" s="60"/>
    </row>
    <row r="1318" spans="1:29" customFormat="1" x14ac:dyDescent="0.25">
      <c r="A1318" s="62"/>
      <c r="J1318" s="19"/>
      <c r="K1318" s="19"/>
      <c r="X1318" s="60"/>
      <c r="Y1318" s="60"/>
      <c r="Z1318" s="60"/>
      <c r="AA1318" s="60"/>
      <c r="AB1318" s="60"/>
      <c r="AC1318" s="60"/>
    </row>
    <row r="1319" spans="1:29" customFormat="1" x14ac:dyDescent="0.25">
      <c r="A1319" s="62"/>
      <c r="J1319" s="19"/>
      <c r="K1319" s="19"/>
      <c r="X1319" s="60"/>
      <c r="Y1319" s="60"/>
      <c r="Z1319" s="60"/>
      <c r="AA1319" s="60"/>
      <c r="AB1319" s="60"/>
      <c r="AC1319" s="60"/>
    </row>
    <row r="1320" spans="1:29" customFormat="1" x14ac:dyDescent="0.25">
      <c r="A1320" s="62"/>
      <c r="J1320" s="19"/>
      <c r="K1320" s="19"/>
      <c r="X1320" s="60"/>
      <c r="Y1320" s="60"/>
      <c r="Z1320" s="60"/>
      <c r="AA1320" s="60"/>
      <c r="AB1320" s="60"/>
      <c r="AC1320" s="60"/>
    </row>
    <row r="1321" spans="1:29" customFormat="1" x14ac:dyDescent="0.25">
      <c r="A1321" s="62"/>
      <c r="J1321" s="19"/>
      <c r="K1321" s="19"/>
      <c r="X1321" s="60"/>
      <c r="Y1321" s="60"/>
      <c r="Z1321" s="60"/>
      <c r="AA1321" s="60"/>
      <c r="AB1321" s="60"/>
      <c r="AC1321" s="60"/>
    </row>
    <row r="1322" spans="1:29" customFormat="1" x14ac:dyDescent="0.25">
      <c r="A1322" s="62"/>
      <c r="J1322" s="19"/>
      <c r="K1322" s="19"/>
      <c r="X1322" s="60"/>
      <c r="Y1322" s="60"/>
      <c r="Z1322" s="60"/>
      <c r="AA1322" s="60"/>
      <c r="AB1322" s="60"/>
      <c r="AC1322" s="60"/>
    </row>
    <row r="1323" spans="1:29" customFormat="1" x14ac:dyDescent="0.25">
      <c r="A1323" s="62"/>
      <c r="J1323" s="19"/>
      <c r="K1323" s="19"/>
      <c r="X1323" s="60"/>
      <c r="Y1323" s="60"/>
      <c r="Z1323" s="60"/>
      <c r="AA1323" s="60"/>
      <c r="AB1323" s="60"/>
      <c r="AC1323" s="60"/>
    </row>
    <row r="1324" spans="1:29" customFormat="1" x14ac:dyDescent="0.25">
      <c r="A1324" s="62"/>
      <c r="J1324" s="19"/>
      <c r="K1324" s="19"/>
      <c r="X1324" s="60"/>
      <c r="Y1324" s="60"/>
      <c r="Z1324" s="60"/>
      <c r="AA1324" s="60"/>
      <c r="AB1324" s="60"/>
      <c r="AC1324" s="60"/>
    </row>
    <row r="1325" spans="1:29" customFormat="1" x14ac:dyDescent="0.25">
      <c r="A1325" s="62"/>
      <c r="J1325" s="19"/>
      <c r="K1325" s="19"/>
      <c r="X1325" s="60"/>
      <c r="Y1325" s="60"/>
      <c r="Z1325" s="60"/>
      <c r="AA1325" s="60"/>
      <c r="AB1325" s="60"/>
      <c r="AC1325" s="60"/>
    </row>
    <row r="1326" spans="1:29" customFormat="1" x14ac:dyDescent="0.25">
      <c r="A1326" s="62"/>
      <c r="J1326" s="19"/>
      <c r="K1326" s="19"/>
      <c r="X1326" s="60"/>
      <c r="Y1326" s="60"/>
      <c r="Z1326" s="60"/>
      <c r="AA1326" s="60"/>
      <c r="AB1326" s="60"/>
      <c r="AC1326" s="60"/>
    </row>
    <row r="1327" spans="1:29" customFormat="1" x14ac:dyDescent="0.25">
      <c r="A1327" s="62"/>
      <c r="J1327" s="19"/>
      <c r="K1327" s="19"/>
      <c r="X1327" s="60"/>
      <c r="Y1327" s="60"/>
      <c r="Z1327" s="60"/>
      <c r="AA1327" s="60"/>
      <c r="AB1327" s="60"/>
      <c r="AC1327" s="60"/>
    </row>
    <row r="1328" spans="1:29" customFormat="1" x14ac:dyDescent="0.25">
      <c r="A1328" s="62"/>
      <c r="J1328" s="19"/>
      <c r="K1328" s="19"/>
      <c r="X1328" s="60"/>
      <c r="Y1328" s="60"/>
      <c r="Z1328" s="60"/>
      <c r="AA1328" s="60"/>
      <c r="AB1328" s="60"/>
      <c r="AC1328" s="60"/>
    </row>
    <row r="1329" spans="1:29" customFormat="1" x14ac:dyDescent="0.25">
      <c r="A1329" s="62"/>
      <c r="J1329" s="19"/>
      <c r="K1329" s="19"/>
      <c r="X1329" s="60"/>
      <c r="Y1329" s="60"/>
      <c r="Z1329" s="60"/>
      <c r="AA1329" s="60"/>
      <c r="AB1329" s="60"/>
      <c r="AC1329" s="60"/>
    </row>
    <row r="1330" spans="1:29" customFormat="1" x14ac:dyDescent="0.25">
      <c r="A1330" s="62"/>
      <c r="J1330" s="19"/>
      <c r="K1330" s="19"/>
      <c r="X1330" s="60"/>
      <c r="Y1330" s="60"/>
      <c r="Z1330" s="60"/>
      <c r="AA1330" s="60"/>
      <c r="AB1330" s="60"/>
      <c r="AC1330" s="60"/>
    </row>
    <row r="1331" spans="1:29" customFormat="1" x14ac:dyDescent="0.25">
      <c r="A1331" s="62"/>
      <c r="J1331" s="19"/>
      <c r="K1331" s="19"/>
      <c r="X1331" s="60"/>
      <c r="Y1331" s="60"/>
      <c r="Z1331" s="60"/>
      <c r="AA1331" s="60"/>
      <c r="AB1331" s="60"/>
      <c r="AC1331" s="60"/>
    </row>
    <row r="1332" spans="1:29" customFormat="1" x14ac:dyDescent="0.25">
      <c r="A1332" s="62"/>
      <c r="J1332" s="19"/>
      <c r="K1332" s="19"/>
      <c r="X1332" s="60"/>
      <c r="Y1332" s="60"/>
      <c r="Z1332" s="60"/>
      <c r="AA1332" s="60"/>
      <c r="AB1332" s="60"/>
      <c r="AC1332" s="60"/>
    </row>
    <row r="1333" spans="1:29" customFormat="1" x14ac:dyDescent="0.25">
      <c r="A1333" s="62"/>
      <c r="J1333" s="19"/>
      <c r="K1333" s="19"/>
      <c r="X1333" s="60"/>
      <c r="Y1333" s="60"/>
      <c r="Z1333" s="60"/>
      <c r="AA1333" s="60"/>
      <c r="AB1333" s="60"/>
      <c r="AC1333" s="60"/>
    </row>
    <row r="1334" spans="1:29" customFormat="1" x14ac:dyDescent="0.25">
      <c r="A1334" s="62"/>
      <c r="J1334" s="19"/>
      <c r="K1334" s="19"/>
      <c r="X1334" s="60"/>
      <c r="Y1334" s="60"/>
      <c r="Z1334" s="60"/>
      <c r="AA1334" s="60"/>
      <c r="AB1334" s="60"/>
      <c r="AC1334" s="60"/>
    </row>
    <row r="1335" spans="1:29" customFormat="1" x14ac:dyDescent="0.25">
      <c r="A1335" s="62"/>
      <c r="J1335" s="19"/>
      <c r="K1335" s="19"/>
      <c r="X1335" s="60"/>
      <c r="Y1335" s="60"/>
      <c r="Z1335" s="60"/>
      <c r="AA1335" s="60"/>
      <c r="AB1335" s="60"/>
      <c r="AC1335" s="60"/>
    </row>
    <row r="1336" spans="1:29" customFormat="1" x14ac:dyDescent="0.25">
      <c r="A1336" s="62"/>
      <c r="J1336" s="19"/>
      <c r="K1336" s="19"/>
      <c r="X1336" s="60"/>
      <c r="Y1336" s="60"/>
      <c r="Z1336" s="60"/>
      <c r="AA1336" s="60"/>
      <c r="AB1336" s="60"/>
      <c r="AC1336" s="60"/>
    </row>
    <row r="1337" spans="1:29" customFormat="1" x14ac:dyDescent="0.25">
      <c r="A1337" s="62"/>
      <c r="J1337" s="19"/>
      <c r="K1337" s="19"/>
      <c r="X1337" s="60"/>
      <c r="Y1337" s="60"/>
      <c r="Z1337" s="60"/>
      <c r="AA1337" s="60"/>
      <c r="AB1337" s="60"/>
      <c r="AC1337" s="60"/>
    </row>
    <row r="1338" spans="1:29" customFormat="1" x14ac:dyDescent="0.25">
      <c r="A1338" s="62"/>
      <c r="J1338" s="19"/>
      <c r="K1338" s="19"/>
      <c r="X1338" s="60"/>
      <c r="Y1338" s="60"/>
      <c r="Z1338" s="60"/>
      <c r="AA1338" s="60"/>
      <c r="AB1338" s="60"/>
      <c r="AC1338" s="60"/>
    </row>
    <row r="1339" spans="1:29" customFormat="1" x14ac:dyDescent="0.25">
      <c r="A1339" s="62"/>
      <c r="J1339" s="19"/>
      <c r="K1339" s="19"/>
      <c r="X1339" s="60"/>
      <c r="Y1339" s="60"/>
      <c r="Z1339" s="60"/>
      <c r="AA1339" s="60"/>
      <c r="AB1339" s="60"/>
      <c r="AC1339" s="60"/>
    </row>
    <row r="1340" spans="1:29" customFormat="1" x14ac:dyDescent="0.25">
      <c r="A1340" s="62"/>
      <c r="J1340" s="19"/>
      <c r="K1340" s="19"/>
      <c r="X1340" s="60"/>
      <c r="Y1340" s="60"/>
      <c r="Z1340" s="60"/>
      <c r="AA1340" s="60"/>
      <c r="AB1340" s="60"/>
      <c r="AC1340" s="60"/>
    </row>
    <row r="1341" spans="1:29" customFormat="1" x14ac:dyDescent="0.25">
      <c r="A1341" s="62"/>
      <c r="J1341" s="19"/>
      <c r="K1341" s="19"/>
      <c r="X1341" s="60"/>
      <c r="Y1341" s="60"/>
      <c r="Z1341" s="60"/>
      <c r="AA1341" s="60"/>
      <c r="AB1341" s="60"/>
      <c r="AC1341" s="60"/>
    </row>
    <row r="1342" spans="1:29" customFormat="1" x14ac:dyDescent="0.25">
      <c r="A1342" s="62"/>
      <c r="J1342" s="19"/>
      <c r="K1342" s="19"/>
      <c r="X1342" s="60"/>
      <c r="Y1342" s="60"/>
      <c r="Z1342" s="60"/>
      <c r="AA1342" s="60"/>
      <c r="AB1342" s="60"/>
      <c r="AC1342" s="60"/>
    </row>
    <row r="1343" spans="1:29" customFormat="1" x14ac:dyDescent="0.25">
      <c r="A1343" s="62"/>
      <c r="J1343" s="19"/>
      <c r="K1343" s="19"/>
      <c r="X1343" s="60"/>
      <c r="Y1343" s="60"/>
      <c r="Z1343" s="60"/>
      <c r="AA1343" s="60"/>
      <c r="AB1343" s="60"/>
      <c r="AC1343" s="60"/>
    </row>
    <row r="1344" spans="1:29" customFormat="1" x14ac:dyDescent="0.25">
      <c r="A1344" s="62"/>
      <c r="J1344" s="19"/>
      <c r="K1344" s="19"/>
      <c r="X1344" s="60"/>
      <c r="Y1344" s="60"/>
      <c r="Z1344" s="60"/>
      <c r="AA1344" s="60"/>
      <c r="AB1344" s="60"/>
      <c r="AC1344" s="60"/>
    </row>
    <row r="1345" spans="1:29" customFormat="1" x14ac:dyDescent="0.25">
      <c r="A1345" s="62"/>
      <c r="J1345" s="19"/>
      <c r="K1345" s="19"/>
      <c r="X1345" s="60"/>
      <c r="Y1345" s="60"/>
      <c r="Z1345" s="60"/>
      <c r="AA1345" s="60"/>
      <c r="AB1345" s="60"/>
      <c r="AC1345" s="60"/>
    </row>
    <row r="1346" spans="1:29" customFormat="1" x14ac:dyDescent="0.25">
      <c r="A1346" s="62"/>
      <c r="J1346" s="19"/>
      <c r="K1346" s="19"/>
      <c r="X1346" s="60"/>
      <c r="Y1346" s="60"/>
      <c r="Z1346" s="60"/>
      <c r="AA1346" s="60"/>
      <c r="AB1346" s="60"/>
      <c r="AC1346" s="60"/>
    </row>
    <row r="1347" spans="1:29" customFormat="1" x14ac:dyDescent="0.25">
      <c r="A1347" s="62"/>
      <c r="J1347" s="19"/>
      <c r="K1347" s="19"/>
      <c r="X1347" s="60"/>
      <c r="Y1347" s="60"/>
      <c r="Z1347" s="60"/>
      <c r="AA1347" s="60"/>
      <c r="AB1347" s="60"/>
      <c r="AC1347" s="60"/>
    </row>
    <row r="1348" spans="1:29" customFormat="1" x14ac:dyDescent="0.25">
      <c r="A1348" s="62"/>
      <c r="J1348" s="19"/>
      <c r="K1348" s="19"/>
      <c r="X1348" s="60"/>
      <c r="Y1348" s="60"/>
      <c r="Z1348" s="60"/>
      <c r="AA1348" s="60"/>
      <c r="AB1348" s="60"/>
      <c r="AC1348" s="60"/>
    </row>
    <row r="1349" spans="1:29" customFormat="1" x14ac:dyDescent="0.25">
      <c r="A1349" s="62"/>
      <c r="J1349" s="19"/>
      <c r="K1349" s="19"/>
      <c r="X1349" s="60"/>
      <c r="Y1349" s="60"/>
      <c r="Z1349" s="60"/>
      <c r="AA1349" s="60"/>
      <c r="AB1349" s="60"/>
      <c r="AC1349" s="60"/>
    </row>
    <row r="1350" spans="1:29" customFormat="1" x14ac:dyDescent="0.25">
      <c r="A1350" s="62"/>
      <c r="J1350" s="19"/>
      <c r="K1350" s="19"/>
      <c r="X1350" s="60"/>
      <c r="Y1350" s="60"/>
      <c r="Z1350" s="60"/>
      <c r="AA1350" s="60"/>
      <c r="AB1350" s="60"/>
      <c r="AC1350" s="60"/>
    </row>
    <row r="1351" spans="1:29" customFormat="1" x14ac:dyDescent="0.25">
      <c r="A1351" s="62"/>
      <c r="J1351" s="19"/>
      <c r="K1351" s="19"/>
      <c r="X1351" s="60"/>
      <c r="Y1351" s="60"/>
      <c r="Z1351" s="60"/>
      <c r="AA1351" s="60"/>
      <c r="AB1351" s="60"/>
      <c r="AC1351" s="60"/>
    </row>
    <row r="1352" spans="1:29" customFormat="1" x14ac:dyDescent="0.25">
      <c r="A1352" s="62"/>
      <c r="J1352" s="19"/>
      <c r="K1352" s="19"/>
      <c r="X1352" s="60"/>
      <c r="Y1352" s="60"/>
      <c r="Z1352" s="60"/>
      <c r="AA1352" s="60"/>
      <c r="AB1352" s="60"/>
      <c r="AC1352" s="60"/>
    </row>
    <row r="1353" spans="1:29" customFormat="1" x14ac:dyDescent="0.25">
      <c r="A1353" s="62"/>
      <c r="J1353" s="19"/>
      <c r="K1353" s="19"/>
      <c r="X1353" s="60"/>
      <c r="Y1353" s="60"/>
      <c r="Z1353" s="60"/>
      <c r="AA1353" s="60"/>
      <c r="AB1353" s="60"/>
      <c r="AC1353" s="60"/>
    </row>
    <row r="1354" spans="1:29" customFormat="1" x14ac:dyDescent="0.25">
      <c r="A1354" s="62"/>
      <c r="J1354" s="19"/>
      <c r="K1354" s="19"/>
      <c r="X1354" s="60"/>
      <c r="Y1354" s="60"/>
      <c r="Z1354" s="60"/>
      <c r="AA1354" s="60"/>
      <c r="AB1354" s="60"/>
      <c r="AC1354" s="60"/>
    </row>
    <row r="1355" spans="1:29" customFormat="1" x14ac:dyDescent="0.25">
      <c r="A1355" s="62"/>
      <c r="J1355" s="19"/>
      <c r="K1355" s="19"/>
      <c r="X1355" s="60"/>
      <c r="Y1355" s="60"/>
      <c r="Z1355" s="60"/>
      <c r="AA1355" s="60"/>
      <c r="AB1355" s="60"/>
      <c r="AC1355" s="60"/>
    </row>
    <row r="1356" spans="1:29" customFormat="1" x14ac:dyDescent="0.25">
      <c r="A1356" s="62"/>
      <c r="J1356" s="19"/>
      <c r="K1356" s="19"/>
      <c r="X1356" s="60"/>
      <c r="Y1356" s="60"/>
      <c r="Z1356" s="60"/>
      <c r="AA1356" s="60"/>
      <c r="AB1356" s="60"/>
      <c r="AC1356" s="60"/>
    </row>
    <row r="1357" spans="1:29" customFormat="1" x14ac:dyDescent="0.25">
      <c r="A1357" s="62"/>
      <c r="J1357" s="19"/>
      <c r="K1357" s="19"/>
      <c r="X1357" s="60"/>
      <c r="Y1357" s="60"/>
      <c r="Z1357" s="60"/>
      <c r="AA1357" s="60"/>
      <c r="AB1357" s="60"/>
      <c r="AC1357" s="60"/>
    </row>
    <row r="1358" spans="1:29" customFormat="1" x14ac:dyDescent="0.25">
      <c r="A1358" s="62"/>
      <c r="J1358" s="19"/>
      <c r="K1358" s="19"/>
      <c r="X1358" s="60"/>
      <c r="Y1358" s="60"/>
      <c r="Z1358" s="60"/>
      <c r="AA1358" s="60"/>
      <c r="AB1358" s="60"/>
      <c r="AC1358" s="60"/>
    </row>
    <row r="1359" spans="1:29" customFormat="1" x14ac:dyDescent="0.25">
      <c r="A1359" s="62"/>
      <c r="J1359" s="19"/>
      <c r="K1359" s="19"/>
      <c r="X1359" s="60"/>
      <c r="Y1359" s="60"/>
      <c r="Z1359" s="60"/>
      <c r="AA1359" s="60"/>
      <c r="AB1359" s="60"/>
      <c r="AC1359" s="60"/>
    </row>
    <row r="1360" spans="1:29" customFormat="1" x14ac:dyDescent="0.25">
      <c r="A1360" s="62"/>
      <c r="J1360" s="19"/>
      <c r="K1360" s="19"/>
      <c r="X1360" s="60"/>
      <c r="Y1360" s="60"/>
      <c r="Z1360" s="60"/>
      <c r="AA1360" s="60"/>
      <c r="AB1360" s="60"/>
      <c r="AC1360" s="60"/>
    </row>
    <row r="1361" spans="1:29" customFormat="1" x14ac:dyDescent="0.25">
      <c r="A1361" s="62"/>
      <c r="J1361" s="19"/>
      <c r="K1361" s="19"/>
      <c r="X1361" s="60"/>
      <c r="Y1361" s="60"/>
      <c r="Z1361" s="60"/>
      <c r="AA1361" s="60"/>
      <c r="AB1361" s="60"/>
      <c r="AC1361" s="60"/>
    </row>
    <row r="1362" spans="1:29" customFormat="1" x14ac:dyDescent="0.25">
      <c r="A1362" s="62"/>
      <c r="J1362" s="19"/>
      <c r="K1362" s="19"/>
      <c r="X1362" s="60"/>
      <c r="Y1362" s="60"/>
      <c r="Z1362" s="60"/>
      <c r="AA1362" s="60"/>
      <c r="AB1362" s="60"/>
      <c r="AC1362" s="60"/>
    </row>
    <row r="1363" spans="1:29" customFormat="1" x14ac:dyDescent="0.25">
      <c r="A1363" s="62"/>
      <c r="J1363" s="19"/>
      <c r="K1363" s="19"/>
      <c r="X1363" s="60"/>
      <c r="Y1363" s="60"/>
      <c r="Z1363" s="60"/>
      <c r="AA1363" s="60"/>
      <c r="AB1363" s="60"/>
      <c r="AC1363" s="60"/>
    </row>
    <row r="1364" spans="1:29" customFormat="1" x14ac:dyDescent="0.25">
      <c r="A1364" s="62"/>
      <c r="J1364" s="19"/>
      <c r="K1364" s="19"/>
      <c r="X1364" s="60"/>
      <c r="Y1364" s="60"/>
      <c r="Z1364" s="60"/>
      <c r="AA1364" s="60"/>
      <c r="AB1364" s="60"/>
      <c r="AC1364" s="60"/>
    </row>
    <row r="1365" spans="1:29" customFormat="1" x14ac:dyDescent="0.25">
      <c r="A1365" s="62"/>
      <c r="J1365" s="19"/>
      <c r="K1365" s="19"/>
      <c r="X1365" s="60"/>
      <c r="Y1365" s="60"/>
      <c r="Z1365" s="60"/>
      <c r="AA1365" s="60"/>
      <c r="AB1365" s="60"/>
      <c r="AC1365" s="60"/>
    </row>
    <row r="1366" spans="1:29" customFormat="1" x14ac:dyDescent="0.25">
      <c r="A1366" s="62"/>
      <c r="J1366" s="19"/>
      <c r="K1366" s="19"/>
      <c r="X1366" s="60"/>
      <c r="Y1366" s="60"/>
      <c r="Z1366" s="60"/>
      <c r="AA1366" s="60"/>
      <c r="AB1366" s="60"/>
      <c r="AC1366" s="60"/>
    </row>
    <row r="1367" spans="1:29" customFormat="1" x14ac:dyDescent="0.25">
      <c r="A1367" s="62"/>
      <c r="J1367" s="19"/>
      <c r="K1367" s="19"/>
      <c r="X1367" s="60"/>
      <c r="Y1367" s="60"/>
      <c r="Z1367" s="60"/>
      <c r="AA1367" s="60"/>
      <c r="AB1367" s="60"/>
      <c r="AC1367" s="60"/>
    </row>
    <row r="1368" spans="1:29" customFormat="1" x14ac:dyDescent="0.25">
      <c r="A1368" s="62"/>
      <c r="J1368" s="19"/>
      <c r="K1368" s="19"/>
      <c r="X1368" s="60"/>
      <c r="Y1368" s="60"/>
      <c r="Z1368" s="60"/>
      <c r="AA1368" s="60"/>
      <c r="AB1368" s="60"/>
      <c r="AC1368" s="60"/>
    </row>
    <row r="1369" spans="1:29" customFormat="1" x14ac:dyDescent="0.25">
      <c r="A1369" s="62"/>
      <c r="J1369" s="19"/>
      <c r="K1369" s="19"/>
      <c r="X1369" s="60"/>
      <c r="Y1369" s="60"/>
      <c r="Z1369" s="60"/>
      <c r="AA1369" s="60"/>
      <c r="AB1369" s="60"/>
      <c r="AC1369" s="60"/>
    </row>
    <row r="1370" spans="1:29" customFormat="1" x14ac:dyDescent="0.25">
      <c r="A1370" s="62"/>
      <c r="J1370" s="19"/>
      <c r="K1370" s="19"/>
      <c r="X1370" s="60"/>
      <c r="Y1370" s="60"/>
      <c r="Z1370" s="60"/>
      <c r="AA1370" s="60"/>
      <c r="AB1370" s="60"/>
      <c r="AC1370" s="60"/>
    </row>
    <row r="1371" spans="1:29" customFormat="1" x14ac:dyDescent="0.25">
      <c r="A1371" s="62"/>
      <c r="J1371" s="19"/>
      <c r="K1371" s="19"/>
      <c r="X1371" s="60"/>
      <c r="Y1371" s="60"/>
      <c r="Z1371" s="60"/>
      <c r="AA1371" s="60"/>
      <c r="AB1371" s="60"/>
      <c r="AC1371" s="60"/>
    </row>
    <row r="1372" spans="1:29" customFormat="1" x14ac:dyDescent="0.25">
      <c r="A1372" s="62"/>
      <c r="J1372" s="19"/>
      <c r="K1372" s="19"/>
      <c r="X1372" s="60"/>
      <c r="Y1372" s="60"/>
      <c r="Z1372" s="60"/>
      <c r="AA1372" s="60"/>
      <c r="AB1372" s="60"/>
      <c r="AC1372" s="60"/>
    </row>
    <row r="1373" spans="1:29" customFormat="1" x14ac:dyDescent="0.25">
      <c r="A1373" s="62"/>
      <c r="J1373" s="19"/>
      <c r="K1373" s="19"/>
      <c r="X1373" s="60"/>
      <c r="Y1373" s="60"/>
      <c r="Z1373" s="60"/>
      <c r="AA1373" s="60"/>
      <c r="AB1373" s="60"/>
      <c r="AC1373" s="60"/>
    </row>
    <row r="1374" spans="1:29" customFormat="1" x14ac:dyDescent="0.25">
      <c r="A1374" s="62"/>
      <c r="J1374" s="19"/>
      <c r="K1374" s="19"/>
      <c r="X1374" s="60"/>
      <c r="Y1374" s="60"/>
      <c r="Z1374" s="60"/>
      <c r="AA1374" s="60"/>
      <c r="AB1374" s="60"/>
      <c r="AC1374" s="60"/>
    </row>
    <row r="1375" spans="1:29" customFormat="1" x14ac:dyDescent="0.25">
      <c r="A1375" s="62"/>
      <c r="J1375" s="19"/>
      <c r="K1375" s="19"/>
      <c r="X1375" s="60"/>
      <c r="Y1375" s="60"/>
      <c r="Z1375" s="60"/>
      <c r="AA1375" s="60"/>
      <c r="AB1375" s="60"/>
      <c r="AC1375" s="60"/>
    </row>
    <row r="1376" spans="1:29" customFormat="1" x14ac:dyDescent="0.25">
      <c r="A1376" s="62"/>
      <c r="J1376" s="19"/>
      <c r="K1376" s="19"/>
      <c r="X1376" s="60"/>
      <c r="Y1376" s="60"/>
      <c r="Z1376" s="60"/>
      <c r="AA1376" s="60"/>
      <c r="AB1376" s="60"/>
      <c r="AC1376" s="60"/>
    </row>
    <row r="1377" spans="1:29" customFormat="1" x14ac:dyDescent="0.25">
      <c r="A1377" s="62"/>
      <c r="J1377" s="19"/>
      <c r="K1377" s="19"/>
      <c r="X1377" s="60"/>
      <c r="Y1377" s="60"/>
      <c r="Z1377" s="60"/>
      <c r="AA1377" s="60"/>
      <c r="AB1377" s="60"/>
      <c r="AC1377" s="60"/>
    </row>
    <row r="1378" spans="1:29" customFormat="1" x14ac:dyDescent="0.25">
      <c r="A1378" s="62"/>
      <c r="J1378" s="19"/>
      <c r="K1378" s="19"/>
      <c r="X1378" s="60"/>
      <c r="Y1378" s="60"/>
      <c r="Z1378" s="60"/>
      <c r="AA1378" s="60"/>
      <c r="AB1378" s="60"/>
      <c r="AC1378" s="60"/>
    </row>
    <row r="1379" spans="1:29" customFormat="1" x14ac:dyDescent="0.25">
      <c r="A1379" s="62"/>
      <c r="J1379" s="19"/>
      <c r="K1379" s="19"/>
      <c r="X1379" s="60"/>
      <c r="Y1379" s="60"/>
      <c r="Z1379" s="60"/>
      <c r="AA1379" s="60"/>
      <c r="AB1379" s="60"/>
      <c r="AC1379" s="60"/>
    </row>
    <row r="1380" spans="1:29" customFormat="1" x14ac:dyDescent="0.25">
      <c r="A1380" s="62"/>
      <c r="J1380" s="19"/>
      <c r="K1380" s="19"/>
      <c r="X1380" s="60"/>
      <c r="Y1380" s="60"/>
      <c r="Z1380" s="60"/>
      <c r="AA1380" s="60"/>
      <c r="AB1380" s="60"/>
      <c r="AC1380" s="60"/>
    </row>
    <row r="1381" spans="1:29" customFormat="1" x14ac:dyDescent="0.25">
      <c r="A1381" s="62"/>
      <c r="J1381" s="19"/>
      <c r="K1381" s="19"/>
      <c r="X1381" s="60"/>
      <c r="Y1381" s="60"/>
      <c r="Z1381" s="60"/>
      <c r="AA1381" s="60"/>
      <c r="AB1381" s="60"/>
      <c r="AC1381" s="60"/>
    </row>
    <row r="1382" spans="1:29" customFormat="1" x14ac:dyDescent="0.25">
      <c r="A1382" s="62"/>
      <c r="J1382" s="19"/>
      <c r="K1382" s="19"/>
      <c r="X1382" s="60"/>
      <c r="Y1382" s="60"/>
      <c r="Z1382" s="60"/>
      <c r="AA1382" s="60"/>
      <c r="AB1382" s="60"/>
      <c r="AC1382" s="60"/>
    </row>
    <row r="1383" spans="1:29" customFormat="1" x14ac:dyDescent="0.25">
      <c r="A1383" s="62"/>
      <c r="J1383" s="19"/>
      <c r="K1383" s="19"/>
      <c r="X1383" s="60"/>
      <c r="Y1383" s="60"/>
      <c r="Z1383" s="60"/>
      <c r="AA1383" s="60"/>
      <c r="AB1383" s="60"/>
      <c r="AC1383" s="60"/>
    </row>
    <row r="1384" spans="1:29" customFormat="1" x14ac:dyDescent="0.25">
      <c r="A1384" s="62"/>
      <c r="J1384" s="19"/>
      <c r="K1384" s="19"/>
      <c r="X1384" s="60"/>
      <c r="Y1384" s="60"/>
      <c r="Z1384" s="60"/>
      <c r="AA1384" s="60"/>
      <c r="AB1384" s="60"/>
      <c r="AC1384" s="60"/>
    </row>
    <row r="1385" spans="1:29" customFormat="1" x14ac:dyDescent="0.25">
      <c r="A1385" s="62"/>
      <c r="J1385" s="19"/>
      <c r="K1385" s="19"/>
      <c r="X1385" s="60"/>
      <c r="Y1385" s="60"/>
      <c r="Z1385" s="60"/>
      <c r="AA1385" s="60"/>
      <c r="AB1385" s="60"/>
      <c r="AC1385" s="60"/>
    </row>
    <row r="1386" spans="1:29" customFormat="1" x14ac:dyDescent="0.25">
      <c r="A1386" s="62"/>
      <c r="J1386" s="19"/>
      <c r="K1386" s="19"/>
      <c r="X1386" s="60"/>
      <c r="Y1386" s="60"/>
      <c r="Z1386" s="60"/>
      <c r="AA1386" s="60"/>
      <c r="AB1386" s="60"/>
      <c r="AC1386" s="60"/>
    </row>
    <row r="1387" spans="1:29" customFormat="1" x14ac:dyDescent="0.25">
      <c r="A1387" s="62"/>
      <c r="J1387" s="19"/>
      <c r="K1387" s="19"/>
      <c r="X1387" s="60"/>
      <c r="Y1387" s="60"/>
      <c r="Z1387" s="60"/>
      <c r="AA1387" s="60"/>
      <c r="AB1387" s="60"/>
      <c r="AC1387" s="60"/>
    </row>
    <row r="1388" spans="1:29" customFormat="1" x14ac:dyDescent="0.25">
      <c r="A1388" s="62"/>
      <c r="J1388" s="19"/>
      <c r="K1388" s="19"/>
      <c r="X1388" s="60"/>
      <c r="Y1388" s="60"/>
      <c r="Z1388" s="60"/>
      <c r="AA1388" s="60"/>
      <c r="AB1388" s="60"/>
      <c r="AC1388" s="60"/>
    </row>
    <row r="1389" spans="1:29" customFormat="1" x14ac:dyDescent="0.25">
      <c r="A1389" s="62"/>
      <c r="J1389" s="19"/>
      <c r="K1389" s="19"/>
      <c r="X1389" s="60"/>
      <c r="Y1389" s="60"/>
      <c r="Z1389" s="60"/>
      <c r="AA1389" s="60"/>
      <c r="AB1389" s="60"/>
      <c r="AC1389" s="60"/>
    </row>
    <row r="1390" spans="1:29" customFormat="1" x14ac:dyDescent="0.25">
      <c r="A1390" s="62"/>
      <c r="J1390" s="19"/>
      <c r="K1390" s="19"/>
      <c r="X1390" s="60"/>
      <c r="Y1390" s="60"/>
      <c r="Z1390" s="60"/>
      <c r="AA1390" s="60"/>
      <c r="AB1390" s="60"/>
      <c r="AC1390" s="60"/>
    </row>
    <row r="1391" spans="1:29" customFormat="1" x14ac:dyDescent="0.25">
      <c r="A1391" s="62"/>
      <c r="J1391" s="19"/>
      <c r="K1391" s="19"/>
      <c r="X1391" s="60"/>
      <c r="Y1391" s="60"/>
      <c r="Z1391" s="60"/>
      <c r="AA1391" s="60"/>
      <c r="AB1391" s="60"/>
      <c r="AC1391" s="60"/>
    </row>
    <row r="1392" spans="1:29" customFormat="1" x14ac:dyDescent="0.25">
      <c r="A1392" s="62"/>
      <c r="J1392" s="19"/>
      <c r="K1392" s="19"/>
      <c r="X1392" s="60"/>
      <c r="Y1392" s="60"/>
      <c r="Z1392" s="60"/>
      <c r="AA1392" s="60"/>
      <c r="AB1392" s="60"/>
      <c r="AC1392" s="60"/>
    </row>
    <row r="1393" spans="24:31" x14ac:dyDescent="0.25">
      <c r="X1393" s="60"/>
      <c r="Y1393" s="60"/>
      <c r="Z1393" s="60"/>
      <c r="AA1393" s="60"/>
      <c r="AB1393" s="60"/>
      <c r="AC1393" s="60"/>
      <c r="AD1393"/>
      <c r="AE1393"/>
    </row>
    <row r="1394" spans="24:31" x14ac:dyDescent="0.25">
      <c r="X1394" s="60"/>
      <c r="Y1394" s="60"/>
      <c r="Z1394" s="60"/>
      <c r="AA1394" s="60"/>
      <c r="AB1394" s="60"/>
      <c r="AC1394" s="60"/>
      <c r="AD1394"/>
      <c r="AE1394"/>
    </row>
    <row r="1395" spans="24:31" x14ac:dyDescent="0.25">
      <c r="X1395" s="60"/>
      <c r="Y1395" s="60"/>
      <c r="Z1395" s="60"/>
      <c r="AA1395" s="60"/>
      <c r="AB1395" s="60"/>
      <c r="AC1395" s="60"/>
      <c r="AD1395"/>
      <c r="AE1395"/>
    </row>
    <row r="1396" spans="24:31" x14ac:dyDescent="0.25">
      <c r="X1396" s="60"/>
      <c r="Y1396" s="60"/>
      <c r="Z1396" s="60"/>
      <c r="AA1396" s="60"/>
      <c r="AB1396" s="60"/>
      <c r="AC1396" s="60"/>
      <c r="AD1396"/>
      <c r="AE1396"/>
    </row>
    <row r="1397" spans="24:31" x14ac:dyDescent="0.25">
      <c r="X1397" s="60"/>
      <c r="Y1397" s="60"/>
      <c r="Z1397" s="60"/>
      <c r="AA1397" s="60"/>
      <c r="AB1397" s="60"/>
      <c r="AC1397" s="60"/>
      <c r="AD1397"/>
      <c r="AE1397"/>
    </row>
    <row r="1398" spans="24:31" x14ac:dyDescent="0.25">
      <c r="X1398" s="60"/>
      <c r="Y1398" s="60"/>
      <c r="Z1398" s="60"/>
      <c r="AA1398" s="60"/>
      <c r="AB1398" s="60"/>
      <c r="AC1398" s="60"/>
    </row>
    <row r="1399" spans="24:31" x14ac:dyDescent="0.25">
      <c r="X1399" s="60"/>
      <c r="Y1399" s="60"/>
      <c r="Z1399" s="60"/>
      <c r="AA1399" s="60"/>
      <c r="AB1399" s="60"/>
      <c r="AC1399" s="60"/>
    </row>
    <row r="1400" spans="24:31" x14ac:dyDescent="0.25">
      <c r="X1400" s="60"/>
      <c r="Y1400" s="60"/>
      <c r="Z1400" s="60"/>
      <c r="AA1400" s="60"/>
      <c r="AB1400" s="60"/>
      <c r="AC1400" s="60"/>
    </row>
    <row r="1401" spans="24:31" x14ac:dyDescent="0.25">
      <c r="X1401" s="60"/>
      <c r="Y1401" s="60"/>
      <c r="Z1401" s="60"/>
      <c r="AA1401" s="60"/>
      <c r="AB1401" s="60"/>
      <c r="AC1401" s="60"/>
    </row>
    <row r="1402" spans="24:31" x14ac:dyDescent="0.25">
      <c r="X1402" s="60"/>
      <c r="Y1402" s="60"/>
      <c r="Z1402" s="60"/>
      <c r="AA1402" s="60"/>
      <c r="AB1402" s="60"/>
      <c r="AC1402" s="60"/>
    </row>
    <row r="1403" spans="24:31" x14ac:dyDescent="0.25">
      <c r="X1403" s="60"/>
      <c r="Y1403" s="60"/>
      <c r="Z1403" s="60"/>
      <c r="AA1403" s="60"/>
      <c r="AB1403" s="60"/>
      <c r="AC1403" s="60"/>
    </row>
    <row r="1404" spans="24:31" x14ac:dyDescent="0.25">
      <c r="X1404" s="60"/>
      <c r="Y1404" s="60"/>
      <c r="Z1404" s="60"/>
      <c r="AA1404" s="60"/>
      <c r="AB1404" s="60"/>
      <c r="AC1404" s="60"/>
    </row>
    <row r="1405" spans="24:31" x14ac:dyDescent="0.25">
      <c r="X1405" s="60"/>
      <c r="Y1405" s="60"/>
      <c r="Z1405" s="60"/>
      <c r="AA1405" s="60"/>
      <c r="AB1405" s="60"/>
      <c r="AC1405" s="60"/>
    </row>
    <row r="1406" spans="24:31" x14ac:dyDescent="0.25">
      <c r="X1406" s="60"/>
      <c r="Y1406" s="60"/>
      <c r="Z1406" s="60"/>
      <c r="AA1406" s="60"/>
      <c r="AB1406" s="60"/>
      <c r="AC1406" s="60"/>
    </row>
    <row r="1407" spans="24:31" x14ac:dyDescent="0.25">
      <c r="X1407" s="60"/>
      <c r="Y1407" s="60"/>
      <c r="Z1407" s="60"/>
      <c r="AA1407" s="60"/>
      <c r="AB1407" s="60"/>
      <c r="AC1407" s="60"/>
    </row>
    <row r="1408" spans="24:31" x14ac:dyDescent="0.25">
      <c r="X1408" s="60"/>
      <c r="Y1408" s="60"/>
      <c r="Z1408" s="60"/>
      <c r="AA1408" s="60"/>
      <c r="AB1408" s="60"/>
      <c r="AC1408" s="60"/>
    </row>
    <row r="1409" spans="24:29" x14ac:dyDescent="0.25">
      <c r="X1409" s="60"/>
      <c r="Y1409" s="60"/>
      <c r="Z1409" s="60"/>
      <c r="AA1409" s="60"/>
      <c r="AB1409" s="60"/>
      <c r="AC1409" s="60"/>
    </row>
    <row r="1410" spans="24:29" x14ac:dyDescent="0.25">
      <c r="X1410" s="60"/>
      <c r="Y1410" s="60"/>
      <c r="Z1410" s="60"/>
      <c r="AA1410" s="60"/>
      <c r="AB1410" s="60"/>
      <c r="AC1410" s="60"/>
    </row>
    <row r="1411" spans="24:29" x14ac:dyDescent="0.25">
      <c r="X1411" s="60"/>
      <c r="Y1411" s="60"/>
      <c r="Z1411" s="60"/>
      <c r="AA1411" s="60"/>
      <c r="AB1411" s="60"/>
      <c r="AC1411" s="60"/>
    </row>
    <row r="1412" spans="24:29" x14ac:dyDescent="0.25">
      <c r="X1412" s="60"/>
      <c r="Y1412" s="60"/>
      <c r="Z1412" s="60"/>
      <c r="AA1412" s="60"/>
      <c r="AB1412" s="60"/>
      <c r="AC1412" s="60"/>
    </row>
    <row r="1413" spans="24:29" x14ac:dyDescent="0.25">
      <c r="X1413" s="60"/>
      <c r="Y1413" s="60"/>
      <c r="Z1413" s="60"/>
      <c r="AA1413" s="60"/>
      <c r="AB1413" s="60"/>
      <c r="AC1413" s="60"/>
    </row>
    <row r="1414" spans="24:29" x14ac:dyDescent="0.25">
      <c r="X1414" s="60"/>
      <c r="Y1414" s="60"/>
      <c r="Z1414" s="60"/>
      <c r="AA1414" s="60"/>
      <c r="AB1414" s="60"/>
      <c r="AC1414" s="60"/>
    </row>
    <row r="1415" spans="24:29" x14ac:dyDescent="0.25">
      <c r="X1415" s="60"/>
      <c r="Y1415" s="60"/>
      <c r="Z1415" s="60"/>
      <c r="AA1415" s="60"/>
      <c r="AB1415" s="60"/>
      <c r="AC1415" s="60"/>
    </row>
    <row r="1416" spans="24:29" x14ac:dyDescent="0.25">
      <c r="X1416" s="60"/>
      <c r="Y1416" s="60"/>
      <c r="Z1416" s="60"/>
      <c r="AA1416" s="60"/>
      <c r="AB1416" s="60"/>
      <c r="AC1416" s="60"/>
    </row>
    <row r="1417" spans="24:29" x14ac:dyDescent="0.25">
      <c r="X1417" s="60"/>
      <c r="Y1417" s="60"/>
      <c r="Z1417" s="60"/>
      <c r="AA1417" s="60"/>
      <c r="AB1417" s="60"/>
      <c r="AC1417" s="60"/>
    </row>
    <row r="1418" spans="24:29" x14ac:dyDescent="0.25">
      <c r="X1418" s="60"/>
      <c r="Y1418" s="60"/>
      <c r="Z1418" s="60"/>
      <c r="AA1418" s="60"/>
      <c r="AB1418" s="60"/>
      <c r="AC1418" s="60"/>
    </row>
    <row r="1419" spans="24:29" x14ac:dyDescent="0.25">
      <c r="X1419" s="60"/>
      <c r="Y1419" s="60"/>
      <c r="Z1419" s="60"/>
      <c r="AA1419" s="60"/>
      <c r="AB1419" s="60"/>
      <c r="AC1419" s="60"/>
    </row>
    <row r="1420" spans="24:29" x14ac:dyDescent="0.25">
      <c r="X1420" s="60"/>
      <c r="Y1420" s="60"/>
      <c r="Z1420" s="60"/>
      <c r="AA1420" s="60"/>
      <c r="AB1420" s="60"/>
      <c r="AC1420" s="60"/>
    </row>
    <row r="1421" spans="24:29" x14ac:dyDescent="0.25">
      <c r="X1421" s="60"/>
      <c r="Y1421" s="60"/>
      <c r="Z1421" s="60"/>
      <c r="AA1421" s="60"/>
      <c r="AB1421" s="60"/>
      <c r="AC1421" s="60"/>
    </row>
    <row r="1422" spans="24:29" x14ac:dyDescent="0.25">
      <c r="X1422" s="60"/>
      <c r="Y1422" s="60"/>
      <c r="Z1422" s="60"/>
      <c r="AA1422" s="60"/>
      <c r="AB1422" s="60"/>
      <c r="AC1422" s="60"/>
    </row>
    <row r="1423" spans="24:29" x14ac:dyDescent="0.25">
      <c r="X1423" s="60"/>
      <c r="Y1423" s="60"/>
      <c r="Z1423" s="60"/>
      <c r="AA1423" s="60"/>
      <c r="AB1423" s="60"/>
      <c r="AC1423" s="60"/>
    </row>
    <row r="1424" spans="24:29" x14ac:dyDescent="0.25">
      <c r="X1424" s="60"/>
      <c r="Y1424" s="60"/>
      <c r="Z1424" s="60"/>
      <c r="AA1424" s="60"/>
      <c r="AB1424" s="60"/>
      <c r="AC1424" s="60"/>
    </row>
    <row r="1425" spans="24:29" x14ac:dyDescent="0.25">
      <c r="X1425" s="60"/>
      <c r="Y1425" s="60"/>
      <c r="Z1425" s="60"/>
      <c r="AA1425" s="60"/>
      <c r="AB1425" s="60"/>
      <c r="AC1425" s="60"/>
    </row>
    <row r="1426" spans="24:29" x14ac:dyDescent="0.25">
      <c r="X1426" s="60"/>
      <c r="Y1426" s="60"/>
      <c r="Z1426" s="60"/>
      <c r="AA1426" s="60"/>
      <c r="AB1426" s="60"/>
      <c r="AC1426" s="60"/>
    </row>
    <row r="1427" spans="24:29" x14ac:dyDescent="0.25">
      <c r="X1427" s="60"/>
      <c r="Y1427" s="60"/>
      <c r="Z1427" s="60"/>
      <c r="AA1427" s="60"/>
      <c r="AB1427" s="60"/>
      <c r="AC1427" s="60"/>
    </row>
    <row r="1428" spans="24:29" x14ac:dyDescent="0.25">
      <c r="X1428" s="60"/>
      <c r="Y1428" s="60"/>
      <c r="Z1428" s="60"/>
      <c r="AA1428" s="60"/>
      <c r="AB1428" s="60"/>
      <c r="AC1428" s="60"/>
    </row>
    <row r="1429" spans="24:29" x14ac:dyDescent="0.25">
      <c r="X1429" s="60"/>
      <c r="Y1429" s="60"/>
      <c r="Z1429" s="60"/>
      <c r="AA1429" s="60"/>
      <c r="AB1429" s="60"/>
      <c r="AC1429" s="60"/>
    </row>
    <row r="1430" spans="24:29" x14ac:dyDescent="0.25">
      <c r="X1430" s="60"/>
      <c r="Y1430" s="60"/>
      <c r="Z1430" s="60"/>
      <c r="AA1430" s="60"/>
      <c r="AB1430" s="60"/>
      <c r="AC1430" s="60"/>
    </row>
    <row r="1431" spans="24:29" x14ac:dyDescent="0.25">
      <c r="X1431" s="60"/>
      <c r="Y1431" s="60"/>
      <c r="Z1431" s="60"/>
      <c r="AA1431" s="60"/>
      <c r="AB1431" s="60"/>
      <c r="AC1431" s="60"/>
    </row>
    <row r="1432" spans="24:29" x14ac:dyDescent="0.25">
      <c r="X1432" s="60"/>
      <c r="Y1432" s="60"/>
      <c r="Z1432" s="60"/>
      <c r="AA1432" s="60"/>
      <c r="AB1432" s="60"/>
      <c r="AC1432" s="60"/>
    </row>
    <row r="1433" spans="24:29" x14ac:dyDescent="0.25">
      <c r="X1433" s="60"/>
      <c r="Y1433" s="60"/>
      <c r="Z1433" s="60"/>
      <c r="AA1433" s="60"/>
      <c r="AB1433" s="60"/>
      <c r="AC1433" s="60"/>
    </row>
    <row r="1434" spans="24:29" x14ac:dyDescent="0.25">
      <c r="X1434" s="60"/>
      <c r="Y1434" s="60"/>
      <c r="Z1434" s="60"/>
      <c r="AA1434" s="60"/>
      <c r="AB1434" s="60"/>
      <c r="AC1434" s="60"/>
    </row>
    <row r="1435" spans="24:29" x14ac:dyDescent="0.25">
      <c r="X1435" s="60"/>
      <c r="Y1435" s="60"/>
      <c r="Z1435" s="60"/>
      <c r="AA1435" s="60"/>
      <c r="AB1435" s="60"/>
      <c r="AC1435" s="60"/>
    </row>
    <row r="1436" spans="24:29" x14ac:dyDescent="0.25">
      <c r="X1436" s="60"/>
      <c r="Y1436" s="60"/>
      <c r="Z1436" s="60"/>
      <c r="AA1436" s="60"/>
      <c r="AB1436" s="60"/>
      <c r="AC1436" s="60"/>
    </row>
    <row r="1437" spans="24:29" x14ac:dyDescent="0.25">
      <c r="X1437" s="60"/>
      <c r="Y1437" s="60"/>
      <c r="Z1437" s="60"/>
      <c r="AA1437" s="60"/>
      <c r="AB1437" s="60"/>
      <c r="AC1437" s="60"/>
    </row>
    <row r="1438" spans="24:29" x14ac:dyDescent="0.25">
      <c r="X1438" s="60"/>
      <c r="Y1438" s="60"/>
      <c r="Z1438" s="60"/>
      <c r="AA1438" s="60"/>
      <c r="AB1438" s="60"/>
      <c r="AC1438" s="60"/>
    </row>
    <row r="1439" spans="24:29" x14ac:dyDescent="0.25">
      <c r="X1439" s="60"/>
      <c r="Y1439" s="60"/>
      <c r="Z1439" s="60"/>
      <c r="AA1439" s="60"/>
      <c r="AB1439" s="60"/>
      <c r="AC1439" s="60"/>
    </row>
    <row r="1440" spans="24:29" x14ac:dyDescent="0.25">
      <c r="X1440" s="60"/>
      <c r="Y1440" s="60"/>
      <c r="Z1440" s="60"/>
      <c r="AA1440" s="60"/>
      <c r="AB1440" s="60"/>
      <c r="AC1440" s="60"/>
    </row>
    <row r="1441" spans="24:29" x14ac:dyDescent="0.25">
      <c r="X1441" s="60"/>
      <c r="Y1441" s="60"/>
      <c r="Z1441" s="60"/>
      <c r="AA1441" s="60"/>
      <c r="AB1441" s="60"/>
      <c r="AC1441" s="60"/>
    </row>
    <row r="1442" spans="24:29" x14ac:dyDescent="0.25">
      <c r="X1442" s="60"/>
      <c r="Y1442" s="60"/>
      <c r="Z1442" s="60"/>
      <c r="AA1442" s="60"/>
      <c r="AB1442" s="60"/>
      <c r="AC1442" s="60"/>
    </row>
    <row r="1443" spans="24:29" x14ac:dyDescent="0.25">
      <c r="X1443" s="60"/>
      <c r="Y1443" s="60"/>
      <c r="Z1443" s="60"/>
      <c r="AA1443" s="60"/>
      <c r="AB1443" s="60"/>
      <c r="AC1443" s="60"/>
    </row>
    <row r="1444" spans="24:29" x14ac:dyDescent="0.25">
      <c r="X1444" s="60"/>
      <c r="Y1444" s="60"/>
      <c r="Z1444" s="60"/>
      <c r="AA1444" s="60"/>
      <c r="AB1444" s="60"/>
      <c r="AC1444" s="60"/>
    </row>
    <row r="1445" spans="24:29" x14ac:dyDescent="0.25">
      <c r="X1445" s="60"/>
      <c r="Y1445" s="60"/>
      <c r="Z1445" s="60"/>
      <c r="AA1445" s="60"/>
      <c r="AB1445" s="60"/>
      <c r="AC1445" s="60"/>
    </row>
    <row r="1446" spans="24:29" x14ac:dyDescent="0.25">
      <c r="X1446" s="60"/>
      <c r="Y1446" s="60"/>
      <c r="Z1446" s="60"/>
      <c r="AA1446" s="60"/>
      <c r="AB1446" s="60"/>
      <c r="AC1446" s="60"/>
    </row>
    <row r="1447" spans="24:29" x14ac:dyDescent="0.25">
      <c r="X1447" s="60"/>
      <c r="Y1447" s="60"/>
      <c r="Z1447" s="60"/>
      <c r="AA1447" s="60"/>
      <c r="AB1447" s="60"/>
      <c r="AC1447" s="60"/>
    </row>
    <row r="1448" spans="24:29" x14ac:dyDescent="0.25">
      <c r="X1448" s="60"/>
      <c r="Y1448" s="60"/>
      <c r="Z1448" s="60"/>
      <c r="AA1448" s="60"/>
      <c r="AB1448" s="60"/>
      <c r="AC1448" s="60"/>
    </row>
    <row r="1449" spans="24:29" x14ac:dyDescent="0.25">
      <c r="X1449" s="60"/>
      <c r="Y1449" s="60"/>
      <c r="Z1449" s="60"/>
      <c r="AA1449" s="60"/>
      <c r="AB1449" s="60"/>
      <c r="AC1449" s="60"/>
    </row>
    <row r="1450" spans="24:29" x14ac:dyDescent="0.25">
      <c r="X1450" s="60"/>
      <c r="Y1450" s="60"/>
      <c r="Z1450" s="60"/>
      <c r="AA1450" s="60"/>
      <c r="AB1450" s="60"/>
      <c r="AC1450" s="60"/>
    </row>
    <row r="1451" spans="24:29" x14ac:dyDescent="0.25">
      <c r="X1451" s="60"/>
      <c r="Y1451" s="60"/>
      <c r="Z1451" s="60"/>
      <c r="AA1451" s="60"/>
      <c r="AB1451" s="60"/>
      <c r="AC1451" s="60"/>
    </row>
    <row r="1452" spans="24:29" x14ac:dyDescent="0.25">
      <c r="X1452" s="60"/>
      <c r="Y1452" s="60"/>
      <c r="Z1452" s="60"/>
      <c r="AA1452" s="60"/>
      <c r="AB1452" s="60"/>
      <c r="AC1452" s="60"/>
    </row>
    <row r="1453" spans="24:29" x14ac:dyDescent="0.25">
      <c r="X1453" s="60"/>
      <c r="Y1453" s="60"/>
      <c r="Z1453" s="60"/>
      <c r="AA1453" s="60"/>
      <c r="AB1453" s="60"/>
      <c r="AC1453" s="60"/>
    </row>
    <row r="1454" spans="24:29" x14ac:dyDescent="0.25">
      <c r="X1454" s="60"/>
      <c r="Y1454" s="60"/>
      <c r="Z1454" s="60"/>
      <c r="AA1454" s="60"/>
      <c r="AB1454" s="60"/>
      <c r="AC1454" s="60"/>
    </row>
    <row r="1455" spans="24:29" x14ac:dyDescent="0.25">
      <c r="X1455" s="60"/>
      <c r="Y1455" s="60"/>
      <c r="Z1455" s="60"/>
      <c r="AA1455" s="60"/>
      <c r="AB1455" s="60"/>
      <c r="AC1455" s="60"/>
    </row>
    <row r="1456" spans="24:29" x14ac:dyDescent="0.25">
      <c r="X1456" s="60"/>
      <c r="Y1456" s="60"/>
      <c r="Z1456" s="60"/>
      <c r="AA1456" s="60"/>
      <c r="AB1456" s="60"/>
      <c r="AC1456" s="60"/>
    </row>
    <row r="1457" spans="24:29" x14ac:dyDescent="0.25">
      <c r="X1457" s="60"/>
      <c r="Y1457" s="60"/>
      <c r="Z1457" s="60"/>
      <c r="AA1457" s="60"/>
      <c r="AB1457" s="60"/>
      <c r="AC1457" s="60"/>
    </row>
    <row r="1458" spans="24:29" x14ac:dyDescent="0.25">
      <c r="X1458" s="60"/>
      <c r="Y1458" s="60"/>
      <c r="Z1458" s="60"/>
      <c r="AA1458" s="60"/>
      <c r="AB1458" s="60"/>
      <c r="AC1458" s="60"/>
    </row>
    <row r="1459" spans="24:29" x14ac:dyDescent="0.25">
      <c r="X1459" s="60"/>
      <c r="Y1459" s="60"/>
      <c r="Z1459" s="60"/>
      <c r="AA1459" s="60"/>
      <c r="AB1459" s="60"/>
      <c r="AC1459" s="60"/>
    </row>
    <row r="1460" spans="24:29" x14ac:dyDescent="0.25">
      <c r="X1460" s="60"/>
      <c r="Y1460" s="60"/>
      <c r="Z1460" s="60"/>
      <c r="AA1460" s="60"/>
      <c r="AB1460" s="60"/>
      <c r="AC1460" s="60"/>
    </row>
    <row r="1461" spans="24:29" x14ac:dyDescent="0.25">
      <c r="X1461" s="60"/>
      <c r="Y1461" s="60"/>
      <c r="Z1461" s="60"/>
      <c r="AA1461" s="60"/>
      <c r="AB1461" s="60"/>
      <c r="AC1461" s="60"/>
    </row>
    <row r="1462" spans="24:29" x14ac:dyDescent="0.25">
      <c r="X1462" s="60"/>
      <c r="Y1462" s="60"/>
      <c r="Z1462" s="60"/>
      <c r="AA1462" s="60"/>
      <c r="AB1462" s="60"/>
      <c r="AC1462" s="60"/>
    </row>
    <row r="1463" spans="24:29" x14ac:dyDescent="0.25">
      <c r="X1463" s="60"/>
      <c r="Y1463" s="60"/>
      <c r="Z1463" s="60"/>
      <c r="AA1463" s="60"/>
      <c r="AB1463" s="60"/>
      <c r="AC1463" s="60"/>
    </row>
    <row r="1464" spans="24:29" x14ac:dyDescent="0.25">
      <c r="X1464" s="60"/>
      <c r="Y1464" s="60"/>
      <c r="Z1464" s="60"/>
      <c r="AA1464" s="60"/>
      <c r="AB1464" s="60"/>
      <c r="AC1464" s="60"/>
    </row>
    <row r="1465" spans="24:29" x14ac:dyDescent="0.25">
      <c r="X1465" s="60"/>
      <c r="Y1465" s="60"/>
      <c r="Z1465" s="60"/>
      <c r="AA1465" s="60"/>
      <c r="AB1465" s="60"/>
      <c r="AC1465" s="60"/>
    </row>
    <row r="1466" spans="24:29" x14ac:dyDescent="0.25">
      <c r="X1466" s="60"/>
      <c r="Y1466" s="60"/>
      <c r="Z1466" s="60"/>
      <c r="AA1466" s="60"/>
      <c r="AB1466" s="60"/>
      <c r="AC1466" s="60"/>
    </row>
    <row r="1467" spans="24:29" x14ac:dyDescent="0.25">
      <c r="X1467" s="60"/>
      <c r="Y1467" s="60"/>
      <c r="Z1467" s="60"/>
      <c r="AA1467" s="60"/>
      <c r="AB1467" s="60"/>
      <c r="AC1467" s="60"/>
    </row>
    <row r="1468" spans="24:29" x14ac:dyDescent="0.25">
      <c r="X1468" s="60"/>
      <c r="Y1468" s="60"/>
      <c r="Z1468" s="60"/>
      <c r="AA1468" s="60"/>
      <c r="AB1468" s="60"/>
      <c r="AC1468" s="60"/>
    </row>
    <row r="1469" spans="24:29" x14ac:dyDescent="0.25">
      <c r="X1469" s="60"/>
      <c r="Y1469" s="60"/>
      <c r="Z1469" s="60"/>
      <c r="AA1469" s="60"/>
      <c r="AB1469" s="60"/>
      <c r="AC1469" s="60"/>
    </row>
    <row r="1470" spans="24:29" x14ac:dyDescent="0.25">
      <c r="X1470" s="60"/>
      <c r="Y1470" s="60"/>
      <c r="Z1470" s="60"/>
      <c r="AA1470" s="60"/>
      <c r="AB1470" s="60"/>
      <c r="AC1470" s="60"/>
    </row>
    <row r="1471" spans="24:29" x14ac:dyDescent="0.25">
      <c r="X1471" s="60"/>
      <c r="Y1471" s="60"/>
      <c r="Z1471" s="60"/>
      <c r="AA1471" s="60"/>
      <c r="AB1471" s="60"/>
      <c r="AC1471" s="60"/>
    </row>
    <row r="1472" spans="24:29" x14ac:dyDescent="0.25">
      <c r="X1472" s="60"/>
      <c r="Y1472" s="60"/>
      <c r="Z1472" s="60"/>
      <c r="AA1472" s="60"/>
      <c r="AB1472" s="60"/>
      <c r="AC1472" s="60"/>
    </row>
    <row r="1473" spans="24:29" x14ac:dyDescent="0.25">
      <c r="X1473" s="60"/>
      <c r="Y1473" s="60"/>
      <c r="Z1473" s="60"/>
      <c r="AA1473" s="60"/>
      <c r="AB1473" s="60"/>
      <c r="AC1473" s="60"/>
    </row>
    <row r="1474" spans="24:29" x14ac:dyDescent="0.25">
      <c r="X1474" s="60"/>
      <c r="Y1474" s="60"/>
      <c r="Z1474" s="60"/>
      <c r="AA1474" s="60"/>
      <c r="AB1474" s="60"/>
      <c r="AC1474" s="60"/>
    </row>
    <row r="1475" spans="24:29" x14ac:dyDescent="0.25">
      <c r="X1475" s="60"/>
      <c r="Y1475" s="60"/>
      <c r="Z1475" s="60"/>
      <c r="AA1475" s="60"/>
      <c r="AB1475" s="60"/>
      <c r="AC1475" s="60"/>
    </row>
    <row r="1476" spans="24:29" x14ac:dyDescent="0.25">
      <c r="X1476" s="60"/>
      <c r="Y1476" s="60"/>
      <c r="Z1476" s="60"/>
      <c r="AA1476" s="60"/>
      <c r="AB1476" s="60"/>
      <c r="AC1476" s="60"/>
    </row>
    <row r="1477" spans="24:29" x14ac:dyDescent="0.25">
      <c r="X1477" s="60"/>
      <c r="Y1477" s="60"/>
      <c r="Z1477" s="60"/>
      <c r="AA1477" s="60"/>
      <c r="AB1477" s="60"/>
      <c r="AC1477" s="60"/>
    </row>
    <row r="1478" spans="24:29" x14ac:dyDescent="0.25">
      <c r="X1478" s="60"/>
      <c r="Y1478" s="60"/>
      <c r="Z1478" s="60"/>
      <c r="AA1478" s="60"/>
      <c r="AB1478" s="60"/>
      <c r="AC1478" s="60"/>
    </row>
    <row r="1479" spans="24:29" x14ac:dyDescent="0.25">
      <c r="X1479" s="60"/>
      <c r="Y1479" s="60"/>
      <c r="Z1479" s="60"/>
      <c r="AA1479" s="60"/>
      <c r="AB1479" s="60"/>
      <c r="AC1479" s="60"/>
    </row>
    <row r="1480" spans="24:29" x14ac:dyDescent="0.25">
      <c r="X1480" s="60"/>
      <c r="Y1480" s="60"/>
      <c r="Z1480" s="60"/>
      <c r="AA1480" s="60"/>
      <c r="AB1480" s="60"/>
      <c r="AC1480" s="60"/>
    </row>
    <row r="1481" spans="24:29" x14ac:dyDescent="0.25">
      <c r="X1481" s="60"/>
      <c r="Y1481" s="60"/>
      <c r="Z1481" s="60"/>
      <c r="AA1481" s="60"/>
      <c r="AB1481" s="60"/>
      <c r="AC1481" s="60"/>
    </row>
    <row r="1482" spans="24:29" x14ac:dyDescent="0.25">
      <c r="X1482" s="60"/>
      <c r="Y1482" s="60"/>
      <c r="Z1482" s="60"/>
      <c r="AA1482" s="60"/>
      <c r="AB1482" s="60"/>
      <c r="AC1482" s="60"/>
    </row>
    <row r="1483" spans="24:29" x14ac:dyDescent="0.25">
      <c r="X1483" s="60"/>
      <c r="Y1483" s="60"/>
      <c r="Z1483" s="60"/>
      <c r="AA1483" s="60"/>
      <c r="AB1483" s="60"/>
      <c r="AC1483" s="60"/>
    </row>
    <row r="1484" spans="24:29" x14ac:dyDescent="0.25">
      <c r="X1484" s="60"/>
      <c r="Y1484" s="60"/>
      <c r="Z1484" s="60"/>
      <c r="AA1484" s="60"/>
      <c r="AB1484" s="60"/>
      <c r="AC1484" s="60"/>
    </row>
    <row r="1485" spans="24:29" x14ac:dyDescent="0.25">
      <c r="X1485" s="60"/>
      <c r="Y1485" s="60"/>
      <c r="Z1485" s="60"/>
      <c r="AA1485" s="60"/>
      <c r="AB1485" s="60"/>
      <c r="AC1485" s="60"/>
    </row>
    <row r="1486" spans="24:29" x14ac:dyDescent="0.25">
      <c r="X1486" s="60"/>
      <c r="Y1486" s="60"/>
      <c r="Z1486" s="60"/>
      <c r="AA1486" s="60"/>
      <c r="AB1486" s="60"/>
      <c r="AC1486" s="60"/>
    </row>
    <row r="1487" spans="24:29" x14ac:dyDescent="0.25">
      <c r="X1487" s="60"/>
      <c r="Y1487" s="60"/>
      <c r="Z1487" s="60"/>
      <c r="AA1487" s="60"/>
      <c r="AB1487" s="60"/>
      <c r="AC1487" s="60"/>
    </row>
    <row r="1488" spans="24:29" x14ac:dyDescent="0.25">
      <c r="X1488" s="60"/>
      <c r="Y1488" s="60"/>
      <c r="Z1488" s="60"/>
      <c r="AA1488" s="60"/>
      <c r="AB1488" s="60"/>
      <c r="AC1488" s="60"/>
    </row>
    <row r="1489" spans="24:29" x14ac:dyDescent="0.25">
      <c r="X1489" s="60"/>
      <c r="Y1489" s="60"/>
      <c r="Z1489" s="60"/>
      <c r="AA1489" s="60"/>
      <c r="AB1489" s="60"/>
      <c r="AC1489" s="60"/>
    </row>
    <row r="1490" spans="24:29" x14ac:dyDescent="0.25">
      <c r="X1490" s="60"/>
      <c r="Y1490" s="60"/>
      <c r="Z1490" s="60"/>
      <c r="AA1490" s="60"/>
      <c r="AB1490" s="60"/>
      <c r="AC1490" s="60"/>
    </row>
    <row r="1491" spans="24:29" x14ac:dyDescent="0.25">
      <c r="X1491" s="60"/>
      <c r="Y1491" s="60"/>
      <c r="Z1491" s="60"/>
      <c r="AA1491" s="60"/>
      <c r="AB1491" s="60"/>
      <c r="AC1491" s="60"/>
    </row>
    <row r="1492" spans="24:29" x14ac:dyDescent="0.25">
      <c r="X1492" s="60"/>
      <c r="Y1492" s="60"/>
      <c r="Z1492" s="60"/>
      <c r="AA1492" s="60"/>
      <c r="AB1492" s="60"/>
      <c r="AC1492" s="60"/>
    </row>
    <row r="1493" spans="24:29" x14ac:dyDescent="0.25">
      <c r="X1493" s="60"/>
      <c r="Y1493" s="60"/>
      <c r="Z1493" s="60"/>
      <c r="AA1493" s="60"/>
      <c r="AB1493" s="60"/>
      <c r="AC1493" s="60"/>
    </row>
    <row r="1494" spans="24:29" x14ac:dyDescent="0.25">
      <c r="X1494" s="60"/>
      <c r="Y1494" s="60"/>
      <c r="Z1494" s="60"/>
      <c r="AA1494" s="60"/>
      <c r="AB1494" s="60"/>
      <c r="AC1494" s="60"/>
    </row>
    <row r="1495" spans="24:29" x14ac:dyDescent="0.25">
      <c r="X1495" s="60"/>
      <c r="Y1495" s="60"/>
      <c r="Z1495" s="60"/>
      <c r="AA1495" s="60"/>
      <c r="AB1495" s="60"/>
      <c r="AC1495" s="60"/>
    </row>
    <row r="1496" spans="24:29" x14ac:dyDescent="0.25">
      <c r="X1496" s="60"/>
      <c r="Y1496" s="60"/>
      <c r="Z1496" s="60"/>
      <c r="AA1496" s="60"/>
      <c r="AB1496" s="60"/>
      <c r="AC1496" s="60"/>
    </row>
    <row r="1497" spans="24:29" x14ac:dyDescent="0.25">
      <c r="X1497" s="60"/>
      <c r="Y1497" s="60"/>
      <c r="Z1497" s="60"/>
      <c r="AA1497" s="60"/>
      <c r="AB1497" s="60"/>
      <c r="AC1497" s="60"/>
    </row>
    <row r="1498" spans="24:29" x14ac:dyDescent="0.25">
      <c r="X1498" s="60"/>
      <c r="Y1498" s="60"/>
      <c r="Z1498" s="60"/>
      <c r="AA1498" s="60"/>
      <c r="AB1498" s="60"/>
      <c r="AC1498" s="60"/>
    </row>
    <row r="1499" spans="24:29" x14ac:dyDescent="0.25">
      <c r="X1499" s="60"/>
      <c r="Y1499" s="60"/>
      <c r="Z1499" s="60"/>
      <c r="AA1499" s="60"/>
      <c r="AB1499" s="60"/>
      <c r="AC1499" s="60"/>
    </row>
    <row r="1500" spans="24:29" x14ac:dyDescent="0.25">
      <c r="X1500" s="60"/>
      <c r="Y1500" s="60"/>
      <c r="Z1500" s="60"/>
      <c r="AA1500" s="60"/>
      <c r="AB1500" s="60"/>
      <c r="AC1500" s="60"/>
    </row>
    <row r="1501" spans="24:29" x14ac:dyDescent="0.25">
      <c r="X1501" s="60"/>
      <c r="Y1501" s="60"/>
      <c r="Z1501" s="60"/>
      <c r="AA1501" s="60"/>
      <c r="AB1501" s="60"/>
      <c r="AC1501" s="60"/>
    </row>
    <row r="1502" spans="24:29" x14ac:dyDescent="0.25">
      <c r="X1502" s="60"/>
      <c r="Y1502" s="60"/>
      <c r="Z1502" s="60"/>
      <c r="AA1502" s="60"/>
      <c r="AB1502" s="60"/>
      <c r="AC1502" s="60"/>
    </row>
    <row r="1503" spans="24:29" x14ac:dyDescent="0.25">
      <c r="X1503" s="60"/>
      <c r="Y1503" s="60"/>
      <c r="Z1503" s="60"/>
      <c r="AA1503" s="60"/>
      <c r="AB1503" s="60"/>
      <c r="AC1503" s="60"/>
    </row>
    <row r="1504" spans="24:29" x14ac:dyDescent="0.25">
      <c r="X1504" s="60"/>
      <c r="Y1504" s="60"/>
      <c r="Z1504" s="60"/>
      <c r="AA1504" s="60"/>
      <c r="AB1504" s="60"/>
      <c r="AC1504" s="60"/>
    </row>
    <row r="1505" spans="24:29" x14ac:dyDescent="0.25">
      <c r="X1505" s="60"/>
      <c r="Y1505" s="60"/>
      <c r="Z1505" s="60"/>
      <c r="AA1505" s="60"/>
      <c r="AB1505" s="60"/>
      <c r="AC1505" s="60"/>
    </row>
    <row r="1506" spans="24:29" x14ac:dyDescent="0.25">
      <c r="X1506" s="60"/>
      <c r="Y1506" s="60"/>
      <c r="Z1506" s="60"/>
      <c r="AA1506" s="60"/>
      <c r="AB1506" s="60"/>
      <c r="AC1506" s="60"/>
    </row>
    <row r="1507" spans="24:29" x14ac:dyDescent="0.25">
      <c r="X1507" s="60"/>
      <c r="Y1507" s="60"/>
      <c r="Z1507" s="60"/>
      <c r="AA1507" s="60"/>
      <c r="AB1507" s="60"/>
      <c r="AC1507" s="60"/>
    </row>
    <row r="1508" spans="24:29" x14ac:dyDescent="0.25">
      <c r="X1508" s="60"/>
      <c r="Y1508" s="60"/>
      <c r="Z1508" s="60"/>
      <c r="AA1508" s="60"/>
      <c r="AB1508" s="60"/>
      <c r="AC1508" s="60"/>
    </row>
    <row r="1509" spans="24:29" x14ac:dyDescent="0.25">
      <c r="X1509" s="60"/>
      <c r="Y1509" s="60"/>
      <c r="Z1509" s="60"/>
      <c r="AA1509" s="60"/>
      <c r="AB1509" s="60"/>
      <c r="AC1509" s="60"/>
    </row>
    <row r="1510" spans="24:29" x14ac:dyDescent="0.25">
      <c r="X1510" s="60"/>
      <c r="Y1510" s="60"/>
      <c r="Z1510" s="60"/>
      <c r="AA1510" s="60"/>
      <c r="AB1510" s="60"/>
      <c r="AC1510" s="60"/>
    </row>
    <row r="1511" spans="24:29" x14ac:dyDescent="0.25">
      <c r="X1511" s="60"/>
      <c r="Y1511" s="60"/>
      <c r="Z1511" s="60"/>
      <c r="AA1511" s="60"/>
      <c r="AB1511" s="60"/>
      <c r="AC1511" s="60"/>
    </row>
    <row r="1512" spans="24:29" x14ac:dyDescent="0.25">
      <c r="X1512" s="60"/>
      <c r="Y1512" s="60"/>
      <c r="Z1512" s="60"/>
      <c r="AA1512" s="60"/>
      <c r="AB1512" s="60"/>
      <c r="AC1512" s="60"/>
    </row>
    <row r="1513" spans="24:29" x14ac:dyDescent="0.25">
      <c r="X1513" s="60"/>
      <c r="Y1513" s="60"/>
      <c r="Z1513" s="60"/>
      <c r="AA1513" s="60"/>
      <c r="AB1513" s="60"/>
      <c r="AC1513" s="60"/>
    </row>
    <row r="1514" spans="24:29" x14ac:dyDescent="0.25">
      <c r="X1514" s="60"/>
      <c r="Y1514" s="60"/>
      <c r="Z1514" s="60"/>
      <c r="AA1514" s="60"/>
      <c r="AB1514" s="60"/>
      <c r="AC1514" s="60"/>
    </row>
    <row r="1515" spans="24:29" x14ac:dyDescent="0.25">
      <c r="X1515" s="60"/>
      <c r="Y1515" s="60"/>
      <c r="Z1515" s="60"/>
      <c r="AA1515" s="60"/>
      <c r="AB1515" s="60"/>
      <c r="AC1515" s="60"/>
    </row>
    <row r="1516" spans="24:29" x14ac:dyDescent="0.25">
      <c r="X1516" s="60"/>
      <c r="Y1516" s="60"/>
      <c r="Z1516" s="60"/>
      <c r="AA1516" s="60"/>
      <c r="AB1516" s="60"/>
      <c r="AC1516" s="60"/>
    </row>
    <row r="1517" spans="24:29" x14ac:dyDescent="0.25">
      <c r="X1517" s="60"/>
      <c r="Y1517" s="60"/>
      <c r="Z1517" s="60"/>
      <c r="AA1517" s="60"/>
      <c r="AB1517" s="60"/>
      <c r="AC1517" s="60"/>
    </row>
    <row r="1518" spans="24:29" x14ac:dyDescent="0.25">
      <c r="X1518" s="60"/>
      <c r="Y1518" s="60"/>
      <c r="Z1518" s="60"/>
      <c r="AA1518" s="60"/>
      <c r="AB1518" s="60"/>
      <c r="AC1518" s="60"/>
    </row>
    <row r="1519" spans="24:29" x14ac:dyDescent="0.25">
      <c r="X1519" s="60"/>
      <c r="Y1519" s="60"/>
      <c r="Z1519" s="60"/>
      <c r="AA1519" s="60"/>
      <c r="AB1519" s="60"/>
      <c r="AC1519" s="60"/>
    </row>
    <row r="1520" spans="24:29" x14ac:dyDescent="0.25">
      <c r="X1520" s="60"/>
      <c r="Y1520" s="60"/>
      <c r="Z1520" s="60"/>
      <c r="AA1520" s="60"/>
      <c r="AB1520" s="60"/>
      <c r="AC1520" s="60"/>
    </row>
    <row r="1521" spans="24:29" x14ac:dyDescent="0.25">
      <c r="X1521" s="60"/>
      <c r="Y1521" s="60"/>
      <c r="Z1521" s="60"/>
      <c r="AA1521" s="60"/>
      <c r="AB1521" s="60"/>
      <c r="AC1521" s="60"/>
    </row>
    <row r="1522" spans="24:29" x14ac:dyDescent="0.25">
      <c r="X1522" s="60"/>
      <c r="Y1522" s="60"/>
      <c r="Z1522" s="60"/>
      <c r="AA1522" s="60"/>
      <c r="AB1522" s="60"/>
      <c r="AC1522" s="60"/>
    </row>
    <row r="1523" spans="24:29" x14ac:dyDescent="0.25">
      <c r="X1523" s="60"/>
      <c r="Y1523" s="60"/>
      <c r="Z1523" s="60"/>
      <c r="AA1523" s="60"/>
      <c r="AB1523" s="60"/>
      <c r="AC1523" s="60"/>
    </row>
    <row r="1524" spans="24:29" x14ac:dyDescent="0.25">
      <c r="X1524" s="60"/>
      <c r="Y1524" s="60"/>
      <c r="Z1524" s="60"/>
      <c r="AA1524" s="60"/>
      <c r="AB1524" s="60"/>
      <c r="AC1524" s="60"/>
    </row>
    <row r="1525" spans="24:29" x14ac:dyDescent="0.25">
      <c r="X1525" s="60"/>
      <c r="Y1525" s="60"/>
      <c r="Z1525" s="60"/>
      <c r="AA1525" s="60"/>
      <c r="AB1525" s="60"/>
      <c r="AC1525" s="60"/>
    </row>
    <row r="1526" spans="24:29" x14ac:dyDescent="0.25">
      <c r="X1526" s="60"/>
      <c r="Y1526" s="60"/>
      <c r="Z1526" s="60"/>
      <c r="AA1526" s="60"/>
      <c r="AB1526" s="60"/>
      <c r="AC1526" s="60"/>
    </row>
    <row r="1527" spans="24:29" x14ac:dyDescent="0.25">
      <c r="X1527" s="60"/>
      <c r="Y1527" s="60"/>
      <c r="Z1527" s="60"/>
      <c r="AA1527" s="60"/>
      <c r="AB1527" s="60"/>
      <c r="AC1527" s="60"/>
    </row>
    <row r="1528" spans="24:29" x14ac:dyDescent="0.25">
      <c r="X1528" s="60"/>
      <c r="Y1528" s="60"/>
      <c r="Z1528" s="60"/>
      <c r="AA1528" s="60"/>
      <c r="AB1528" s="60"/>
      <c r="AC1528" s="60"/>
    </row>
    <row r="1529" spans="24:29" x14ac:dyDescent="0.25">
      <c r="X1529" s="60"/>
      <c r="Y1529" s="60"/>
      <c r="Z1529" s="60"/>
      <c r="AA1529" s="60"/>
      <c r="AB1529" s="60"/>
      <c r="AC1529" s="60"/>
    </row>
    <row r="1530" spans="24:29" x14ac:dyDescent="0.25">
      <c r="X1530" s="60"/>
      <c r="Y1530" s="60"/>
      <c r="Z1530" s="60"/>
      <c r="AA1530" s="60"/>
      <c r="AB1530" s="60"/>
      <c r="AC1530" s="60"/>
    </row>
    <row r="1531" spans="24:29" x14ac:dyDescent="0.25">
      <c r="X1531" s="60"/>
      <c r="Y1531" s="60"/>
      <c r="Z1531" s="60"/>
      <c r="AA1531" s="60"/>
      <c r="AB1531" s="60"/>
      <c r="AC1531" s="60"/>
    </row>
    <row r="1532" spans="24:29" x14ac:dyDescent="0.25">
      <c r="X1532" s="60"/>
      <c r="Y1532" s="60"/>
      <c r="Z1532" s="60"/>
      <c r="AA1532" s="60"/>
      <c r="AB1532" s="60"/>
      <c r="AC1532" s="60"/>
    </row>
    <row r="1533" spans="24:29" x14ac:dyDescent="0.25">
      <c r="X1533" s="60"/>
      <c r="Y1533" s="60"/>
      <c r="Z1533" s="60"/>
      <c r="AA1533" s="60"/>
      <c r="AB1533" s="60"/>
      <c r="AC1533" s="60"/>
    </row>
    <row r="1534" spans="24:29" x14ac:dyDescent="0.25">
      <c r="X1534" s="60"/>
      <c r="Y1534" s="60"/>
      <c r="Z1534" s="60"/>
      <c r="AA1534" s="60"/>
      <c r="AB1534" s="60"/>
      <c r="AC1534" s="60"/>
    </row>
    <row r="1535" spans="24:29" x14ac:dyDescent="0.25">
      <c r="X1535" s="60"/>
      <c r="Y1535" s="60"/>
      <c r="Z1535" s="60"/>
      <c r="AA1535" s="60"/>
      <c r="AB1535" s="60"/>
      <c r="AC1535" s="60"/>
    </row>
    <row r="1536" spans="24:29" x14ac:dyDescent="0.25">
      <c r="X1536" s="60"/>
      <c r="Y1536" s="60"/>
      <c r="Z1536" s="60"/>
      <c r="AA1536" s="60"/>
      <c r="AB1536" s="60"/>
      <c r="AC1536" s="60"/>
    </row>
    <row r="1537" spans="24:29" x14ac:dyDescent="0.25">
      <c r="X1537" s="60"/>
      <c r="Y1537" s="60"/>
      <c r="Z1537" s="60"/>
      <c r="AA1537" s="60"/>
      <c r="AB1537" s="60"/>
      <c r="AC1537" s="60"/>
    </row>
    <row r="1538" spans="24:29" x14ac:dyDescent="0.25">
      <c r="X1538" s="60"/>
      <c r="Y1538" s="60"/>
      <c r="Z1538" s="60"/>
      <c r="AA1538" s="60"/>
      <c r="AB1538" s="60"/>
      <c r="AC1538" s="60"/>
    </row>
    <row r="1539" spans="24:29" x14ac:dyDescent="0.25">
      <c r="X1539" s="60"/>
      <c r="Y1539" s="60"/>
      <c r="Z1539" s="60"/>
      <c r="AA1539" s="60"/>
      <c r="AB1539" s="60"/>
      <c r="AC1539" s="60"/>
    </row>
    <row r="1540" spans="24:29" x14ac:dyDescent="0.25">
      <c r="X1540" s="60"/>
      <c r="Y1540" s="60"/>
      <c r="Z1540" s="60"/>
      <c r="AA1540" s="60"/>
      <c r="AB1540" s="60"/>
      <c r="AC1540" s="60"/>
    </row>
    <row r="1541" spans="24:29" x14ac:dyDescent="0.25">
      <c r="X1541" s="60"/>
      <c r="Y1541" s="60"/>
      <c r="Z1541" s="60"/>
      <c r="AA1541" s="60"/>
      <c r="AB1541" s="60"/>
      <c r="AC1541" s="60"/>
    </row>
    <row r="1542" spans="24:29" x14ac:dyDescent="0.25">
      <c r="X1542" s="60"/>
      <c r="Y1542" s="60"/>
      <c r="Z1542" s="60"/>
      <c r="AA1542" s="60"/>
      <c r="AB1542" s="60"/>
      <c r="AC1542" s="60"/>
    </row>
    <row r="1543" spans="24:29" x14ac:dyDescent="0.25">
      <c r="X1543" s="60"/>
      <c r="Y1543" s="60"/>
      <c r="Z1543" s="60"/>
      <c r="AA1543" s="60"/>
      <c r="AB1543" s="60"/>
      <c r="AC1543" s="60"/>
    </row>
    <row r="1544" spans="24:29" x14ac:dyDescent="0.25">
      <c r="X1544" s="60"/>
      <c r="Y1544" s="60"/>
      <c r="Z1544" s="60"/>
      <c r="AA1544" s="60"/>
      <c r="AB1544" s="60"/>
      <c r="AC1544" s="60"/>
    </row>
    <row r="1545" spans="24:29" x14ac:dyDescent="0.25">
      <c r="X1545" s="60"/>
      <c r="Y1545" s="60"/>
      <c r="Z1545" s="60"/>
      <c r="AA1545" s="60"/>
      <c r="AB1545" s="60"/>
      <c r="AC1545" s="60"/>
    </row>
    <row r="1546" spans="24:29" x14ac:dyDescent="0.25">
      <c r="X1546" s="60"/>
      <c r="Y1546" s="60"/>
      <c r="Z1546" s="60"/>
      <c r="AA1546" s="60"/>
      <c r="AB1546" s="60"/>
      <c r="AC1546" s="60"/>
    </row>
    <row r="1547" spans="24:29" x14ac:dyDescent="0.25">
      <c r="X1547" s="60"/>
      <c r="Y1547" s="60"/>
      <c r="Z1547" s="60"/>
      <c r="AA1547" s="60"/>
      <c r="AB1547" s="60"/>
      <c r="AC1547" s="60"/>
    </row>
    <row r="1548" spans="24:29" x14ac:dyDescent="0.25">
      <c r="X1548" s="60"/>
      <c r="Y1548" s="60"/>
      <c r="Z1548" s="60"/>
      <c r="AA1548" s="60"/>
      <c r="AB1548" s="60"/>
      <c r="AC1548" s="60"/>
    </row>
    <row r="1549" spans="24:29" x14ac:dyDescent="0.25">
      <c r="X1549" s="60"/>
      <c r="Y1549" s="60"/>
      <c r="Z1549" s="60"/>
      <c r="AA1549" s="60"/>
      <c r="AB1549" s="60"/>
      <c r="AC1549" s="60"/>
    </row>
    <row r="1550" spans="24:29" x14ac:dyDescent="0.25">
      <c r="X1550" s="60"/>
      <c r="Y1550" s="60"/>
      <c r="Z1550" s="60"/>
      <c r="AA1550" s="60"/>
      <c r="AB1550" s="60"/>
      <c r="AC1550" s="60"/>
    </row>
    <row r="1551" spans="24:29" x14ac:dyDescent="0.25">
      <c r="X1551" s="60"/>
      <c r="Y1551" s="60"/>
      <c r="Z1551" s="60"/>
      <c r="AA1551" s="60"/>
      <c r="AB1551" s="60"/>
      <c r="AC1551" s="60"/>
    </row>
    <row r="1552" spans="24:29" x14ac:dyDescent="0.25">
      <c r="X1552" s="60"/>
      <c r="Y1552" s="60"/>
      <c r="Z1552" s="60"/>
      <c r="AA1552" s="60"/>
      <c r="AB1552" s="60"/>
      <c r="AC1552" s="60"/>
    </row>
    <row r="1553" spans="24:29" x14ac:dyDescent="0.25">
      <c r="X1553" s="60"/>
      <c r="Y1553" s="60"/>
      <c r="Z1553" s="60"/>
      <c r="AA1553" s="60"/>
      <c r="AB1553" s="60"/>
      <c r="AC1553" s="60"/>
    </row>
    <row r="1554" spans="24:29" x14ac:dyDescent="0.25">
      <c r="X1554" s="60"/>
      <c r="Y1554" s="60"/>
      <c r="Z1554" s="60"/>
      <c r="AA1554" s="60"/>
      <c r="AB1554" s="60"/>
      <c r="AC1554" s="60"/>
    </row>
    <row r="1555" spans="24:29" x14ac:dyDescent="0.25">
      <c r="X1555" s="60"/>
      <c r="Y1555" s="60"/>
      <c r="Z1555" s="60"/>
      <c r="AA1555" s="60"/>
      <c r="AB1555" s="60"/>
      <c r="AC1555" s="60"/>
    </row>
    <row r="1556" spans="24:29" x14ac:dyDescent="0.25">
      <c r="X1556" s="60"/>
      <c r="Y1556" s="60"/>
      <c r="Z1556" s="60"/>
      <c r="AA1556" s="60"/>
      <c r="AB1556" s="60"/>
      <c r="AC1556" s="60"/>
    </row>
    <row r="1557" spans="24:29" x14ac:dyDescent="0.25">
      <c r="X1557" s="60"/>
      <c r="Y1557" s="60"/>
      <c r="Z1557" s="60"/>
      <c r="AA1557" s="60"/>
      <c r="AB1557" s="60"/>
      <c r="AC1557" s="60"/>
    </row>
    <row r="1558" spans="24:29" x14ac:dyDescent="0.25">
      <c r="X1558" s="60"/>
      <c r="Y1558" s="60"/>
      <c r="Z1558" s="60"/>
      <c r="AA1558" s="60"/>
      <c r="AB1558" s="60"/>
      <c r="AC1558" s="60"/>
    </row>
    <row r="1559" spans="24:29" x14ac:dyDescent="0.25">
      <c r="X1559" s="60"/>
      <c r="Y1559" s="60"/>
      <c r="Z1559" s="60"/>
      <c r="AA1559" s="60"/>
      <c r="AB1559" s="60"/>
      <c r="AC1559" s="60"/>
    </row>
    <row r="1560" spans="24:29" x14ac:dyDescent="0.25">
      <c r="X1560" s="60"/>
      <c r="Y1560" s="60"/>
      <c r="Z1560" s="60"/>
      <c r="AA1560" s="60"/>
      <c r="AB1560" s="60"/>
      <c r="AC1560" s="60"/>
    </row>
    <row r="1561" spans="24:29" x14ac:dyDescent="0.25">
      <c r="X1561" s="60"/>
      <c r="Y1561" s="60"/>
      <c r="Z1561" s="60"/>
      <c r="AA1561" s="60"/>
      <c r="AB1561" s="60"/>
      <c r="AC1561" s="60"/>
    </row>
    <row r="1562" spans="24:29" x14ac:dyDescent="0.25">
      <c r="X1562" s="60"/>
      <c r="Y1562" s="60"/>
      <c r="Z1562" s="60"/>
      <c r="AA1562" s="60"/>
      <c r="AB1562" s="60"/>
      <c r="AC1562" s="60"/>
    </row>
    <row r="1563" spans="24:29" x14ac:dyDescent="0.25">
      <c r="X1563" s="60"/>
      <c r="Y1563" s="60"/>
      <c r="Z1563" s="60"/>
      <c r="AA1563" s="60"/>
      <c r="AB1563" s="60"/>
      <c r="AC1563" s="60"/>
    </row>
    <row r="1564" spans="24:29" x14ac:dyDescent="0.25">
      <c r="X1564" s="60"/>
      <c r="Y1564" s="60"/>
      <c r="Z1564" s="60"/>
      <c r="AA1564" s="60"/>
      <c r="AB1564" s="60"/>
      <c r="AC1564" s="60"/>
    </row>
    <row r="1565" spans="24:29" x14ac:dyDescent="0.25">
      <c r="X1565" s="60"/>
      <c r="Y1565" s="60"/>
      <c r="Z1565" s="60"/>
      <c r="AA1565" s="60"/>
      <c r="AB1565" s="60"/>
      <c r="AC1565" s="60"/>
    </row>
    <row r="1566" spans="24:29" x14ac:dyDescent="0.25">
      <c r="X1566" s="60"/>
      <c r="Y1566" s="60"/>
      <c r="Z1566" s="60"/>
      <c r="AA1566" s="60"/>
      <c r="AB1566" s="60"/>
      <c r="AC1566" s="60"/>
    </row>
    <row r="1567" spans="24:29" x14ac:dyDescent="0.25">
      <c r="X1567" s="60"/>
      <c r="Y1567" s="60"/>
      <c r="Z1567" s="60"/>
      <c r="AA1567" s="60"/>
      <c r="AB1567" s="60"/>
      <c r="AC1567" s="60"/>
    </row>
    <row r="1568" spans="24:29" x14ac:dyDescent="0.25">
      <c r="X1568" s="60"/>
      <c r="Y1568" s="60"/>
      <c r="Z1568" s="60"/>
      <c r="AA1568" s="60"/>
      <c r="AB1568" s="60"/>
      <c r="AC1568" s="60"/>
    </row>
    <row r="1569" spans="24:29" x14ac:dyDescent="0.25">
      <c r="X1569" s="60"/>
      <c r="Y1569" s="60"/>
      <c r="Z1569" s="60"/>
      <c r="AA1569" s="60"/>
      <c r="AB1569" s="60"/>
      <c r="AC1569" s="60"/>
    </row>
    <row r="1570" spans="24:29" x14ac:dyDescent="0.25">
      <c r="X1570" s="60"/>
      <c r="Y1570" s="60"/>
      <c r="Z1570" s="60"/>
      <c r="AA1570" s="60"/>
      <c r="AB1570" s="60"/>
      <c r="AC1570" s="60"/>
    </row>
    <row r="1571" spans="24:29" x14ac:dyDescent="0.25">
      <c r="X1571" s="60"/>
      <c r="Y1571" s="60"/>
      <c r="Z1571" s="60"/>
      <c r="AA1571" s="60"/>
      <c r="AB1571" s="60"/>
      <c r="AC1571" s="60"/>
    </row>
    <row r="1572" spans="24:29" x14ac:dyDescent="0.25">
      <c r="X1572" s="60"/>
      <c r="Y1572" s="60"/>
      <c r="Z1572" s="60"/>
      <c r="AA1572" s="60"/>
      <c r="AB1572" s="60"/>
      <c r="AC1572" s="60"/>
    </row>
    <row r="1573" spans="24:29" x14ac:dyDescent="0.25">
      <c r="X1573" s="60"/>
      <c r="Y1573" s="60"/>
      <c r="Z1573" s="60"/>
      <c r="AA1573" s="60"/>
      <c r="AB1573" s="60"/>
      <c r="AC1573" s="60"/>
    </row>
    <row r="1574" spans="24:29" x14ac:dyDescent="0.25">
      <c r="X1574" s="60"/>
      <c r="Y1574" s="60"/>
      <c r="Z1574" s="60"/>
      <c r="AA1574" s="60"/>
      <c r="AB1574" s="60"/>
      <c r="AC1574" s="60"/>
    </row>
    <row r="1575" spans="24:29" x14ac:dyDescent="0.25">
      <c r="X1575" s="60"/>
      <c r="Y1575" s="60"/>
      <c r="Z1575" s="60"/>
      <c r="AA1575" s="60"/>
      <c r="AB1575" s="60"/>
      <c r="AC1575" s="60"/>
    </row>
    <row r="1576" spans="24:29" x14ac:dyDescent="0.25">
      <c r="X1576" s="60"/>
      <c r="Y1576" s="60"/>
      <c r="Z1576" s="60"/>
      <c r="AA1576" s="60"/>
      <c r="AB1576" s="60"/>
      <c r="AC1576" s="60"/>
    </row>
    <row r="1577" spans="24:29" x14ac:dyDescent="0.25">
      <c r="X1577" s="60"/>
      <c r="Y1577" s="60"/>
      <c r="Z1577" s="60"/>
      <c r="AA1577" s="60"/>
      <c r="AB1577" s="60"/>
      <c r="AC1577" s="60"/>
    </row>
    <row r="1578" spans="24:29" x14ac:dyDescent="0.25">
      <c r="X1578" s="60"/>
      <c r="Y1578" s="60"/>
      <c r="Z1578" s="60"/>
      <c r="AA1578" s="60"/>
      <c r="AB1578" s="60"/>
      <c r="AC1578" s="60"/>
    </row>
    <row r="1579" spans="24:29" x14ac:dyDescent="0.25">
      <c r="X1579" s="60"/>
      <c r="Y1579" s="60"/>
      <c r="Z1579" s="60"/>
      <c r="AA1579" s="60"/>
      <c r="AB1579" s="60"/>
      <c r="AC1579" s="60"/>
    </row>
    <row r="1580" spans="24:29" x14ac:dyDescent="0.25">
      <c r="X1580" s="60"/>
      <c r="Y1580" s="60"/>
      <c r="Z1580" s="60"/>
      <c r="AA1580" s="60"/>
      <c r="AB1580" s="60"/>
      <c r="AC1580" s="60"/>
    </row>
    <row r="1581" spans="24:29" x14ac:dyDescent="0.25">
      <c r="X1581" s="60"/>
      <c r="Y1581" s="60"/>
      <c r="Z1581" s="60"/>
      <c r="AA1581" s="60"/>
      <c r="AB1581" s="60"/>
      <c r="AC1581" s="60"/>
    </row>
    <row r="1582" spans="24:29" x14ac:dyDescent="0.25">
      <c r="X1582" s="60"/>
      <c r="Y1582" s="60"/>
      <c r="Z1582" s="60"/>
      <c r="AA1582" s="60"/>
      <c r="AB1582" s="60"/>
      <c r="AC1582" s="60"/>
    </row>
    <row r="1583" spans="24:29" x14ac:dyDescent="0.25">
      <c r="X1583" s="60"/>
      <c r="Y1583" s="60"/>
      <c r="Z1583" s="60"/>
      <c r="AA1583" s="60"/>
      <c r="AB1583" s="60"/>
      <c r="AC1583" s="60"/>
    </row>
    <row r="1584" spans="24:29" x14ac:dyDescent="0.25">
      <c r="X1584" s="60"/>
      <c r="Y1584" s="60"/>
      <c r="Z1584" s="60"/>
      <c r="AA1584" s="60"/>
      <c r="AB1584" s="60"/>
      <c r="AC1584" s="60"/>
    </row>
    <row r="1585" spans="24:29" x14ac:dyDescent="0.25">
      <c r="X1585" s="60"/>
      <c r="Y1585" s="60"/>
      <c r="Z1585" s="60"/>
      <c r="AA1585" s="60"/>
      <c r="AB1585" s="60"/>
      <c r="AC1585" s="60"/>
    </row>
    <row r="1586" spans="24:29" x14ac:dyDescent="0.25">
      <c r="X1586" s="60"/>
      <c r="Y1586" s="60"/>
      <c r="Z1586" s="60"/>
      <c r="AA1586" s="60"/>
      <c r="AB1586" s="60"/>
      <c r="AC1586" s="60"/>
    </row>
    <row r="1587" spans="24:29" x14ac:dyDescent="0.25">
      <c r="X1587" s="60"/>
      <c r="Y1587" s="60"/>
      <c r="Z1587" s="60"/>
      <c r="AA1587" s="60"/>
      <c r="AB1587" s="60"/>
      <c r="AC1587" s="60"/>
    </row>
    <row r="1588" spans="24:29" x14ac:dyDescent="0.25">
      <c r="X1588" s="60"/>
      <c r="Y1588" s="60"/>
      <c r="Z1588" s="60"/>
      <c r="AA1588" s="60"/>
      <c r="AB1588" s="60"/>
      <c r="AC1588" s="60"/>
    </row>
    <row r="1589" spans="24:29" x14ac:dyDescent="0.25">
      <c r="X1589" s="60"/>
      <c r="Y1589" s="60"/>
      <c r="Z1589" s="60"/>
      <c r="AA1589" s="60"/>
      <c r="AB1589" s="60"/>
      <c r="AC1589" s="60"/>
    </row>
    <row r="1590" spans="24:29" x14ac:dyDescent="0.25">
      <c r="X1590" s="60"/>
      <c r="Y1590" s="60"/>
      <c r="Z1590" s="60"/>
      <c r="AA1590" s="60"/>
      <c r="AB1590" s="60"/>
      <c r="AC1590" s="60"/>
    </row>
    <row r="1591" spans="24:29" x14ac:dyDescent="0.25">
      <c r="X1591" s="60"/>
      <c r="Y1591" s="60"/>
      <c r="Z1591" s="60"/>
      <c r="AA1591" s="60"/>
      <c r="AB1591" s="60"/>
      <c r="AC1591" s="60"/>
    </row>
    <row r="1592" spans="24:29" x14ac:dyDescent="0.25">
      <c r="X1592" s="60"/>
      <c r="Y1592" s="60"/>
      <c r="Z1592" s="60"/>
      <c r="AA1592" s="60"/>
      <c r="AB1592" s="60"/>
      <c r="AC1592" s="60"/>
    </row>
    <row r="1593" spans="24:29" x14ac:dyDescent="0.25">
      <c r="X1593" s="60"/>
      <c r="Y1593" s="60"/>
      <c r="Z1593" s="60"/>
      <c r="AA1593" s="60"/>
      <c r="AB1593" s="60"/>
      <c r="AC1593" s="60"/>
    </row>
    <row r="1594" spans="24:29" x14ac:dyDescent="0.25">
      <c r="X1594" s="60"/>
      <c r="Y1594" s="60"/>
      <c r="Z1594" s="60"/>
      <c r="AA1594" s="60"/>
      <c r="AB1594" s="60"/>
      <c r="AC1594" s="60"/>
    </row>
    <row r="1595" spans="24:29" x14ac:dyDescent="0.25">
      <c r="X1595" s="60"/>
      <c r="Y1595" s="60"/>
      <c r="Z1595" s="60"/>
      <c r="AA1595" s="60"/>
      <c r="AB1595" s="60"/>
      <c r="AC1595" s="60"/>
    </row>
    <row r="1596" spans="24:29" x14ac:dyDescent="0.25">
      <c r="X1596" s="60"/>
      <c r="Y1596" s="60"/>
      <c r="Z1596" s="60"/>
      <c r="AA1596" s="60"/>
      <c r="AB1596" s="60"/>
      <c r="AC1596" s="60"/>
    </row>
    <row r="1597" spans="24:29" x14ac:dyDescent="0.25">
      <c r="X1597" s="60"/>
      <c r="Y1597" s="60"/>
      <c r="Z1597" s="60"/>
      <c r="AA1597" s="60"/>
      <c r="AB1597" s="60"/>
      <c r="AC1597" s="60"/>
    </row>
    <row r="1598" spans="24:29" x14ac:dyDescent="0.25">
      <c r="X1598" s="60"/>
      <c r="Y1598" s="60"/>
      <c r="Z1598" s="60"/>
      <c r="AA1598" s="60"/>
      <c r="AB1598" s="60"/>
      <c r="AC1598" s="60"/>
    </row>
    <row r="1599" spans="24:29" x14ac:dyDescent="0.25">
      <c r="X1599" s="60"/>
      <c r="Y1599" s="60"/>
      <c r="Z1599" s="60"/>
      <c r="AA1599" s="60"/>
      <c r="AB1599" s="60"/>
      <c r="AC1599" s="60"/>
    </row>
    <row r="1600" spans="24:29" x14ac:dyDescent="0.25">
      <c r="X1600" s="60"/>
      <c r="Y1600" s="60"/>
      <c r="Z1600" s="60"/>
      <c r="AA1600" s="60"/>
      <c r="AB1600" s="60"/>
      <c r="AC1600" s="60"/>
    </row>
    <row r="1601" spans="24:29" x14ac:dyDescent="0.25">
      <c r="X1601" s="60"/>
      <c r="Y1601" s="60"/>
      <c r="Z1601" s="60"/>
      <c r="AA1601" s="60"/>
      <c r="AB1601" s="60"/>
      <c r="AC1601" s="60"/>
    </row>
    <row r="1602" spans="24:29" x14ac:dyDescent="0.25">
      <c r="X1602" s="60"/>
      <c r="Y1602" s="60"/>
      <c r="Z1602" s="60"/>
      <c r="AA1602" s="60"/>
      <c r="AB1602" s="60"/>
      <c r="AC1602" s="60"/>
    </row>
    <row r="1603" spans="24:29" x14ac:dyDescent="0.25">
      <c r="X1603" s="60"/>
      <c r="Y1603" s="60"/>
      <c r="Z1603" s="60"/>
      <c r="AA1603" s="60"/>
      <c r="AB1603" s="60"/>
      <c r="AC1603" s="60"/>
    </row>
    <row r="1604" spans="24:29" x14ac:dyDescent="0.25">
      <c r="X1604" s="60"/>
      <c r="Y1604" s="60"/>
      <c r="Z1604" s="60"/>
      <c r="AA1604" s="60"/>
      <c r="AB1604" s="60"/>
      <c r="AC1604" s="60"/>
    </row>
    <row r="1605" spans="24:29" x14ac:dyDescent="0.25">
      <c r="X1605" s="60"/>
      <c r="Y1605" s="60"/>
      <c r="Z1605" s="60"/>
      <c r="AA1605" s="60"/>
      <c r="AB1605" s="60"/>
      <c r="AC1605" s="60"/>
    </row>
    <row r="1606" spans="24:29" x14ac:dyDescent="0.25">
      <c r="X1606" s="60"/>
      <c r="Y1606" s="60"/>
      <c r="Z1606" s="60"/>
      <c r="AA1606" s="60"/>
      <c r="AB1606" s="60"/>
      <c r="AC1606" s="60"/>
    </row>
    <row r="1607" spans="24:29" x14ac:dyDescent="0.25">
      <c r="X1607" s="60"/>
      <c r="Y1607" s="60"/>
      <c r="Z1607" s="60"/>
      <c r="AA1607" s="60"/>
      <c r="AB1607" s="60"/>
      <c r="AC1607" s="60"/>
    </row>
    <row r="1608" spans="24:29" x14ac:dyDescent="0.25">
      <c r="X1608" s="60"/>
      <c r="Y1608" s="60"/>
      <c r="Z1608" s="60"/>
      <c r="AA1608" s="60"/>
      <c r="AB1608" s="60"/>
      <c r="AC1608" s="60"/>
    </row>
    <row r="1609" spans="24:29" x14ac:dyDescent="0.25">
      <c r="X1609" s="60"/>
      <c r="Y1609" s="60"/>
      <c r="Z1609" s="60"/>
      <c r="AA1609" s="60"/>
      <c r="AB1609" s="60"/>
      <c r="AC1609" s="60"/>
    </row>
    <row r="1610" spans="24:29" x14ac:dyDescent="0.25">
      <c r="X1610" s="60"/>
      <c r="Y1610" s="60"/>
      <c r="Z1610" s="60"/>
      <c r="AA1610" s="60"/>
      <c r="AB1610" s="60"/>
      <c r="AC1610" s="60"/>
    </row>
    <row r="1611" spans="24:29" x14ac:dyDescent="0.25">
      <c r="X1611" s="60"/>
      <c r="Y1611" s="60"/>
      <c r="Z1611" s="60"/>
      <c r="AA1611" s="60"/>
      <c r="AB1611" s="60"/>
      <c r="AC1611" s="60"/>
    </row>
    <row r="1612" spans="24:29" x14ac:dyDescent="0.25">
      <c r="X1612" s="60"/>
      <c r="Y1612" s="60"/>
      <c r="Z1612" s="60"/>
      <c r="AA1612" s="60"/>
      <c r="AB1612" s="60"/>
      <c r="AC1612" s="60"/>
    </row>
    <row r="1613" spans="24:29" x14ac:dyDescent="0.25">
      <c r="X1613" s="60"/>
      <c r="Y1613" s="60"/>
      <c r="Z1613" s="60"/>
      <c r="AA1613" s="60"/>
      <c r="AB1613" s="60"/>
      <c r="AC1613" s="60"/>
    </row>
    <row r="1614" spans="24:29" x14ac:dyDescent="0.25">
      <c r="X1614" s="60"/>
      <c r="Y1614" s="60"/>
      <c r="Z1614" s="60"/>
      <c r="AA1614" s="60"/>
      <c r="AB1614" s="60"/>
      <c r="AC1614" s="60"/>
    </row>
    <row r="1615" spans="24:29" x14ac:dyDescent="0.25">
      <c r="X1615" s="60"/>
      <c r="Y1615" s="60"/>
      <c r="Z1615" s="60"/>
      <c r="AA1615" s="60"/>
      <c r="AB1615" s="60"/>
      <c r="AC1615" s="60"/>
    </row>
    <row r="1616" spans="24:29" x14ac:dyDescent="0.25">
      <c r="X1616" s="60"/>
      <c r="Y1616" s="60"/>
      <c r="Z1616" s="60"/>
      <c r="AA1616" s="60"/>
      <c r="AB1616" s="60"/>
      <c r="AC1616" s="60"/>
    </row>
    <row r="1617" spans="24:29" x14ac:dyDescent="0.25">
      <c r="X1617" s="60"/>
      <c r="Y1617" s="60"/>
      <c r="Z1617" s="60"/>
      <c r="AA1617" s="60"/>
      <c r="AB1617" s="60"/>
      <c r="AC1617" s="60"/>
    </row>
    <row r="1618" spans="24:29" x14ac:dyDescent="0.25">
      <c r="X1618" s="60"/>
      <c r="Y1618" s="60"/>
      <c r="Z1618" s="60"/>
      <c r="AA1618" s="60"/>
      <c r="AB1618" s="60"/>
      <c r="AC1618" s="60"/>
    </row>
    <row r="1619" spans="24:29" x14ac:dyDescent="0.25">
      <c r="X1619" s="60"/>
      <c r="Y1619" s="60"/>
      <c r="Z1619" s="60"/>
      <c r="AA1619" s="60"/>
      <c r="AB1619" s="60"/>
      <c r="AC1619" s="60"/>
    </row>
    <row r="1620" spans="24:29" x14ac:dyDescent="0.25">
      <c r="X1620" s="60"/>
      <c r="Y1620" s="60"/>
      <c r="Z1620" s="60"/>
      <c r="AA1620" s="60"/>
      <c r="AB1620" s="60"/>
      <c r="AC1620" s="60"/>
    </row>
    <row r="1621" spans="24:29" x14ac:dyDescent="0.25">
      <c r="X1621" s="60"/>
      <c r="Y1621" s="60"/>
      <c r="Z1621" s="60"/>
      <c r="AA1621" s="60"/>
      <c r="AB1621" s="60"/>
      <c r="AC1621" s="60"/>
    </row>
    <row r="1622" spans="24:29" x14ac:dyDescent="0.25">
      <c r="X1622" s="60"/>
      <c r="Y1622" s="60"/>
      <c r="Z1622" s="60"/>
      <c r="AA1622" s="60"/>
      <c r="AB1622" s="60"/>
      <c r="AC1622" s="60"/>
    </row>
    <row r="1623" spans="24:29" x14ac:dyDescent="0.25">
      <c r="X1623" s="60"/>
      <c r="Y1623" s="60"/>
      <c r="Z1623" s="60"/>
      <c r="AA1623" s="60"/>
      <c r="AB1623" s="60"/>
      <c r="AC1623" s="60"/>
    </row>
    <row r="1624" spans="24:29" x14ac:dyDescent="0.25">
      <c r="X1624" s="60"/>
      <c r="Y1624" s="60"/>
      <c r="Z1624" s="60"/>
      <c r="AA1624" s="60"/>
      <c r="AB1624" s="60"/>
      <c r="AC1624" s="60"/>
    </row>
    <row r="1625" spans="24:29" x14ac:dyDescent="0.25">
      <c r="X1625" s="60"/>
      <c r="Y1625" s="60"/>
      <c r="Z1625" s="60"/>
      <c r="AA1625" s="60"/>
      <c r="AB1625" s="60"/>
      <c r="AC1625" s="60"/>
    </row>
    <row r="1626" spans="24:29" x14ac:dyDescent="0.25">
      <c r="X1626" s="60"/>
      <c r="Y1626" s="60"/>
      <c r="Z1626" s="60"/>
      <c r="AA1626" s="60"/>
      <c r="AB1626" s="60"/>
      <c r="AC1626" s="60"/>
    </row>
    <row r="1627" spans="24:29" x14ac:dyDescent="0.25">
      <c r="X1627" s="60"/>
      <c r="Y1627" s="60"/>
      <c r="Z1627" s="60"/>
      <c r="AA1627" s="60"/>
      <c r="AB1627" s="60"/>
      <c r="AC1627" s="60"/>
    </row>
    <row r="1628" spans="24:29" x14ac:dyDescent="0.25">
      <c r="X1628" s="60"/>
      <c r="Y1628" s="60"/>
      <c r="Z1628" s="60"/>
      <c r="AA1628" s="60"/>
      <c r="AB1628" s="60"/>
      <c r="AC1628" s="60"/>
    </row>
    <row r="1629" spans="24:29" x14ac:dyDescent="0.25">
      <c r="X1629" s="60"/>
      <c r="Y1629" s="60"/>
      <c r="Z1629" s="60"/>
      <c r="AA1629" s="60"/>
      <c r="AB1629" s="60"/>
      <c r="AC1629" s="60"/>
    </row>
    <row r="1630" spans="24:29" x14ac:dyDescent="0.25">
      <c r="X1630" s="60"/>
      <c r="Y1630" s="60"/>
      <c r="Z1630" s="60"/>
      <c r="AA1630" s="60"/>
      <c r="AB1630" s="60"/>
      <c r="AC1630" s="60"/>
    </row>
    <row r="1631" spans="24:29" x14ac:dyDescent="0.25">
      <c r="X1631" s="60"/>
      <c r="Y1631" s="60"/>
      <c r="Z1631" s="60"/>
      <c r="AA1631" s="60"/>
      <c r="AB1631" s="60"/>
      <c r="AC1631" s="60"/>
    </row>
    <row r="1632" spans="24:29" x14ac:dyDescent="0.25">
      <c r="X1632" s="60"/>
      <c r="Y1632" s="60"/>
      <c r="Z1632" s="60"/>
      <c r="AA1632" s="60"/>
      <c r="AB1632" s="60"/>
      <c r="AC1632" s="60"/>
    </row>
    <row r="1633" spans="24:29" x14ac:dyDescent="0.25">
      <c r="X1633" s="60"/>
      <c r="Y1633" s="60"/>
      <c r="Z1633" s="60"/>
      <c r="AA1633" s="60"/>
      <c r="AB1633" s="60"/>
      <c r="AC1633" s="60"/>
    </row>
    <row r="1634" spans="24:29" x14ac:dyDescent="0.25">
      <c r="X1634" s="60"/>
      <c r="Y1634" s="60"/>
      <c r="Z1634" s="60"/>
      <c r="AA1634" s="60"/>
      <c r="AB1634" s="60"/>
      <c r="AC1634" s="60"/>
    </row>
    <row r="1635" spans="24:29" x14ac:dyDescent="0.25">
      <c r="X1635" s="60"/>
      <c r="Y1635" s="60"/>
      <c r="Z1635" s="60"/>
      <c r="AA1635" s="60"/>
      <c r="AB1635" s="60"/>
      <c r="AC1635" s="60"/>
    </row>
    <row r="1636" spans="24:29" x14ac:dyDescent="0.25">
      <c r="X1636" s="60"/>
      <c r="Y1636" s="60"/>
      <c r="Z1636" s="60"/>
      <c r="AA1636" s="60"/>
      <c r="AB1636" s="60"/>
      <c r="AC1636" s="60"/>
    </row>
    <row r="1637" spans="24:29" x14ac:dyDescent="0.25">
      <c r="X1637" s="60"/>
      <c r="Y1637" s="60"/>
      <c r="Z1637" s="60"/>
      <c r="AA1637" s="60"/>
      <c r="AB1637" s="60"/>
      <c r="AC1637" s="60"/>
    </row>
    <row r="1638" spans="24:29" x14ac:dyDescent="0.25">
      <c r="X1638" s="60"/>
      <c r="Y1638" s="60"/>
      <c r="Z1638" s="60"/>
      <c r="AA1638" s="60"/>
      <c r="AB1638" s="60"/>
      <c r="AC1638" s="60"/>
    </row>
    <row r="1639" spans="24:29" x14ac:dyDescent="0.25">
      <c r="X1639" s="60"/>
      <c r="Y1639" s="60"/>
      <c r="Z1639" s="60"/>
      <c r="AA1639" s="60"/>
      <c r="AB1639" s="60"/>
      <c r="AC1639" s="60"/>
    </row>
    <row r="1640" spans="24:29" x14ac:dyDescent="0.25">
      <c r="X1640" s="60"/>
      <c r="Y1640" s="60"/>
      <c r="Z1640" s="60"/>
      <c r="AA1640" s="60"/>
      <c r="AB1640" s="60"/>
      <c r="AC1640" s="60"/>
    </row>
    <row r="1641" spans="24:29" x14ac:dyDescent="0.25">
      <c r="X1641" s="60"/>
      <c r="Y1641" s="60"/>
      <c r="Z1641" s="60"/>
      <c r="AA1641" s="60"/>
      <c r="AB1641" s="60"/>
      <c r="AC1641" s="60"/>
    </row>
    <row r="1642" spans="24:29" x14ac:dyDescent="0.25">
      <c r="X1642" s="60"/>
      <c r="Y1642" s="60"/>
      <c r="Z1642" s="60"/>
      <c r="AA1642" s="60"/>
      <c r="AB1642" s="60"/>
      <c r="AC1642" s="60"/>
    </row>
    <row r="1643" spans="24:29" x14ac:dyDescent="0.25">
      <c r="X1643" s="60"/>
      <c r="Y1643" s="60"/>
      <c r="Z1643" s="60"/>
      <c r="AA1643" s="60"/>
      <c r="AB1643" s="60"/>
      <c r="AC1643" s="60"/>
    </row>
    <row r="1644" spans="24:29" x14ac:dyDescent="0.25">
      <c r="X1644" s="60"/>
      <c r="Y1644" s="60"/>
      <c r="Z1644" s="60"/>
      <c r="AA1644" s="60"/>
      <c r="AB1644" s="60"/>
      <c r="AC1644" s="60"/>
    </row>
    <row r="1645" spans="24:29" x14ac:dyDescent="0.25">
      <c r="X1645" s="60"/>
      <c r="Y1645" s="60"/>
      <c r="Z1645" s="60"/>
      <c r="AA1645" s="60"/>
      <c r="AB1645" s="60"/>
      <c r="AC1645" s="60"/>
    </row>
    <row r="1646" spans="24:29" x14ac:dyDescent="0.25">
      <c r="X1646" s="60"/>
      <c r="Y1646" s="60"/>
      <c r="Z1646" s="60"/>
      <c r="AA1646" s="60"/>
      <c r="AB1646" s="60"/>
      <c r="AC1646" s="60"/>
    </row>
    <row r="1647" spans="24:29" x14ac:dyDescent="0.25">
      <c r="X1647" s="60"/>
      <c r="Y1647" s="60"/>
      <c r="Z1647" s="60"/>
      <c r="AA1647" s="60"/>
      <c r="AB1647" s="60"/>
      <c r="AC1647" s="60"/>
    </row>
    <row r="1648" spans="24:29" x14ac:dyDescent="0.25">
      <c r="X1648" s="60"/>
      <c r="Y1648" s="60"/>
      <c r="Z1648" s="60"/>
      <c r="AA1648" s="60"/>
      <c r="AB1648" s="60"/>
      <c r="AC1648" s="60"/>
    </row>
    <row r="1649" spans="24:29" x14ac:dyDescent="0.25">
      <c r="X1649" s="60"/>
      <c r="Y1649" s="60"/>
      <c r="Z1649" s="60"/>
      <c r="AA1649" s="60"/>
      <c r="AB1649" s="60"/>
      <c r="AC1649" s="60"/>
    </row>
    <row r="1650" spans="24:29" x14ac:dyDescent="0.25">
      <c r="X1650" s="60"/>
      <c r="Y1650" s="60"/>
      <c r="Z1650" s="60"/>
      <c r="AA1650" s="60"/>
      <c r="AB1650" s="60"/>
      <c r="AC1650" s="60"/>
    </row>
    <row r="1651" spans="24:29" x14ac:dyDescent="0.25">
      <c r="X1651" s="60"/>
      <c r="Y1651" s="60"/>
      <c r="Z1651" s="60"/>
      <c r="AA1651" s="60"/>
      <c r="AB1651" s="60"/>
      <c r="AC1651" s="60"/>
    </row>
    <row r="1652" spans="24:29" x14ac:dyDescent="0.25">
      <c r="X1652" s="60"/>
      <c r="Y1652" s="60"/>
      <c r="Z1652" s="60"/>
      <c r="AA1652" s="60"/>
      <c r="AB1652" s="60"/>
      <c r="AC1652" s="60"/>
    </row>
    <row r="1653" spans="24:29" x14ac:dyDescent="0.25">
      <c r="X1653" s="60"/>
      <c r="Y1653" s="60"/>
      <c r="Z1653" s="60"/>
      <c r="AA1653" s="60"/>
      <c r="AB1653" s="60"/>
      <c r="AC1653" s="60"/>
    </row>
    <row r="1654" spans="24:29" x14ac:dyDescent="0.25">
      <c r="X1654" s="60"/>
      <c r="Y1654" s="60"/>
      <c r="Z1654" s="60"/>
      <c r="AA1654" s="60"/>
      <c r="AB1654" s="60"/>
      <c r="AC1654" s="60"/>
    </row>
    <row r="1655" spans="24:29" x14ac:dyDescent="0.25">
      <c r="X1655" s="60"/>
      <c r="Y1655" s="60"/>
      <c r="Z1655" s="60"/>
      <c r="AA1655" s="60"/>
      <c r="AB1655" s="60"/>
      <c r="AC1655" s="60"/>
    </row>
    <row r="1656" spans="24:29" x14ac:dyDescent="0.25">
      <c r="X1656" s="60"/>
      <c r="Y1656" s="60"/>
      <c r="Z1656" s="60"/>
      <c r="AA1656" s="60"/>
      <c r="AB1656" s="60"/>
      <c r="AC1656" s="60"/>
    </row>
    <row r="1657" spans="24:29" x14ac:dyDescent="0.25">
      <c r="X1657" s="60"/>
      <c r="Y1657" s="60"/>
      <c r="Z1657" s="60"/>
      <c r="AA1657" s="60"/>
      <c r="AB1657" s="60"/>
      <c r="AC1657" s="60"/>
    </row>
    <row r="1658" spans="24:29" x14ac:dyDescent="0.25">
      <c r="X1658" s="60"/>
      <c r="Y1658" s="60"/>
      <c r="Z1658" s="60"/>
      <c r="AA1658" s="60"/>
      <c r="AB1658" s="60"/>
      <c r="AC1658" s="60"/>
    </row>
    <row r="1659" spans="24:29" x14ac:dyDescent="0.25">
      <c r="X1659" s="60"/>
      <c r="Y1659" s="60"/>
      <c r="Z1659" s="60"/>
      <c r="AA1659" s="60"/>
      <c r="AB1659" s="60"/>
      <c r="AC1659" s="60"/>
    </row>
    <row r="1660" spans="24:29" x14ac:dyDescent="0.25">
      <c r="X1660" s="60"/>
      <c r="Y1660" s="60"/>
      <c r="Z1660" s="60"/>
      <c r="AA1660" s="60"/>
      <c r="AB1660" s="60"/>
      <c r="AC1660" s="60"/>
    </row>
    <row r="1661" spans="24:29" x14ac:dyDescent="0.25">
      <c r="X1661" s="60"/>
      <c r="Y1661" s="60"/>
      <c r="Z1661" s="60"/>
      <c r="AA1661" s="60"/>
      <c r="AB1661" s="60"/>
      <c r="AC1661" s="60"/>
    </row>
    <row r="1662" spans="24:29" x14ac:dyDescent="0.25">
      <c r="X1662" s="60"/>
      <c r="Y1662" s="60"/>
      <c r="Z1662" s="60"/>
      <c r="AA1662" s="60"/>
      <c r="AB1662" s="60"/>
      <c r="AC1662" s="60"/>
    </row>
    <row r="1663" spans="24:29" x14ac:dyDescent="0.25">
      <c r="X1663" s="60"/>
      <c r="Y1663" s="60"/>
      <c r="Z1663" s="60"/>
      <c r="AA1663" s="60"/>
      <c r="AB1663" s="60"/>
      <c r="AC1663" s="60"/>
    </row>
    <row r="1664" spans="24:29" x14ac:dyDescent="0.25">
      <c r="X1664" s="60"/>
      <c r="Y1664" s="60"/>
      <c r="Z1664" s="60"/>
      <c r="AA1664" s="60"/>
      <c r="AB1664" s="60"/>
      <c r="AC1664" s="60"/>
    </row>
    <row r="1665" spans="24:29" x14ac:dyDescent="0.25">
      <c r="X1665" s="60"/>
      <c r="Y1665" s="60"/>
      <c r="Z1665" s="60"/>
      <c r="AA1665" s="60"/>
      <c r="AB1665" s="60"/>
      <c r="AC1665" s="60"/>
    </row>
    <row r="1666" spans="24:29" x14ac:dyDescent="0.25">
      <c r="X1666" s="60"/>
      <c r="Y1666" s="60"/>
      <c r="Z1666" s="60"/>
      <c r="AA1666" s="60"/>
      <c r="AB1666" s="60"/>
      <c r="AC1666" s="60"/>
    </row>
    <row r="1667" spans="24:29" x14ac:dyDescent="0.25">
      <c r="X1667" s="60"/>
      <c r="Y1667" s="60"/>
      <c r="Z1667" s="60"/>
      <c r="AA1667" s="60"/>
      <c r="AB1667" s="60"/>
      <c r="AC1667" s="60"/>
    </row>
    <row r="1668" spans="24:29" x14ac:dyDescent="0.25">
      <c r="X1668" s="60"/>
      <c r="Y1668" s="60"/>
      <c r="Z1668" s="60"/>
      <c r="AA1668" s="60"/>
      <c r="AB1668" s="60"/>
      <c r="AC1668" s="60"/>
    </row>
    <row r="1669" spans="24:29" x14ac:dyDescent="0.25">
      <c r="X1669" s="60"/>
      <c r="Y1669" s="60"/>
      <c r="Z1669" s="60"/>
      <c r="AA1669" s="60"/>
      <c r="AB1669" s="60"/>
      <c r="AC1669" s="60"/>
    </row>
    <row r="1670" spans="24:29" x14ac:dyDescent="0.25">
      <c r="X1670" s="60"/>
      <c r="Y1670" s="60"/>
      <c r="Z1670" s="60"/>
      <c r="AA1670" s="60"/>
      <c r="AB1670" s="60"/>
      <c r="AC1670" s="60"/>
    </row>
    <row r="1671" spans="24:29" x14ac:dyDescent="0.25">
      <c r="X1671" s="60"/>
      <c r="Y1671" s="60"/>
      <c r="Z1671" s="60"/>
      <c r="AA1671" s="60"/>
      <c r="AB1671" s="60"/>
      <c r="AC1671" s="60"/>
    </row>
    <row r="1672" spans="24:29" x14ac:dyDescent="0.25">
      <c r="X1672" s="60"/>
      <c r="Y1672" s="60"/>
      <c r="Z1672" s="60"/>
      <c r="AA1672" s="60"/>
      <c r="AB1672" s="60"/>
      <c r="AC1672" s="60"/>
    </row>
    <row r="1673" spans="24:29" x14ac:dyDescent="0.25">
      <c r="X1673" s="60"/>
      <c r="Y1673" s="60"/>
      <c r="Z1673" s="60"/>
      <c r="AA1673" s="60"/>
      <c r="AB1673" s="60"/>
      <c r="AC1673" s="60"/>
    </row>
    <row r="1674" spans="24:29" x14ac:dyDescent="0.25">
      <c r="X1674" s="60"/>
      <c r="Y1674" s="60"/>
      <c r="Z1674" s="60"/>
      <c r="AA1674" s="60"/>
      <c r="AB1674" s="60"/>
      <c r="AC1674" s="60"/>
    </row>
    <row r="1675" spans="24:29" x14ac:dyDescent="0.25">
      <c r="X1675" s="60"/>
      <c r="Y1675" s="60"/>
      <c r="Z1675" s="60"/>
      <c r="AA1675" s="60"/>
      <c r="AB1675" s="60"/>
      <c r="AC1675" s="60"/>
    </row>
    <row r="1676" spans="24:29" x14ac:dyDescent="0.25">
      <c r="X1676" s="60"/>
      <c r="Y1676" s="60"/>
      <c r="Z1676" s="60"/>
      <c r="AA1676" s="60"/>
      <c r="AB1676" s="60"/>
      <c r="AC1676" s="60"/>
    </row>
    <row r="1677" spans="24:29" x14ac:dyDescent="0.25">
      <c r="X1677" s="60"/>
      <c r="Y1677" s="60"/>
      <c r="Z1677" s="60"/>
      <c r="AA1677" s="60"/>
      <c r="AB1677" s="60"/>
      <c r="AC1677" s="60"/>
    </row>
    <row r="1678" spans="24:29" x14ac:dyDescent="0.25">
      <c r="X1678" s="60"/>
      <c r="Y1678" s="60"/>
      <c r="Z1678" s="60"/>
      <c r="AA1678" s="60"/>
      <c r="AB1678" s="60"/>
      <c r="AC1678" s="60"/>
    </row>
    <row r="1679" spans="24:29" x14ac:dyDescent="0.25">
      <c r="X1679" s="60"/>
      <c r="Y1679" s="60"/>
      <c r="Z1679" s="60"/>
      <c r="AA1679" s="60"/>
      <c r="AB1679" s="60"/>
      <c r="AC1679" s="60"/>
    </row>
    <row r="1680" spans="24:29" x14ac:dyDescent="0.25">
      <c r="X1680" s="60"/>
      <c r="Y1680" s="60"/>
      <c r="Z1680" s="60"/>
      <c r="AA1680" s="60"/>
      <c r="AB1680" s="60"/>
      <c r="AC1680" s="60"/>
    </row>
    <row r="1681" spans="24:29" x14ac:dyDescent="0.25">
      <c r="X1681" s="60"/>
      <c r="Y1681" s="60"/>
      <c r="Z1681" s="60"/>
      <c r="AA1681" s="60"/>
      <c r="AB1681" s="60"/>
      <c r="AC1681" s="60"/>
    </row>
    <row r="1682" spans="24:29" x14ac:dyDescent="0.25">
      <c r="X1682" s="60"/>
      <c r="Y1682" s="60"/>
      <c r="Z1682" s="60"/>
      <c r="AA1682" s="60"/>
      <c r="AB1682" s="60"/>
      <c r="AC1682" s="60"/>
    </row>
    <row r="1683" spans="24:29" x14ac:dyDescent="0.25">
      <c r="X1683" s="60"/>
      <c r="Y1683" s="60"/>
      <c r="Z1683" s="60"/>
      <c r="AA1683" s="60"/>
      <c r="AB1683" s="60"/>
      <c r="AC1683" s="60"/>
    </row>
    <row r="1684" spans="24:29" x14ac:dyDescent="0.25">
      <c r="X1684" s="60"/>
      <c r="Y1684" s="60"/>
      <c r="Z1684" s="60"/>
      <c r="AA1684" s="60"/>
      <c r="AB1684" s="60"/>
      <c r="AC1684" s="60"/>
    </row>
    <row r="1685" spans="24:29" x14ac:dyDescent="0.25">
      <c r="X1685" s="60"/>
      <c r="Y1685" s="60"/>
      <c r="Z1685" s="60"/>
      <c r="AA1685" s="60"/>
      <c r="AB1685" s="60"/>
      <c r="AC1685" s="60"/>
    </row>
    <row r="1686" spans="24:29" x14ac:dyDescent="0.25">
      <c r="X1686" s="60"/>
      <c r="Y1686" s="60"/>
      <c r="Z1686" s="60"/>
      <c r="AA1686" s="60"/>
      <c r="AB1686" s="60"/>
      <c r="AC1686" s="60"/>
    </row>
    <row r="1687" spans="24:29" x14ac:dyDescent="0.25">
      <c r="X1687" s="60"/>
      <c r="Y1687" s="60"/>
      <c r="Z1687" s="60"/>
      <c r="AA1687" s="60"/>
      <c r="AB1687" s="60"/>
      <c r="AC1687" s="60"/>
    </row>
    <row r="1688" spans="24:29" x14ac:dyDescent="0.25">
      <c r="X1688" s="60"/>
      <c r="Y1688" s="60"/>
      <c r="Z1688" s="60"/>
      <c r="AA1688" s="60"/>
      <c r="AB1688" s="60"/>
      <c r="AC1688" s="60"/>
    </row>
    <row r="1689" spans="24:29" x14ac:dyDescent="0.25">
      <c r="X1689" s="60"/>
      <c r="Y1689" s="60"/>
      <c r="Z1689" s="60"/>
      <c r="AA1689" s="60"/>
      <c r="AB1689" s="60"/>
      <c r="AC1689" s="60"/>
    </row>
    <row r="1690" spans="24:29" x14ac:dyDescent="0.25">
      <c r="X1690" s="60"/>
      <c r="Y1690" s="60"/>
      <c r="Z1690" s="60"/>
      <c r="AA1690" s="60"/>
      <c r="AB1690" s="60"/>
      <c r="AC1690" s="60"/>
    </row>
    <row r="1691" spans="24:29" x14ac:dyDescent="0.25">
      <c r="X1691" s="60"/>
      <c r="Y1691" s="60"/>
      <c r="Z1691" s="60"/>
      <c r="AA1691" s="60"/>
      <c r="AB1691" s="60"/>
      <c r="AC1691" s="60"/>
    </row>
    <row r="1692" spans="24:29" x14ac:dyDescent="0.25">
      <c r="X1692" s="60"/>
      <c r="Y1692" s="60"/>
      <c r="Z1692" s="60"/>
      <c r="AA1692" s="60"/>
      <c r="AB1692" s="60"/>
      <c r="AC1692" s="60"/>
    </row>
    <row r="1693" spans="24:29" x14ac:dyDescent="0.25">
      <c r="X1693" s="60"/>
      <c r="Y1693" s="60"/>
      <c r="Z1693" s="60"/>
      <c r="AA1693" s="60"/>
      <c r="AB1693" s="60"/>
      <c r="AC1693" s="60"/>
    </row>
    <row r="1694" spans="24:29" x14ac:dyDescent="0.25">
      <c r="X1694" s="60"/>
      <c r="Y1694" s="60"/>
      <c r="Z1694" s="60"/>
      <c r="AA1694" s="60"/>
      <c r="AB1694" s="60"/>
      <c r="AC1694" s="60"/>
    </row>
    <row r="1695" spans="24:29" x14ac:dyDescent="0.25">
      <c r="X1695" s="60"/>
      <c r="Y1695" s="60"/>
      <c r="Z1695" s="60"/>
      <c r="AA1695" s="60"/>
      <c r="AB1695" s="60"/>
      <c r="AC1695" s="60"/>
    </row>
    <row r="1696" spans="24:29" x14ac:dyDescent="0.25">
      <c r="X1696" s="60"/>
      <c r="Y1696" s="60"/>
      <c r="Z1696" s="60"/>
      <c r="AA1696" s="60"/>
      <c r="AB1696" s="60"/>
      <c r="AC1696" s="60"/>
    </row>
    <row r="1697" spans="24:29" x14ac:dyDescent="0.25">
      <c r="X1697" s="60"/>
      <c r="Y1697" s="60"/>
      <c r="Z1697" s="60"/>
      <c r="AA1697" s="60"/>
      <c r="AB1697" s="60"/>
      <c r="AC1697" s="60"/>
    </row>
    <row r="1698" spans="24:29" x14ac:dyDescent="0.25">
      <c r="X1698" s="60"/>
      <c r="Y1698" s="60"/>
      <c r="Z1698" s="60"/>
      <c r="AA1698" s="60"/>
      <c r="AB1698" s="60"/>
      <c r="AC1698" s="60"/>
    </row>
    <row r="1699" spans="24:29" x14ac:dyDescent="0.25">
      <c r="X1699" s="60"/>
      <c r="Y1699" s="60"/>
      <c r="Z1699" s="60"/>
      <c r="AA1699" s="60"/>
      <c r="AB1699" s="60"/>
      <c r="AC1699" s="60"/>
    </row>
    <row r="1700" spans="24:29" x14ac:dyDescent="0.25">
      <c r="X1700" s="60"/>
      <c r="Y1700" s="60"/>
      <c r="Z1700" s="60"/>
      <c r="AA1700" s="60"/>
      <c r="AB1700" s="60"/>
      <c r="AC1700" s="60"/>
    </row>
    <row r="1701" spans="24:29" x14ac:dyDescent="0.25">
      <c r="X1701" s="60"/>
      <c r="Y1701" s="60"/>
      <c r="Z1701" s="60"/>
      <c r="AA1701" s="60"/>
      <c r="AB1701" s="60"/>
      <c r="AC1701" s="60"/>
    </row>
    <row r="1702" spans="24:29" x14ac:dyDescent="0.25">
      <c r="X1702" s="60"/>
      <c r="Y1702" s="60"/>
      <c r="Z1702" s="60"/>
      <c r="AA1702" s="60"/>
      <c r="AB1702" s="60"/>
      <c r="AC1702" s="60"/>
    </row>
    <row r="1703" spans="24:29" x14ac:dyDescent="0.25">
      <c r="X1703" s="60"/>
      <c r="Y1703" s="60"/>
      <c r="Z1703" s="60"/>
      <c r="AA1703" s="60"/>
      <c r="AB1703" s="60"/>
      <c r="AC1703" s="60"/>
    </row>
    <row r="1704" spans="24:29" x14ac:dyDescent="0.25">
      <c r="X1704" s="60"/>
      <c r="Y1704" s="60"/>
      <c r="Z1704" s="60"/>
      <c r="AA1704" s="60"/>
      <c r="AB1704" s="60"/>
      <c r="AC1704" s="60"/>
    </row>
    <row r="1705" spans="24:29" x14ac:dyDescent="0.25">
      <c r="X1705" s="60"/>
      <c r="Y1705" s="60"/>
      <c r="Z1705" s="60"/>
      <c r="AA1705" s="60"/>
      <c r="AB1705" s="60"/>
      <c r="AC1705" s="60"/>
    </row>
    <row r="1706" spans="24:29" x14ac:dyDescent="0.25">
      <c r="X1706" s="60"/>
      <c r="Y1706" s="60"/>
      <c r="Z1706" s="60"/>
      <c r="AA1706" s="60"/>
      <c r="AB1706" s="60"/>
      <c r="AC1706" s="60"/>
    </row>
    <row r="1707" spans="24:29" x14ac:dyDescent="0.25">
      <c r="X1707" s="60"/>
      <c r="Y1707" s="60"/>
      <c r="Z1707" s="60"/>
      <c r="AA1707" s="60"/>
      <c r="AB1707" s="60"/>
      <c r="AC1707" s="60"/>
    </row>
    <row r="1708" spans="24:29" x14ac:dyDescent="0.25">
      <c r="X1708" s="60"/>
      <c r="Y1708" s="60"/>
      <c r="Z1708" s="60"/>
      <c r="AA1708" s="60"/>
      <c r="AB1708" s="60"/>
      <c r="AC1708" s="60"/>
    </row>
    <row r="1709" spans="24:29" x14ac:dyDescent="0.25">
      <c r="X1709" s="60"/>
      <c r="Y1709" s="60"/>
      <c r="Z1709" s="60"/>
      <c r="AA1709" s="60"/>
      <c r="AB1709" s="60"/>
      <c r="AC1709" s="60"/>
    </row>
    <row r="1710" spans="24:29" x14ac:dyDescent="0.25">
      <c r="X1710" s="60"/>
      <c r="Y1710" s="60"/>
      <c r="Z1710" s="60"/>
      <c r="AA1710" s="60"/>
      <c r="AB1710" s="60"/>
      <c r="AC1710" s="60"/>
    </row>
    <row r="1711" spans="24:29" x14ac:dyDescent="0.25">
      <c r="X1711" s="60"/>
      <c r="Y1711" s="60"/>
      <c r="Z1711" s="60"/>
      <c r="AA1711" s="60"/>
      <c r="AB1711" s="60"/>
      <c r="AC1711" s="60"/>
    </row>
    <row r="1712" spans="24:29" x14ac:dyDescent="0.25">
      <c r="X1712" s="60"/>
      <c r="Y1712" s="60"/>
      <c r="Z1712" s="60"/>
      <c r="AA1712" s="60"/>
      <c r="AB1712" s="60"/>
      <c r="AC1712" s="60"/>
    </row>
    <row r="1713" spans="24:29" x14ac:dyDescent="0.25">
      <c r="X1713" s="60"/>
      <c r="Y1713" s="60"/>
      <c r="Z1713" s="60"/>
      <c r="AA1713" s="60"/>
      <c r="AB1713" s="60"/>
      <c r="AC1713" s="60"/>
    </row>
    <row r="1714" spans="24:29" x14ac:dyDescent="0.25">
      <c r="X1714" s="60"/>
      <c r="Y1714" s="60"/>
      <c r="Z1714" s="60"/>
      <c r="AA1714" s="60"/>
      <c r="AB1714" s="60"/>
      <c r="AC1714" s="60"/>
    </row>
    <row r="1715" spans="24:29" x14ac:dyDescent="0.25">
      <c r="X1715" s="60"/>
      <c r="Y1715" s="60"/>
      <c r="Z1715" s="60"/>
      <c r="AA1715" s="60"/>
      <c r="AB1715" s="60"/>
      <c r="AC1715" s="60"/>
    </row>
    <row r="1716" spans="24:29" x14ac:dyDescent="0.25">
      <c r="X1716" s="60"/>
      <c r="Y1716" s="60"/>
      <c r="Z1716" s="60"/>
      <c r="AA1716" s="60"/>
      <c r="AB1716" s="60"/>
      <c r="AC1716" s="60"/>
    </row>
    <row r="1717" spans="24:29" x14ac:dyDescent="0.25">
      <c r="X1717" s="60"/>
      <c r="Y1717" s="60"/>
      <c r="Z1717" s="60"/>
      <c r="AA1717" s="60"/>
      <c r="AB1717" s="60"/>
      <c r="AC1717" s="60"/>
    </row>
    <row r="1718" spans="24:29" x14ac:dyDescent="0.25">
      <c r="X1718" s="60"/>
      <c r="Y1718" s="60"/>
      <c r="Z1718" s="60"/>
      <c r="AA1718" s="60"/>
      <c r="AB1718" s="60"/>
      <c r="AC1718" s="60"/>
    </row>
    <row r="1719" spans="24:29" x14ac:dyDescent="0.25">
      <c r="X1719" s="60"/>
      <c r="Y1719" s="60"/>
      <c r="Z1719" s="60"/>
      <c r="AA1719" s="60"/>
      <c r="AB1719" s="60"/>
      <c r="AC1719" s="60"/>
    </row>
    <row r="1720" spans="24:29" x14ac:dyDescent="0.25">
      <c r="X1720" s="60"/>
      <c r="Y1720" s="60"/>
      <c r="Z1720" s="60"/>
      <c r="AA1720" s="60"/>
      <c r="AB1720" s="60"/>
      <c r="AC1720" s="60"/>
    </row>
    <row r="1721" spans="24:29" x14ac:dyDescent="0.25">
      <c r="X1721" s="60"/>
      <c r="Y1721" s="60"/>
      <c r="Z1721" s="60"/>
      <c r="AA1721" s="60"/>
      <c r="AB1721" s="60"/>
      <c r="AC1721" s="60"/>
    </row>
    <row r="1722" spans="24:29" x14ac:dyDescent="0.25">
      <c r="X1722" s="60"/>
      <c r="Y1722" s="60"/>
      <c r="Z1722" s="60"/>
      <c r="AA1722" s="60"/>
      <c r="AB1722" s="60"/>
      <c r="AC1722" s="60"/>
    </row>
    <row r="1723" spans="24:29" x14ac:dyDescent="0.25">
      <c r="X1723" s="60"/>
      <c r="Y1723" s="60"/>
      <c r="Z1723" s="60"/>
      <c r="AA1723" s="60"/>
      <c r="AB1723" s="60"/>
      <c r="AC1723" s="60"/>
    </row>
    <row r="1724" spans="24:29" x14ac:dyDescent="0.25">
      <c r="X1724" s="60"/>
      <c r="Y1724" s="60"/>
      <c r="Z1724" s="60"/>
      <c r="AA1724" s="60"/>
      <c r="AB1724" s="60"/>
      <c r="AC1724" s="60"/>
    </row>
    <row r="1725" spans="24:29" x14ac:dyDescent="0.25">
      <c r="X1725" s="60"/>
      <c r="Y1725" s="60"/>
      <c r="Z1725" s="60"/>
      <c r="AA1725" s="60"/>
      <c r="AB1725" s="60"/>
      <c r="AC1725" s="60"/>
    </row>
    <row r="1726" spans="24:29" x14ac:dyDescent="0.25">
      <c r="X1726" s="60"/>
      <c r="Y1726" s="60"/>
      <c r="Z1726" s="60"/>
      <c r="AA1726" s="60"/>
      <c r="AB1726" s="60"/>
      <c r="AC1726" s="60"/>
    </row>
    <row r="1727" spans="24:29" x14ac:dyDescent="0.25">
      <c r="X1727" s="60"/>
      <c r="Y1727" s="60"/>
      <c r="Z1727" s="60"/>
      <c r="AA1727" s="60"/>
      <c r="AB1727" s="60"/>
      <c r="AC1727" s="60"/>
    </row>
    <row r="1728" spans="24:29" x14ac:dyDescent="0.25">
      <c r="X1728" s="60"/>
      <c r="Y1728" s="60"/>
      <c r="Z1728" s="60"/>
      <c r="AA1728" s="60"/>
      <c r="AB1728" s="60"/>
      <c r="AC1728" s="60"/>
    </row>
    <row r="1729" spans="24:29" x14ac:dyDescent="0.25">
      <c r="X1729" s="60"/>
      <c r="Y1729" s="60"/>
      <c r="Z1729" s="60"/>
      <c r="AA1729" s="60"/>
      <c r="AB1729" s="60"/>
      <c r="AC1729" s="60"/>
    </row>
    <row r="1730" spans="24:29" x14ac:dyDescent="0.25">
      <c r="X1730" s="60"/>
      <c r="Y1730" s="60"/>
      <c r="Z1730" s="60"/>
      <c r="AA1730" s="60"/>
      <c r="AB1730" s="60"/>
      <c r="AC1730" s="60"/>
    </row>
    <row r="1731" spans="24:29" x14ac:dyDescent="0.25">
      <c r="X1731" s="60"/>
      <c r="Y1731" s="60"/>
      <c r="Z1731" s="60"/>
      <c r="AA1731" s="60"/>
      <c r="AB1731" s="60"/>
      <c r="AC1731" s="60"/>
    </row>
    <row r="1732" spans="24:29" x14ac:dyDescent="0.25">
      <c r="X1732" s="60"/>
      <c r="Y1732" s="60"/>
      <c r="Z1732" s="60"/>
      <c r="AA1732" s="60"/>
      <c r="AB1732" s="60"/>
      <c r="AC1732" s="60"/>
    </row>
    <row r="1733" spans="24:29" x14ac:dyDescent="0.25">
      <c r="X1733" s="60"/>
      <c r="Y1733" s="60"/>
      <c r="Z1733" s="60"/>
      <c r="AA1733" s="60"/>
      <c r="AB1733" s="60"/>
      <c r="AC1733" s="60"/>
    </row>
    <row r="1734" spans="24:29" x14ac:dyDescent="0.25">
      <c r="X1734" s="60"/>
      <c r="Y1734" s="60"/>
      <c r="Z1734" s="60"/>
      <c r="AA1734" s="60"/>
      <c r="AB1734" s="60"/>
      <c r="AC1734" s="60"/>
    </row>
    <row r="1735" spans="24:29" x14ac:dyDescent="0.25">
      <c r="X1735" s="60"/>
      <c r="Y1735" s="60"/>
      <c r="Z1735" s="60"/>
      <c r="AA1735" s="60"/>
      <c r="AB1735" s="60"/>
      <c r="AC1735" s="60"/>
    </row>
    <row r="1736" spans="24:29" x14ac:dyDescent="0.25">
      <c r="X1736" s="60"/>
      <c r="Y1736" s="60"/>
      <c r="Z1736" s="60"/>
      <c r="AA1736" s="60"/>
      <c r="AB1736" s="60"/>
      <c r="AC1736" s="60"/>
    </row>
    <row r="1737" spans="24:29" x14ac:dyDescent="0.25">
      <c r="X1737" s="60"/>
      <c r="Y1737" s="60"/>
      <c r="Z1737" s="60"/>
      <c r="AA1737" s="60"/>
      <c r="AB1737" s="60"/>
      <c r="AC1737" s="60"/>
    </row>
    <row r="1738" spans="24:29" x14ac:dyDescent="0.25">
      <c r="X1738" s="60"/>
      <c r="Y1738" s="60"/>
      <c r="Z1738" s="60"/>
      <c r="AA1738" s="60"/>
      <c r="AB1738" s="60"/>
      <c r="AC1738" s="60"/>
    </row>
    <row r="1739" spans="24:29" x14ac:dyDescent="0.25">
      <c r="X1739" s="60"/>
      <c r="Y1739" s="60"/>
      <c r="Z1739" s="60"/>
      <c r="AA1739" s="60"/>
      <c r="AB1739" s="60"/>
      <c r="AC1739" s="60"/>
    </row>
    <row r="1740" spans="24:29" x14ac:dyDescent="0.25">
      <c r="X1740" s="60"/>
      <c r="Y1740" s="60"/>
      <c r="Z1740" s="60"/>
      <c r="AA1740" s="60"/>
      <c r="AB1740" s="60"/>
      <c r="AC1740" s="60"/>
    </row>
    <row r="1741" spans="24:29" x14ac:dyDescent="0.25">
      <c r="X1741" s="60"/>
      <c r="Y1741" s="60"/>
      <c r="Z1741" s="60"/>
      <c r="AA1741" s="60"/>
      <c r="AB1741" s="60"/>
      <c r="AC1741" s="60"/>
    </row>
    <row r="1742" spans="24:29" x14ac:dyDescent="0.25">
      <c r="X1742" s="60"/>
      <c r="Y1742" s="60"/>
      <c r="Z1742" s="60"/>
      <c r="AA1742" s="60"/>
      <c r="AB1742" s="60"/>
      <c r="AC1742" s="60"/>
    </row>
    <row r="1743" spans="24:29" x14ac:dyDescent="0.25">
      <c r="X1743" s="60"/>
      <c r="Y1743" s="60"/>
      <c r="Z1743" s="60"/>
      <c r="AA1743" s="60"/>
      <c r="AB1743" s="60"/>
      <c r="AC1743" s="60"/>
    </row>
    <row r="1744" spans="24:29" x14ac:dyDescent="0.25">
      <c r="X1744" s="60"/>
      <c r="Y1744" s="60"/>
      <c r="Z1744" s="60"/>
      <c r="AA1744" s="60"/>
      <c r="AB1744" s="60"/>
      <c r="AC1744" s="60"/>
    </row>
    <row r="1745" spans="24:29" x14ac:dyDescent="0.25">
      <c r="X1745" s="60"/>
      <c r="Y1745" s="60"/>
      <c r="Z1745" s="60"/>
      <c r="AA1745" s="60"/>
      <c r="AB1745" s="60"/>
      <c r="AC1745" s="60"/>
    </row>
    <row r="1746" spans="24:29" x14ac:dyDescent="0.25">
      <c r="X1746" s="60"/>
      <c r="Y1746" s="60"/>
      <c r="Z1746" s="60"/>
      <c r="AA1746" s="60"/>
      <c r="AB1746" s="60"/>
      <c r="AC1746" s="60"/>
    </row>
    <row r="1747" spans="24:29" x14ac:dyDescent="0.25">
      <c r="X1747" s="60"/>
      <c r="Y1747" s="60"/>
      <c r="Z1747" s="60"/>
      <c r="AA1747" s="60"/>
      <c r="AB1747" s="60"/>
      <c r="AC1747" s="60"/>
    </row>
    <row r="1748" spans="24:29" x14ac:dyDescent="0.25">
      <c r="X1748" s="60"/>
      <c r="Y1748" s="60"/>
      <c r="Z1748" s="60"/>
      <c r="AA1748" s="60"/>
      <c r="AB1748" s="60"/>
      <c r="AC1748" s="60"/>
    </row>
    <row r="1749" spans="24:29" x14ac:dyDescent="0.25">
      <c r="X1749" s="60"/>
      <c r="Y1749" s="60"/>
      <c r="Z1749" s="60"/>
      <c r="AA1749" s="60"/>
      <c r="AB1749" s="60"/>
      <c r="AC1749" s="60"/>
    </row>
    <row r="1750" spans="24:29" x14ac:dyDescent="0.25">
      <c r="X1750" s="60"/>
      <c r="Y1750" s="60"/>
      <c r="Z1750" s="60"/>
      <c r="AA1750" s="60"/>
      <c r="AB1750" s="60"/>
      <c r="AC1750" s="60"/>
    </row>
    <row r="1751" spans="24:29" x14ac:dyDescent="0.25">
      <c r="X1751" s="60"/>
      <c r="Y1751" s="60"/>
      <c r="Z1751" s="60"/>
      <c r="AA1751" s="60"/>
      <c r="AB1751" s="60"/>
      <c r="AC1751" s="60"/>
    </row>
    <row r="1752" spans="24:29" x14ac:dyDescent="0.25">
      <c r="X1752" s="60"/>
      <c r="Y1752" s="60"/>
      <c r="Z1752" s="60"/>
      <c r="AA1752" s="60"/>
      <c r="AB1752" s="60"/>
      <c r="AC1752" s="60"/>
    </row>
    <row r="1753" spans="24:29" x14ac:dyDescent="0.25">
      <c r="X1753" s="60"/>
      <c r="Y1753" s="60"/>
      <c r="Z1753" s="60"/>
      <c r="AA1753" s="60"/>
      <c r="AB1753" s="60"/>
      <c r="AC1753" s="60"/>
    </row>
    <row r="1754" spans="24:29" x14ac:dyDescent="0.25">
      <c r="X1754" s="60"/>
      <c r="Y1754" s="60"/>
      <c r="Z1754" s="60"/>
      <c r="AA1754" s="60"/>
      <c r="AB1754" s="60"/>
      <c r="AC1754" s="60"/>
    </row>
    <row r="1755" spans="24:29" x14ac:dyDescent="0.25">
      <c r="X1755" s="60"/>
      <c r="Y1755" s="60"/>
      <c r="Z1755" s="60"/>
      <c r="AA1755" s="60"/>
      <c r="AB1755" s="60"/>
      <c r="AC1755" s="60"/>
    </row>
    <row r="1756" spans="24:29" x14ac:dyDescent="0.25">
      <c r="X1756" s="60"/>
      <c r="Y1756" s="60"/>
      <c r="Z1756" s="60"/>
      <c r="AA1756" s="60"/>
      <c r="AB1756" s="60"/>
      <c r="AC1756" s="60"/>
    </row>
    <row r="1757" spans="24:29" x14ac:dyDescent="0.25">
      <c r="X1757" s="60"/>
      <c r="Y1757" s="60"/>
      <c r="Z1757" s="60"/>
      <c r="AA1757" s="60"/>
      <c r="AB1757" s="60"/>
      <c r="AC1757" s="60"/>
    </row>
    <row r="1758" spans="24:29" x14ac:dyDescent="0.25">
      <c r="X1758" s="60"/>
      <c r="Y1758" s="60"/>
      <c r="Z1758" s="60"/>
      <c r="AA1758" s="60"/>
      <c r="AB1758" s="60"/>
      <c r="AC1758" s="60"/>
    </row>
    <row r="1759" spans="24:29" x14ac:dyDescent="0.25">
      <c r="X1759" s="60"/>
      <c r="Y1759" s="60"/>
      <c r="Z1759" s="60"/>
      <c r="AA1759" s="60"/>
      <c r="AB1759" s="60"/>
      <c r="AC1759" s="60"/>
    </row>
    <row r="1760" spans="24:29" x14ac:dyDescent="0.25">
      <c r="X1760" s="60"/>
      <c r="Y1760" s="60"/>
      <c r="Z1760" s="60"/>
      <c r="AA1760" s="60"/>
      <c r="AB1760" s="60"/>
      <c r="AC1760" s="60"/>
    </row>
    <row r="1761" spans="24:29" x14ac:dyDescent="0.25">
      <c r="X1761" s="60"/>
      <c r="Y1761" s="60"/>
      <c r="Z1761" s="60"/>
      <c r="AA1761" s="60"/>
      <c r="AB1761" s="60"/>
      <c r="AC1761" s="60"/>
    </row>
    <row r="1762" spans="24:29" x14ac:dyDescent="0.25">
      <c r="X1762" s="60"/>
      <c r="Y1762" s="60"/>
      <c r="Z1762" s="60"/>
      <c r="AA1762" s="60"/>
      <c r="AB1762" s="60"/>
      <c r="AC1762" s="60"/>
    </row>
    <row r="1763" spans="24:29" x14ac:dyDescent="0.25">
      <c r="X1763" s="60"/>
      <c r="Y1763" s="60"/>
      <c r="Z1763" s="60"/>
      <c r="AA1763" s="60"/>
      <c r="AB1763" s="60"/>
      <c r="AC1763" s="60"/>
    </row>
    <row r="1764" spans="24:29" x14ac:dyDescent="0.25">
      <c r="X1764" s="60"/>
      <c r="Y1764" s="60"/>
      <c r="Z1764" s="60"/>
      <c r="AA1764" s="60"/>
      <c r="AB1764" s="60"/>
      <c r="AC1764" s="60"/>
    </row>
    <row r="1765" spans="24:29" x14ac:dyDescent="0.25">
      <c r="X1765" s="60"/>
      <c r="Y1765" s="60"/>
      <c r="Z1765" s="60"/>
      <c r="AA1765" s="60"/>
      <c r="AB1765" s="60"/>
      <c r="AC1765" s="60"/>
    </row>
    <row r="1766" spans="24:29" x14ac:dyDescent="0.25">
      <c r="X1766" s="60"/>
      <c r="Y1766" s="60"/>
      <c r="Z1766" s="60"/>
      <c r="AA1766" s="60"/>
      <c r="AB1766" s="60"/>
      <c r="AC1766" s="60"/>
    </row>
    <row r="1767" spans="24:29" x14ac:dyDescent="0.25">
      <c r="X1767" s="60"/>
      <c r="Y1767" s="60"/>
      <c r="Z1767" s="60"/>
      <c r="AA1767" s="60"/>
      <c r="AB1767" s="60"/>
      <c r="AC1767" s="60"/>
    </row>
    <row r="1768" spans="24:29" x14ac:dyDescent="0.25">
      <c r="X1768" s="60"/>
      <c r="Y1768" s="60"/>
      <c r="Z1768" s="60"/>
      <c r="AA1768" s="60"/>
      <c r="AB1768" s="60"/>
      <c r="AC1768" s="60"/>
    </row>
    <row r="1769" spans="24:29" x14ac:dyDescent="0.25">
      <c r="X1769" s="60"/>
      <c r="Y1769" s="60"/>
      <c r="Z1769" s="60"/>
      <c r="AA1769" s="60"/>
      <c r="AB1769" s="60"/>
      <c r="AC1769" s="60"/>
    </row>
    <row r="1770" spans="24:29" x14ac:dyDescent="0.25">
      <c r="X1770" s="60"/>
      <c r="Y1770" s="60"/>
      <c r="Z1770" s="60"/>
      <c r="AA1770" s="60"/>
      <c r="AB1770" s="60"/>
      <c r="AC1770" s="60"/>
    </row>
    <row r="1771" spans="24:29" x14ac:dyDescent="0.25">
      <c r="X1771" s="60"/>
      <c r="Y1771" s="60"/>
      <c r="Z1771" s="60"/>
      <c r="AA1771" s="60"/>
      <c r="AB1771" s="60"/>
      <c r="AC1771" s="60"/>
    </row>
    <row r="1772" spans="24:29" x14ac:dyDescent="0.25">
      <c r="X1772" s="60"/>
      <c r="Y1772" s="60"/>
      <c r="Z1772" s="60"/>
      <c r="AA1772" s="60"/>
      <c r="AB1772" s="60"/>
      <c r="AC1772" s="60"/>
    </row>
    <row r="1773" spans="24:29" x14ac:dyDescent="0.25">
      <c r="X1773" s="60"/>
      <c r="Y1773" s="60"/>
      <c r="Z1773" s="60"/>
      <c r="AA1773" s="60"/>
      <c r="AB1773" s="60"/>
      <c r="AC1773" s="60"/>
    </row>
    <row r="1774" spans="24:29" x14ac:dyDescent="0.25">
      <c r="X1774" s="60"/>
      <c r="Y1774" s="60"/>
      <c r="Z1774" s="60"/>
      <c r="AA1774" s="60"/>
      <c r="AB1774" s="60"/>
      <c r="AC1774" s="60"/>
    </row>
    <row r="1775" spans="24:29" x14ac:dyDescent="0.25">
      <c r="X1775" s="60"/>
      <c r="Y1775" s="60"/>
      <c r="Z1775" s="60"/>
      <c r="AA1775" s="60"/>
      <c r="AB1775" s="60"/>
      <c r="AC1775" s="60"/>
    </row>
    <row r="1776" spans="24:29" x14ac:dyDescent="0.25">
      <c r="X1776" s="60"/>
      <c r="Y1776" s="60"/>
      <c r="Z1776" s="60"/>
      <c r="AA1776" s="60"/>
      <c r="AB1776" s="60"/>
      <c r="AC1776" s="60"/>
    </row>
    <row r="1777" spans="24:29" x14ac:dyDescent="0.25">
      <c r="X1777" s="60"/>
      <c r="Y1777" s="60"/>
      <c r="Z1777" s="60"/>
      <c r="AA1777" s="60"/>
      <c r="AB1777" s="60"/>
      <c r="AC1777" s="60"/>
    </row>
    <row r="1778" spans="24:29" x14ac:dyDescent="0.25">
      <c r="X1778" s="60"/>
      <c r="Y1778" s="60"/>
      <c r="Z1778" s="60"/>
      <c r="AA1778" s="60"/>
      <c r="AB1778" s="60"/>
      <c r="AC1778" s="60"/>
    </row>
    <row r="1779" spans="24:29" x14ac:dyDescent="0.25">
      <c r="X1779" s="60"/>
      <c r="Y1779" s="60"/>
      <c r="Z1779" s="60"/>
      <c r="AA1779" s="60"/>
      <c r="AB1779" s="60"/>
      <c r="AC1779" s="60"/>
    </row>
    <row r="1780" spans="24:29" x14ac:dyDescent="0.25">
      <c r="X1780" s="60"/>
      <c r="Y1780" s="60"/>
      <c r="Z1780" s="60"/>
      <c r="AA1780" s="60"/>
      <c r="AB1780" s="60"/>
      <c r="AC1780" s="60"/>
    </row>
    <row r="1781" spans="24:29" x14ac:dyDescent="0.25">
      <c r="X1781" s="60"/>
      <c r="Y1781" s="60"/>
      <c r="Z1781" s="60"/>
      <c r="AA1781" s="60"/>
      <c r="AB1781" s="60"/>
      <c r="AC1781" s="60"/>
    </row>
    <row r="1782" spans="24:29" x14ac:dyDescent="0.25">
      <c r="X1782" s="60"/>
      <c r="Y1782" s="60"/>
      <c r="Z1782" s="60"/>
      <c r="AA1782" s="60"/>
      <c r="AB1782" s="60"/>
      <c r="AC1782" s="60"/>
    </row>
    <row r="1783" spans="24:29" x14ac:dyDescent="0.25">
      <c r="X1783" s="60"/>
      <c r="Y1783" s="60"/>
      <c r="Z1783" s="60"/>
      <c r="AA1783" s="60"/>
      <c r="AB1783" s="60"/>
      <c r="AC1783" s="60"/>
    </row>
    <row r="1784" spans="24:29" x14ac:dyDescent="0.25">
      <c r="X1784" s="60"/>
      <c r="Y1784" s="60"/>
      <c r="Z1784" s="60"/>
      <c r="AA1784" s="60"/>
      <c r="AB1784" s="60"/>
      <c r="AC1784" s="60"/>
    </row>
    <row r="1785" spans="24:29" x14ac:dyDescent="0.25">
      <c r="X1785" s="60"/>
      <c r="Y1785" s="60"/>
      <c r="Z1785" s="60"/>
      <c r="AA1785" s="60"/>
      <c r="AB1785" s="60"/>
      <c r="AC1785" s="60"/>
    </row>
    <row r="1786" spans="24:29" x14ac:dyDescent="0.25">
      <c r="X1786" s="60"/>
      <c r="Y1786" s="60"/>
      <c r="Z1786" s="60"/>
      <c r="AA1786" s="60"/>
      <c r="AB1786" s="60"/>
      <c r="AC1786" s="60"/>
    </row>
    <row r="1787" spans="24:29" x14ac:dyDescent="0.25">
      <c r="X1787" s="60"/>
      <c r="Y1787" s="60"/>
      <c r="Z1787" s="60"/>
      <c r="AA1787" s="60"/>
      <c r="AB1787" s="60"/>
      <c r="AC1787" s="60"/>
    </row>
    <row r="1788" spans="24:29" x14ac:dyDescent="0.25">
      <c r="X1788" s="60"/>
      <c r="Y1788" s="60"/>
      <c r="Z1788" s="60"/>
      <c r="AA1788" s="60"/>
      <c r="AB1788" s="60"/>
      <c r="AC1788" s="60"/>
    </row>
    <row r="1789" spans="24:29" x14ac:dyDescent="0.25">
      <c r="X1789" s="60"/>
      <c r="Y1789" s="60"/>
      <c r="Z1789" s="60"/>
      <c r="AA1789" s="60"/>
      <c r="AB1789" s="60"/>
      <c r="AC1789" s="60"/>
    </row>
    <row r="1790" spans="24:29" x14ac:dyDescent="0.25">
      <c r="X1790" s="60"/>
      <c r="Y1790" s="60"/>
      <c r="Z1790" s="60"/>
      <c r="AA1790" s="60"/>
      <c r="AB1790" s="60"/>
      <c r="AC1790" s="60"/>
    </row>
    <row r="1791" spans="24:29" x14ac:dyDescent="0.25">
      <c r="X1791" s="60"/>
      <c r="Y1791" s="60"/>
      <c r="Z1791" s="60"/>
      <c r="AA1791" s="60"/>
      <c r="AB1791" s="60"/>
      <c r="AC1791" s="60"/>
    </row>
    <row r="1792" spans="24:29" x14ac:dyDescent="0.25">
      <c r="X1792" s="60"/>
      <c r="Y1792" s="60"/>
      <c r="Z1792" s="60"/>
      <c r="AA1792" s="60"/>
      <c r="AB1792" s="60"/>
      <c r="AC1792" s="60"/>
    </row>
    <row r="1793" spans="24:29" x14ac:dyDescent="0.25">
      <c r="X1793" s="60"/>
      <c r="Y1793" s="60"/>
      <c r="Z1793" s="60"/>
      <c r="AA1793" s="60"/>
      <c r="AB1793" s="60"/>
      <c r="AC1793" s="60"/>
    </row>
    <row r="1794" spans="24:29" x14ac:dyDescent="0.25">
      <c r="X1794" s="60"/>
      <c r="Y1794" s="60"/>
      <c r="Z1794" s="60"/>
      <c r="AA1794" s="60"/>
      <c r="AB1794" s="60"/>
      <c r="AC1794" s="60"/>
    </row>
    <row r="1795" spans="24:29" x14ac:dyDescent="0.25">
      <c r="X1795" s="60"/>
      <c r="Y1795" s="60"/>
      <c r="Z1795" s="60"/>
      <c r="AA1795" s="60"/>
      <c r="AB1795" s="60"/>
      <c r="AC1795" s="60"/>
    </row>
    <row r="1796" spans="24:29" x14ac:dyDescent="0.25">
      <c r="X1796" s="60"/>
      <c r="Y1796" s="60"/>
      <c r="Z1796" s="60"/>
      <c r="AA1796" s="60"/>
      <c r="AB1796" s="60"/>
      <c r="AC1796" s="60"/>
    </row>
    <row r="1797" spans="24:29" x14ac:dyDescent="0.25">
      <c r="X1797" s="60"/>
      <c r="Y1797" s="60"/>
      <c r="Z1797" s="60"/>
      <c r="AA1797" s="60"/>
      <c r="AB1797" s="60"/>
      <c r="AC1797" s="60"/>
    </row>
    <row r="1798" spans="24:29" x14ac:dyDescent="0.25">
      <c r="X1798" s="60"/>
      <c r="Y1798" s="60"/>
      <c r="Z1798" s="60"/>
      <c r="AA1798" s="60"/>
      <c r="AB1798" s="60"/>
      <c r="AC1798" s="60"/>
    </row>
    <row r="1799" spans="24:29" x14ac:dyDescent="0.25">
      <c r="X1799" s="60"/>
      <c r="Y1799" s="60"/>
      <c r="Z1799" s="60"/>
      <c r="AA1799" s="60"/>
      <c r="AB1799" s="60"/>
      <c r="AC1799" s="60"/>
    </row>
    <row r="1800" spans="24:29" x14ac:dyDescent="0.25">
      <c r="X1800" s="60"/>
      <c r="Y1800" s="60"/>
      <c r="Z1800" s="60"/>
      <c r="AA1800" s="60"/>
      <c r="AB1800" s="60"/>
      <c r="AC1800" s="60"/>
    </row>
    <row r="1801" spans="24:29" x14ac:dyDescent="0.25">
      <c r="X1801" s="60"/>
      <c r="Y1801" s="60"/>
      <c r="Z1801" s="60"/>
      <c r="AA1801" s="60"/>
      <c r="AB1801" s="60"/>
      <c r="AC1801" s="60"/>
    </row>
    <row r="1802" spans="24:29" x14ac:dyDescent="0.25">
      <c r="X1802" s="60"/>
      <c r="Y1802" s="60"/>
      <c r="Z1802" s="60"/>
      <c r="AA1802" s="60"/>
      <c r="AB1802" s="60"/>
      <c r="AC1802" s="60"/>
    </row>
    <row r="1803" spans="24:29" x14ac:dyDescent="0.25">
      <c r="X1803" s="60"/>
      <c r="Y1803" s="60"/>
      <c r="Z1803" s="60"/>
      <c r="AA1803" s="60"/>
      <c r="AB1803" s="60"/>
      <c r="AC1803" s="60"/>
    </row>
    <row r="1804" spans="24:29" x14ac:dyDescent="0.25">
      <c r="X1804" s="60"/>
      <c r="Y1804" s="60"/>
      <c r="Z1804" s="60"/>
      <c r="AA1804" s="60"/>
      <c r="AB1804" s="60"/>
      <c r="AC1804" s="60"/>
    </row>
    <row r="1805" spans="24:29" x14ac:dyDescent="0.25">
      <c r="X1805" s="60"/>
      <c r="Y1805" s="60"/>
      <c r="Z1805" s="60"/>
      <c r="AA1805" s="60"/>
      <c r="AB1805" s="60"/>
      <c r="AC1805" s="60"/>
    </row>
    <row r="1806" spans="24:29" x14ac:dyDescent="0.25">
      <c r="X1806" s="60"/>
      <c r="Y1806" s="60"/>
      <c r="Z1806" s="60"/>
      <c r="AA1806" s="60"/>
      <c r="AB1806" s="60"/>
      <c r="AC1806" s="60"/>
    </row>
    <row r="1807" spans="24:29" x14ac:dyDescent="0.25">
      <c r="X1807" s="60"/>
      <c r="Y1807" s="60"/>
      <c r="Z1807" s="60"/>
      <c r="AA1807" s="60"/>
      <c r="AB1807" s="60"/>
      <c r="AC1807" s="60"/>
    </row>
    <row r="1808" spans="24:29" x14ac:dyDescent="0.25">
      <c r="X1808" s="60"/>
      <c r="Y1808" s="60"/>
      <c r="Z1808" s="60"/>
      <c r="AA1808" s="60"/>
      <c r="AB1808" s="60"/>
      <c r="AC1808" s="60"/>
    </row>
    <row r="1809" spans="24:29" x14ac:dyDescent="0.25">
      <c r="X1809" s="60"/>
      <c r="Y1809" s="60"/>
      <c r="Z1809" s="60"/>
      <c r="AA1809" s="60"/>
      <c r="AB1809" s="60"/>
      <c r="AC1809" s="60"/>
    </row>
    <row r="1810" spans="24:29" x14ac:dyDescent="0.25">
      <c r="X1810" s="60"/>
      <c r="Y1810" s="60"/>
      <c r="Z1810" s="60"/>
      <c r="AA1810" s="60"/>
      <c r="AB1810" s="60"/>
      <c r="AC1810" s="60"/>
    </row>
    <row r="1811" spans="24:29" x14ac:dyDescent="0.25">
      <c r="X1811" s="60"/>
      <c r="Y1811" s="60"/>
      <c r="Z1811" s="60"/>
      <c r="AA1811" s="60"/>
      <c r="AB1811" s="60"/>
      <c r="AC1811" s="60"/>
    </row>
    <row r="1812" spans="24:29" x14ac:dyDescent="0.25">
      <c r="X1812" s="60"/>
      <c r="Y1812" s="60"/>
      <c r="Z1812" s="60"/>
      <c r="AA1812" s="60"/>
      <c r="AB1812" s="60"/>
      <c r="AC1812" s="60"/>
    </row>
    <row r="1813" spans="24:29" x14ac:dyDescent="0.25">
      <c r="X1813" s="60"/>
      <c r="Y1813" s="60"/>
      <c r="Z1813" s="60"/>
      <c r="AA1813" s="60"/>
      <c r="AB1813" s="60"/>
      <c r="AC1813" s="60"/>
    </row>
    <row r="1814" spans="24:29" x14ac:dyDescent="0.25">
      <c r="X1814" s="60"/>
      <c r="Y1814" s="60"/>
      <c r="Z1814" s="60"/>
      <c r="AA1814" s="60"/>
      <c r="AB1814" s="60"/>
      <c r="AC1814" s="60"/>
    </row>
    <row r="1815" spans="24:29" x14ac:dyDescent="0.25">
      <c r="X1815" s="60"/>
      <c r="Y1815" s="60"/>
      <c r="Z1815" s="60"/>
      <c r="AA1815" s="60"/>
      <c r="AB1815" s="60"/>
      <c r="AC1815" s="60"/>
    </row>
    <row r="1816" spans="24:29" x14ac:dyDescent="0.25">
      <c r="X1816" s="60"/>
      <c r="Y1816" s="60"/>
      <c r="Z1816" s="60"/>
      <c r="AA1816" s="60"/>
      <c r="AB1816" s="60"/>
      <c r="AC1816" s="60"/>
    </row>
    <row r="1817" spans="24:29" x14ac:dyDescent="0.25">
      <c r="X1817" s="60"/>
      <c r="Y1817" s="60"/>
      <c r="Z1817" s="60"/>
      <c r="AA1817" s="60"/>
      <c r="AB1817" s="60"/>
      <c r="AC1817" s="60"/>
    </row>
    <row r="1818" spans="24:29" x14ac:dyDescent="0.25">
      <c r="X1818" s="60"/>
      <c r="Y1818" s="60"/>
      <c r="Z1818" s="60"/>
      <c r="AA1818" s="60"/>
      <c r="AB1818" s="60"/>
      <c r="AC1818" s="60"/>
    </row>
    <row r="1819" spans="24:29" x14ac:dyDescent="0.25">
      <c r="X1819" s="60"/>
      <c r="Y1819" s="60"/>
      <c r="Z1819" s="60"/>
      <c r="AA1819" s="60"/>
      <c r="AB1819" s="60"/>
      <c r="AC1819" s="60"/>
    </row>
    <row r="1820" spans="24:29" x14ac:dyDescent="0.25">
      <c r="X1820" s="60"/>
      <c r="Y1820" s="60"/>
      <c r="Z1820" s="60"/>
      <c r="AA1820" s="60"/>
      <c r="AB1820" s="60"/>
      <c r="AC1820" s="60"/>
    </row>
    <row r="1821" spans="24:29" x14ac:dyDescent="0.25">
      <c r="X1821" s="60"/>
      <c r="Y1821" s="60"/>
      <c r="Z1821" s="60"/>
      <c r="AA1821" s="60"/>
      <c r="AB1821" s="60"/>
      <c r="AC1821" s="60"/>
    </row>
    <row r="1822" spans="24:29" x14ac:dyDescent="0.25">
      <c r="X1822" s="60"/>
      <c r="Y1822" s="60"/>
      <c r="Z1822" s="60"/>
      <c r="AA1822" s="60"/>
      <c r="AB1822" s="60"/>
      <c r="AC1822" s="60"/>
    </row>
    <row r="1823" spans="24:29" x14ac:dyDescent="0.25">
      <c r="X1823" s="60"/>
      <c r="Y1823" s="60"/>
      <c r="Z1823" s="60"/>
      <c r="AA1823" s="60"/>
      <c r="AB1823" s="60"/>
      <c r="AC1823" s="60"/>
    </row>
    <row r="1824" spans="24:29" x14ac:dyDescent="0.25">
      <c r="X1824" s="60"/>
      <c r="Y1824" s="60"/>
      <c r="Z1824" s="60"/>
      <c r="AA1824" s="60"/>
      <c r="AB1824" s="60"/>
      <c r="AC1824" s="60"/>
    </row>
    <row r="1825" spans="24:29" x14ac:dyDescent="0.25">
      <c r="X1825" s="60"/>
      <c r="Y1825" s="60"/>
      <c r="Z1825" s="60"/>
      <c r="AA1825" s="60"/>
      <c r="AB1825" s="60"/>
      <c r="AC1825" s="60"/>
    </row>
    <row r="1826" spans="24:29" x14ac:dyDescent="0.25">
      <c r="X1826" s="60"/>
      <c r="Y1826" s="60"/>
      <c r="Z1826" s="60"/>
      <c r="AA1826" s="60"/>
      <c r="AB1826" s="60"/>
      <c r="AC1826" s="60"/>
    </row>
    <row r="1827" spans="24:29" x14ac:dyDescent="0.25">
      <c r="X1827" s="60"/>
      <c r="Y1827" s="60"/>
      <c r="Z1827" s="60"/>
      <c r="AA1827" s="60"/>
      <c r="AB1827" s="60"/>
      <c r="AC1827" s="60"/>
    </row>
    <row r="1828" spans="24:29" x14ac:dyDescent="0.25">
      <c r="X1828" s="60"/>
      <c r="Y1828" s="60"/>
      <c r="Z1828" s="60"/>
      <c r="AA1828" s="60"/>
      <c r="AB1828" s="60"/>
      <c r="AC1828" s="60"/>
    </row>
    <row r="1829" spans="24:29" x14ac:dyDescent="0.25">
      <c r="X1829" s="60"/>
      <c r="Y1829" s="60"/>
      <c r="Z1829" s="60"/>
      <c r="AA1829" s="60"/>
      <c r="AB1829" s="60"/>
      <c r="AC1829" s="60"/>
    </row>
    <row r="1830" spans="24:29" x14ac:dyDescent="0.25">
      <c r="X1830" s="60"/>
      <c r="Y1830" s="60"/>
      <c r="Z1830" s="60"/>
      <c r="AA1830" s="60"/>
      <c r="AB1830" s="60"/>
      <c r="AC1830" s="60"/>
    </row>
    <row r="1831" spans="24:29" x14ac:dyDescent="0.25">
      <c r="X1831" s="60"/>
      <c r="Y1831" s="60"/>
      <c r="Z1831" s="60"/>
      <c r="AA1831" s="60"/>
      <c r="AB1831" s="60"/>
      <c r="AC1831" s="60"/>
    </row>
    <row r="1832" spans="24:29" x14ac:dyDescent="0.25">
      <c r="X1832" s="60"/>
      <c r="Y1832" s="60"/>
      <c r="Z1832" s="60"/>
      <c r="AA1832" s="60"/>
      <c r="AB1832" s="60"/>
      <c r="AC1832" s="60"/>
    </row>
    <row r="1833" spans="24:29" x14ac:dyDescent="0.25">
      <c r="X1833" s="60"/>
      <c r="Y1833" s="60"/>
      <c r="Z1833" s="60"/>
      <c r="AA1833" s="60"/>
      <c r="AB1833" s="60"/>
      <c r="AC1833" s="60"/>
    </row>
    <row r="1834" spans="24:29" x14ac:dyDescent="0.25">
      <c r="X1834" s="60"/>
      <c r="Y1834" s="60"/>
      <c r="Z1834" s="60"/>
      <c r="AA1834" s="60"/>
      <c r="AB1834" s="60"/>
      <c r="AC1834" s="60"/>
    </row>
    <row r="1835" spans="24:29" x14ac:dyDescent="0.25">
      <c r="X1835" s="60"/>
      <c r="Y1835" s="60"/>
      <c r="Z1835" s="60"/>
      <c r="AA1835" s="60"/>
      <c r="AB1835" s="60"/>
      <c r="AC1835" s="60"/>
    </row>
    <row r="1836" spans="24:29" x14ac:dyDescent="0.25">
      <c r="X1836" s="60"/>
      <c r="Y1836" s="60"/>
      <c r="Z1836" s="60"/>
      <c r="AA1836" s="60"/>
      <c r="AB1836" s="60"/>
      <c r="AC1836" s="60"/>
    </row>
    <row r="1837" spans="24:29" x14ac:dyDescent="0.25">
      <c r="X1837" s="60"/>
      <c r="Y1837" s="60"/>
      <c r="Z1837" s="60"/>
      <c r="AA1837" s="60"/>
      <c r="AB1837" s="60"/>
      <c r="AC1837" s="60"/>
    </row>
    <row r="1838" spans="24:29" x14ac:dyDescent="0.25">
      <c r="X1838" s="60"/>
      <c r="Y1838" s="60"/>
      <c r="Z1838" s="60"/>
      <c r="AA1838" s="60"/>
      <c r="AB1838" s="60"/>
      <c r="AC1838" s="60"/>
    </row>
    <row r="1839" spans="24:29" x14ac:dyDescent="0.25">
      <c r="X1839" s="60"/>
      <c r="Y1839" s="60"/>
      <c r="Z1839" s="60"/>
      <c r="AA1839" s="60"/>
      <c r="AB1839" s="60"/>
      <c r="AC1839" s="60"/>
    </row>
    <row r="1840" spans="24:29" x14ac:dyDescent="0.25">
      <c r="X1840" s="60"/>
      <c r="Y1840" s="60"/>
      <c r="Z1840" s="60"/>
      <c r="AA1840" s="60"/>
      <c r="AB1840" s="60"/>
      <c r="AC1840" s="60"/>
    </row>
    <row r="1841" spans="24:29" x14ac:dyDescent="0.25">
      <c r="X1841" s="60"/>
      <c r="Y1841" s="60"/>
      <c r="Z1841" s="60"/>
      <c r="AA1841" s="60"/>
      <c r="AB1841" s="60"/>
      <c r="AC1841" s="60"/>
    </row>
    <row r="1842" spans="24:29" x14ac:dyDescent="0.25">
      <c r="X1842" s="60"/>
      <c r="Y1842" s="60"/>
      <c r="Z1842" s="60"/>
      <c r="AA1842" s="60"/>
      <c r="AB1842" s="60"/>
      <c r="AC1842" s="60"/>
    </row>
    <row r="1843" spans="24:29" x14ac:dyDescent="0.25">
      <c r="X1843" s="60"/>
      <c r="Y1843" s="60"/>
      <c r="Z1843" s="60"/>
      <c r="AA1843" s="60"/>
      <c r="AB1843" s="60"/>
      <c r="AC1843" s="60"/>
    </row>
    <row r="1844" spans="24:29" x14ac:dyDescent="0.25">
      <c r="X1844" s="60"/>
      <c r="Y1844" s="60"/>
      <c r="Z1844" s="60"/>
      <c r="AA1844" s="60"/>
      <c r="AB1844" s="60"/>
      <c r="AC1844" s="60"/>
    </row>
    <row r="1845" spans="24:29" x14ac:dyDescent="0.25">
      <c r="X1845" s="60"/>
      <c r="Y1845" s="60"/>
      <c r="Z1845" s="60"/>
      <c r="AA1845" s="60"/>
      <c r="AB1845" s="60"/>
      <c r="AC1845" s="60"/>
    </row>
    <row r="1846" spans="24:29" x14ac:dyDescent="0.25">
      <c r="X1846" s="60"/>
      <c r="Y1846" s="60"/>
      <c r="Z1846" s="60"/>
      <c r="AA1846" s="60"/>
      <c r="AB1846" s="60"/>
      <c r="AC1846" s="60"/>
    </row>
    <row r="1847" spans="24:29" x14ac:dyDescent="0.25">
      <c r="X1847" s="60"/>
      <c r="Y1847" s="60"/>
      <c r="Z1847" s="60"/>
      <c r="AA1847" s="60"/>
      <c r="AB1847" s="60"/>
      <c r="AC1847" s="60"/>
    </row>
    <row r="1848" spans="24:29" x14ac:dyDescent="0.25">
      <c r="X1848" s="60"/>
      <c r="Y1848" s="60"/>
      <c r="Z1848" s="60"/>
      <c r="AA1848" s="60"/>
      <c r="AB1848" s="60"/>
      <c r="AC1848" s="60"/>
    </row>
    <row r="1849" spans="24:29" x14ac:dyDescent="0.25">
      <c r="X1849" s="60"/>
      <c r="Y1849" s="60"/>
      <c r="Z1849" s="60"/>
      <c r="AA1849" s="60"/>
      <c r="AB1849" s="60"/>
      <c r="AC1849" s="60"/>
    </row>
    <row r="1850" spans="24:29" x14ac:dyDescent="0.25">
      <c r="X1850" s="60"/>
      <c r="Y1850" s="60"/>
      <c r="Z1850" s="60"/>
      <c r="AA1850" s="60"/>
      <c r="AB1850" s="60"/>
      <c r="AC1850" s="60"/>
    </row>
    <row r="1851" spans="24:29" x14ac:dyDescent="0.25">
      <c r="X1851" s="60"/>
      <c r="Y1851" s="60"/>
      <c r="Z1851" s="60"/>
      <c r="AA1851" s="60"/>
      <c r="AB1851" s="60"/>
      <c r="AC1851" s="60"/>
    </row>
    <row r="1852" spans="24:29" x14ac:dyDescent="0.25">
      <c r="X1852" s="60"/>
      <c r="Y1852" s="60"/>
      <c r="Z1852" s="60"/>
      <c r="AA1852" s="60"/>
      <c r="AB1852" s="60"/>
      <c r="AC1852" s="60"/>
    </row>
    <row r="1853" spans="24:29" x14ac:dyDescent="0.25">
      <c r="X1853" s="60"/>
      <c r="Y1853" s="60"/>
      <c r="Z1853" s="60"/>
      <c r="AA1853" s="60"/>
      <c r="AB1853" s="60"/>
      <c r="AC1853" s="60"/>
    </row>
    <row r="1854" spans="24:29" x14ac:dyDescent="0.25">
      <c r="X1854" s="60"/>
      <c r="Y1854" s="60"/>
      <c r="Z1854" s="60"/>
      <c r="AA1854" s="60"/>
      <c r="AB1854" s="60"/>
      <c r="AC1854" s="60"/>
    </row>
    <row r="1855" spans="24:29" x14ac:dyDescent="0.25">
      <c r="X1855" s="60"/>
      <c r="Y1855" s="60"/>
      <c r="Z1855" s="60"/>
      <c r="AA1855" s="60"/>
      <c r="AB1855" s="60"/>
      <c r="AC1855" s="60"/>
    </row>
    <row r="1856" spans="24:29" x14ac:dyDescent="0.25">
      <c r="X1856" s="60"/>
      <c r="Y1856" s="60"/>
      <c r="Z1856" s="60"/>
      <c r="AA1856" s="60"/>
      <c r="AB1856" s="60"/>
      <c r="AC1856" s="60"/>
    </row>
    <row r="1857" spans="24:29" x14ac:dyDescent="0.25">
      <c r="X1857" s="60"/>
      <c r="Y1857" s="60"/>
      <c r="Z1857" s="60"/>
      <c r="AA1857" s="60"/>
      <c r="AB1857" s="60"/>
      <c r="AC1857" s="60"/>
    </row>
    <row r="1858" spans="24:29" x14ac:dyDescent="0.25">
      <c r="X1858" s="60"/>
      <c r="Y1858" s="60"/>
      <c r="Z1858" s="60"/>
      <c r="AA1858" s="60"/>
      <c r="AB1858" s="60"/>
      <c r="AC1858" s="60"/>
    </row>
    <row r="1859" spans="24:29" x14ac:dyDescent="0.25">
      <c r="X1859" s="60"/>
      <c r="Y1859" s="60"/>
      <c r="Z1859" s="60"/>
      <c r="AA1859" s="60"/>
      <c r="AB1859" s="60"/>
      <c r="AC1859" s="60"/>
    </row>
    <row r="1860" spans="24:29" x14ac:dyDescent="0.25">
      <c r="X1860" s="60"/>
      <c r="Y1860" s="60"/>
      <c r="Z1860" s="60"/>
      <c r="AA1860" s="60"/>
      <c r="AB1860" s="60"/>
      <c r="AC1860" s="60"/>
    </row>
    <row r="1861" spans="24:29" x14ac:dyDescent="0.25">
      <c r="X1861" s="60"/>
      <c r="Y1861" s="60"/>
      <c r="Z1861" s="60"/>
      <c r="AA1861" s="60"/>
      <c r="AB1861" s="60"/>
      <c r="AC1861" s="60"/>
    </row>
    <row r="1862" spans="24:29" x14ac:dyDescent="0.25">
      <c r="X1862" s="60"/>
      <c r="Y1862" s="60"/>
      <c r="Z1862" s="60"/>
      <c r="AA1862" s="60"/>
      <c r="AB1862" s="60"/>
      <c r="AC1862" s="60"/>
    </row>
    <row r="1863" spans="24:29" x14ac:dyDescent="0.25">
      <c r="X1863" s="60"/>
      <c r="Y1863" s="60"/>
      <c r="Z1863" s="60"/>
      <c r="AA1863" s="60"/>
      <c r="AB1863" s="60"/>
      <c r="AC1863" s="60"/>
    </row>
    <row r="1864" spans="24:29" x14ac:dyDescent="0.25">
      <c r="X1864" s="60"/>
      <c r="Y1864" s="60"/>
      <c r="Z1864" s="60"/>
      <c r="AA1864" s="60"/>
      <c r="AB1864" s="60"/>
      <c r="AC1864" s="60"/>
    </row>
    <row r="1865" spans="24:29" x14ac:dyDescent="0.25">
      <c r="X1865" s="60"/>
      <c r="Y1865" s="60"/>
      <c r="Z1865" s="60"/>
      <c r="AA1865" s="60"/>
      <c r="AB1865" s="60"/>
      <c r="AC1865" s="60"/>
    </row>
    <row r="1866" spans="24:29" x14ac:dyDescent="0.25">
      <c r="X1866" s="60"/>
      <c r="Y1866" s="60"/>
      <c r="Z1866" s="60"/>
      <c r="AA1866" s="60"/>
      <c r="AB1866" s="60"/>
      <c r="AC1866" s="60"/>
    </row>
    <row r="1867" spans="24:29" x14ac:dyDescent="0.25">
      <c r="X1867" s="60"/>
      <c r="Y1867" s="60"/>
      <c r="Z1867" s="60"/>
      <c r="AA1867" s="60"/>
      <c r="AB1867" s="60"/>
      <c r="AC1867" s="60"/>
    </row>
    <row r="1868" spans="24:29" x14ac:dyDescent="0.25">
      <c r="X1868" s="60"/>
      <c r="Y1868" s="60"/>
      <c r="Z1868" s="60"/>
      <c r="AA1868" s="60"/>
      <c r="AB1868" s="60"/>
      <c r="AC1868" s="60"/>
    </row>
    <row r="1869" spans="24:29" x14ac:dyDescent="0.25">
      <c r="X1869" s="60"/>
      <c r="Y1869" s="60"/>
      <c r="Z1869" s="60"/>
      <c r="AA1869" s="60"/>
      <c r="AB1869" s="60"/>
      <c r="AC1869" s="60"/>
    </row>
    <row r="1870" spans="24:29" x14ac:dyDescent="0.25">
      <c r="X1870" s="60"/>
      <c r="Y1870" s="60"/>
      <c r="Z1870" s="60"/>
      <c r="AA1870" s="60"/>
      <c r="AB1870" s="60"/>
      <c r="AC1870" s="60"/>
    </row>
    <row r="1871" spans="24:29" x14ac:dyDescent="0.25">
      <c r="X1871" s="60"/>
      <c r="Y1871" s="60"/>
      <c r="Z1871" s="60"/>
      <c r="AA1871" s="60"/>
      <c r="AB1871" s="60"/>
      <c r="AC1871" s="60"/>
    </row>
    <row r="1872" spans="24:29" x14ac:dyDescent="0.25">
      <c r="X1872" s="60"/>
      <c r="Y1872" s="60"/>
      <c r="Z1872" s="60"/>
      <c r="AA1872" s="60"/>
      <c r="AB1872" s="60"/>
      <c r="AC1872" s="60"/>
    </row>
    <row r="1873" spans="24:29" x14ac:dyDescent="0.25">
      <c r="X1873" s="60"/>
      <c r="Y1873" s="60"/>
      <c r="Z1873" s="60"/>
      <c r="AA1873" s="60"/>
      <c r="AB1873" s="60"/>
      <c r="AC1873" s="60"/>
    </row>
    <row r="1874" spans="24:29" x14ac:dyDescent="0.25">
      <c r="X1874" s="60"/>
      <c r="Y1874" s="60"/>
      <c r="Z1874" s="60"/>
      <c r="AA1874" s="60"/>
      <c r="AB1874" s="60"/>
      <c r="AC1874" s="60"/>
    </row>
    <row r="1875" spans="24:29" x14ac:dyDescent="0.25">
      <c r="X1875" s="60"/>
      <c r="Y1875" s="60"/>
      <c r="Z1875" s="60"/>
      <c r="AA1875" s="60"/>
      <c r="AB1875" s="60"/>
      <c r="AC1875" s="60"/>
    </row>
    <row r="1876" spans="24:29" x14ac:dyDescent="0.25">
      <c r="X1876" s="60"/>
      <c r="Y1876" s="60"/>
      <c r="Z1876" s="60"/>
      <c r="AA1876" s="60"/>
      <c r="AB1876" s="60"/>
      <c r="AC1876" s="60"/>
    </row>
    <row r="1877" spans="24:29" x14ac:dyDescent="0.25">
      <c r="X1877" s="60"/>
      <c r="Y1877" s="60"/>
      <c r="Z1877" s="60"/>
      <c r="AA1877" s="60"/>
      <c r="AB1877" s="60"/>
      <c r="AC1877" s="60"/>
    </row>
    <row r="1878" spans="24:29" x14ac:dyDescent="0.25">
      <c r="X1878" s="60"/>
      <c r="Y1878" s="60"/>
      <c r="Z1878" s="60"/>
      <c r="AA1878" s="60"/>
      <c r="AB1878" s="60"/>
      <c r="AC1878" s="60"/>
    </row>
    <row r="1879" spans="24:29" x14ac:dyDescent="0.25">
      <c r="X1879" s="60"/>
      <c r="Y1879" s="60"/>
      <c r="Z1879" s="60"/>
      <c r="AA1879" s="60"/>
      <c r="AB1879" s="60"/>
      <c r="AC1879" s="60"/>
    </row>
    <row r="1880" spans="24:29" x14ac:dyDescent="0.25">
      <c r="X1880" s="60"/>
      <c r="Y1880" s="60"/>
      <c r="Z1880" s="60"/>
      <c r="AA1880" s="60"/>
      <c r="AB1880" s="60"/>
      <c r="AC1880" s="60"/>
    </row>
    <row r="1881" spans="24:29" x14ac:dyDescent="0.25">
      <c r="X1881" s="60"/>
      <c r="Y1881" s="60"/>
      <c r="Z1881" s="60"/>
      <c r="AA1881" s="60"/>
      <c r="AB1881" s="60"/>
      <c r="AC1881" s="60"/>
    </row>
    <row r="1882" spans="24:29" x14ac:dyDescent="0.25">
      <c r="X1882" s="60"/>
      <c r="Y1882" s="60"/>
      <c r="Z1882" s="60"/>
      <c r="AA1882" s="60"/>
      <c r="AB1882" s="60"/>
      <c r="AC1882" s="60"/>
    </row>
    <row r="1883" spans="24:29" x14ac:dyDescent="0.25">
      <c r="X1883" s="60"/>
      <c r="Y1883" s="60"/>
      <c r="Z1883" s="60"/>
      <c r="AA1883" s="60"/>
      <c r="AB1883" s="60"/>
      <c r="AC1883" s="60"/>
    </row>
    <row r="1884" spans="24:29" x14ac:dyDescent="0.25">
      <c r="X1884" s="60"/>
      <c r="Y1884" s="60"/>
      <c r="Z1884" s="60"/>
      <c r="AA1884" s="60"/>
      <c r="AB1884" s="60"/>
      <c r="AC1884" s="60"/>
    </row>
    <row r="1885" spans="24:29" x14ac:dyDescent="0.25">
      <c r="X1885" s="60"/>
      <c r="Y1885" s="60"/>
      <c r="Z1885" s="60"/>
      <c r="AA1885" s="60"/>
      <c r="AB1885" s="60"/>
      <c r="AC1885" s="60"/>
    </row>
    <row r="1886" spans="24:29" x14ac:dyDescent="0.25">
      <c r="X1886" s="60"/>
      <c r="Y1886" s="60"/>
      <c r="Z1886" s="60"/>
      <c r="AA1886" s="60"/>
      <c r="AB1886" s="60"/>
      <c r="AC1886" s="60"/>
    </row>
    <row r="1887" spans="24:29" x14ac:dyDescent="0.25">
      <c r="X1887" s="60"/>
      <c r="Y1887" s="60"/>
      <c r="Z1887" s="60"/>
      <c r="AA1887" s="60"/>
      <c r="AB1887" s="60"/>
      <c r="AC1887" s="60"/>
    </row>
    <row r="1888" spans="24:29" x14ac:dyDescent="0.25">
      <c r="X1888" s="60"/>
      <c r="Y1888" s="60"/>
      <c r="Z1888" s="60"/>
      <c r="AA1888" s="60"/>
      <c r="AB1888" s="60"/>
      <c r="AC1888" s="60"/>
    </row>
    <row r="1889" spans="24:29" x14ac:dyDescent="0.25">
      <c r="X1889" s="60"/>
      <c r="Y1889" s="60"/>
      <c r="Z1889" s="60"/>
      <c r="AA1889" s="60"/>
      <c r="AB1889" s="60"/>
      <c r="AC1889" s="60"/>
    </row>
    <row r="1890" spans="24:29" x14ac:dyDescent="0.25">
      <c r="X1890" s="60"/>
      <c r="Y1890" s="60"/>
      <c r="Z1890" s="60"/>
      <c r="AA1890" s="60"/>
      <c r="AB1890" s="60"/>
      <c r="AC1890" s="60"/>
    </row>
    <row r="1891" spans="24:29" x14ac:dyDescent="0.25">
      <c r="X1891" s="60"/>
      <c r="Y1891" s="60"/>
      <c r="Z1891" s="60"/>
      <c r="AA1891" s="60"/>
      <c r="AB1891" s="60"/>
      <c r="AC1891" s="60"/>
    </row>
    <row r="1892" spans="24:29" x14ac:dyDescent="0.25">
      <c r="X1892" s="60"/>
      <c r="Y1892" s="60"/>
      <c r="Z1892" s="60"/>
      <c r="AA1892" s="60"/>
      <c r="AB1892" s="60"/>
      <c r="AC1892" s="60"/>
    </row>
    <row r="1893" spans="24:29" x14ac:dyDescent="0.25">
      <c r="X1893" s="60"/>
      <c r="Y1893" s="60"/>
      <c r="Z1893" s="60"/>
      <c r="AA1893" s="60"/>
      <c r="AB1893" s="60"/>
      <c r="AC1893" s="60"/>
    </row>
    <row r="1894" spans="24:29" x14ac:dyDescent="0.25">
      <c r="X1894" s="60"/>
      <c r="Y1894" s="60"/>
      <c r="Z1894" s="60"/>
      <c r="AA1894" s="60"/>
      <c r="AB1894" s="60"/>
      <c r="AC1894" s="60"/>
    </row>
    <row r="1895" spans="24:29" x14ac:dyDescent="0.25">
      <c r="X1895" s="60"/>
      <c r="Y1895" s="60"/>
      <c r="Z1895" s="60"/>
      <c r="AA1895" s="60"/>
      <c r="AB1895" s="60"/>
      <c r="AC1895" s="60"/>
    </row>
    <row r="1896" spans="24:29" x14ac:dyDescent="0.25">
      <c r="X1896" s="60"/>
      <c r="Y1896" s="60"/>
      <c r="Z1896" s="60"/>
      <c r="AA1896" s="60"/>
      <c r="AB1896" s="60"/>
      <c r="AC1896" s="60"/>
    </row>
    <row r="1897" spans="24:29" x14ac:dyDescent="0.25">
      <c r="X1897" s="60"/>
      <c r="Y1897" s="60"/>
      <c r="Z1897" s="60"/>
      <c r="AA1897" s="60"/>
      <c r="AB1897" s="60"/>
      <c r="AC1897" s="60"/>
    </row>
    <row r="1898" spans="24:29" x14ac:dyDescent="0.25">
      <c r="X1898" s="60"/>
      <c r="Y1898" s="60"/>
      <c r="Z1898" s="60"/>
      <c r="AA1898" s="60"/>
      <c r="AB1898" s="60"/>
      <c r="AC1898" s="60"/>
    </row>
    <row r="1899" spans="24:29" x14ac:dyDescent="0.25">
      <c r="X1899" s="60"/>
      <c r="Y1899" s="60"/>
      <c r="Z1899" s="60"/>
      <c r="AA1899" s="60"/>
      <c r="AB1899" s="60"/>
      <c r="AC1899" s="60"/>
    </row>
    <row r="1900" spans="24:29" x14ac:dyDescent="0.25">
      <c r="X1900" s="60"/>
      <c r="Y1900" s="60"/>
      <c r="Z1900" s="60"/>
      <c r="AA1900" s="60"/>
      <c r="AB1900" s="60"/>
      <c r="AC1900" s="60"/>
    </row>
    <row r="1901" spans="24:29" x14ac:dyDescent="0.25">
      <c r="X1901" s="60"/>
      <c r="Y1901" s="60"/>
      <c r="Z1901" s="60"/>
      <c r="AA1901" s="60"/>
      <c r="AB1901" s="60"/>
      <c r="AC1901" s="60"/>
    </row>
    <row r="1902" spans="24:29" x14ac:dyDescent="0.25">
      <c r="X1902" s="60"/>
      <c r="Y1902" s="60"/>
      <c r="Z1902" s="60"/>
      <c r="AA1902" s="60"/>
      <c r="AB1902" s="60"/>
      <c r="AC1902" s="60"/>
    </row>
    <row r="1903" spans="24:29" x14ac:dyDescent="0.25">
      <c r="X1903" s="60"/>
      <c r="Y1903" s="60"/>
      <c r="Z1903" s="60"/>
      <c r="AA1903" s="60"/>
      <c r="AB1903" s="60"/>
      <c r="AC1903" s="60"/>
    </row>
    <row r="1904" spans="24:29" x14ac:dyDescent="0.25">
      <c r="X1904" s="60"/>
      <c r="Y1904" s="60"/>
      <c r="Z1904" s="60"/>
      <c r="AA1904" s="60"/>
      <c r="AB1904" s="60"/>
      <c r="AC1904" s="60"/>
    </row>
    <row r="1905" spans="24:29" x14ac:dyDescent="0.25">
      <c r="X1905" s="60"/>
      <c r="Y1905" s="60"/>
      <c r="Z1905" s="60"/>
      <c r="AA1905" s="60"/>
      <c r="AB1905" s="60"/>
      <c r="AC1905" s="60"/>
    </row>
    <row r="1906" spans="24:29" x14ac:dyDescent="0.25">
      <c r="X1906" s="60"/>
      <c r="Y1906" s="60"/>
      <c r="Z1906" s="60"/>
      <c r="AA1906" s="60"/>
      <c r="AB1906" s="60"/>
      <c r="AC1906" s="60"/>
    </row>
    <row r="1907" spans="24:29" x14ac:dyDescent="0.25">
      <c r="X1907" s="60"/>
      <c r="Y1907" s="60"/>
      <c r="Z1907" s="60"/>
      <c r="AA1907" s="60"/>
      <c r="AB1907" s="60"/>
      <c r="AC1907" s="60"/>
    </row>
    <row r="1908" spans="24:29" x14ac:dyDescent="0.25">
      <c r="X1908" s="60"/>
      <c r="Y1908" s="60"/>
      <c r="Z1908" s="60"/>
      <c r="AA1908" s="60"/>
      <c r="AB1908" s="60"/>
      <c r="AC1908" s="60"/>
    </row>
    <row r="1909" spans="24:29" x14ac:dyDescent="0.25">
      <c r="X1909" s="60"/>
      <c r="Y1909" s="60"/>
      <c r="Z1909" s="60"/>
      <c r="AA1909" s="60"/>
      <c r="AB1909" s="60"/>
      <c r="AC1909" s="60"/>
    </row>
    <row r="1910" spans="24:29" x14ac:dyDescent="0.25">
      <c r="X1910" s="60"/>
      <c r="Y1910" s="60"/>
      <c r="Z1910" s="60"/>
      <c r="AA1910" s="60"/>
      <c r="AB1910" s="60"/>
      <c r="AC1910" s="60"/>
    </row>
    <row r="1911" spans="24:29" x14ac:dyDescent="0.25">
      <c r="X1911" s="60"/>
      <c r="Y1911" s="60"/>
      <c r="Z1911" s="60"/>
      <c r="AA1911" s="60"/>
      <c r="AB1911" s="60"/>
      <c r="AC1911" s="60"/>
    </row>
    <row r="1912" spans="24:29" x14ac:dyDescent="0.25">
      <c r="X1912" s="60"/>
      <c r="Y1912" s="60"/>
      <c r="Z1912" s="60"/>
      <c r="AA1912" s="60"/>
      <c r="AB1912" s="60"/>
      <c r="AC1912" s="60"/>
    </row>
    <row r="1913" spans="24:29" x14ac:dyDescent="0.25">
      <c r="X1913" s="60"/>
      <c r="Y1913" s="60"/>
      <c r="Z1913" s="60"/>
      <c r="AA1913" s="60"/>
      <c r="AB1913" s="60"/>
      <c r="AC1913" s="60"/>
    </row>
    <row r="1914" spans="24:29" x14ac:dyDescent="0.25">
      <c r="X1914" s="60"/>
      <c r="Y1914" s="60"/>
      <c r="Z1914" s="60"/>
      <c r="AA1914" s="60"/>
      <c r="AB1914" s="60"/>
      <c r="AC1914" s="60"/>
    </row>
    <row r="1915" spans="24:29" x14ac:dyDescent="0.25">
      <c r="X1915" s="60"/>
      <c r="Y1915" s="60"/>
      <c r="Z1915" s="60"/>
      <c r="AA1915" s="60"/>
      <c r="AB1915" s="60"/>
      <c r="AC1915" s="60"/>
    </row>
    <row r="1916" spans="24:29" x14ac:dyDescent="0.25">
      <c r="X1916" s="60"/>
      <c r="Y1916" s="60"/>
      <c r="Z1916" s="60"/>
      <c r="AA1916" s="60"/>
      <c r="AB1916" s="60"/>
      <c r="AC1916" s="60"/>
    </row>
    <row r="1917" spans="24:29" x14ac:dyDescent="0.25">
      <c r="X1917" s="60"/>
      <c r="Y1917" s="60"/>
      <c r="Z1917" s="60"/>
      <c r="AA1917" s="60"/>
      <c r="AB1917" s="60"/>
      <c r="AC1917" s="60"/>
    </row>
    <row r="1918" spans="24:29" x14ac:dyDescent="0.25">
      <c r="X1918" s="60"/>
      <c r="Y1918" s="60"/>
      <c r="Z1918" s="60"/>
      <c r="AA1918" s="60"/>
      <c r="AB1918" s="60"/>
      <c r="AC1918" s="60"/>
    </row>
    <row r="1919" spans="24:29" x14ac:dyDescent="0.25">
      <c r="X1919" s="60"/>
      <c r="Y1919" s="60"/>
      <c r="Z1919" s="60"/>
      <c r="AA1919" s="60"/>
      <c r="AB1919" s="60"/>
      <c r="AC1919" s="60"/>
    </row>
    <row r="1920" spans="24:29" x14ac:dyDescent="0.25">
      <c r="X1920" s="60"/>
      <c r="Y1920" s="60"/>
      <c r="Z1920" s="60"/>
      <c r="AA1920" s="60"/>
      <c r="AB1920" s="60"/>
      <c r="AC1920" s="60"/>
    </row>
    <row r="1921" spans="24:29" x14ac:dyDescent="0.25">
      <c r="X1921" s="60"/>
      <c r="Y1921" s="60"/>
      <c r="Z1921" s="60"/>
      <c r="AA1921" s="60"/>
      <c r="AB1921" s="60"/>
      <c r="AC1921" s="60"/>
    </row>
    <row r="1922" spans="24:29" x14ac:dyDescent="0.25">
      <c r="X1922" s="60"/>
      <c r="Y1922" s="60"/>
      <c r="Z1922" s="60"/>
      <c r="AA1922" s="60"/>
      <c r="AB1922" s="60"/>
      <c r="AC1922" s="60"/>
    </row>
    <row r="1923" spans="24:29" x14ac:dyDescent="0.25">
      <c r="X1923" s="60"/>
      <c r="Y1923" s="60"/>
      <c r="Z1923" s="60"/>
      <c r="AA1923" s="60"/>
      <c r="AB1923" s="60"/>
      <c r="AC1923" s="60"/>
    </row>
    <row r="1924" spans="24:29" x14ac:dyDescent="0.25">
      <c r="X1924" s="60"/>
      <c r="Y1924" s="60"/>
      <c r="Z1924" s="60"/>
      <c r="AA1924" s="60"/>
      <c r="AB1924" s="60"/>
      <c r="AC1924" s="60"/>
    </row>
    <row r="1925" spans="24:29" x14ac:dyDescent="0.25">
      <c r="X1925" s="60"/>
      <c r="Y1925" s="60"/>
      <c r="Z1925" s="60"/>
      <c r="AA1925" s="60"/>
      <c r="AB1925" s="60"/>
      <c r="AC1925" s="60"/>
    </row>
    <row r="1926" spans="24:29" x14ac:dyDescent="0.25">
      <c r="X1926" s="60"/>
      <c r="Y1926" s="60"/>
      <c r="Z1926" s="60"/>
      <c r="AA1926" s="60"/>
      <c r="AB1926" s="60"/>
      <c r="AC1926" s="60"/>
    </row>
    <row r="1927" spans="24:29" x14ac:dyDescent="0.25">
      <c r="X1927" s="60"/>
      <c r="Y1927" s="60"/>
      <c r="Z1927" s="60"/>
      <c r="AA1927" s="60"/>
      <c r="AB1927" s="60"/>
      <c r="AC1927" s="60"/>
    </row>
    <row r="1928" spans="24:29" x14ac:dyDescent="0.25">
      <c r="X1928" s="60"/>
      <c r="Y1928" s="60"/>
      <c r="Z1928" s="60"/>
      <c r="AA1928" s="60"/>
      <c r="AB1928" s="60"/>
      <c r="AC1928" s="60"/>
    </row>
    <row r="1929" spans="24:29" x14ac:dyDescent="0.25">
      <c r="X1929" s="60"/>
      <c r="Y1929" s="60"/>
      <c r="Z1929" s="60"/>
      <c r="AA1929" s="60"/>
      <c r="AB1929" s="60"/>
      <c r="AC1929" s="60"/>
    </row>
    <row r="1930" spans="24:29" x14ac:dyDescent="0.25">
      <c r="X1930" s="60"/>
      <c r="Y1930" s="60"/>
      <c r="Z1930" s="60"/>
      <c r="AA1930" s="60"/>
      <c r="AB1930" s="60"/>
      <c r="AC1930" s="60"/>
    </row>
    <row r="1931" spans="24:29" x14ac:dyDescent="0.25">
      <c r="X1931" s="60"/>
      <c r="Y1931" s="60"/>
      <c r="Z1931" s="60"/>
      <c r="AA1931" s="60"/>
      <c r="AB1931" s="60"/>
      <c r="AC1931" s="60"/>
    </row>
  </sheetData>
  <autoFilter ref="A1:AO363" xr:uid="{00000000-0001-0000-0000-000000000000}">
    <filterColumn colId="4">
      <filters>
        <filter val="1"/>
      </filters>
    </filterColumn>
    <filterColumn colId="39">
      <filters>
        <filter val="S. Bredeney"/>
        <filter val="S. Enteritidis"/>
        <filter val="S. Urbana"/>
      </filters>
    </filterColumn>
  </autoFilter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0C3B3-65B7-48FE-865E-B0439EC9CFDE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22"/>
  <sheetViews>
    <sheetView topLeftCell="A13" workbookViewId="0">
      <selection activeCell="G12" sqref="G12"/>
    </sheetView>
  </sheetViews>
  <sheetFormatPr defaultRowHeight="15" x14ac:dyDescent="0.25"/>
  <cols>
    <col min="1" max="1" width="16" style="47" customWidth="1"/>
    <col min="2" max="2" width="12.42578125" style="47" hidden="1" customWidth="1"/>
    <col min="3" max="3" width="11.140625" style="47" hidden="1" customWidth="1"/>
    <col min="4" max="4" width="11.140625" style="47" customWidth="1"/>
    <col min="5" max="5" width="9" style="47" bestFit="1" customWidth="1"/>
    <col min="6" max="6" width="13.5703125" style="47" customWidth="1"/>
    <col min="7" max="7" width="16.7109375" style="47" customWidth="1"/>
    <col min="8" max="8" width="16.28515625" style="47" customWidth="1"/>
    <col min="9" max="9" width="19" style="19" customWidth="1"/>
  </cols>
  <sheetData>
    <row r="1" spans="1:13" x14ac:dyDescent="0.25">
      <c r="A1" s="31" t="s">
        <v>59</v>
      </c>
      <c r="B1" s="31" t="s">
        <v>60</v>
      </c>
      <c r="C1" s="31" t="s">
        <v>703</v>
      </c>
      <c r="D1" s="18" t="s">
        <v>689</v>
      </c>
      <c r="E1" s="18" t="s">
        <v>62</v>
      </c>
      <c r="F1" s="18" t="s">
        <v>61</v>
      </c>
      <c r="G1" s="18" t="s">
        <v>686</v>
      </c>
      <c r="H1" s="18" t="s">
        <v>687</v>
      </c>
      <c r="I1" s="18" t="s">
        <v>688</v>
      </c>
    </row>
    <row r="2" spans="1:13" x14ac:dyDescent="0.25">
      <c r="A2" s="21" t="s">
        <v>65</v>
      </c>
      <c r="B2" s="21" t="s">
        <v>39</v>
      </c>
      <c r="C2" s="21">
        <v>1</v>
      </c>
      <c r="D2" s="21" t="s">
        <v>68</v>
      </c>
      <c r="E2" s="44" t="s">
        <v>67</v>
      </c>
      <c r="F2" s="21" t="s">
        <v>66</v>
      </c>
      <c r="G2" s="44">
        <v>0</v>
      </c>
      <c r="H2" s="44">
        <v>0</v>
      </c>
      <c r="I2" s="5">
        <v>0</v>
      </c>
      <c r="L2" s="19"/>
    </row>
    <row r="3" spans="1:13" x14ac:dyDescent="0.25">
      <c r="A3" s="21" t="s">
        <v>69</v>
      </c>
      <c r="B3" s="21" t="s">
        <v>39</v>
      </c>
      <c r="C3" s="21">
        <v>1</v>
      </c>
      <c r="D3" s="21" t="s">
        <v>70</v>
      </c>
      <c r="E3" s="44" t="s">
        <v>67</v>
      </c>
      <c r="F3" s="21" t="s">
        <v>66</v>
      </c>
      <c r="G3" s="44">
        <v>0</v>
      </c>
      <c r="H3" s="44">
        <v>0</v>
      </c>
      <c r="I3" s="5">
        <v>0</v>
      </c>
      <c r="L3" s="19">
        <v>0</v>
      </c>
      <c r="M3" t="s">
        <v>682</v>
      </c>
    </row>
    <row r="4" spans="1:13" x14ac:dyDescent="0.25">
      <c r="A4" s="21" t="s">
        <v>71</v>
      </c>
      <c r="B4" s="21" t="s">
        <v>39</v>
      </c>
      <c r="C4" s="21">
        <v>1</v>
      </c>
      <c r="D4" s="21" t="s">
        <v>70</v>
      </c>
      <c r="E4" s="21" t="s">
        <v>73</v>
      </c>
      <c r="F4" s="21" t="s">
        <v>72</v>
      </c>
      <c r="G4" s="48">
        <v>2</v>
      </c>
      <c r="H4" s="44">
        <v>1</v>
      </c>
      <c r="I4" s="5">
        <v>1</v>
      </c>
      <c r="L4" s="19">
        <v>1</v>
      </c>
      <c r="M4" t="s">
        <v>683</v>
      </c>
    </row>
    <row r="5" spans="1:13" x14ac:dyDescent="0.25">
      <c r="A5" s="21" t="s">
        <v>74</v>
      </c>
      <c r="B5" s="21" t="s">
        <v>39</v>
      </c>
      <c r="C5" s="21">
        <v>1</v>
      </c>
      <c r="D5" s="21" t="s">
        <v>70</v>
      </c>
      <c r="E5" s="21" t="s">
        <v>73</v>
      </c>
      <c r="F5" s="21" t="s">
        <v>75</v>
      </c>
      <c r="G5" s="44">
        <v>0</v>
      </c>
      <c r="H5" s="44">
        <v>0</v>
      </c>
      <c r="I5" s="5">
        <v>0</v>
      </c>
      <c r="L5" s="19">
        <v>2</v>
      </c>
      <c r="M5" t="s">
        <v>684</v>
      </c>
    </row>
    <row r="6" spans="1:13" ht="13.15" customHeight="1" x14ac:dyDescent="0.25">
      <c r="A6" s="21" t="s">
        <v>76</v>
      </c>
      <c r="B6" s="21" t="s">
        <v>39</v>
      </c>
      <c r="C6" s="21">
        <v>1</v>
      </c>
      <c r="D6" s="21" t="s">
        <v>70</v>
      </c>
      <c r="E6" s="44" t="s">
        <v>67</v>
      </c>
      <c r="F6" s="21" t="s">
        <v>617</v>
      </c>
      <c r="G6" s="44">
        <v>0</v>
      </c>
      <c r="H6" s="44">
        <v>0</v>
      </c>
      <c r="I6" s="5">
        <v>0</v>
      </c>
    </row>
    <row r="7" spans="1:13" x14ac:dyDescent="0.25">
      <c r="A7" s="21" t="s">
        <v>81</v>
      </c>
      <c r="B7" s="21" t="s">
        <v>39</v>
      </c>
      <c r="C7" s="21">
        <v>1</v>
      </c>
      <c r="D7" s="21" t="s">
        <v>68</v>
      </c>
      <c r="E7" s="21" t="s">
        <v>73</v>
      </c>
      <c r="F7" s="21" t="s">
        <v>66</v>
      </c>
      <c r="G7" s="44">
        <v>0</v>
      </c>
      <c r="H7" s="44">
        <v>0</v>
      </c>
      <c r="I7" s="5">
        <v>0</v>
      </c>
    </row>
    <row r="8" spans="1:13" s="14" customFormat="1" x14ac:dyDescent="0.25">
      <c r="A8" s="21" t="s">
        <v>82</v>
      </c>
      <c r="B8" s="21" t="s">
        <v>618</v>
      </c>
      <c r="C8" s="21">
        <v>1</v>
      </c>
      <c r="D8" s="21" t="s">
        <v>70</v>
      </c>
      <c r="E8" s="21" t="s">
        <v>73</v>
      </c>
      <c r="F8" s="21" t="s">
        <v>75</v>
      </c>
      <c r="G8" s="44">
        <v>0</v>
      </c>
      <c r="H8" s="44">
        <v>0</v>
      </c>
      <c r="I8" s="5">
        <v>0</v>
      </c>
    </row>
    <row r="9" spans="1:13" s="14" customFormat="1" x14ac:dyDescent="0.25">
      <c r="A9" s="21" t="s">
        <v>83</v>
      </c>
      <c r="B9" s="21" t="s">
        <v>618</v>
      </c>
      <c r="C9" s="21">
        <v>1</v>
      </c>
      <c r="D9" s="21" t="s">
        <v>70</v>
      </c>
      <c r="E9" s="21" t="s">
        <v>67</v>
      </c>
      <c r="F9" s="21" t="s">
        <v>617</v>
      </c>
      <c r="G9" s="48">
        <v>2</v>
      </c>
      <c r="H9" s="44">
        <v>0</v>
      </c>
      <c r="I9" s="5">
        <v>0</v>
      </c>
    </row>
    <row r="10" spans="1:13" s="14" customFormat="1" x14ac:dyDescent="0.25">
      <c r="A10" s="21" t="s">
        <v>84</v>
      </c>
      <c r="B10" s="21" t="s">
        <v>618</v>
      </c>
      <c r="C10" s="21">
        <v>1</v>
      </c>
      <c r="D10" s="21" t="s">
        <v>68</v>
      </c>
      <c r="E10" s="21" t="s">
        <v>73</v>
      </c>
      <c r="F10" s="21" t="s">
        <v>66</v>
      </c>
      <c r="G10" s="48">
        <v>2</v>
      </c>
      <c r="H10" s="44">
        <v>0</v>
      </c>
      <c r="I10" s="5">
        <v>0</v>
      </c>
    </row>
    <row r="11" spans="1:13" s="14" customFormat="1" x14ac:dyDescent="0.25">
      <c r="A11" s="21" t="s">
        <v>85</v>
      </c>
      <c r="B11" s="21" t="s">
        <v>618</v>
      </c>
      <c r="C11" s="21">
        <v>1</v>
      </c>
      <c r="D11" s="21" t="s">
        <v>70</v>
      </c>
      <c r="E11" s="21" t="s">
        <v>73</v>
      </c>
      <c r="F11" s="21" t="s">
        <v>75</v>
      </c>
      <c r="G11" s="48">
        <v>2</v>
      </c>
      <c r="H11" s="44">
        <v>0</v>
      </c>
      <c r="I11" s="5">
        <v>0</v>
      </c>
    </row>
    <row r="12" spans="1:13" s="14" customFormat="1" x14ac:dyDescent="0.25">
      <c r="A12" s="21" t="s">
        <v>86</v>
      </c>
      <c r="B12" s="21" t="s">
        <v>618</v>
      </c>
      <c r="C12" s="21">
        <v>1</v>
      </c>
      <c r="D12" s="21" t="s">
        <v>70</v>
      </c>
      <c r="E12" s="21" t="s">
        <v>67</v>
      </c>
      <c r="F12" s="21" t="s">
        <v>66</v>
      </c>
      <c r="G12" s="44">
        <v>0</v>
      </c>
      <c r="H12" s="44">
        <v>0</v>
      </c>
      <c r="I12" s="5">
        <v>0</v>
      </c>
    </row>
    <row r="13" spans="1:13" s="14" customFormat="1" x14ac:dyDescent="0.25">
      <c r="A13" s="21" t="s">
        <v>87</v>
      </c>
      <c r="B13" s="21" t="s">
        <v>618</v>
      </c>
      <c r="C13" s="21">
        <v>1</v>
      </c>
      <c r="D13" s="21" t="s">
        <v>70</v>
      </c>
      <c r="E13" s="21" t="s">
        <v>73</v>
      </c>
      <c r="F13" s="21" t="s">
        <v>75</v>
      </c>
      <c r="G13" s="44">
        <v>0</v>
      </c>
      <c r="H13" s="44">
        <v>0</v>
      </c>
      <c r="I13" s="5">
        <v>0</v>
      </c>
    </row>
    <row r="14" spans="1:13" s="14" customFormat="1" x14ac:dyDescent="0.25">
      <c r="A14" s="21" t="s">
        <v>88</v>
      </c>
      <c r="B14" s="21" t="s">
        <v>618</v>
      </c>
      <c r="C14" s="21">
        <v>1</v>
      </c>
      <c r="D14" s="21" t="s">
        <v>70</v>
      </c>
      <c r="E14" s="21" t="s">
        <v>73</v>
      </c>
      <c r="F14" s="21" t="s">
        <v>75</v>
      </c>
      <c r="G14" s="44">
        <v>0</v>
      </c>
      <c r="H14" s="44">
        <v>0</v>
      </c>
      <c r="I14" s="5">
        <v>0</v>
      </c>
    </row>
    <row r="15" spans="1:13" x14ac:dyDescent="0.25">
      <c r="A15" s="21" t="s">
        <v>80</v>
      </c>
      <c r="B15" s="21" t="s">
        <v>618</v>
      </c>
      <c r="C15" s="21">
        <v>1</v>
      </c>
      <c r="D15" s="21" t="s">
        <v>68</v>
      </c>
      <c r="E15" s="44" t="s">
        <v>67</v>
      </c>
      <c r="F15" s="21" t="s">
        <v>66</v>
      </c>
      <c r="G15" s="44">
        <v>0</v>
      </c>
      <c r="H15" s="44">
        <v>0</v>
      </c>
      <c r="I15" s="5">
        <v>0</v>
      </c>
    </row>
    <row r="16" spans="1:13" x14ac:dyDescent="0.25">
      <c r="A16" s="44" t="s">
        <v>55</v>
      </c>
      <c r="B16" s="44" t="s">
        <v>556</v>
      </c>
      <c r="C16" s="44">
        <v>1</v>
      </c>
      <c r="D16" s="45" t="s">
        <v>68</v>
      </c>
      <c r="E16" s="46" t="s">
        <v>89</v>
      </c>
      <c r="F16" s="45" t="s">
        <v>66</v>
      </c>
      <c r="G16" s="44">
        <v>0</v>
      </c>
      <c r="H16" s="44">
        <v>0</v>
      </c>
      <c r="I16" s="5">
        <v>0</v>
      </c>
    </row>
    <row r="17" spans="1:9" x14ac:dyDescent="0.25">
      <c r="A17" s="44" t="s">
        <v>90</v>
      </c>
      <c r="B17" s="44" t="s">
        <v>556</v>
      </c>
      <c r="C17" s="44">
        <v>1</v>
      </c>
      <c r="D17" s="45" t="s">
        <v>68</v>
      </c>
      <c r="E17" s="21" t="s">
        <v>73</v>
      </c>
      <c r="F17" s="45" t="s">
        <v>617</v>
      </c>
      <c r="G17" s="44">
        <v>0</v>
      </c>
      <c r="H17" s="44">
        <v>0</v>
      </c>
      <c r="I17" s="5">
        <v>0</v>
      </c>
    </row>
    <row r="18" spans="1:9" x14ac:dyDescent="0.25">
      <c r="A18" s="44" t="s">
        <v>91</v>
      </c>
      <c r="B18" s="44" t="s">
        <v>556</v>
      </c>
      <c r="C18" s="44">
        <v>1</v>
      </c>
      <c r="D18" s="45" t="s">
        <v>70</v>
      </c>
      <c r="E18" s="46" t="s">
        <v>67</v>
      </c>
      <c r="F18" s="45" t="s">
        <v>617</v>
      </c>
      <c r="G18" s="44">
        <v>0</v>
      </c>
      <c r="H18" s="44">
        <v>0</v>
      </c>
      <c r="I18" s="5">
        <v>0</v>
      </c>
    </row>
    <row r="19" spans="1:9" x14ac:dyDescent="0.25">
      <c r="A19" s="44" t="s">
        <v>92</v>
      </c>
      <c r="B19" s="44" t="s">
        <v>556</v>
      </c>
      <c r="C19" s="44">
        <v>1</v>
      </c>
      <c r="D19" s="45" t="s">
        <v>68</v>
      </c>
      <c r="E19" s="46" t="s">
        <v>73</v>
      </c>
      <c r="F19" s="45" t="s">
        <v>72</v>
      </c>
      <c r="G19" s="44">
        <v>0</v>
      </c>
      <c r="H19" s="44">
        <v>0</v>
      </c>
      <c r="I19" s="5">
        <v>0</v>
      </c>
    </row>
    <row r="20" spans="1:9" x14ac:dyDescent="0.25">
      <c r="A20" s="44" t="s">
        <v>93</v>
      </c>
      <c r="B20" s="44" t="s">
        <v>556</v>
      </c>
      <c r="C20" s="44">
        <v>1</v>
      </c>
      <c r="D20" s="45" t="s">
        <v>68</v>
      </c>
      <c r="E20" s="46" t="s">
        <v>73</v>
      </c>
      <c r="F20" s="45" t="s">
        <v>75</v>
      </c>
      <c r="G20" s="44">
        <v>0</v>
      </c>
      <c r="H20" s="44">
        <v>0</v>
      </c>
      <c r="I20" s="5">
        <v>0</v>
      </c>
    </row>
    <row r="21" spans="1:9" x14ac:dyDescent="0.25">
      <c r="A21" s="44" t="s">
        <v>94</v>
      </c>
      <c r="B21" s="44" t="s">
        <v>556</v>
      </c>
      <c r="C21" s="44">
        <v>1</v>
      </c>
      <c r="D21" s="45" t="s">
        <v>70</v>
      </c>
      <c r="E21" s="46" t="s">
        <v>89</v>
      </c>
      <c r="F21" s="45" t="s">
        <v>617</v>
      </c>
      <c r="G21" s="44">
        <v>0</v>
      </c>
      <c r="H21" s="44">
        <v>0</v>
      </c>
      <c r="I21" s="5">
        <v>0</v>
      </c>
    </row>
    <row r="22" spans="1:9" x14ac:dyDescent="0.25">
      <c r="A22" s="44" t="s">
        <v>95</v>
      </c>
      <c r="B22" s="44" t="s">
        <v>619</v>
      </c>
      <c r="C22" s="44">
        <v>2</v>
      </c>
      <c r="D22" s="44" t="s">
        <v>68</v>
      </c>
      <c r="E22" s="44" t="s">
        <v>89</v>
      </c>
      <c r="F22" s="44" t="s">
        <v>66</v>
      </c>
      <c r="G22" s="44">
        <v>0</v>
      </c>
      <c r="H22" s="44">
        <v>0</v>
      </c>
      <c r="I22" s="5">
        <v>0</v>
      </c>
    </row>
    <row r="23" spans="1:9" x14ac:dyDescent="0.25">
      <c r="A23" s="44" t="s">
        <v>96</v>
      </c>
      <c r="B23" s="44" t="s">
        <v>619</v>
      </c>
      <c r="C23" s="44">
        <v>2</v>
      </c>
      <c r="D23" s="44" t="s">
        <v>70</v>
      </c>
      <c r="E23" s="44" t="s">
        <v>73</v>
      </c>
      <c r="F23" s="44" t="s">
        <v>72</v>
      </c>
      <c r="G23" s="44">
        <v>1</v>
      </c>
      <c r="H23" s="44">
        <v>0</v>
      </c>
      <c r="I23" s="5">
        <v>1</v>
      </c>
    </row>
    <row r="24" spans="1:9" x14ac:dyDescent="0.25">
      <c r="A24" s="44" t="s">
        <v>97</v>
      </c>
      <c r="B24" s="44" t="s">
        <v>619</v>
      </c>
      <c r="C24" s="44">
        <v>2</v>
      </c>
      <c r="D24" s="44" t="s">
        <v>70</v>
      </c>
      <c r="E24" s="44" t="s">
        <v>67</v>
      </c>
      <c r="F24" s="44" t="s">
        <v>72</v>
      </c>
      <c r="G24" s="44">
        <v>0</v>
      </c>
      <c r="H24" s="44">
        <v>0</v>
      </c>
      <c r="I24" s="5">
        <v>0</v>
      </c>
    </row>
    <row r="25" spans="1:9" x14ac:dyDescent="0.25">
      <c r="A25" s="44" t="s">
        <v>98</v>
      </c>
      <c r="B25" s="44" t="s">
        <v>619</v>
      </c>
      <c r="C25" s="44">
        <v>2</v>
      </c>
      <c r="D25" s="44" t="s">
        <v>70</v>
      </c>
      <c r="E25" s="46" t="s">
        <v>67</v>
      </c>
      <c r="F25" s="44" t="s">
        <v>72</v>
      </c>
      <c r="G25" s="44">
        <v>0</v>
      </c>
      <c r="H25" s="44">
        <v>0</v>
      </c>
      <c r="I25" s="5">
        <v>0</v>
      </c>
    </row>
    <row r="26" spans="1:9" x14ac:dyDescent="0.25">
      <c r="A26" s="44" t="s">
        <v>99</v>
      </c>
      <c r="B26" s="44" t="s">
        <v>619</v>
      </c>
      <c r="C26" s="44">
        <v>2</v>
      </c>
      <c r="D26" s="44" t="s">
        <v>68</v>
      </c>
      <c r="E26" s="44" t="s">
        <v>67</v>
      </c>
      <c r="F26" s="44" t="s">
        <v>66</v>
      </c>
      <c r="G26" s="44">
        <v>0</v>
      </c>
      <c r="H26" s="44">
        <v>0</v>
      </c>
      <c r="I26" s="5">
        <v>0</v>
      </c>
    </row>
    <row r="27" spans="1:9" x14ac:dyDescent="0.25">
      <c r="A27" s="44" t="s">
        <v>100</v>
      </c>
      <c r="B27" s="44" t="s">
        <v>619</v>
      </c>
      <c r="C27" s="44">
        <v>2</v>
      </c>
      <c r="D27" s="44" t="s">
        <v>70</v>
      </c>
      <c r="E27" s="44" t="s">
        <v>67</v>
      </c>
      <c r="F27" s="44" t="s">
        <v>617</v>
      </c>
      <c r="G27" s="44">
        <v>0</v>
      </c>
      <c r="H27" s="44">
        <v>0</v>
      </c>
      <c r="I27" s="5">
        <v>0</v>
      </c>
    </row>
    <row r="28" spans="1:9" x14ac:dyDescent="0.25">
      <c r="A28" s="44" t="s">
        <v>101</v>
      </c>
      <c r="B28" s="44" t="s">
        <v>48</v>
      </c>
      <c r="C28" s="44">
        <v>2</v>
      </c>
      <c r="D28" s="44" t="s">
        <v>70</v>
      </c>
      <c r="E28" s="44" t="s">
        <v>67</v>
      </c>
      <c r="F28" s="44" t="s">
        <v>72</v>
      </c>
      <c r="G28" s="44">
        <v>0</v>
      </c>
      <c r="H28" s="44">
        <v>0</v>
      </c>
      <c r="I28" s="5">
        <v>0</v>
      </c>
    </row>
    <row r="29" spans="1:9" x14ac:dyDescent="0.25">
      <c r="A29" s="44" t="s">
        <v>103</v>
      </c>
      <c r="B29" s="44" t="s">
        <v>48</v>
      </c>
      <c r="C29" s="44">
        <v>2</v>
      </c>
      <c r="D29" s="44" t="s">
        <v>70</v>
      </c>
      <c r="E29" s="44" t="s">
        <v>73</v>
      </c>
      <c r="F29" s="44" t="s">
        <v>617</v>
      </c>
      <c r="G29" s="44">
        <v>0</v>
      </c>
      <c r="H29" s="44">
        <v>0</v>
      </c>
      <c r="I29" s="5">
        <v>0</v>
      </c>
    </row>
    <row r="30" spans="1:9" x14ac:dyDescent="0.25">
      <c r="A30" s="44" t="s">
        <v>104</v>
      </c>
      <c r="B30" s="44" t="s">
        <v>48</v>
      </c>
      <c r="C30" s="44">
        <v>2</v>
      </c>
      <c r="D30" s="44" t="s">
        <v>70</v>
      </c>
      <c r="E30" s="44" t="s">
        <v>67</v>
      </c>
      <c r="F30" s="44" t="s">
        <v>617</v>
      </c>
      <c r="G30" s="44">
        <v>0</v>
      </c>
      <c r="H30" s="44">
        <v>0</v>
      </c>
      <c r="I30" s="5">
        <v>0</v>
      </c>
    </row>
    <row r="31" spans="1:9" x14ac:dyDescent="0.25">
      <c r="A31" s="44" t="s">
        <v>105</v>
      </c>
      <c r="B31" s="44" t="s">
        <v>48</v>
      </c>
      <c r="C31" s="44">
        <v>2</v>
      </c>
      <c r="D31" s="44" t="s">
        <v>70</v>
      </c>
      <c r="E31" s="44" t="s">
        <v>67</v>
      </c>
      <c r="F31" s="44" t="s">
        <v>72</v>
      </c>
      <c r="G31" s="44">
        <v>0</v>
      </c>
      <c r="H31" s="44">
        <v>0</v>
      </c>
      <c r="I31" s="5">
        <v>0</v>
      </c>
    </row>
    <row r="32" spans="1:9" x14ac:dyDescent="0.25">
      <c r="A32" s="44" t="s">
        <v>106</v>
      </c>
      <c r="B32" s="44" t="s">
        <v>48</v>
      </c>
      <c r="C32" s="44">
        <v>2</v>
      </c>
      <c r="D32" s="44" t="s">
        <v>70</v>
      </c>
      <c r="E32" s="44" t="s">
        <v>89</v>
      </c>
      <c r="F32" s="44" t="s">
        <v>617</v>
      </c>
      <c r="G32" s="44">
        <v>0</v>
      </c>
      <c r="H32" s="44">
        <v>0</v>
      </c>
      <c r="I32" s="5">
        <v>0</v>
      </c>
    </row>
    <row r="33" spans="1:9" x14ac:dyDescent="0.25">
      <c r="A33" s="44" t="s">
        <v>107</v>
      </c>
      <c r="B33" s="44" t="s">
        <v>48</v>
      </c>
      <c r="C33" s="44">
        <v>2</v>
      </c>
      <c r="D33" s="44" t="s">
        <v>68</v>
      </c>
      <c r="E33" s="44" t="s">
        <v>73</v>
      </c>
      <c r="F33" s="44" t="s">
        <v>617</v>
      </c>
      <c r="G33" s="44">
        <v>0</v>
      </c>
      <c r="H33" s="44">
        <v>0</v>
      </c>
      <c r="I33" s="5">
        <v>0</v>
      </c>
    </row>
    <row r="34" spans="1:9" x14ac:dyDescent="0.25">
      <c r="A34" s="44" t="s">
        <v>108</v>
      </c>
      <c r="B34" s="44" t="s">
        <v>40</v>
      </c>
      <c r="C34" s="44">
        <v>2</v>
      </c>
      <c r="D34" s="44" t="s">
        <v>70</v>
      </c>
      <c r="E34" s="44" t="s">
        <v>73</v>
      </c>
      <c r="F34" s="44" t="s">
        <v>75</v>
      </c>
      <c r="G34" s="44">
        <v>1</v>
      </c>
      <c r="H34" s="44">
        <v>0</v>
      </c>
      <c r="I34" s="5">
        <v>1</v>
      </c>
    </row>
    <row r="35" spans="1:9" x14ac:dyDescent="0.25">
      <c r="A35" s="44" t="s">
        <v>109</v>
      </c>
      <c r="B35" s="44" t="s">
        <v>40</v>
      </c>
      <c r="C35" s="44">
        <v>2</v>
      </c>
      <c r="D35" s="44" t="s">
        <v>68</v>
      </c>
      <c r="E35" s="44" t="s">
        <v>89</v>
      </c>
      <c r="F35" s="44" t="s">
        <v>66</v>
      </c>
      <c r="G35" s="44">
        <v>0</v>
      </c>
      <c r="H35" s="44">
        <v>0</v>
      </c>
      <c r="I35" s="5">
        <v>0</v>
      </c>
    </row>
    <row r="36" spans="1:9" x14ac:dyDescent="0.25">
      <c r="A36" s="44" t="s">
        <v>110</v>
      </c>
      <c r="B36" s="44" t="s">
        <v>40</v>
      </c>
      <c r="C36" s="44">
        <v>2</v>
      </c>
      <c r="D36" s="44" t="s">
        <v>70</v>
      </c>
      <c r="E36" s="44" t="s">
        <v>73</v>
      </c>
      <c r="F36" s="44" t="s">
        <v>617</v>
      </c>
      <c r="G36" s="44">
        <v>0</v>
      </c>
      <c r="H36" s="44">
        <v>0</v>
      </c>
      <c r="I36" s="5">
        <v>0</v>
      </c>
    </row>
    <row r="37" spans="1:9" x14ac:dyDescent="0.25">
      <c r="A37" s="44" t="s">
        <v>111</v>
      </c>
      <c r="B37" s="44" t="s">
        <v>40</v>
      </c>
      <c r="C37" s="44">
        <v>2</v>
      </c>
      <c r="D37" s="44" t="s">
        <v>70</v>
      </c>
      <c r="E37" s="44" t="s">
        <v>67</v>
      </c>
      <c r="F37" s="44" t="s">
        <v>66</v>
      </c>
      <c r="G37" s="44">
        <v>0</v>
      </c>
      <c r="H37" s="44">
        <v>0</v>
      </c>
      <c r="I37" s="5">
        <v>0</v>
      </c>
    </row>
    <row r="38" spans="1:9" x14ac:dyDescent="0.25">
      <c r="A38" s="44" t="s">
        <v>112</v>
      </c>
      <c r="B38" s="44" t="s">
        <v>40</v>
      </c>
      <c r="C38" s="44">
        <v>2</v>
      </c>
      <c r="D38" s="44" t="s">
        <v>70</v>
      </c>
      <c r="E38" s="44" t="s">
        <v>67</v>
      </c>
      <c r="F38" s="44" t="s">
        <v>617</v>
      </c>
      <c r="G38" s="44">
        <v>0</v>
      </c>
      <c r="H38" s="44">
        <v>0</v>
      </c>
      <c r="I38" s="5">
        <v>0</v>
      </c>
    </row>
    <row r="39" spans="1:9" x14ac:dyDescent="0.25">
      <c r="A39" s="44" t="s">
        <v>113</v>
      </c>
      <c r="B39" s="44" t="s">
        <v>40</v>
      </c>
      <c r="C39" s="44">
        <v>2</v>
      </c>
      <c r="D39" s="44" t="s">
        <v>70</v>
      </c>
      <c r="E39" s="44" t="s">
        <v>89</v>
      </c>
      <c r="F39" s="44" t="s">
        <v>617</v>
      </c>
      <c r="G39" s="44">
        <v>0</v>
      </c>
      <c r="H39" s="44">
        <v>0</v>
      </c>
      <c r="I39" s="5">
        <v>0</v>
      </c>
    </row>
    <row r="40" spans="1:9" s="12" customFormat="1" x14ac:dyDescent="0.25">
      <c r="A40" s="44" t="s">
        <v>114</v>
      </c>
      <c r="B40" s="21" t="s">
        <v>50</v>
      </c>
      <c r="C40" s="44">
        <v>2</v>
      </c>
      <c r="D40" s="44" t="s">
        <v>70</v>
      </c>
      <c r="E40" s="44" t="s">
        <v>89</v>
      </c>
      <c r="F40" s="44" t="s">
        <v>75</v>
      </c>
      <c r="G40" s="44">
        <v>0</v>
      </c>
      <c r="H40" s="44">
        <v>0</v>
      </c>
      <c r="I40" s="5">
        <v>0</v>
      </c>
    </row>
    <row r="41" spans="1:9" s="12" customFormat="1" x14ac:dyDescent="0.25">
      <c r="A41" s="44" t="s">
        <v>115</v>
      </c>
      <c r="B41" s="21" t="s">
        <v>50</v>
      </c>
      <c r="C41" s="44">
        <v>2</v>
      </c>
      <c r="D41" s="44" t="s">
        <v>70</v>
      </c>
      <c r="E41" s="44" t="s">
        <v>73</v>
      </c>
      <c r="F41" s="44" t="s">
        <v>617</v>
      </c>
      <c r="G41" s="44">
        <v>0</v>
      </c>
      <c r="H41" s="44">
        <v>0</v>
      </c>
      <c r="I41" s="5">
        <v>0</v>
      </c>
    </row>
    <row r="42" spans="1:9" s="12" customFormat="1" x14ac:dyDescent="0.25">
      <c r="A42" s="44" t="s">
        <v>116</v>
      </c>
      <c r="B42" s="21" t="s">
        <v>50</v>
      </c>
      <c r="C42" s="44">
        <v>2</v>
      </c>
      <c r="D42" s="44" t="s">
        <v>70</v>
      </c>
      <c r="E42" s="44" t="s">
        <v>67</v>
      </c>
      <c r="F42" s="44" t="s">
        <v>66</v>
      </c>
      <c r="G42" s="44">
        <v>0</v>
      </c>
      <c r="H42" s="44">
        <v>0</v>
      </c>
      <c r="I42" s="5">
        <v>0</v>
      </c>
    </row>
    <row r="43" spans="1:9" s="12" customFormat="1" x14ac:dyDescent="0.25">
      <c r="A43" s="44" t="s">
        <v>117</v>
      </c>
      <c r="B43" s="21" t="s">
        <v>50</v>
      </c>
      <c r="C43" s="44">
        <v>2</v>
      </c>
      <c r="D43" s="44" t="s">
        <v>70</v>
      </c>
      <c r="E43" s="44" t="s">
        <v>67</v>
      </c>
      <c r="F43" s="44" t="s">
        <v>617</v>
      </c>
      <c r="G43" s="44">
        <v>0</v>
      </c>
      <c r="H43" s="44">
        <v>0</v>
      </c>
      <c r="I43" s="5">
        <v>0</v>
      </c>
    </row>
    <row r="44" spans="1:9" x14ac:dyDescent="0.25">
      <c r="A44" s="44" t="s">
        <v>118</v>
      </c>
      <c r="B44" s="21" t="s">
        <v>50</v>
      </c>
      <c r="C44" s="44">
        <v>2</v>
      </c>
      <c r="D44" s="44" t="s">
        <v>70</v>
      </c>
      <c r="E44" s="44" t="s">
        <v>67</v>
      </c>
      <c r="F44" s="44" t="s">
        <v>617</v>
      </c>
      <c r="G44" s="44">
        <v>0</v>
      </c>
      <c r="H44" s="44">
        <v>0</v>
      </c>
      <c r="I44" s="5">
        <v>0</v>
      </c>
    </row>
    <row r="45" spans="1:9" x14ac:dyDescent="0.25">
      <c r="A45" s="21" t="s">
        <v>78</v>
      </c>
      <c r="B45" s="21" t="s">
        <v>50</v>
      </c>
      <c r="C45" s="44">
        <v>2</v>
      </c>
      <c r="D45" s="21" t="s">
        <v>70</v>
      </c>
      <c r="E45" s="44" t="s">
        <v>67</v>
      </c>
      <c r="F45" s="21" t="s">
        <v>66</v>
      </c>
      <c r="G45" s="48">
        <v>2</v>
      </c>
      <c r="H45" s="44">
        <v>0</v>
      </c>
      <c r="I45" s="5">
        <v>0</v>
      </c>
    </row>
    <row r="46" spans="1:9" x14ac:dyDescent="0.25">
      <c r="A46" s="21" t="s">
        <v>79</v>
      </c>
      <c r="B46" s="21" t="s">
        <v>50</v>
      </c>
      <c r="C46" s="44">
        <v>2</v>
      </c>
      <c r="D46" s="21" t="s">
        <v>68</v>
      </c>
      <c r="E46" s="44" t="s">
        <v>67</v>
      </c>
      <c r="F46" s="21" t="s">
        <v>75</v>
      </c>
      <c r="G46" s="44">
        <v>0</v>
      </c>
      <c r="H46" s="44">
        <v>0</v>
      </c>
      <c r="I46" s="5">
        <v>0</v>
      </c>
    </row>
    <row r="47" spans="1:9" x14ac:dyDescent="0.25">
      <c r="A47" s="44" t="s">
        <v>119</v>
      </c>
      <c r="B47" s="44" t="s">
        <v>41</v>
      </c>
      <c r="C47" s="44">
        <v>2</v>
      </c>
      <c r="D47" s="44" t="s">
        <v>70</v>
      </c>
      <c r="E47" s="44" t="s">
        <v>89</v>
      </c>
      <c r="F47" s="44" t="s">
        <v>72</v>
      </c>
      <c r="G47" s="48">
        <v>2</v>
      </c>
      <c r="H47" s="44">
        <v>0</v>
      </c>
      <c r="I47" s="5">
        <v>0</v>
      </c>
    </row>
    <row r="48" spans="1:9" x14ac:dyDescent="0.25">
      <c r="A48" s="44" t="s">
        <v>120</v>
      </c>
      <c r="B48" s="44" t="s">
        <v>41</v>
      </c>
      <c r="C48" s="44">
        <v>2</v>
      </c>
      <c r="D48" s="21" t="s">
        <v>70</v>
      </c>
      <c r="E48" s="44" t="s">
        <v>67</v>
      </c>
      <c r="F48" s="44" t="s">
        <v>617</v>
      </c>
      <c r="G48" s="48">
        <v>2</v>
      </c>
      <c r="H48" s="44">
        <v>0</v>
      </c>
      <c r="I48" s="5">
        <v>0</v>
      </c>
    </row>
    <row r="49" spans="1:9" x14ac:dyDescent="0.25">
      <c r="A49" s="44" t="s">
        <v>121</v>
      </c>
      <c r="B49" s="44" t="s">
        <v>41</v>
      </c>
      <c r="C49" s="44">
        <v>2</v>
      </c>
      <c r="D49" s="21" t="s">
        <v>70</v>
      </c>
      <c r="E49" s="44" t="s">
        <v>73</v>
      </c>
      <c r="F49" s="44" t="s">
        <v>75</v>
      </c>
      <c r="G49" s="44">
        <v>0</v>
      </c>
      <c r="H49" s="44">
        <v>0</v>
      </c>
      <c r="I49" s="5">
        <v>0</v>
      </c>
    </row>
    <row r="50" spans="1:9" x14ac:dyDescent="0.25">
      <c r="A50" s="44" t="s">
        <v>122</v>
      </c>
      <c r="B50" s="44" t="s">
        <v>41</v>
      </c>
      <c r="C50" s="44">
        <v>2</v>
      </c>
      <c r="D50" s="21" t="s">
        <v>70</v>
      </c>
      <c r="E50" s="44" t="s">
        <v>67</v>
      </c>
      <c r="F50" s="44" t="s">
        <v>75</v>
      </c>
      <c r="G50" s="48">
        <v>2</v>
      </c>
      <c r="H50" s="44">
        <v>0</v>
      </c>
      <c r="I50" s="5">
        <v>0</v>
      </c>
    </row>
    <row r="51" spans="1:9" x14ac:dyDescent="0.25">
      <c r="A51" s="44" t="s">
        <v>123</v>
      </c>
      <c r="B51" s="44" t="s">
        <v>41</v>
      </c>
      <c r="C51" s="44">
        <v>2</v>
      </c>
      <c r="D51" s="44" t="s">
        <v>68</v>
      </c>
      <c r="E51" s="44" t="s">
        <v>73</v>
      </c>
      <c r="F51" s="44" t="s">
        <v>66</v>
      </c>
      <c r="G51" s="48">
        <v>2</v>
      </c>
      <c r="H51" s="44">
        <v>0</v>
      </c>
      <c r="I51" s="5">
        <v>0</v>
      </c>
    </row>
    <row r="52" spans="1:9" x14ac:dyDescent="0.25">
      <c r="A52" s="44" t="s">
        <v>124</v>
      </c>
      <c r="B52" s="44" t="s">
        <v>41</v>
      </c>
      <c r="C52" s="44">
        <v>2</v>
      </c>
      <c r="D52" s="21" t="s">
        <v>70</v>
      </c>
      <c r="E52" s="44" t="s">
        <v>67</v>
      </c>
      <c r="F52" s="44" t="s">
        <v>75</v>
      </c>
      <c r="G52" s="48">
        <v>2</v>
      </c>
      <c r="H52" s="44">
        <v>0</v>
      </c>
      <c r="I52" s="5">
        <v>0</v>
      </c>
    </row>
    <row r="53" spans="1:9" x14ac:dyDescent="0.25">
      <c r="A53" s="21" t="s">
        <v>77</v>
      </c>
      <c r="B53" s="21" t="s">
        <v>41</v>
      </c>
      <c r="C53" s="44">
        <v>2</v>
      </c>
      <c r="D53" s="21" t="s">
        <v>70</v>
      </c>
      <c r="E53" s="44" t="s">
        <v>67</v>
      </c>
      <c r="F53" s="21" t="s">
        <v>72</v>
      </c>
      <c r="G53" s="44">
        <v>0</v>
      </c>
      <c r="H53" s="44">
        <v>0</v>
      </c>
      <c r="I53" s="5">
        <v>0</v>
      </c>
    </row>
    <row r="54" spans="1:9" x14ac:dyDescent="0.25">
      <c r="A54" s="44" t="s">
        <v>125</v>
      </c>
      <c r="B54" s="44" t="s">
        <v>620</v>
      </c>
      <c r="C54" s="44">
        <v>1</v>
      </c>
      <c r="D54" s="21" t="s">
        <v>70</v>
      </c>
      <c r="E54" s="44" t="s">
        <v>67</v>
      </c>
      <c r="F54" s="44" t="s">
        <v>72</v>
      </c>
      <c r="G54" s="44">
        <v>0</v>
      </c>
      <c r="H54" s="44">
        <v>0</v>
      </c>
      <c r="I54" s="5">
        <v>0</v>
      </c>
    </row>
    <row r="55" spans="1:9" s="15" customFormat="1" x14ac:dyDescent="0.25">
      <c r="A55" s="44" t="s">
        <v>127</v>
      </c>
      <c r="B55" s="44" t="s">
        <v>620</v>
      </c>
      <c r="C55" s="44">
        <v>1</v>
      </c>
      <c r="D55" s="21" t="s">
        <v>70</v>
      </c>
      <c r="E55" s="44" t="s">
        <v>67</v>
      </c>
      <c r="F55" s="44" t="s">
        <v>66</v>
      </c>
      <c r="G55" s="44">
        <v>0</v>
      </c>
      <c r="H55" s="44">
        <v>0</v>
      </c>
      <c r="I55" s="5">
        <v>0</v>
      </c>
    </row>
    <row r="56" spans="1:9" s="15" customFormat="1" x14ac:dyDescent="0.25">
      <c r="A56" s="44" t="s">
        <v>128</v>
      </c>
      <c r="B56" s="44" t="s">
        <v>620</v>
      </c>
      <c r="C56" s="44">
        <v>1</v>
      </c>
      <c r="D56" s="21" t="s">
        <v>70</v>
      </c>
      <c r="E56" s="44" t="s">
        <v>67</v>
      </c>
      <c r="F56" s="44" t="s">
        <v>75</v>
      </c>
      <c r="G56" s="44">
        <v>0</v>
      </c>
      <c r="H56" s="44">
        <v>0</v>
      </c>
      <c r="I56" s="5">
        <v>0</v>
      </c>
    </row>
    <row r="57" spans="1:9" x14ac:dyDescent="0.25">
      <c r="A57" s="44" t="s">
        <v>129</v>
      </c>
      <c r="B57" s="44" t="s">
        <v>620</v>
      </c>
      <c r="C57" s="44">
        <v>1</v>
      </c>
      <c r="D57" s="21" t="s">
        <v>70</v>
      </c>
      <c r="E57" s="44" t="s">
        <v>67</v>
      </c>
      <c r="F57" s="44" t="s">
        <v>72</v>
      </c>
      <c r="G57" s="44">
        <v>0</v>
      </c>
      <c r="H57" s="44">
        <v>0</v>
      </c>
      <c r="I57" s="5">
        <v>0</v>
      </c>
    </row>
    <row r="58" spans="1:9" x14ac:dyDescent="0.25">
      <c r="A58" s="44" t="s">
        <v>130</v>
      </c>
      <c r="B58" s="44" t="s">
        <v>620</v>
      </c>
      <c r="C58" s="44">
        <v>1</v>
      </c>
      <c r="D58" s="21" t="s">
        <v>70</v>
      </c>
      <c r="E58" s="44" t="s">
        <v>67</v>
      </c>
      <c r="F58" s="44" t="s">
        <v>72</v>
      </c>
      <c r="G58" s="48">
        <v>2</v>
      </c>
      <c r="H58" s="44">
        <v>0</v>
      </c>
      <c r="I58" s="5">
        <v>0</v>
      </c>
    </row>
    <row r="59" spans="1:9" x14ac:dyDescent="0.25">
      <c r="A59" s="44" t="s">
        <v>131</v>
      </c>
      <c r="B59" s="44" t="s">
        <v>620</v>
      </c>
      <c r="C59" s="44">
        <v>1</v>
      </c>
      <c r="D59" s="21" t="s">
        <v>70</v>
      </c>
      <c r="E59" s="44" t="s">
        <v>67</v>
      </c>
      <c r="F59" s="44" t="s">
        <v>72</v>
      </c>
      <c r="G59" s="44">
        <v>0</v>
      </c>
      <c r="H59" s="44">
        <v>0</v>
      </c>
      <c r="I59" s="5">
        <v>0</v>
      </c>
    </row>
    <row r="60" spans="1:9" ht="13.15" customHeight="1" x14ac:dyDescent="0.25">
      <c r="A60" s="21"/>
      <c r="B60" s="21"/>
      <c r="C60" s="21">
        <v>1</v>
      </c>
      <c r="D60" s="21"/>
      <c r="E60" s="44"/>
      <c r="F60" s="21"/>
      <c r="G60" s="44"/>
      <c r="H60" s="44"/>
      <c r="I60" s="5"/>
    </row>
    <row r="61" spans="1:9" ht="13.15" customHeight="1" x14ac:dyDescent="0.25">
      <c r="A61" s="21"/>
      <c r="B61" s="21"/>
      <c r="C61" s="21"/>
      <c r="D61" s="21"/>
      <c r="E61" s="44"/>
      <c r="F61" s="21"/>
      <c r="G61" s="44"/>
      <c r="H61" s="44"/>
      <c r="I61" s="5"/>
    </row>
    <row r="62" spans="1:9" ht="13.15" customHeight="1" x14ac:dyDescent="0.25">
      <c r="A62" s="21"/>
      <c r="B62" s="21"/>
      <c r="C62" s="21"/>
      <c r="D62" s="21"/>
      <c r="E62" s="44"/>
      <c r="F62" s="21"/>
      <c r="G62" s="44"/>
      <c r="H62" s="44"/>
      <c r="I62" s="5"/>
    </row>
    <row r="63" spans="1:9" ht="13.15" customHeight="1" x14ac:dyDescent="0.25">
      <c r="A63" s="21"/>
      <c r="B63" s="21"/>
      <c r="C63" s="21"/>
      <c r="D63" s="21"/>
      <c r="E63" s="44"/>
      <c r="F63" s="21"/>
      <c r="G63" s="44"/>
      <c r="H63" s="44"/>
      <c r="I63" s="5"/>
    </row>
    <row r="64" spans="1:9" ht="13.15" customHeight="1" x14ac:dyDescent="0.25">
      <c r="A64" s="21"/>
      <c r="B64" s="21"/>
      <c r="C64" s="21"/>
      <c r="D64" s="21"/>
      <c r="E64" s="44"/>
      <c r="F64" s="21"/>
      <c r="G64" s="44"/>
      <c r="H64" s="44"/>
      <c r="I64" s="5"/>
    </row>
    <row r="65" spans="1:9" ht="13.15" customHeight="1" x14ac:dyDescent="0.25">
      <c r="A65" s="21"/>
      <c r="B65" s="21"/>
      <c r="C65" s="21"/>
      <c r="D65" s="21"/>
      <c r="E65" s="44"/>
      <c r="F65" s="21"/>
      <c r="G65" s="44"/>
      <c r="H65" s="44"/>
      <c r="I65" s="5"/>
    </row>
    <row r="66" spans="1:9" ht="13.15" customHeight="1" x14ac:dyDescent="0.25">
      <c r="A66" s="21"/>
      <c r="B66" s="21"/>
      <c r="C66" s="21"/>
      <c r="D66" s="21"/>
      <c r="E66" s="44"/>
      <c r="F66" s="21"/>
      <c r="G66" s="44"/>
      <c r="H66" s="44"/>
      <c r="I66" s="5"/>
    </row>
    <row r="67" spans="1:9" ht="13.15" customHeight="1" x14ac:dyDescent="0.25">
      <c r="A67" s="21"/>
      <c r="B67" s="21"/>
      <c r="C67" s="21"/>
      <c r="D67" s="21"/>
      <c r="E67" s="44"/>
      <c r="F67" s="21"/>
      <c r="G67" s="44"/>
      <c r="H67" s="44"/>
      <c r="I67" s="5"/>
    </row>
    <row r="68" spans="1:9" ht="13.15" customHeight="1" x14ac:dyDescent="0.25">
      <c r="A68" s="21"/>
      <c r="B68" s="21"/>
      <c r="C68" s="21"/>
      <c r="D68" s="21"/>
      <c r="E68" s="44"/>
      <c r="F68" s="21"/>
      <c r="G68" s="44"/>
      <c r="H68" s="44"/>
      <c r="I68" s="5"/>
    </row>
    <row r="69" spans="1:9" ht="13.15" customHeight="1" x14ac:dyDescent="0.25">
      <c r="A69" s="21"/>
      <c r="B69" s="21"/>
      <c r="C69" s="21"/>
      <c r="D69" s="21"/>
      <c r="E69" s="44"/>
      <c r="F69" s="21"/>
      <c r="G69" s="44"/>
      <c r="H69" s="44"/>
      <c r="I69" s="5"/>
    </row>
    <row r="117" spans="1:9" x14ac:dyDescent="0.25">
      <c r="A117" s="44" t="s">
        <v>125</v>
      </c>
      <c r="B117" s="44" t="s">
        <v>126</v>
      </c>
      <c r="C117" s="44"/>
      <c r="D117" s="21" t="s">
        <v>70</v>
      </c>
      <c r="E117" s="44" t="s">
        <v>67</v>
      </c>
      <c r="F117" s="44" t="s">
        <v>72</v>
      </c>
      <c r="G117" s="44">
        <v>0</v>
      </c>
      <c r="H117" s="44">
        <v>0</v>
      </c>
    </row>
    <row r="118" spans="1:9" s="15" customFormat="1" x14ac:dyDescent="0.25">
      <c r="A118" s="44" t="s">
        <v>127</v>
      </c>
      <c r="B118" s="44" t="s">
        <v>126</v>
      </c>
      <c r="C118" s="44"/>
      <c r="D118" s="21" t="s">
        <v>70</v>
      </c>
      <c r="E118" s="44" t="s">
        <v>67</v>
      </c>
      <c r="F118" s="44" t="s">
        <v>66</v>
      </c>
      <c r="G118" s="44">
        <v>0</v>
      </c>
      <c r="H118" s="44">
        <v>0</v>
      </c>
      <c r="I118" s="19"/>
    </row>
    <row r="119" spans="1:9" s="15" customFormat="1" x14ac:dyDescent="0.25">
      <c r="A119" s="44" t="s">
        <v>128</v>
      </c>
      <c r="B119" s="44" t="s">
        <v>126</v>
      </c>
      <c r="C119" s="44"/>
      <c r="D119" s="21" t="s">
        <v>70</v>
      </c>
      <c r="E119" s="44" t="s">
        <v>67</v>
      </c>
      <c r="F119" s="44" t="s">
        <v>75</v>
      </c>
      <c r="G119" s="44">
        <v>0</v>
      </c>
      <c r="H119" s="44">
        <v>0</v>
      </c>
      <c r="I119" s="19"/>
    </row>
    <row r="120" spans="1:9" x14ac:dyDescent="0.25">
      <c r="A120" s="44" t="s">
        <v>129</v>
      </c>
      <c r="B120" s="44" t="s">
        <v>126</v>
      </c>
      <c r="C120" s="44"/>
      <c r="D120" s="21" t="s">
        <v>70</v>
      </c>
      <c r="E120" s="44" t="s">
        <v>67</v>
      </c>
      <c r="F120" s="44" t="s">
        <v>72</v>
      </c>
      <c r="G120" s="44">
        <v>0</v>
      </c>
      <c r="H120" s="44">
        <v>0</v>
      </c>
    </row>
    <row r="121" spans="1:9" x14ac:dyDescent="0.25">
      <c r="A121" s="44" t="s">
        <v>130</v>
      </c>
      <c r="B121" s="44" t="s">
        <v>126</v>
      </c>
      <c r="C121" s="44"/>
      <c r="D121" s="21" t="s">
        <v>70</v>
      </c>
      <c r="E121" s="44" t="s">
        <v>67</v>
      </c>
      <c r="F121" s="44" t="s">
        <v>72</v>
      </c>
      <c r="G121" s="44">
        <v>0</v>
      </c>
      <c r="H121" s="44">
        <v>0</v>
      </c>
    </row>
    <row r="122" spans="1:9" x14ac:dyDescent="0.25">
      <c r="A122" s="44" t="s">
        <v>131</v>
      </c>
      <c r="B122" s="44" t="s">
        <v>126</v>
      </c>
      <c r="C122" s="44"/>
      <c r="D122" s="21" t="s">
        <v>70</v>
      </c>
      <c r="E122" s="44" t="s">
        <v>67</v>
      </c>
      <c r="F122" s="44" t="s">
        <v>72</v>
      </c>
      <c r="G122" s="44">
        <v>0</v>
      </c>
      <c r="H122" s="44">
        <v>0</v>
      </c>
    </row>
  </sheetData>
  <autoFilter ref="A1:I60" xr:uid="{00000000-0009-0000-0000-000001000000}"/>
  <pageMargins left="0.7" right="0.7" top="0.75" bottom="0.75" header="0.3" footer="0.3"/>
  <pageSetup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59"/>
  <sheetViews>
    <sheetView workbookViewId="0">
      <pane ySplit="1" topLeftCell="A2" activePane="bottomLeft" state="frozen"/>
      <selection pane="bottomLeft" activeCell="H7" sqref="H7"/>
    </sheetView>
  </sheetViews>
  <sheetFormatPr defaultRowHeight="15" x14ac:dyDescent="0.25"/>
  <cols>
    <col min="1" max="1" width="10.140625" customWidth="1"/>
    <col min="2" max="2" width="15.28515625" bestFit="1" customWidth="1"/>
    <col min="3" max="3" width="10.85546875" bestFit="1" customWidth="1"/>
    <col min="4" max="4" width="19.28515625" bestFit="1" customWidth="1"/>
    <col min="5" max="5" width="27.5703125" bestFit="1" customWidth="1"/>
    <col min="6" max="6" width="9.140625" customWidth="1"/>
  </cols>
  <sheetData>
    <row r="1" spans="1:21" x14ac:dyDescent="0.25">
      <c r="A1" s="23" t="s">
        <v>691</v>
      </c>
      <c r="B1" s="23" t="s">
        <v>692</v>
      </c>
      <c r="C1" s="68" t="s">
        <v>693</v>
      </c>
      <c r="D1" s="16" t="s">
        <v>694</v>
      </c>
      <c r="E1" s="20" t="s">
        <v>695</v>
      </c>
      <c r="F1" s="23" t="s">
        <v>702</v>
      </c>
    </row>
    <row r="2" spans="1:21" x14ac:dyDescent="0.25">
      <c r="A2" s="6" t="s">
        <v>496</v>
      </c>
      <c r="B2" s="6" t="s">
        <v>690</v>
      </c>
      <c r="C2" s="6">
        <v>2</v>
      </c>
      <c r="D2" s="6">
        <v>3</v>
      </c>
      <c r="E2" s="6" t="s">
        <v>696</v>
      </c>
      <c r="F2" s="6">
        <v>0</v>
      </c>
    </row>
    <row r="3" spans="1:21" x14ac:dyDescent="0.25">
      <c r="A3" s="6" t="s">
        <v>697</v>
      </c>
      <c r="B3" s="6" t="s">
        <v>690</v>
      </c>
      <c r="C3" s="6">
        <v>2</v>
      </c>
      <c r="D3" s="6">
        <v>3</v>
      </c>
      <c r="E3" s="6" t="s">
        <v>696</v>
      </c>
      <c r="F3" s="6">
        <v>0</v>
      </c>
    </row>
    <row r="4" spans="1:21" x14ac:dyDescent="0.25">
      <c r="A4" s="6" t="s">
        <v>497</v>
      </c>
      <c r="B4" s="6" t="s">
        <v>698</v>
      </c>
      <c r="C4" s="6">
        <v>1</v>
      </c>
      <c r="D4" s="6">
        <v>3</v>
      </c>
      <c r="E4" s="6" t="s">
        <v>696</v>
      </c>
      <c r="F4" s="6">
        <v>1</v>
      </c>
    </row>
    <row r="5" spans="1:21" x14ac:dyDescent="0.25">
      <c r="A5" s="6" t="s">
        <v>498</v>
      </c>
      <c r="B5" s="6" t="s">
        <v>698</v>
      </c>
      <c r="C5" s="6">
        <v>1</v>
      </c>
      <c r="D5" s="6">
        <v>1</v>
      </c>
      <c r="E5" s="6" t="s">
        <v>696</v>
      </c>
      <c r="F5" s="6">
        <v>0</v>
      </c>
    </row>
    <row r="6" spans="1:21" x14ac:dyDescent="0.25">
      <c r="A6" s="6" t="s">
        <v>499</v>
      </c>
      <c r="B6" s="6" t="s">
        <v>690</v>
      </c>
      <c r="C6" s="6">
        <v>1</v>
      </c>
      <c r="D6" s="6">
        <v>1</v>
      </c>
      <c r="E6" s="6" t="s">
        <v>696</v>
      </c>
      <c r="F6" s="6">
        <v>0</v>
      </c>
    </row>
    <row r="7" spans="1:21" x14ac:dyDescent="0.25">
      <c r="A7" s="6" t="s">
        <v>500</v>
      </c>
      <c r="B7" s="6" t="s">
        <v>690</v>
      </c>
      <c r="C7" s="6">
        <v>1</v>
      </c>
      <c r="D7" s="6">
        <v>1</v>
      </c>
      <c r="E7" s="6" t="s">
        <v>699</v>
      </c>
      <c r="F7" s="6">
        <v>0</v>
      </c>
    </row>
    <row r="8" spans="1:21" x14ac:dyDescent="0.25">
      <c r="A8" s="6" t="s">
        <v>501</v>
      </c>
      <c r="B8" s="6" t="s">
        <v>698</v>
      </c>
      <c r="C8" s="6">
        <v>1</v>
      </c>
      <c r="D8" s="6">
        <v>1</v>
      </c>
      <c r="E8" s="6" t="s">
        <v>696</v>
      </c>
      <c r="F8" s="6">
        <v>1</v>
      </c>
    </row>
    <row r="9" spans="1:21" x14ac:dyDescent="0.25">
      <c r="A9" s="6" t="s">
        <v>502</v>
      </c>
      <c r="B9" s="6" t="s">
        <v>690</v>
      </c>
      <c r="C9" s="6">
        <v>1</v>
      </c>
      <c r="D9" s="6">
        <v>3</v>
      </c>
      <c r="E9" s="6" t="s">
        <v>700</v>
      </c>
      <c r="F9" s="6">
        <v>0</v>
      </c>
    </row>
    <row r="10" spans="1:21" x14ac:dyDescent="0.25">
      <c r="A10" s="6" t="s">
        <v>503</v>
      </c>
      <c r="B10" s="6" t="s">
        <v>698</v>
      </c>
      <c r="C10" s="6">
        <v>1</v>
      </c>
      <c r="D10" s="6">
        <v>1</v>
      </c>
      <c r="E10" s="6" t="s">
        <v>696</v>
      </c>
      <c r="F10" s="6">
        <v>0</v>
      </c>
    </row>
    <row r="11" spans="1:21" x14ac:dyDescent="0.25">
      <c r="A11" s="6" t="s">
        <v>504</v>
      </c>
      <c r="B11" s="6" t="s">
        <v>698</v>
      </c>
      <c r="C11" s="6">
        <v>1</v>
      </c>
      <c r="D11" s="6">
        <v>1</v>
      </c>
      <c r="E11" s="6" t="s">
        <v>701</v>
      </c>
      <c r="F11" s="6">
        <v>1</v>
      </c>
    </row>
    <row r="12" spans="1:21" x14ac:dyDescent="0.25">
      <c r="A12" s="6" t="s">
        <v>505</v>
      </c>
      <c r="B12" s="6" t="s">
        <v>690</v>
      </c>
      <c r="C12" s="6">
        <v>1</v>
      </c>
      <c r="D12" s="6">
        <v>1</v>
      </c>
      <c r="E12" s="6" t="s">
        <v>696</v>
      </c>
      <c r="F12" s="6">
        <v>1</v>
      </c>
    </row>
    <row r="13" spans="1:21" x14ac:dyDescent="0.25">
      <c r="A13" s="6" t="s">
        <v>506</v>
      </c>
      <c r="B13" s="6" t="s">
        <v>698</v>
      </c>
      <c r="C13" s="6">
        <v>1</v>
      </c>
      <c r="D13" s="6">
        <v>1</v>
      </c>
      <c r="E13" s="6" t="s">
        <v>696</v>
      </c>
      <c r="F13" s="6">
        <v>1</v>
      </c>
    </row>
    <row r="14" spans="1:21" x14ac:dyDescent="0.25">
      <c r="A14" s="6" t="s">
        <v>507</v>
      </c>
      <c r="B14" s="6" t="s">
        <v>690</v>
      </c>
      <c r="C14" s="6">
        <v>1</v>
      </c>
      <c r="D14" s="6">
        <v>1</v>
      </c>
      <c r="E14" s="6" t="s">
        <v>696</v>
      </c>
      <c r="F14" s="6">
        <v>0</v>
      </c>
    </row>
    <row r="15" spans="1:21" s="19" customFormat="1" x14ac:dyDescent="0.25">
      <c r="A15" s="6" t="s">
        <v>508</v>
      </c>
      <c r="B15" s="6" t="s">
        <v>698</v>
      </c>
      <c r="C15" s="6">
        <v>1</v>
      </c>
      <c r="D15" s="6">
        <v>1</v>
      </c>
      <c r="E15" s="6" t="s">
        <v>696</v>
      </c>
      <c r="F15" s="6">
        <v>0</v>
      </c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</row>
    <row r="16" spans="1:21" x14ac:dyDescent="0.25">
      <c r="A16" s="6" t="s">
        <v>509</v>
      </c>
      <c r="B16" s="6" t="s">
        <v>698</v>
      </c>
      <c r="C16" s="6">
        <v>2</v>
      </c>
      <c r="D16" s="6">
        <v>1</v>
      </c>
      <c r="E16" s="6" t="s">
        <v>699</v>
      </c>
      <c r="F16" s="6">
        <v>1</v>
      </c>
    </row>
    <row r="17" spans="1:6" x14ac:dyDescent="0.25">
      <c r="A17" s="6" t="s">
        <v>510</v>
      </c>
      <c r="B17" s="6" t="s">
        <v>690</v>
      </c>
      <c r="C17" s="6">
        <v>1</v>
      </c>
      <c r="D17" s="6">
        <v>1</v>
      </c>
      <c r="E17" s="6" t="s">
        <v>699</v>
      </c>
      <c r="F17" s="6">
        <v>1</v>
      </c>
    </row>
    <row r="18" spans="1:6" x14ac:dyDescent="0.25">
      <c r="A18" s="6" t="s">
        <v>511</v>
      </c>
      <c r="B18" s="6" t="s">
        <v>690</v>
      </c>
      <c r="C18" s="6">
        <v>2</v>
      </c>
      <c r="D18" s="6">
        <v>2</v>
      </c>
      <c r="E18" s="6" t="s">
        <v>701</v>
      </c>
      <c r="F18" s="6">
        <v>1</v>
      </c>
    </row>
    <row r="19" spans="1:6" x14ac:dyDescent="0.25">
      <c r="A19" s="6" t="s">
        <v>512</v>
      </c>
      <c r="B19" s="6" t="s">
        <v>690</v>
      </c>
      <c r="C19" s="6">
        <v>2</v>
      </c>
      <c r="D19" s="6">
        <v>2</v>
      </c>
      <c r="E19" s="6" t="s">
        <v>696</v>
      </c>
      <c r="F19" s="6">
        <v>0</v>
      </c>
    </row>
    <row r="20" spans="1:6" x14ac:dyDescent="0.25">
      <c r="A20" s="6" t="s">
        <v>513</v>
      </c>
      <c r="B20" s="6" t="s">
        <v>690</v>
      </c>
      <c r="C20" s="6">
        <v>2</v>
      </c>
      <c r="D20" s="6">
        <v>1</v>
      </c>
      <c r="E20" s="6" t="s">
        <v>696</v>
      </c>
      <c r="F20" s="6">
        <v>1</v>
      </c>
    </row>
    <row r="21" spans="1:6" x14ac:dyDescent="0.25">
      <c r="A21" s="6" t="s">
        <v>514</v>
      </c>
      <c r="B21" s="6" t="s">
        <v>690</v>
      </c>
      <c r="C21" s="6">
        <v>1</v>
      </c>
      <c r="D21" s="6">
        <v>1</v>
      </c>
      <c r="E21" s="6" t="s">
        <v>696</v>
      </c>
      <c r="F21" s="6">
        <v>1</v>
      </c>
    </row>
    <row r="22" spans="1:6" x14ac:dyDescent="0.25">
      <c r="A22" s="6" t="s">
        <v>515</v>
      </c>
      <c r="B22" s="6" t="s">
        <v>690</v>
      </c>
      <c r="C22" s="6">
        <v>1</v>
      </c>
      <c r="D22" s="6">
        <v>1</v>
      </c>
      <c r="E22" s="6" t="s">
        <v>696</v>
      </c>
      <c r="F22" s="6">
        <v>0</v>
      </c>
    </row>
    <row r="23" spans="1:6" x14ac:dyDescent="0.25">
      <c r="A23" s="6" t="s">
        <v>516</v>
      </c>
      <c r="B23" s="6" t="s">
        <v>690</v>
      </c>
      <c r="C23" s="6">
        <v>1</v>
      </c>
      <c r="D23" s="6">
        <v>2</v>
      </c>
      <c r="E23" s="6" t="s">
        <v>696</v>
      </c>
      <c r="F23" s="6">
        <v>1</v>
      </c>
    </row>
    <row r="24" spans="1:6" x14ac:dyDescent="0.25">
      <c r="A24" s="6" t="s">
        <v>517</v>
      </c>
      <c r="B24" s="6" t="s">
        <v>690</v>
      </c>
      <c r="C24" s="6">
        <v>1</v>
      </c>
      <c r="D24" s="6">
        <v>1</v>
      </c>
      <c r="E24" s="6" t="s">
        <v>696</v>
      </c>
      <c r="F24" s="6">
        <v>0</v>
      </c>
    </row>
    <row r="25" spans="1:6" x14ac:dyDescent="0.25">
      <c r="A25" s="6" t="s">
        <v>518</v>
      </c>
      <c r="B25" s="6" t="s">
        <v>690</v>
      </c>
      <c r="C25" s="6">
        <v>1</v>
      </c>
      <c r="D25" s="6">
        <v>2</v>
      </c>
      <c r="E25" s="6" t="s">
        <v>699</v>
      </c>
      <c r="F25" s="6">
        <v>0</v>
      </c>
    </row>
    <row r="26" spans="1:6" x14ac:dyDescent="0.25">
      <c r="A26" s="6" t="s">
        <v>519</v>
      </c>
      <c r="B26" s="6" t="s">
        <v>690</v>
      </c>
      <c r="C26" s="6">
        <v>1</v>
      </c>
      <c r="D26" s="6">
        <v>2</v>
      </c>
      <c r="E26" s="6" t="s">
        <v>696</v>
      </c>
      <c r="F26" s="6">
        <v>0</v>
      </c>
    </row>
    <row r="27" spans="1:6" x14ac:dyDescent="0.25">
      <c r="A27" s="6" t="s">
        <v>520</v>
      </c>
      <c r="B27" s="6" t="s">
        <v>690</v>
      </c>
      <c r="C27" s="6">
        <v>1</v>
      </c>
      <c r="D27" s="6">
        <v>1</v>
      </c>
      <c r="E27" s="6" t="s">
        <v>696</v>
      </c>
      <c r="F27" s="6">
        <v>1</v>
      </c>
    </row>
    <row r="28" spans="1:6" x14ac:dyDescent="0.25">
      <c r="A28" s="6" t="s">
        <v>521</v>
      </c>
      <c r="B28" s="6" t="s">
        <v>690</v>
      </c>
      <c r="C28" s="6">
        <v>1</v>
      </c>
      <c r="D28" s="6">
        <v>1</v>
      </c>
      <c r="E28" s="6" t="s">
        <v>700</v>
      </c>
      <c r="F28" s="6">
        <v>0</v>
      </c>
    </row>
    <row r="29" spans="1:6" x14ac:dyDescent="0.25">
      <c r="A29" s="6" t="s">
        <v>522</v>
      </c>
      <c r="B29" s="6" t="s">
        <v>690</v>
      </c>
      <c r="C29" s="6">
        <v>1</v>
      </c>
      <c r="D29" s="6">
        <v>1</v>
      </c>
      <c r="E29" s="6" t="s">
        <v>696</v>
      </c>
      <c r="F29" s="6">
        <v>0</v>
      </c>
    </row>
    <row r="30" spans="1:6" x14ac:dyDescent="0.25">
      <c r="A30" s="6" t="s">
        <v>523</v>
      </c>
      <c r="B30" s="6" t="s">
        <v>690</v>
      </c>
      <c r="C30" s="6">
        <v>1</v>
      </c>
      <c r="D30" s="6">
        <v>1</v>
      </c>
      <c r="E30" s="6" t="s">
        <v>696</v>
      </c>
      <c r="F30" s="6">
        <v>0</v>
      </c>
    </row>
    <row r="31" spans="1:6" x14ac:dyDescent="0.25">
      <c r="A31" s="6" t="s">
        <v>524</v>
      </c>
      <c r="B31" s="6" t="s">
        <v>690</v>
      </c>
      <c r="C31" s="6">
        <v>1</v>
      </c>
      <c r="D31" s="6">
        <v>1</v>
      </c>
      <c r="E31" s="6" t="s">
        <v>700</v>
      </c>
      <c r="F31" s="6">
        <v>1</v>
      </c>
    </row>
    <row r="32" spans="1:6" x14ac:dyDescent="0.25">
      <c r="A32" s="6" t="s">
        <v>525</v>
      </c>
      <c r="B32" s="6" t="s">
        <v>690</v>
      </c>
      <c r="C32" s="6">
        <v>1</v>
      </c>
      <c r="D32" s="6">
        <v>1</v>
      </c>
      <c r="E32" s="6" t="s">
        <v>700</v>
      </c>
      <c r="F32" s="6">
        <v>0</v>
      </c>
    </row>
    <row r="33" spans="1:21" x14ac:dyDescent="0.25">
      <c r="A33" s="6" t="s">
        <v>526</v>
      </c>
      <c r="B33" s="6" t="s">
        <v>690</v>
      </c>
      <c r="C33" s="6">
        <v>1</v>
      </c>
      <c r="D33" s="6">
        <v>1</v>
      </c>
      <c r="E33" s="6" t="s">
        <v>696</v>
      </c>
      <c r="F33" s="6">
        <v>0</v>
      </c>
    </row>
    <row r="34" spans="1:21" x14ac:dyDescent="0.25">
      <c r="A34" s="6" t="s">
        <v>527</v>
      </c>
      <c r="B34" s="6" t="s">
        <v>690</v>
      </c>
      <c r="C34" s="6">
        <v>1</v>
      </c>
      <c r="D34" s="6">
        <v>3</v>
      </c>
      <c r="E34" s="6" t="s">
        <v>696</v>
      </c>
      <c r="F34" s="6">
        <v>1</v>
      </c>
    </row>
    <row r="35" spans="1:21" x14ac:dyDescent="0.25">
      <c r="A35" s="6" t="s">
        <v>528</v>
      </c>
      <c r="B35" s="6" t="s">
        <v>690</v>
      </c>
      <c r="C35" s="6">
        <v>1</v>
      </c>
      <c r="D35" s="6">
        <v>3</v>
      </c>
      <c r="E35" s="6" t="s">
        <v>701</v>
      </c>
      <c r="F35" s="6">
        <v>1</v>
      </c>
    </row>
    <row r="36" spans="1:21" x14ac:dyDescent="0.25">
      <c r="A36" s="6" t="s">
        <v>529</v>
      </c>
      <c r="B36" s="6" t="s">
        <v>690</v>
      </c>
      <c r="C36" s="6">
        <v>1</v>
      </c>
      <c r="D36" s="6">
        <v>1</v>
      </c>
      <c r="E36" s="6" t="s">
        <v>701</v>
      </c>
      <c r="F36" s="6">
        <v>0</v>
      </c>
    </row>
    <row r="37" spans="1:21" x14ac:dyDescent="0.25">
      <c r="A37" s="6" t="s">
        <v>530</v>
      </c>
      <c r="B37" s="6" t="s">
        <v>690</v>
      </c>
      <c r="C37" s="6">
        <v>1</v>
      </c>
      <c r="D37" s="6">
        <v>1</v>
      </c>
      <c r="E37" s="6" t="s">
        <v>696</v>
      </c>
      <c r="F37" s="6">
        <v>0</v>
      </c>
    </row>
    <row r="38" spans="1:21" x14ac:dyDescent="0.25">
      <c r="A38" s="6" t="s">
        <v>531</v>
      </c>
      <c r="B38" s="6" t="s">
        <v>690</v>
      </c>
      <c r="C38" s="6">
        <v>1</v>
      </c>
      <c r="D38" s="6">
        <v>3</v>
      </c>
      <c r="E38" s="6" t="s">
        <v>701</v>
      </c>
      <c r="F38" s="6">
        <v>1</v>
      </c>
    </row>
    <row r="39" spans="1:21" x14ac:dyDescent="0.25">
      <c r="A39" s="6" t="s">
        <v>532</v>
      </c>
      <c r="B39" s="6" t="s">
        <v>690</v>
      </c>
      <c r="C39" s="6">
        <v>1</v>
      </c>
      <c r="D39" s="6">
        <v>1</v>
      </c>
      <c r="E39" s="6" t="s">
        <v>696</v>
      </c>
      <c r="F39" s="6">
        <v>0</v>
      </c>
    </row>
    <row r="40" spans="1:21" x14ac:dyDescent="0.25">
      <c r="A40" s="6" t="s">
        <v>533</v>
      </c>
      <c r="B40" s="6" t="s">
        <v>698</v>
      </c>
      <c r="C40" s="6">
        <v>1</v>
      </c>
      <c r="D40" s="6">
        <v>1</v>
      </c>
      <c r="E40" s="6" t="s">
        <v>700</v>
      </c>
      <c r="F40" s="6">
        <v>0</v>
      </c>
    </row>
    <row r="41" spans="1:21" x14ac:dyDescent="0.25">
      <c r="A41" s="6" t="s">
        <v>534</v>
      </c>
      <c r="B41" s="6" t="s">
        <v>690</v>
      </c>
      <c r="C41" s="6">
        <v>1</v>
      </c>
      <c r="D41" s="6">
        <v>1</v>
      </c>
      <c r="E41" s="6" t="s">
        <v>696</v>
      </c>
      <c r="F41" s="6">
        <v>0</v>
      </c>
    </row>
    <row r="42" spans="1:21" x14ac:dyDescent="0.25">
      <c r="A42" s="6" t="s">
        <v>535</v>
      </c>
      <c r="B42" s="6" t="s">
        <v>690</v>
      </c>
      <c r="C42" s="6">
        <v>1</v>
      </c>
      <c r="D42" s="6">
        <v>1</v>
      </c>
      <c r="E42" s="6" t="s">
        <v>700</v>
      </c>
      <c r="F42" s="6">
        <v>1</v>
      </c>
    </row>
    <row r="43" spans="1:21" x14ac:dyDescent="0.25">
      <c r="A43" s="6" t="s">
        <v>536</v>
      </c>
      <c r="B43" s="6" t="s">
        <v>690</v>
      </c>
      <c r="C43" s="6">
        <v>1</v>
      </c>
      <c r="D43" s="6">
        <v>3</v>
      </c>
      <c r="E43" s="6" t="s">
        <v>699</v>
      </c>
      <c r="F43" s="6">
        <v>0</v>
      </c>
    </row>
    <row r="44" spans="1:21" x14ac:dyDescent="0.25">
      <c r="A44" s="6" t="s">
        <v>537</v>
      </c>
      <c r="B44" s="6" t="s">
        <v>698</v>
      </c>
      <c r="C44" s="6">
        <v>2</v>
      </c>
      <c r="D44" s="6">
        <v>1</v>
      </c>
      <c r="E44" s="6" t="s">
        <v>700</v>
      </c>
      <c r="F44" s="6">
        <v>1</v>
      </c>
    </row>
    <row r="45" spans="1:21" s="12" customFormat="1" x14ac:dyDescent="0.25">
      <c r="A45" s="6" t="s">
        <v>538</v>
      </c>
      <c r="B45" s="6" t="s">
        <v>690</v>
      </c>
      <c r="C45" s="6">
        <v>1</v>
      </c>
      <c r="D45" s="6">
        <v>1</v>
      </c>
      <c r="E45" s="6" t="s">
        <v>696</v>
      </c>
      <c r="F45" s="6">
        <v>0</v>
      </c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</row>
    <row r="46" spans="1:21" s="19" customFormat="1" x14ac:dyDescent="0.25">
      <c r="A46" s="6" t="s">
        <v>539</v>
      </c>
      <c r="B46" s="6" t="s">
        <v>690</v>
      </c>
      <c r="C46" s="6">
        <v>1</v>
      </c>
      <c r="D46" s="6">
        <v>1</v>
      </c>
      <c r="E46" s="6" t="s">
        <v>696</v>
      </c>
      <c r="F46" s="6">
        <v>1</v>
      </c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</row>
    <row r="47" spans="1:21" x14ac:dyDescent="0.25">
      <c r="A47" s="6" t="s">
        <v>540</v>
      </c>
      <c r="B47" s="6" t="s">
        <v>690</v>
      </c>
      <c r="C47" s="6">
        <v>1</v>
      </c>
      <c r="D47" s="6">
        <v>1</v>
      </c>
      <c r="E47" s="6" t="s">
        <v>696</v>
      </c>
      <c r="F47" s="6">
        <v>1</v>
      </c>
    </row>
    <row r="48" spans="1:21" x14ac:dyDescent="0.25">
      <c r="A48" s="6" t="s">
        <v>541</v>
      </c>
      <c r="B48" s="6" t="s">
        <v>690</v>
      </c>
      <c r="C48" s="6">
        <v>1</v>
      </c>
      <c r="D48" s="6">
        <v>1</v>
      </c>
      <c r="E48" s="6" t="s">
        <v>696</v>
      </c>
      <c r="F48" s="6">
        <v>0</v>
      </c>
    </row>
    <row r="49" spans="1:21" x14ac:dyDescent="0.25">
      <c r="A49" s="6" t="s">
        <v>542</v>
      </c>
      <c r="B49" s="6" t="s">
        <v>690</v>
      </c>
      <c r="C49" s="6">
        <v>1</v>
      </c>
      <c r="D49" s="6">
        <v>1</v>
      </c>
      <c r="E49" s="6" t="s">
        <v>700</v>
      </c>
      <c r="F49" s="6">
        <v>0</v>
      </c>
    </row>
    <row r="50" spans="1:21" x14ac:dyDescent="0.25">
      <c r="A50" s="6" t="s">
        <v>543</v>
      </c>
      <c r="B50" s="6" t="s">
        <v>690</v>
      </c>
      <c r="C50" s="6">
        <v>1</v>
      </c>
      <c r="D50" s="6">
        <v>1</v>
      </c>
      <c r="E50" s="6" t="s">
        <v>696</v>
      </c>
      <c r="F50" s="6">
        <v>0</v>
      </c>
    </row>
    <row r="51" spans="1:21" x14ac:dyDescent="0.25">
      <c r="A51" s="6" t="s">
        <v>544</v>
      </c>
      <c r="B51" s="6" t="s">
        <v>690</v>
      </c>
      <c r="C51" s="6">
        <v>1</v>
      </c>
      <c r="D51" s="6">
        <v>1</v>
      </c>
      <c r="E51" s="6" t="s">
        <v>699</v>
      </c>
      <c r="F51" s="6">
        <v>1</v>
      </c>
    </row>
    <row r="52" spans="1:21" x14ac:dyDescent="0.25">
      <c r="A52" s="6" t="s">
        <v>545</v>
      </c>
      <c r="B52" s="6" t="s">
        <v>690</v>
      </c>
      <c r="C52" s="6">
        <v>1</v>
      </c>
      <c r="D52" s="6">
        <v>1</v>
      </c>
      <c r="E52" s="6" t="s">
        <v>696</v>
      </c>
      <c r="F52" s="6">
        <v>0</v>
      </c>
    </row>
    <row r="53" spans="1:21" s="12" customFormat="1" x14ac:dyDescent="0.25">
      <c r="A53" s="6" t="s">
        <v>546</v>
      </c>
      <c r="B53" s="6" t="s">
        <v>690</v>
      </c>
      <c r="C53" s="6">
        <v>1</v>
      </c>
      <c r="D53" s="6">
        <v>1</v>
      </c>
      <c r="E53" s="6" t="s">
        <v>696</v>
      </c>
      <c r="F53" s="6">
        <v>0</v>
      </c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</row>
    <row r="54" spans="1:21" x14ac:dyDescent="0.25">
      <c r="A54" s="6" t="s">
        <v>547</v>
      </c>
      <c r="B54" s="6" t="s">
        <v>690</v>
      </c>
      <c r="C54" s="6">
        <v>1</v>
      </c>
      <c r="D54" s="6">
        <v>1</v>
      </c>
      <c r="E54" s="6" t="s">
        <v>700</v>
      </c>
      <c r="F54" s="6">
        <v>1</v>
      </c>
    </row>
    <row r="55" spans="1:21" x14ac:dyDescent="0.25">
      <c r="A55" s="6" t="s">
        <v>548</v>
      </c>
      <c r="B55" s="6" t="s">
        <v>690</v>
      </c>
      <c r="C55" s="6">
        <v>1</v>
      </c>
      <c r="D55" s="6">
        <v>1</v>
      </c>
      <c r="E55" s="6" t="s">
        <v>700</v>
      </c>
      <c r="F55" s="6">
        <v>0</v>
      </c>
    </row>
    <row r="56" spans="1:21" x14ac:dyDescent="0.25">
      <c r="A56" s="6" t="s">
        <v>549</v>
      </c>
      <c r="B56" s="6" t="s">
        <v>690</v>
      </c>
      <c r="C56" s="6">
        <v>1</v>
      </c>
      <c r="D56" s="6">
        <v>1</v>
      </c>
      <c r="E56" s="6" t="s">
        <v>696</v>
      </c>
      <c r="F56" s="6">
        <v>0</v>
      </c>
    </row>
    <row r="57" spans="1:21" x14ac:dyDescent="0.25">
      <c r="A57" s="6" t="s">
        <v>550</v>
      </c>
      <c r="B57" s="6" t="s">
        <v>690</v>
      </c>
      <c r="C57" s="6">
        <v>1</v>
      </c>
      <c r="D57" s="6">
        <v>1</v>
      </c>
      <c r="E57" s="6" t="s">
        <v>701</v>
      </c>
      <c r="F57" s="6">
        <v>0</v>
      </c>
    </row>
    <row r="58" spans="1:21" x14ac:dyDescent="0.25">
      <c r="A58" s="6" t="s">
        <v>551</v>
      </c>
      <c r="B58" s="6" t="s">
        <v>690</v>
      </c>
      <c r="C58" s="6">
        <v>1</v>
      </c>
      <c r="D58" s="6">
        <v>1</v>
      </c>
      <c r="E58" s="6" t="s">
        <v>700</v>
      </c>
      <c r="F58" s="6">
        <v>0</v>
      </c>
    </row>
    <row r="59" spans="1:21" x14ac:dyDescent="0.25">
      <c r="A59" s="6" t="s">
        <v>552</v>
      </c>
      <c r="B59" s="6" t="s">
        <v>690</v>
      </c>
      <c r="C59" s="6">
        <v>1</v>
      </c>
      <c r="D59" s="6">
        <v>1</v>
      </c>
      <c r="E59" s="6" t="s">
        <v>700</v>
      </c>
      <c r="F59" s="6">
        <v>1</v>
      </c>
    </row>
  </sheetData>
  <phoneticPr fontId="8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0"/>
  <sheetViews>
    <sheetView workbookViewId="0">
      <selection activeCell="G3" sqref="G3"/>
    </sheetView>
  </sheetViews>
  <sheetFormatPr defaultRowHeight="15" x14ac:dyDescent="0.25"/>
  <cols>
    <col min="1" max="1" width="16.140625" bestFit="1" customWidth="1"/>
    <col min="2" max="2" width="17.7109375" customWidth="1"/>
    <col min="3" max="3" width="15.28515625" customWidth="1"/>
    <col min="4" max="4" width="11.28515625" bestFit="1" customWidth="1"/>
  </cols>
  <sheetData>
    <row r="1" spans="1:4" ht="26.25" x14ac:dyDescent="0.25">
      <c r="A1" s="16" t="s">
        <v>59</v>
      </c>
      <c r="B1" s="17" t="s">
        <v>63</v>
      </c>
      <c r="C1" s="17" t="s">
        <v>64</v>
      </c>
      <c r="D1" s="17" t="s">
        <v>621</v>
      </c>
    </row>
    <row r="2" spans="1:4" ht="15.75" x14ac:dyDescent="0.25">
      <c r="A2" s="1" t="s">
        <v>135</v>
      </c>
      <c r="B2" s="51">
        <v>2</v>
      </c>
      <c r="C2" s="3">
        <v>1</v>
      </c>
      <c r="D2" s="13">
        <v>0</v>
      </c>
    </row>
    <row r="3" spans="1:4" ht="15.75" x14ac:dyDescent="0.25">
      <c r="A3" s="1" t="s">
        <v>136</v>
      </c>
      <c r="B3" s="51">
        <v>2</v>
      </c>
      <c r="C3" s="3">
        <v>2</v>
      </c>
      <c r="D3" s="13">
        <v>0</v>
      </c>
    </row>
    <row r="4" spans="1:4" ht="15.75" x14ac:dyDescent="0.25">
      <c r="A4" s="2" t="s">
        <v>137</v>
      </c>
      <c r="B4" s="52">
        <v>1</v>
      </c>
      <c r="C4" s="3">
        <v>1</v>
      </c>
      <c r="D4" s="13">
        <v>0</v>
      </c>
    </row>
    <row r="5" spans="1:4" ht="15.75" x14ac:dyDescent="0.25">
      <c r="A5" s="1" t="s">
        <v>138</v>
      </c>
      <c r="B5" s="43">
        <v>3</v>
      </c>
      <c r="C5" s="3">
        <v>1</v>
      </c>
      <c r="D5" s="13">
        <v>0</v>
      </c>
    </row>
    <row r="6" spans="1:4" ht="15.75" x14ac:dyDescent="0.25">
      <c r="A6" s="1" t="s">
        <v>139</v>
      </c>
      <c r="B6" s="51">
        <v>2</v>
      </c>
      <c r="C6" s="3">
        <v>2</v>
      </c>
      <c r="D6" s="13">
        <v>0</v>
      </c>
    </row>
    <row r="7" spans="1:4" ht="15.75" x14ac:dyDescent="0.25">
      <c r="A7" s="1" t="s">
        <v>140</v>
      </c>
      <c r="B7" s="51">
        <v>2</v>
      </c>
      <c r="C7" s="3">
        <v>2</v>
      </c>
      <c r="D7" s="13">
        <v>0</v>
      </c>
    </row>
    <row r="8" spans="1:4" ht="15.75" x14ac:dyDescent="0.25">
      <c r="A8" s="1" t="s">
        <v>141</v>
      </c>
      <c r="B8" s="43">
        <v>3</v>
      </c>
      <c r="C8" s="3">
        <v>1</v>
      </c>
      <c r="D8" s="13">
        <v>0</v>
      </c>
    </row>
    <row r="9" spans="1:4" ht="15.75" x14ac:dyDescent="0.25">
      <c r="A9" s="1" t="s">
        <v>142</v>
      </c>
      <c r="B9" s="51">
        <v>2</v>
      </c>
      <c r="C9" s="3">
        <v>2</v>
      </c>
      <c r="D9" s="13">
        <v>0</v>
      </c>
    </row>
    <row r="10" spans="1:4" ht="15.75" x14ac:dyDescent="0.25">
      <c r="A10" s="1" t="s">
        <v>143</v>
      </c>
      <c r="B10" s="51">
        <v>2</v>
      </c>
      <c r="C10" s="3">
        <v>1</v>
      </c>
      <c r="D10" s="13">
        <v>0</v>
      </c>
    </row>
    <row r="11" spans="1:4" ht="15.75" x14ac:dyDescent="0.25">
      <c r="A11" s="1" t="s">
        <v>144</v>
      </c>
      <c r="B11" s="43">
        <v>3</v>
      </c>
      <c r="C11" s="3">
        <v>3</v>
      </c>
      <c r="D11" s="13">
        <v>0</v>
      </c>
    </row>
    <row r="12" spans="1:4" ht="15.75" x14ac:dyDescent="0.25">
      <c r="A12" s="1" t="s">
        <v>145</v>
      </c>
      <c r="B12" s="52">
        <v>1</v>
      </c>
      <c r="C12" s="3">
        <v>1</v>
      </c>
      <c r="D12" s="13">
        <v>0</v>
      </c>
    </row>
    <row r="13" spans="1:4" ht="15.75" x14ac:dyDescent="0.25">
      <c r="A13" s="1" t="s">
        <v>146</v>
      </c>
      <c r="B13" s="52">
        <v>1</v>
      </c>
      <c r="C13" s="3">
        <v>1</v>
      </c>
      <c r="D13" s="13">
        <v>0</v>
      </c>
    </row>
    <row r="14" spans="1:4" ht="15.75" x14ac:dyDescent="0.25">
      <c r="A14" s="20" t="s">
        <v>147</v>
      </c>
      <c r="B14" s="52">
        <v>1</v>
      </c>
      <c r="C14" s="3">
        <v>1</v>
      </c>
      <c r="D14" s="13">
        <v>0</v>
      </c>
    </row>
    <row r="15" spans="1:4" ht="15.75" x14ac:dyDescent="0.25">
      <c r="A15" s="20" t="s">
        <v>148</v>
      </c>
      <c r="B15" s="51">
        <v>2</v>
      </c>
      <c r="C15" s="3">
        <v>1</v>
      </c>
      <c r="D15" s="13">
        <v>0</v>
      </c>
    </row>
    <row r="16" spans="1:4" ht="15.75" x14ac:dyDescent="0.25">
      <c r="A16" s="20" t="s">
        <v>149</v>
      </c>
      <c r="B16" s="51">
        <v>2</v>
      </c>
      <c r="C16" s="3">
        <v>2</v>
      </c>
      <c r="D16" s="13">
        <v>0</v>
      </c>
    </row>
    <row r="17" spans="1:4" ht="15.75" x14ac:dyDescent="0.25">
      <c r="A17" s="1" t="s">
        <v>150</v>
      </c>
      <c r="B17" s="51">
        <v>2</v>
      </c>
      <c r="C17" s="3">
        <v>2</v>
      </c>
      <c r="D17" s="13">
        <v>0</v>
      </c>
    </row>
    <row r="18" spans="1:4" ht="15.75" x14ac:dyDescent="0.25">
      <c r="A18" s="1" t="s">
        <v>151</v>
      </c>
      <c r="B18" s="51">
        <v>2</v>
      </c>
      <c r="C18" s="3">
        <v>3</v>
      </c>
      <c r="D18" s="13">
        <v>0</v>
      </c>
    </row>
    <row r="19" spans="1:4" ht="15.75" x14ac:dyDescent="0.25">
      <c r="A19" s="1" t="s">
        <v>152</v>
      </c>
      <c r="B19" s="52">
        <v>1</v>
      </c>
      <c r="C19" s="3">
        <v>2</v>
      </c>
      <c r="D19" s="13">
        <v>0</v>
      </c>
    </row>
    <row r="20" spans="1:4" ht="15.75" x14ac:dyDescent="0.25">
      <c r="A20" s="1" t="s">
        <v>153</v>
      </c>
      <c r="B20" s="51">
        <v>2</v>
      </c>
      <c r="C20" s="3">
        <v>2</v>
      </c>
      <c r="D20" s="13">
        <v>0</v>
      </c>
    </row>
    <row r="21" spans="1:4" ht="15.75" x14ac:dyDescent="0.25">
      <c r="A21" s="1" t="s">
        <v>154</v>
      </c>
      <c r="B21" s="51">
        <v>2</v>
      </c>
      <c r="C21" s="3">
        <v>3</v>
      </c>
      <c r="D21" s="13">
        <v>0</v>
      </c>
    </row>
    <row r="22" spans="1:4" ht="15.75" x14ac:dyDescent="0.25">
      <c r="A22" s="1" t="s">
        <v>155</v>
      </c>
      <c r="B22" s="51">
        <v>2</v>
      </c>
      <c r="C22" s="3">
        <v>3</v>
      </c>
      <c r="D22" s="13">
        <v>0</v>
      </c>
    </row>
    <row r="23" spans="1:4" ht="15.75" x14ac:dyDescent="0.25">
      <c r="A23" s="1" t="s">
        <v>156</v>
      </c>
      <c r="B23" s="51">
        <v>2</v>
      </c>
      <c r="C23" s="3">
        <v>2</v>
      </c>
      <c r="D23" s="13">
        <v>0</v>
      </c>
    </row>
    <row r="24" spans="1:4" ht="15.75" x14ac:dyDescent="0.25">
      <c r="A24" s="1" t="s">
        <v>157</v>
      </c>
      <c r="B24" s="52">
        <v>1</v>
      </c>
      <c r="C24" s="3">
        <v>2</v>
      </c>
      <c r="D24" s="13">
        <v>0</v>
      </c>
    </row>
    <row r="25" spans="1:4" ht="15.75" x14ac:dyDescent="0.25">
      <c r="A25" s="1" t="s">
        <v>158</v>
      </c>
      <c r="B25" s="52">
        <v>1</v>
      </c>
      <c r="C25" s="3">
        <v>2</v>
      </c>
      <c r="D25" s="13">
        <v>0</v>
      </c>
    </row>
    <row r="26" spans="1:4" ht="15.75" x14ac:dyDescent="0.25">
      <c r="A26" s="1" t="s">
        <v>159</v>
      </c>
      <c r="B26" s="43">
        <v>3</v>
      </c>
      <c r="C26" s="3">
        <v>2</v>
      </c>
      <c r="D26" s="13">
        <v>0</v>
      </c>
    </row>
    <row r="27" spans="1:4" ht="15.75" x14ac:dyDescent="0.25">
      <c r="A27" s="6" t="s">
        <v>55</v>
      </c>
      <c r="B27" s="51">
        <v>2</v>
      </c>
      <c r="C27" s="3">
        <v>2</v>
      </c>
      <c r="D27" s="13">
        <v>0</v>
      </c>
    </row>
    <row r="28" spans="1:4" ht="15.75" x14ac:dyDescent="0.25">
      <c r="A28" s="6" t="s">
        <v>90</v>
      </c>
      <c r="B28" s="51">
        <v>2</v>
      </c>
      <c r="C28" s="3">
        <v>1</v>
      </c>
      <c r="D28" s="13">
        <v>0</v>
      </c>
    </row>
    <row r="29" spans="1:4" ht="15.75" x14ac:dyDescent="0.25">
      <c r="A29" s="6" t="s">
        <v>91</v>
      </c>
      <c r="B29" s="52">
        <v>1</v>
      </c>
      <c r="C29" s="3">
        <v>2</v>
      </c>
      <c r="D29" s="13">
        <v>0</v>
      </c>
    </row>
    <row r="30" spans="1:4" ht="15.75" x14ac:dyDescent="0.25">
      <c r="A30" s="6" t="s">
        <v>92</v>
      </c>
      <c r="B30" s="51">
        <v>2</v>
      </c>
      <c r="C30" s="3">
        <v>2</v>
      </c>
      <c r="D30" s="13">
        <v>0</v>
      </c>
    </row>
    <row r="31" spans="1:4" ht="15.75" x14ac:dyDescent="0.25">
      <c r="A31" s="6" t="s">
        <v>57</v>
      </c>
      <c r="B31" s="51">
        <v>2</v>
      </c>
      <c r="C31" s="3">
        <v>2</v>
      </c>
      <c r="D31" s="13">
        <v>1</v>
      </c>
    </row>
    <row r="32" spans="1:4" ht="15.75" x14ac:dyDescent="0.25">
      <c r="A32" s="6" t="s">
        <v>94</v>
      </c>
      <c r="B32" s="43">
        <v>3</v>
      </c>
      <c r="C32" s="3">
        <v>1</v>
      </c>
      <c r="D32" s="13">
        <v>0</v>
      </c>
    </row>
    <row r="33" spans="1:4" ht="15.75" x14ac:dyDescent="0.25">
      <c r="A33" s="6" t="s">
        <v>95</v>
      </c>
      <c r="B33" s="43">
        <v>3</v>
      </c>
      <c r="C33" s="3">
        <v>1</v>
      </c>
      <c r="D33" s="13">
        <v>0</v>
      </c>
    </row>
    <row r="34" spans="1:4" ht="15.75" x14ac:dyDescent="0.25">
      <c r="A34" s="6" t="s">
        <v>96</v>
      </c>
      <c r="B34" s="52">
        <v>1</v>
      </c>
      <c r="C34" s="3">
        <v>2</v>
      </c>
      <c r="D34" s="13">
        <v>0</v>
      </c>
    </row>
    <row r="35" spans="1:4" ht="15.75" x14ac:dyDescent="0.25">
      <c r="A35" s="6" t="s">
        <v>97</v>
      </c>
      <c r="B35" s="52">
        <v>1</v>
      </c>
      <c r="C35" s="3">
        <v>2</v>
      </c>
      <c r="D35" s="13">
        <v>0</v>
      </c>
    </row>
    <row r="36" spans="1:4" ht="15.75" x14ac:dyDescent="0.25">
      <c r="A36" s="6" t="s">
        <v>98</v>
      </c>
      <c r="B36" s="51">
        <v>2</v>
      </c>
      <c r="C36" s="3">
        <v>2</v>
      </c>
      <c r="D36" s="13">
        <v>0</v>
      </c>
    </row>
    <row r="37" spans="1:4" ht="15.75" x14ac:dyDescent="0.25">
      <c r="A37" s="6" t="s">
        <v>99</v>
      </c>
      <c r="B37" s="43">
        <v>3</v>
      </c>
      <c r="C37" s="3">
        <v>1</v>
      </c>
      <c r="D37" s="13">
        <v>0</v>
      </c>
    </row>
    <row r="38" spans="1:4" ht="15.75" x14ac:dyDescent="0.25">
      <c r="A38" s="6" t="s">
        <v>347</v>
      </c>
      <c r="B38" s="43">
        <v>3</v>
      </c>
      <c r="C38" s="3">
        <v>3</v>
      </c>
      <c r="D38" s="13">
        <v>1</v>
      </c>
    </row>
    <row r="39" spans="1:4" ht="15.75" x14ac:dyDescent="0.25">
      <c r="A39" s="6" t="s">
        <v>101</v>
      </c>
      <c r="B39" s="51">
        <v>2</v>
      </c>
      <c r="C39" s="3">
        <v>1</v>
      </c>
      <c r="D39" s="13">
        <v>0</v>
      </c>
    </row>
    <row r="40" spans="1:4" ht="15.75" x14ac:dyDescent="0.25">
      <c r="A40" s="6" t="s">
        <v>103</v>
      </c>
      <c r="B40" s="43">
        <v>3</v>
      </c>
      <c r="C40" s="3">
        <v>1</v>
      </c>
      <c r="D40" s="13">
        <v>0</v>
      </c>
    </row>
    <row r="41" spans="1:4" ht="15.75" x14ac:dyDescent="0.25">
      <c r="A41" s="6" t="s">
        <v>104</v>
      </c>
      <c r="B41" s="51">
        <v>2</v>
      </c>
      <c r="C41" s="3">
        <v>1</v>
      </c>
      <c r="D41" s="13">
        <v>0</v>
      </c>
    </row>
    <row r="42" spans="1:4" ht="15.75" x14ac:dyDescent="0.25">
      <c r="A42" s="6" t="s">
        <v>381</v>
      </c>
      <c r="B42" s="51">
        <v>2</v>
      </c>
      <c r="C42" s="3">
        <v>2</v>
      </c>
      <c r="D42" s="13">
        <v>1</v>
      </c>
    </row>
    <row r="43" spans="1:4" ht="15.75" x14ac:dyDescent="0.25">
      <c r="A43" s="6" t="s">
        <v>106</v>
      </c>
      <c r="B43" s="43">
        <v>3</v>
      </c>
      <c r="C43" s="3">
        <v>2</v>
      </c>
      <c r="D43" s="13">
        <v>0</v>
      </c>
    </row>
    <row r="44" spans="1:4" ht="15.75" x14ac:dyDescent="0.25">
      <c r="A44" s="6" t="s">
        <v>107</v>
      </c>
      <c r="B44" s="43">
        <v>3</v>
      </c>
      <c r="C44" s="3">
        <v>1</v>
      </c>
      <c r="D44" s="13">
        <v>0</v>
      </c>
    </row>
    <row r="45" spans="1:4" ht="15.75" x14ac:dyDescent="0.25">
      <c r="A45" s="6" t="s">
        <v>108</v>
      </c>
      <c r="B45" s="51">
        <v>2</v>
      </c>
      <c r="C45" s="3">
        <v>2</v>
      </c>
      <c r="D45" s="13">
        <v>0</v>
      </c>
    </row>
    <row r="46" spans="1:4" ht="15.75" x14ac:dyDescent="0.25">
      <c r="A46" s="6" t="s">
        <v>415</v>
      </c>
      <c r="B46" s="51">
        <v>2</v>
      </c>
      <c r="C46" s="3">
        <v>2</v>
      </c>
      <c r="D46" s="13">
        <v>1</v>
      </c>
    </row>
    <row r="47" spans="1:4" ht="15.75" x14ac:dyDescent="0.25">
      <c r="A47" s="6" t="s">
        <v>110</v>
      </c>
      <c r="B47" s="51">
        <v>2</v>
      </c>
      <c r="C47" s="3">
        <v>2</v>
      </c>
      <c r="D47" s="13">
        <v>0</v>
      </c>
    </row>
    <row r="48" spans="1:4" ht="15.75" x14ac:dyDescent="0.25">
      <c r="A48" s="6" t="s">
        <v>111</v>
      </c>
      <c r="B48" s="51">
        <v>2</v>
      </c>
      <c r="C48" s="3">
        <v>2</v>
      </c>
      <c r="D48" s="13">
        <v>0</v>
      </c>
    </row>
    <row r="49" spans="1:4" ht="15.75" x14ac:dyDescent="0.25">
      <c r="A49" s="6" t="s">
        <v>112</v>
      </c>
      <c r="B49" s="51">
        <v>2</v>
      </c>
      <c r="C49" s="3">
        <v>2</v>
      </c>
      <c r="D49" s="13">
        <v>0</v>
      </c>
    </row>
    <row r="50" spans="1:4" ht="15.75" x14ac:dyDescent="0.25">
      <c r="A50" s="53" t="s">
        <v>168</v>
      </c>
      <c r="B50" s="43">
        <v>3</v>
      </c>
      <c r="C50" s="3">
        <v>2</v>
      </c>
      <c r="D50" s="13">
        <v>1</v>
      </c>
    </row>
    <row r="51" spans="1:4" ht="15.75" x14ac:dyDescent="0.25">
      <c r="A51" s="22" t="s">
        <v>119</v>
      </c>
      <c r="B51" s="52">
        <v>1</v>
      </c>
      <c r="C51" s="3">
        <v>2</v>
      </c>
      <c r="D51" s="13">
        <v>0</v>
      </c>
    </row>
    <row r="52" spans="1:4" ht="15.75" x14ac:dyDescent="0.25">
      <c r="A52" s="22" t="s">
        <v>120</v>
      </c>
      <c r="B52" s="51">
        <v>2</v>
      </c>
      <c r="C52" s="3">
        <v>3</v>
      </c>
      <c r="D52" s="13">
        <v>0</v>
      </c>
    </row>
    <row r="53" spans="1:4" ht="15.75" x14ac:dyDescent="0.25">
      <c r="A53" s="22" t="s">
        <v>121</v>
      </c>
      <c r="B53" s="52">
        <v>1</v>
      </c>
      <c r="C53" s="3">
        <v>3</v>
      </c>
      <c r="D53" s="13">
        <v>0</v>
      </c>
    </row>
    <row r="54" spans="1:4" ht="15.75" x14ac:dyDescent="0.25">
      <c r="A54" s="22" t="s">
        <v>122</v>
      </c>
      <c r="B54" s="51">
        <v>2</v>
      </c>
      <c r="C54" s="3">
        <v>2</v>
      </c>
      <c r="D54" s="13">
        <v>0</v>
      </c>
    </row>
    <row r="55" spans="1:4" ht="15.75" x14ac:dyDescent="0.25">
      <c r="A55" s="22" t="s">
        <v>123</v>
      </c>
      <c r="B55" s="51">
        <v>2</v>
      </c>
      <c r="C55" s="3">
        <v>2</v>
      </c>
      <c r="D55" s="13">
        <v>0</v>
      </c>
    </row>
    <row r="56" spans="1:4" ht="15.75" x14ac:dyDescent="0.25">
      <c r="A56" s="22" t="s">
        <v>124</v>
      </c>
      <c r="B56" s="51">
        <v>2</v>
      </c>
      <c r="C56" s="3">
        <v>2</v>
      </c>
      <c r="D56" s="13">
        <v>0</v>
      </c>
    </row>
    <row r="57" spans="1:4" ht="15.75" x14ac:dyDescent="0.25">
      <c r="A57" s="6" t="s">
        <v>160</v>
      </c>
      <c r="B57" s="51">
        <v>2</v>
      </c>
      <c r="C57" s="3">
        <v>3</v>
      </c>
      <c r="D57" s="13">
        <v>1</v>
      </c>
    </row>
    <row r="58" spans="1:4" ht="15.75" x14ac:dyDescent="0.25">
      <c r="A58" s="6" t="s">
        <v>161</v>
      </c>
      <c r="B58" s="51">
        <v>2</v>
      </c>
      <c r="C58" s="3">
        <v>2</v>
      </c>
      <c r="D58" s="13">
        <v>0</v>
      </c>
    </row>
    <row r="59" spans="1:4" ht="15.75" x14ac:dyDescent="0.25">
      <c r="A59" s="6" t="s">
        <v>162</v>
      </c>
      <c r="B59" s="43">
        <v>3</v>
      </c>
      <c r="C59" s="3">
        <v>2</v>
      </c>
      <c r="D59" s="13">
        <v>0</v>
      </c>
    </row>
    <row r="60" spans="1:4" ht="15.75" x14ac:dyDescent="0.25">
      <c r="A60" s="6" t="s">
        <v>163</v>
      </c>
      <c r="B60" s="51">
        <v>2</v>
      </c>
      <c r="C60" s="3">
        <v>2</v>
      </c>
      <c r="D60" s="13">
        <v>0</v>
      </c>
    </row>
    <row r="61" spans="1:4" ht="15.75" x14ac:dyDescent="0.25">
      <c r="A61" s="6" t="s">
        <v>164</v>
      </c>
      <c r="B61" s="51">
        <v>2</v>
      </c>
      <c r="C61" s="3">
        <v>1</v>
      </c>
      <c r="D61" s="13">
        <v>0</v>
      </c>
    </row>
    <row r="62" spans="1:4" ht="15.75" x14ac:dyDescent="0.25">
      <c r="A62" s="6" t="s">
        <v>165</v>
      </c>
      <c r="B62" s="51">
        <v>2</v>
      </c>
      <c r="C62" s="3">
        <v>1</v>
      </c>
      <c r="D62" s="13">
        <v>0</v>
      </c>
    </row>
    <row r="63" spans="1:4" ht="15.75" x14ac:dyDescent="0.25">
      <c r="A63" s="6" t="s">
        <v>166</v>
      </c>
      <c r="B63" s="51">
        <v>2</v>
      </c>
      <c r="C63" s="3">
        <v>2</v>
      </c>
      <c r="D63" s="13">
        <v>0</v>
      </c>
    </row>
    <row r="64" spans="1:4" ht="15.75" x14ac:dyDescent="0.25">
      <c r="A64" s="6" t="s">
        <v>167</v>
      </c>
      <c r="B64" s="51">
        <v>2</v>
      </c>
      <c r="C64" s="3">
        <v>3</v>
      </c>
      <c r="D64" s="13">
        <v>0</v>
      </c>
    </row>
    <row r="65" spans="1:4" ht="15.75" x14ac:dyDescent="0.25">
      <c r="A65" s="6" t="s">
        <v>168</v>
      </c>
      <c r="B65" s="51">
        <v>2</v>
      </c>
      <c r="C65" s="3">
        <v>3</v>
      </c>
      <c r="D65" s="13">
        <v>0</v>
      </c>
    </row>
    <row r="66" spans="1:4" ht="15.75" x14ac:dyDescent="0.25">
      <c r="A66" s="6" t="s">
        <v>169</v>
      </c>
      <c r="B66" s="51">
        <v>2</v>
      </c>
      <c r="C66" s="3">
        <v>2</v>
      </c>
      <c r="D66" s="13">
        <v>0</v>
      </c>
    </row>
    <row r="67" spans="1:4" ht="15.75" x14ac:dyDescent="0.25">
      <c r="A67" s="6" t="s">
        <v>170</v>
      </c>
      <c r="B67" s="52">
        <v>1</v>
      </c>
      <c r="C67" s="3">
        <v>3</v>
      </c>
      <c r="D67" s="13">
        <v>1</v>
      </c>
    </row>
    <row r="68" spans="1:4" ht="15.75" x14ac:dyDescent="0.25">
      <c r="A68" s="6" t="s">
        <v>171</v>
      </c>
      <c r="B68" s="51">
        <v>2</v>
      </c>
      <c r="C68" s="3">
        <v>2</v>
      </c>
      <c r="D68" s="13">
        <v>1</v>
      </c>
    </row>
    <row r="69" spans="1:4" ht="15.75" x14ac:dyDescent="0.25">
      <c r="A69" s="6" t="s">
        <v>172</v>
      </c>
      <c r="B69" s="51">
        <v>2</v>
      </c>
      <c r="C69" s="3">
        <v>2</v>
      </c>
      <c r="D69" s="13">
        <v>0</v>
      </c>
    </row>
    <row r="70" spans="1:4" ht="15.75" x14ac:dyDescent="0.25">
      <c r="A70" s="6" t="s">
        <v>173</v>
      </c>
      <c r="B70" s="51">
        <v>2</v>
      </c>
      <c r="C70" s="3">
        <v>2</v>
      </c>
      <c r="D70" s="13">
        <v>1</v>
      </c>
    </row>
    <row r="71" spans="1:4" ht="15.75" x14ac:dyDescent="0.25">
      <c r="A71" s="6" t="s">
        <v>174</v>
      </c>
      <c r="B71" s="52">
        <v>1</v>
      </c>
      <c r="C71" s="3">
        <v>2</v>
      </c>
      <c r="D71" s="13">
        <v>0</v>
      </c>
    </row>
    <row r="72" spans="1:4" ht="15.75" x14ac:dyDescent="0.25">
      <c r="A72" s="6" t="s">
        <v>175</v>
      </c>
      <c r="B72" s="51">
        <v>2</v>
      </c>
      <c r="C72" s="3">
        <v>1</v>
      </c>
      <c r="D72" s="13">
        <v>0</v>
      </c>
    </row>
    <row r="73" spans="1:4" ht="15.75" x14ac:dyDescent="0.25">
      <c r="A73" s="6" t="s">
        <v>176</v>
      </c>
      <c r="B73" s="51">
        <v>2</v>
      </c>
      <c r="C73" s="3">
        <v>1</v>
      </c>
      <c r="D73" s="13">
        <v>0</v>
      </c>
    </row>
    <row r="74" spans="1:4" ht="15.75" x14ac:dyDescent="0.25">
      <c r="A74" s="6" t="s">
        <v>177</v>
      </c>
      <c r="B74" s="51">
        <v>2</v>
      </c>
      <c r="C74" s="3">
        <v>1</v>
      </c>
      <c r="D74" s="13">
        <v>0</v>
      </c>
    </row>
    <row r="75" spans="1:4" ht="15.75" x14ac:dyDescent="0.25">
      <c r="A75" s="6" t="s">
        <v>178</v>
      </c>
      <c r="B75" s="52">
        <v>1</v>
      </c>
      <c r="C75" s="3">
        <v>3</v>
      </c>
      <c r="D75" s="13">
        <v>0</v>
      </c>
    </row>
    <row r="76" spans="1:4" ht="15.75" x14ac:dyDescent="0.25">
      <c r="A76" s="6" t="s">
        <v>179</v>
      </c>
      <c r="B76" s="52">
        <v>1</v>
      </c>
      <c r="C76" s="3">
        <v>1</v>
      </c>
      <c r="D76" s="13">
        <v>0</v>
      </c>
    </row>
    <row r="77" spans="1:4" ht="15.75" x14ac:dyDescent="0.25">
      <c r="A77" s="5" t="s">
        <v>180</v>
      </c>
      <c r="B77" s="51">
        <v>2</v>
      </c>
      <c r="C77" s="3">
        <v>2</v>
      </c>
      <c r="D77" s="13">
        <v>1</v>
      </c>
    </row>
    <row r="78" spans="1:4" ht="15.75" x14ac:dyDescent="0.25">
      <c r="A78" s="5" t="s">
        <v>181</v>
      </c>
      <c r="B78" s="51">
        <v>2</v>
      </c>
      <c r="C78" s="3">
        <v>2</v>
      </c>
      <c r="D78" s="13">
        <v>0</v>
      </c>
    </row>
    <row r="79" spans="1:4" ht="15.75" x14ac:dyDescent="0.25">
      <c r="A79" s="5" t="s">
        <v>182</v>
      </c>
      <c r="B79" s="51">
        <v>2</v>
      </c>
      <c r="C79" s="3">
        <v>3</v>
      </c>
      <c r="D79" s="13">
        <v>0</v>
      </c>
    </row>
    <row r="80" spans="1:4" ht="15.75" x14ac:dyDescent="0.25">
      <c r="A80" s="5" t="s">
        <v>183</v>
      </c>
      <c r="B80" s="52">
        <v>1</v>
      </c>
      <c r="C80" s="3">
        <v>2</v>
      </c>
      <c r="D80" s="13">
        <v>0</v>
      </c>
    </row>
    <row r="81" spans="1:9" ht="15.75" x14ac:dyDescent="0.25">
      <c r="A81" s="5" t="s">
        <v>184</v>
      </c>
      <c r="B81" s="51">
        <v>2</v>
      </c>
      <c r="C81" s="3">
        <v>2</v>
      </c>
      <c r="D81" s="13">
        <v>0</v>
      </c>
    </row>
    <row r="82" spans="1:9" ht="15.75" x14ac:dyDescent="0.25">
      <c r="A82" s="5" t="s">
        <v>185</v>
      </c>
      <c r="B82" s="51">
        <v>2</v>
      </c>
      <c r="C82" s="3">
        <v>3</v>
      </c>
      <c r="D82" s="13">
        <v>0</v>
      </c>
    </row>
    <row r="83" spans="1:9" ht="15.75" x14ac:dyDescent="0.25">
      <c r="A83" s="5" t="s">
        <v>186</v>
      </c>
      <c r="B83" s="51">
        <v>2</v>
      </c>
      <c r="C83" s="3">
        <v>2</v>
      </c>
      <c r="D83" s="13">
        <v>0</v>
      </c>
    </row>
    <row r="84" spans="1:9" ht="15.75" x14ac:dyDescent="0.25">
      <c r="A84" s="5" t="s">
        <v>187</v>
      </c>
      <c r="B84" s="43">
        <v>3</v>
      </c>
      <c r="C84" s="3">
        <v>2</v>
      </c>
      <c r="D84" s="13">
        <v>0</v>
      </c>
    </row>
    <row r="85" spans="1:9" ht="15.75" x14ac:dyDescent="0.25">
      <c r="A85" s="5" t="s">
        <v>188</v>
      </c>
      <c r="B85" s="51">
        <v>2</v>
      </c>
      <c r="C85" s="3">
        <v>2</v>
      </c>
      <c r="D85" s="13">
        <v>0</v>
      </c>
    </row>
    <row r="87" spans="1:9" x14ac:dyDescent="0.25">
      <c r="F87" s="64"/>
      <c r="G87" s="65"/>
      <c r="H87" s="66"/>
      <c r="I87" s="65"/>
    </row>
    <row r="88" spans="1:9" x14ac:dyDescent="0.25">
      <c r="F88" s="64"/>
      <c r="G88" s="65"/>
      <c r="H88" s="66"/>
      <c r="I88" s="67"/>
    </row>
    <row r="89" spans="1:9" x14ac:dyDescent="0.25">
      <c r="F89" s="64"/>
      <c r="G89" s="65"/>
      <c r="H89" s="66"/>
      <c r="I89" s="67"/>
    </row>
    <row r="90" spans="1:9" x14ac:dyDescent="0.25">
      <c r="F90" s="64"/>
      <c r="G90" s="65"/>
      <c r="H90" s="66"/>
      <c r="I90" s="67"/>
    </row>
    <row r="91" spans="1:9" x14ac:dyDescent="0.25">
      <c r="E91" s="64"/>
      <c r="F91" s="65"/>
      <c r="G91" s="66"/>
      <c r="H91" s="65"/>
      <c r="I91" s="67"/>
    </row>
    <row r="92" spans="1:9" x14ac:dyDescent="0.25">
      <c r="E92" s="64"/>
      <c r="F92" s="65"/>
      <c r="G92" s="66"/>
      <c r="H92" s="67"/>
      <c r="I92" s="67"/>
    </row>
    <row r="93" spans="1:9" x14ac:dyDescent="0.25">
      <c r="E93" s="64"/>
      <c r="F93" s="65"/>
      <c r="G93" s="66"/>
      <c r="H93" s="67"/>
      <c r="I93" s="67"/>
    </row>
    <row r="94" spans="1:9" x14ac:dyDescent="0.25">
      <c r="E94" s="64"/>
      <c r="F94" s="65"/>
      <c r="G94" s="66"/>
      <c r="H94" s="67"/>
      <c r="I94" s="67"/>
    </row>
    <row r="95" spans="1:9" x14ac:dyDescent="0.25">
      <c r="E95" s="64"/>
      <c r="F95" s="65"/>
      <c r="G95" s="66"/>
      <c r="H95" s="67"/>
      <c r="I95" s="67"/>
    </row>
    <row r="96" spans="1:9" x14ac:dyDescent="0.25">
      <c r="E96" s="62"/>
      <c r="F96" s="65"/>
      <c r="H96" s="67"/>
      <c r="I96" s="67"/>
    </row>
    <row r="97" spans="5:8" x14ac:dyDescent="0.25">
      <c r="E97" s="62"/>
      <c r="F97" s="67"/>
      <c r="G97" s="19"/>
      <c r="H97" s="67"/>
    </row>
    <row r="98" spans="5:8" x14ac:dyDescent="0.25">
      <c r="E98" s="62"/>
      <c r="F98" s="67"/>
      <c r="G98" s="19"/>
      <c r="H98" s="67"/>
    </row>
    <row r="99" spans="5:8" x14ac:dyDescent="0.25">
      <c r="E99" s="62"/>
      <c r="F99" s="67"/>
      <c r="H99" s="67"/>
    </row>
    <row r="100" spans="5:8" x14ac:dyDescent="0.25">
      <c r="E100" s="62"/>
      <c r="F100" s="67"/>
      <c r="H100" s="67"/>
    </row>
  </sheetData>
  <pageMargins left="0.7" right="0.7" top="0.75" bottom="0.75" header="0.3" footer="0.3"/>
  <pageSetup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W62"/>
  <sheetViews>
    <sheetView topLeftCell="A10" workbookViewId="0">
      <selection activeCell="G32" sqref="G32"/>
    </sheetView>
  </sheetViews>
  <sheetFormatPr defaultRowHeight="15" x14ac:dyDescent="0.25"/>
  <cols>
    <col min="3" max="3" width="24.28515625" customWidth="1"/>
    <col min="4" max="4" width="10" bestFit="1" customWidth="1"/>
    <col min="5" max="5" width="15.85546875" bestFit="1" customWidth="1"/>
    <col min="6" max="6" width="8.140625" bestFit="1" customWidth="1"/>
    <col min="7" max="7" width="10.140625" customWidth="1"/>
    <col min="8" max="8" width="11.28515625" customWidth="1"/>
    <col min="9" max="9" width="14.28515625" bestFit="1" customWidth="1"/>
    <col min="10" max="16" width="14.28515625" customWidth="1"/>
    <col min="17" max="17" width="12.7109375" bestFit="1" customWidth="1"/>
  </cols>
  <sheetData>
    <row r="1" spans="2:18" x14ac:dyDescent="0.25">
      <c r="B1" s="6"/>
      <c r="C1" s="23" t="s">
        <v>664</v>
      </c>
      <c r="D1" s="23" t="s">
        <v>45</v>
      </c>
      <c r="E1" s="23" t="s">
        <v>46</v>
      </c>
      <c r="F1" s="23" t="s">
        <v>47</v>
      </c>
    </row>
    <row r="2" spans="2:18" x14ac:dyDescent="0.25">
      <c r="B2" s="6">
        <v>2</v>
      </c>
      <c r="C2" s="6" t="s">
        <v>663</v>
      </c>
      <c r="D2" s="6">
        <v>35</v>
      </c>
      <c r="E2" s="6">
        <v>5</v>
      </c>
      <c r="F2" s="9">
        <f>(E2/D2)*100</f>
        <v>14.285714285714285</v>
      </c>
      <c r="R2" s="24"/>
    </row>
    <row r="3" spans="2:18" x14ac:dyDescent="0.25">
      <c r="B3" s="6">
        <v>1</v>
      </c>
      <c r="C3" s="6" t="s">
        <v>654</v>
      </c>
      <c r="D3" s="6">
        <v>36</v>
      </c>
      <c r="E3" s="6">
        <v>4</v>
      </c>
      <c r="F3" s="9">
        <f>(E3/D3)*100</f>
        <v>11.111111111111111</v>
      </c>
      <c r="R3" s="24"/>
    </row>
    <row r="4" spans="2:18" x14ac:dyDescent="0.25">
      <c r="B4" s="6">
        <v>3</v>
      </c>
      <c r="C4" s="6" t="s">
        <v>655</v>
      </c>
      <c r="D4" s="6">
        <v>57</v>
      </c>
      <c r="E4" s="6">
        <v>6</v>
      </c>
      <c r="F4" s="9">
        <f t="shared" ref="F4:F11" si="0">(E4/D4)*100</f>
        <v>10.526315789473683</v>
      </c>
      <c r="R4" s="24"/>
    </row>
    <row r="5" spans="2:18" x14ac:dyDescent="0.25">
      <c r="B5" s="6">
        <v>4</v>
      </c>
      <c r="C5" s="6" t="s">
        <v>656</v>
      </c>
      <c r="D5" s="6">
        <v>44</v>
      </c>
      <c r="E5" s="6">
        <v>3</v>
      </c>
      <c r="F5" s="9">
        <f t="shared" si="0"/>
        <v>6.8181818181818175</v>
      </c>
      <c r="R5" s="24"/>
    </row>
    <row r="6" spans="2:18" x14ac:dyDescent="0.25">
      <c r="B6" s="6">
        <v>6</v>
      </c>
      <c r="C6" s="6" t="s">
        <v>662</v>
      </c>
      <c r="D6" s="6">
        <v>37</v>
      </c>
      <c r="E6" s="6">
        <v>2</v>
      </c>
      <c r="F6" s="9">
        <f t="shared" si="0"/>
        <v>5.4054054054054053</v>
      </c>
      <c r="R6" s="24"/>
    </row>
    <row r="7" spans="2:18" x14ac:dyDescent="0.25">
      <c r="B7" s="6">
        <v>5</v>
      </c>
      <c r="C7" s="6" t="s">
        <v>657</v>
      </c>
      <c r="D7" s="6">
        <v>38</v>
      </c>
      <c r="E7" s="6">
        <v>2</v>
      </c>
      <c r="F7" s="9">
        <f t="shared" si="0"/>
        <v>5.2631578947368416</v>
      </c>
      <c r="R7" s="24"/>
    </row>
    <row r="8" spans="2:18" x14ac:dyDescent="0.25">
      <c r="B8" s="6">
        <v>8</v>
      </c>
      <c r="C8" s="6" t="s">
        <v>658</v>
      </c>
      <c r="D8" s="6">
        <v>36</v>
      </c>
      <c r="E8" s="6">
        <v>2</v>
      </c>
      <c r="F8" s="9">
        <f t="shared" si="0"/>
        <v>5.5555555555555554</v>
      </c>
      <c r="R8" s="24"/>
    </row>
    <row r="9" spans="2:18" x14ac:dyDescent="0.25">
      <c r="B9" s="6">
        <v>7</v>
      </c>
      <c r="C9" s="6" t="s">
        <v>659</v>
      </c>
      <c r="D9" s="6">
        <v>44</v>
      </c>
      <c r="E9" s="6">
        <v>2</v>
      </c>
      <c r="F9" s="9">
        <f t="shared" si="0"/>
        <v>4.5454545454545459</v>
      </c>
      <c r="R9" s="24"/>
    </row>
    <row r="10" spans="2:18" x14ac:dyDescent="0.25">
      <c r="B10" s="6">
        <v>9</v>
      </c>
      <c r="C10" s="6" t="s">
        <v>660</v>
      </c>
      <c r="D10" s="6">
        <v>35</v>
      </c>
      <c r="E10" s="6">
        <v>2</v>
      </c>
      <c r="F10" s="9">
        <f t="shared" si="0"/>
        <v>5.7142857142857144</v>
      </c>
      <c r="R10" s="24"/>
    </row>
    <row r="11" spans="2:18" x14ac:dyDescent="0.25">
      <c r="B11" s="6"/>
      <c r="C11" s="6"/>
      <c r="D11" s="6">
        <f>SUM(D2:D10)</f>
        <v>362</v>
      </c>
      <c r="E11" s="6">
        <f>SUM(E2:E10)</f>
        <v>28</v>
      </c>
      <c r="F11" s="9">
        <f t="shared" si="0"/>
        <v>7.7348066298342539</v>
      </c>
    </row>
    <row r="12" spans="2:18" x14ac:dyDescent="0.25">
      <c r="F12" s="24"/>
    </row>
    <row r="13" spans="2:18" x14ac:dyDescent="0.25">
      <c r="F13" s="24"/>
    </row>
    <row r="14" spans="2:18" x14ac:dyDescent="0.25">
      <c r="F14" s="24"/>
    </row>
    <row r="15" spans="2:18" x14ac:dyDescent="0.25">
      <c r="F15" s="24"/>
    </row>
    <row r="16" spans="2:18" x14ac:dyDescent="0.25">
      <c r="F16" s="24"/>
    </row>
    <row r="17" spans="3:23" x14ac:dyDescent="0.25">
      <c r="F17" s="24"/>
    </row>
    <row r="18" spans="3:23" ht="13.9" customHeight="1" x14ac:dyDescent="0.25">
      <c r="F18" s="24"/>
    </row>
    <row r="19" spans="3:23" ht="13.9" customHeight="1" x14ac:dyDescent="0.25">
      <c r="F19" s="24"/>
    </row>
    <row r="20" spans="3:23" ht="13.9" customHeight="1" x14ac:dyDescent="0.25">
      <c r="F20" s="24"/>
    </row>
    <row r="21" spans="3:23" ht="13.9" customHeight="1" x14ac:dyDescent="0.25">
      <c r="F21" s="24"/>
    </row>
    <row r="22" spans="3:23" ht="13.9" customHeight="1" x14ac:dyDescent="0.25">
      <c r="C22" s="25" t="s">
        <v>553</v>
      </c>
      <c r="D22" s="25" t="s">
        <v>45</v>
      </c>
      <c r="E22" s="25" t="s">
        <v>46</v>
      </c>
      <c r="F22" s="25" t="s">
        <v>47</v>
      </c>
      <c r="G22" s="90" t="s">
        <v>58</v>
      </c>
      <c r="H22" s="90"/>
    </row>
    <row r="23" spans="3:23" ht="13.9" customHeight="1" x14ac:dyDescent="0.25">
      <c r="C23" s="25" t="s">
        <v>653</v>
      </c>
      <c r="D23" s="1">
        <v>84</v>
      </c>
      <c r="E23" s="1">
        <v>10</v>
      </c>
      <c r="F23" s="26">
        <f>(E23/D23)*100</f>
        <v>11.904761904761903</v>
      </c>
      <c r="G23" s="26">
        <v>7.3</v>
      </c>
      <c r="H23" s="26">
        <v>22.1</v>
      </c>
      <c r="Q23" s="1"/>
      <c r="R23" s="1"/>
    </row>
    <row r="24" spans="3:23" ht="13.9" customHeight="1" x14ac:dyDescent="0.25">
      <c r="C24" s="25" t="s">
        <v>626</v>
      </c>
      <c r="D24" s="1">
        <v>57</v>
      </c>
      <c r="E24" s="1">
        <v>6</v>
      </c>
      <c r="F24" s="26">
        <f t="shared" ref="F24:F29" si="1">(E24/D24)*100</f>
        <v>10.526315789473683</v>
      </c>
      <c r="G24" s="26">
        <v>3.4</v>
      </c>
      <c r="H24" s="26">
        <v>19.350000000000001</v>
      </c>
      <c r="Q24" s="1"/>
      <c r="R24" s="1"/>
    </row>
    <row r="25" spans="3:23" ht="15.75" x14ac:dyDescent="0.25">
      <c r="C25" s="25" t="s">
        <v>623</v>
      </c>
      <c r="D25" s="1">
        <v>58</v>
      </c>
      <c r="E25" s="1">
        <v>6</v>
      </c>
      <c r="F25" s="26">
        <f t="shared" si="1"/>
        <v>10.344827586206897</v>
      </c>
      <c r="G25" s="26">
        <v>5.67</v>
      </c>
      <c r="H25" s="26">
        <v>23.18</v>
      </c>
      <c r="Q25" s="1"/>
      <c r="R25" s="1"/>
      <c r="W25" s="24"/>
    </row>
    <row r="26" spans="3:23" ht="13.9" customHeight="1" x14ac:dyDescent="0.25">
      <c r="C26" s="25" t="s">
        <v>625</v>
      </c>
      <c r="D26" s="1">
        <v>58</v>
      </c>
      <c r="E26" s="1">
        <v>3</v>
      </c>
      <c r="F26" s="26">
        <f t="shared" si="1"/>
        <v>5.1724137931034484</v>
      </c>
      <c r="G26" s="26">
        <v>1.21</v>
      </c>
      <c r="H26" s="26">
        <v>14.7</v>
      </c>
      <c r="Q26" s="1"/>
      <c r="R26" s="1"/>
      <c r="W26" s="24"/>
    </row>
    <row r="27" spans="3:23" ht="13.9" customHeight="1" x14ac:dyDescent="0.25">
      <c r="C27" s="25" t="s">
        <v>622</v>
      </c>
      <c r="D27" s="1">
        <v>47</v>
      </c>
      <c r="E27" s="1">
        <v>2</v>
      </c>
      <c r="F27" s="26">
        <f t="shared" si="1"/>
        <v>4.2553191489361701</v>
      </c>
      <c r="G27" s="26">
        <v>2.83</v>
      </c>
      <c r="H27" s="26">
        <v>20.46</v>
      </c>
      <c r="Q27" s="1"/>
      <c r="R27" s="1"/>
    </row>
    <row r="28" spans="3:23" ht="13.9" customHeight="1" x14ac:dyDescent="0.25">
      <c r="C28" s="25" t="s">
        <v>624</v>
      </c>
      <c r="D28" s="1">
        <v>58</v>
      </c>
      <c r="E28" s="1">
        <v>1</v>
      </c>
      <c r="F28" s="26">
        <f t="shared" si="1"/>
        <v>1.7241379310344827</v>
      </c>
      <c r="G28" s="26">
        <v>0.01</v>
      </c>
      <c r="H28" s="26">
        <v>10</v>
      </c>
      <c r="Q28" s="1"/>
      <c r="R28" s="1">
        <v>1</v>
      </c>
      <c r="S28">
        <f t="shared" ref="S28" si="2">Q28-R28</f>
        <v>-1</v>
      </c>
    </row>
    <row r="29" spans="3:23" ht="13.9" customHeight="1" x14ac:dyDescent="0.25">
      <c r="C29" s="69"/>
      <c r="D29" s="70">
        <f>SUM(D23:D28)</f>
        <v>362</v>
      </c>
      <c r="E29" s="70">
        <f>SUM(E23:E28)</f>
        <v>28</v>
      </c>
      <c r="F29" s="26">
        <f t="shared" si="1"/>
        <v>7.7348066298342539</v>
      </c>
      <c r="G29" s="10"/>
      <c r="H29" s="10"/>
    </row>
    <row r="30" spans="3:23" ht="13.9" customHeight="1" x14ac:dyDescent="0.25">
      <c r="F30" s="24"/>
    </row>
    <row r="31" spans="3:23" ht="13.9" customHeight="1" x14ac:dyDescent="0.25">
      <c r="F31" s="24"/>
    </row>
    <row r="32" spans="3:23" ht="13.9" customHeight="1" x14ac:dyDescent="0.25">
      <c r="F32" s="24"/>
    </row>
    <row r="33" spans="6:6" ht="13.9" customHeight="1" x14ac:dyDescent="0.25">
      <c r="F33" s="24"/>
    </row>
    <row r="34" spans="6:6" ht="13.9" customHeight="1" x14ac:dyDescent="0.25">
      <c r="F34" s="24"/>
    </row>
    <row r="35" spans="6:6" ht="13.9" customHeight="1" x14ac:dyDescent="0.25">
      <c r="F35" s="24"/>
    </row>
    <row r="61" spans="6:16" x14ac:dyDescent="0.25">
      <c r="I61" s="41"/>
      <c r="J61" s="41"/>
      <c r="K61" s="41"/>
      <c r="L61" s="41"/>
      <c r="M61" s="41"/>
      <c r="N61" s="41"/>
      <c r="O61" s="41"/>
      <c r="P61" s="41"/>
    </row>
    <row r="62" spans="6:16" x14ac:dyDescent="0.25">
      <c r="F62" s="24"/>
    </row>
  </sheetData>
  <sortState xmlns:xlrd2="http://schemas.microsoft.com/office/spreadsheetml/2017/richdata2" ref="I9:J9">
    <sortCondition descending="1" ref="I9"/>
  </sortState>
  <mergeCells count="1">
    <mergeCell ref="G22:H2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36"/>
  <sheetViews>
    <sheetView topLeftCell="G19" workbookViewId="0">
      <selection activeCell="P58" sqref="P58"/>
    </sheetView>
  </sheetViews>
  <sheetFormatPr defaultRowHeight="15" x14ac:dyDescent="0.25"/>
  <cols>
    <col min="2" max="2" width="35.7109375" bestFit="1" customWidth="1"/>
    <col min="3" max="3" width="19.42578125" bestFit="1" customWidth="1"/>
    <col min="4" max="4" width="9.7109375" bestFit="1" customWidth="1"/>
    <col min="5" max="5" width="9.7109375" customWidth="1"/>
    <col min="6" max="6" width="18" customWidth="1"/>
    <col min="7" max="7" width="13.85546875" bestFit="1" customWidth="1"/>
    <col min="8" max="8" width="21.42578125" bestFit="1" customWidth="1"/>
    <col min="9" max="9" width="10.5703125" bestFit="1" customWidth="1"/>
    <col min="10" max="10" width="10.85546875" customWidth="1"/>
    <col min="11" max="11" width="9.7109375" bestFit="1" customWidth="1"/>
    <col min="12" max="12" width="10.42578125" bestFit="1" customWidth="1"/>
    <col min="13" max="13" width="10.85546875" customWidth="1"/>
  </cols>
  <sheetData>
    <row r="1" spans="1:13" ht="31.5" x14ac:dyDescent="0.25">
      <c r="A1" s="6"/>
      <c r="B1" s="31" t="s">
        <v>558</v>
      </c>
      <c r="C1" s="31"/>
      <c r="D1" s="32" t="s">
        <v>559</v>
      </c>
      <c r="E1" s="32"/>
      <c r="F1" s="71" t="s">
        <v>560</v>
      </c>
      <c r="G1" s="7" t="s">
        <v>561</v>
      </c>
      <c r="H1" s="71" t="s">
        <v>562</v>
      </c>
      <c r="I1" s="7" t="s">
        <v>563</v>
      </c>
      <c r="J1" s="18" t="s">
        <v>564</v>
      </c>
      <c r="K1" s="7" t="s">
        <v>565</v>
      </c>
      <c r="L1" s="19"/>
      <c r="M1" s="19"/>
    </row>
    <row r="2" spans="1:13" ht="15.75" x14ac:dyDescent="0.25">
      <c r="A2" s="5">
        <v>1</v>
      </c>
      <c r="B2" s="33" t="s">
        <v>566</v>
      </c>
      <c r="C2" s="33" t="s">
        <v>0</v>
      </c>
      <c r="D2" s="72">
        <v>28</v>
      </c>
      <c r="E2" s="72"/>
      <c r="F2" s="8">
        <v>12</v>
      </c>
      <c r="G2" s="73">
        <f t="shared" ref="G2:G14" si="0">(F2/D2)*100</f>
        <v>42.857142857142854</v>
      </c>
      <c r="H2" s="8">
        <v>0</v>
      </c>
      <c r="I2" s="73">
        <f t="shared" ref="I2:I14" si="1">(H2/D2)*100</f>
        <v>0</v>
      </c>
      <c r="J2" s="8">
        <v>16</v>
      </c>
      <c r="K2" s="73">
        <f t="shared" ref="K2:K14" si="2">(J2/D2)*100</f>
        <v>57.142857142857139</v>
      </c>
      <c r="L2" s="65">
        <f t="shared" ref="L2:L14" si="3">F2+H2+J2</f>
        <v>28</v>
      </c>
      <c r="M2" s="19"/>
    </row>
    <row r="3" spans="1:13" ht="15.75" x14ac:dyDescent="0.25">
      <c r="A3" s="5">
        <v>2</v>
      </c>
      <c r="B3" s="33" t="s">
        <v>567</v>
      </c>
      <c r="C3" s="33" t="s">
        <v>555</v>
      </c>
      <c r="D3" s="72">
        <v>28</v>
      </c>
      <c r="E3" s="72"/>
      <c r="F3" s="8">
        <v>21</v>
      </c>
      <c r="G3" s="73">
        <f t="shared" si="0"/>
        <v>75</v>
      </c>
      <c r="H3" s="8">
        <v>2</v>
      </c>
      <c r="I3" s="73">
        <f t="shared" si="1"/>
        <v>7.1428571428571423</v>
      </c>
      <c r="J3" s="8">
        <v>5</v>
      </c>
      <c r="K3" s="73">
        <f t="shared" si="2"/>
        <v>17.857142857142858</v>
      </c>
      <c r="L3" s="65">
        <f t="shared" si="3"/>
        <v>28</v>
      </c>
      <c r="M3" s="19"/>
    </row>
    <row r="4" spans="1:13" ht="15.75" x14ac:dyDescent="0.25">
      <c r="A4" s="5">
        <v>3</v>
      </c>
      <c r="B4" s="33" t="s">
        <v>568</v>
      </c>
      <c r="C4" s="33" t="s">
        <v>569</v>
      </c>
      <c r="D4" s="72">
        <v>28</v>
      </c>
      <c r="E4" s="72"/>
      <c r="F4" s="8">
        <v>24</v>
      </c>
      <c r="G4" s="73">
        <f t="shared" si="0"/>
        <v>85.714285714285708</v>
      </c>
      <c r="H4" s="8">
        <v>3</v>
      </c>
      <c r="I4" s="73">
        <f t="shared" si="1"/>
        <v>10.714285714285714</v>
      </c>
      <c r="J4" s="8">
        <v>1</v>
      </c>
      <c r="K4" s="73">
        <f t="shared" si="2"/>
        <v>3.5714285714285712</v>
      </c>
      <c r="L4" s="65">
        <f t="shared" si="3"/>
        <v>28</v>
      </c>
      <c r="M4" s="19"/>
    </row>
    <row r="5" spans="1:13" ht="15.75" x14ac:dyDescent="0.25">
      <c r="A5" s="5">
        <v>4</v>
      </c>
      <c r="B5" s="33" t="s">
        <v>570</v>
      </c>
      <c r="C5" s="33" t="s">
        <v>571</v>
      </c>
      <c r="D5" s="72">
        <v>28</v>
      </c>
      <c r="E5" s="72"/>
      <c r="F5" s="8">
        <v>28</v>
      </c>
      <c r="G5" s="73">
        <f t="shared" si="0"/>
        <v>100</v>
      </c>
      <c r="H5" s="8">
        <v>0</v>
      </c>
      <c r="I5" s="73">
        <f t="shared" si="1"/>
        <v>0</v>
      </c>
      <c r="J5" s="8">
        <v>0</v>
      </c>
      <c r="K5" s="73">
        <f t="shared" si="2"/>
        <v>0</v>
      </c>
      <c r="L5" s="65">
        <f t="shared" si="3"/>
        <v>28</v>
      </c>
      <c r="M5" s="19"/>
    </row>
    <row r="6" spans="1:13" ht="15.75" x14ac:dyDescent="0.25">
      <c r="A6" s="5">
        <v>5</v>
      </c>
      <c r="B6" s="33" t="s">
        <v>572</v>
      </c>
      <c r="C6" s="33" t="s">
        <v>32</v>
      </c>
      <c r="D6" s="72">
        <v>28</v>
      </c>
      <c r="E6" s="72"/>
      <c r="F6" s="8">
        <v>21</v>
      </c>
      <c r="G6" s="73">
        <f t="shared" si="0"/>
        <v>75</v>
      </c>
      <c r="H6" s="8">
        <v>0</v>
      </c>
      <c r="I6" s="73">
        <f t="shared" si="1"/>
        <v>0</v>
      </c>
      <c r="J6" s="8">
        <v>7</v>
      </c>
      <c r="K6" s="73">
        <f t="shared" si="2"/>
        <v>25</v>
      </c>
      <c r="L6" s="65">
        <f t="shared" si="3"/>
        <v>28</v>
      </c>
      <c r="M6" s="19"/>
    </row>
    <row r="7" spans="1:13" ht="15.75" x14ac:dyDescent="0.25">
      <c r="A7" s="5">
        <v>6</v>
      </c>
      <c r="B7" s="33" t="s">
        <v>573</v>
      </c>
      <c r="C7" s="33" t="s">
        <v>574</v>
      </c>
      <c r="D7" s="72">
        <v>28</v>
      </c>
      <c r="E7" s="72"/>
      <c r="F7" s="8">
        <v>16</v>
      </c>
      <c r="G7" s="73">
        <f t="shared" si="0"/>
        <v>57.142857142857139</v>
      </c>
      <c r="H7" s="8">
        <v>2</v>
      </c>
      <c r="I7" s="73">
        <f t="shared" si="1"/>
        <v>7.1428571428571423</v>
      </c>
      <c r="J7" s="8">
        <v>10</v>
      </c>
      <c r="K7" s="73">
        <f t="shared" si="2"/>
        <v>35.714285714285715</v>
      </c>
      <c r="L7" s="65">
        <f t="shared" si="3"/>
        <v>28</v>
      </c>
      <c r="M7" s="19"/>
    </row>
    <row r="8" spans="1:13" ht="15.75" x14ac:dyDescent="0.25">
      <c r="A8" s="5">
        <v>7</v>
      </c>
      <c r="B8" s="33" t="s">
        <v>575</v>
      </c>
      <c r="C8" s="33" t="s">
        <v>576</v>
      </c>
      <c r="D8" s="72">
        <v>28</v>
      </c>
      <c r="E8" s="72"/>
      <c r="F8" s="8">
        <v>16</v>
      </c>
      <c r="G8" s="73">
        <f t="shared" si="0"/>
        <v>57.142857142857139</v>
      </c>
      <c r="H8" s="8">
        <v>0</v>
      </c>
      <c r="I8" s="73">
        <f t="shared" si="1"/>
        <v>0</v>
      </c>
      <c r="J8" s="8">
        <v>12</v>
      </c>
      <c r="K8" s="73">
        <f t="shared" si="2"/>
        <v>42.857142857142854</v>
      </c>
      <c r="L8" s="65">
        <f t="shared" si="3"/>
        <v>28</v>
      </c>
      <c r="M8" s="19"/>
    </row>
    <row r="9" spans="1:13" ht="15.75" x14ac:dyDescent="0.25">
      <c r="A9" s="5">
        <v>8</v>
      </c>
      <c r="B9" s="33" t="s">
        <v>577</v>
      </c>
      <c r="C9" s="33" t="s">
        <v>578</v>
      </c>
      <c r="D9" s="72">
        <v>28</v>
      </c>
      <c r="E9" s="72"/>
      <c r="F9" s="8">
        <v>25</v>
      </c>
      <c r="G9" s="73">
        <f t="shared" si="0"/>
        <v>89.285714285714292</v>
      </c>
      <c r="H9" s="8">
        <v>1</v>
      </c>
      <c r="I9" s="73">
        <f t="shared" si="1"/>
        <v>3.5714285714285712</v>
      </c>
      <c r="J9" s="8">
        <v>2</v>
      </c>
      <c r="K9" s="73">
        <f t="shared" si="2"/>
        <v>7.1428571428571423</v>
      </c>
      <c r="L9" s="65">
        <f t="shared" si="3"/>
        <v>28</v>
      </c>
      <c r="M9" s="19"/>
    </row>
    <row r="10" spans="1:13" ht="15.75" x14ac:dyDescent="0.25">
      <c r="A10" s="5">
        <v>9</v>
      </c>
      <c r="B10" s="33" t="s">
        <v>579</v>
      </c>
      <c r="C10" s="33" t="s">
        <v>580</v>
      </c>
      <c r="D10" s="72">
        <v>28</v>
      </c>
      <c r="E10" s="72"/>
      <c r="F10" s="8">
        <v>27</v>
      </c>
      <c r="G10" s="73">
        <f t="shared" si="0"/>
        <v>96.428571428571431</v>
      </c>
      <c r="H10" s="8">
        <v>0</v>
      </c>
      <c r="I10" s="73">
        <f t="shared" si="1"/>
        <v>0</v>
      </c>
      <c r="J10" s="8">
        <v>1</v>
      </c>
      <c r="K10" s="73">
        <f t="shared" si="2"/>
        <v>3.5714285714285712</v>
      </c>
      <c r="L10" s="65">
        <f t="shared" si="3"/>
        <v>28</v>
      </c>
      <c r="M10" s="19"/>
    </row>
    <row r="11" spans="1:13" ht="15.75" x14ac:dyDescent="0.25">
      <c r="A11" s="5">
        <v>10</v>
      </c>
      <c r="B11" s="33" t="s">
        <v>581</v>
      </c>
      <c r="C11" s="33" t="s">
        <v>102</v>
      </c>
      <c r="D11" s="72">
        <v>28</v>
      </c>
      <c r="E11" s="72"/>
      <c r="F11" s="8">
        <v>22</v>
      </c>
      <c r="G11" s="73">
        <f t="shared" si="0"/>
        <v>78.571428571428569</v>
      </c>
      <c r="H11" s="8">
        <v>0</v>
      </c>
      <c r="I11" s="73">
        <f t="shared" si="1"/>
        <v>0</v>
      </c>
      <c r="J11" s="8">
        <v>6</v>
      </c>
      <c r="K11" s="73">
        <f t="shared" si="2"/>
        <v>21.428571428571427</v>
      </c>
      <c r="L11" s="65">
        <f t="shared" si="3"/>
        <v>28</v>
      </c>
      <c r="M11" s="19"/>
    </row>
    <row r="12" spans="1:13" ht="15.75" x14ac:dyDescent="0.25">
      <c r="A12" s="5">
        <v>11</v>
      </c>
      <c r="B12" s="33" t="s">
        <v>582</v>
      </c>
      <c r="C12" s="33" t="s">
        <v>583</v>
      </c>
      <c r="D12" s="72">
        <v>28</v>
      </c>
      <c r="E12" s="72"/>
      <c r="F12" s="8">
        <v>27</v>
      </c>
      <c r="G12" s="73">
        <f t="shared" si="0"/>
        <v>96.428571428571431</v>
      </c>
      <c r="H12" s="8">
        <v>0</v>
      </c>
      <c r="I12" s="73">
        <f t="shared" si="1"/>
        <v>0</v>
      </c>
      <c r="J12" s="8">
        <v>1</v>
      </c>
      <c r="K12" s="73">
        <f t="shared" si="2"/>
        <v>3.5714285714285712</v>
      </c>
      <c r="L12" s="65">
        <f t="shared" si="3"/>
        <v>28</v>
      </c>
      <c r="M12" s="19"/>
    </row>
    <row r="13" spans="1:13" ht="15.75" x14ac:dyDescent="0.25">
      <c r="A13" s="5">
        <v>12</v>
      </c>
      <c r="B13" s="36" t="s">
        <v>584</v>
      </c>
      <c r="C13" s="36" t="s">
        <v>585</v>
      </c>
      <c r="D13" s="72">
        <v>28</v>
      </c>
      <c r="E13" s="85"/>
      <c r="F13" s="74">
        <v>15</v>
      </c>
      <c r="G13" s="73">
        <f t="shared" si="0"/>
        <v>53.571428571428569</v>
      </c>
      <c r="H13" s="74">
        <v>8</v>
      </c>
      <c r="I13" s="73">
        <f t="shared" si="1"/>
        <v>28.571428571428569</v>
      </c>
      <c r="J13" s="74">
        <v>5</v>
      </c>
      <c r="K13" s="73">
        <f t="shared" si="2"/>
        <v>17.857142857142858</v>
      </c>
      <c r="L13" s="65">
        <f t="shared" si="3"/>
        <v>28</v>
      </c>
      <c r="M13" s="19"/>
    </row>
    <row r="14" spans="1:13" ht="15.75" x14ac:dyDescent="0.25">
      <c r="A14" s="5">
        <v>13</v>
      </c>
      <c r="B14" s="33" t="s">
        <v>586</v>
      </c>
      <c r="C14" s="33" t="s">
        <v>587</v>
      </c>
      <c r="D14" s="72">
        <v>28</v>
      </c>
      <c r="E14" s="72"/>
      <c r="F14" s="8">
        <v>21</v>
      </c>
      <c r="G14" s="73">
        <f t="shared" si="0"/>
        <v>75</v>
      </c>
      <c r="H14" s="8">
        <v>1</v>
      </c>
      <c r="I14" s="73">
        <f t="shared" si="1"/>
        <v>3.5714285714285712</v>
      </c>
      <c r="J14" s="8">
        <v>6</v>
      </c>
      <c r="K14" s="73">
        <f t="shared" si="2"/>
        <v>21.428571428571427</v>
      </c>
      <c r="L14" s="65">
        <f t="shared" si="3"/>
        <v>28</v>
      </c>
      <c r="M14" s="19"/>
    </row>
    <row r="15" spans="1:13" ht="15.75" x14ac:dyDescent="0.25">
      <c r="D15" s="34"/>
      <c r="E15" s="86"/>
    </row>
    <row r="24" spans="2:8" x14ac:dyDescent="0.25">
      <c r="B24" s="37"/>
      <c r="C24" s="42"/>
      <c r="D24" s="38" t="s">
        <v>588</v>
      </c>
      <c r="E24" s="39" t="s">
        <v>590</v>
      </c>
      <c r="F24" s="23" t="s">
        <v>589</v>
      </c>
    </row>
    <row r="25" spans="2:8" ht="15.75" x14ac:dyDescent="0.25">
      <c r="B25" s="33"/>
      <c r="C25" s="33" t="s">
        <v>571</v>
      </c>
      <c r="D25" s="35">
        <v>0</v>
      </c>
      <c r="E25" s="35">
        <v>0</v>
      </c>
      <c r="F25" s="35">
        <v>100</v>
      </c>
      <c r="H25" s="33" t="s">
        <v>571</v>
      </c>
    </row>
    <row r="26" spans="2:8" ht="15.75" x14ac:dyDescent="0.25">
      <c r="B26" s="33"/>
      <c r="C26" s="33" t="s">
        <v>580</v>
      </c>
      <c r="D26" s="35">
        <v>3.5714285714285712</v>
      </c>
      <c r="E26" s="35">
        <v>0</v>
      </c>
      <c r="F26" s="35">
        <v>96.428571428571431</v>
      </c>
      <c r="H26" s="33" t="s">
        <v>580</v>
      </c>
    </row>
    <row r="27" spans="2:8" ht="15.75" x14ac:dyDescent="0.25">
      <c r="B27" s="33"/>
      <c r="C27" s="33" t="s">
        <v>583</v>
      </c>
      <c r="D27" s="35">
        <v>3.5714285714285712</v>
      </c>
      <c r="E27" s="35">
        <v>0</v>
      </c>
      <c r="F27" s="35">
        <v>96.428571428571431</v>
      </c>
      <c r="H27" s="33" t="s">
        <v>583</v>
      </c>
    </row>
    <row r="28" spans="2:8" ht="15.75" x14ac:dyDescent="0.25">
      <c r="B28" s="33"/>
      <c r="C28" s="33" t="s">
        <v>569</v>
      </c>
      <c r="D28" s="35">
        <v>3.5714285714285712</v>
      </c>
      <c r="E28" s="35">
        <v>10.714285714285714</v>
      </c>
      <c r="F28" s="35">
        <v>85.714285714285708</v>
      </c>
      <c r="H28" s="33"/>
    </row>
    <row r="29" spans="2:8" ht="15.75" x14ac:dyDescent="0.25">
      <c r="B29" s="33"/>
      <c r="C29" s="33" t="s">
        <v>578</v>
      </c>
      <c r="D29" s="35">
        <v>7.1428571428571423</v>
      </c>
      <c r="E29" s="35">
        <v>3.5714285714285712</v>
      </c>
      <c r="F29" s="35">
        <v>89.285714285714292</v>
      </c>
      <c r="H29" s="33" t="s">
        <v>578</v>
      </c>
    </row>
    <row r="30" spans="2:8" ht="15.75" x14ac:dyDescent="0.25">
      <c r="B30" s="33"/>
      <c r="C30" s="33" t="s">
        <v>555</v>
      </c>
      <c r="D30" s="35">
        <v>17.857142857142858</v>
      </c>
      <c r="E30" s="35">
        <v>7.1428571428571423</v>
      </c>
      <c r="F30" s="35">
        <v>75</v>
      </c>
      <c r="H30" s="33" t="s">
        <v>555</v>
      </c>
    </row>
    <row r="31" spans="2:8" ht="15.75" x14ac:dyDescent="0.25">
      <c r="B31" s="33"/>
      <c r="C31" s="33" t="s">
        <v>585</v>
      </c>
      <c r="D31" s="35">
        <v>17.857142857142858</v>
      </c>
      <c r="E31" s="35">
        <v>28.571428571428569</v>
      </c>
      <c r="F31" s="35">
        <v>53.571428571428569</v>
      </c>
      <c r="H31" s="33" t="s">
        <v>585</v>
      </c>
    </row>
    <row r="32" spans="2:8" ht="15.75" x14ac:dyDescent="0.25">
      <c r="B32" s="33"/>
      <c r="C32" s="33" t="s">
        <v>102</v>
      </c>
      <c r="D32" s="35">
        <v>21.428571428571427</v>
      </c>
      <c r="E32" s="35">
        <v>0</v>
      </c>
      <c r="F32" s="35">
        <v>78.571428571428569</v>
      </c>
      <c r="H32" s="33" t="s">
        <v>102</v>
      </c>
    </row>
    <row r="33" spans="1:12" ht="15.75" x14ac:dyDescent="0.25">
      <c r="B33" s="33"/>
      <c r="C33" s="33" t="s">
        <v>587</v>
      </c>
      <c r="D33" s="35">
        <v>21.428571428571427</v>
      </c>
      <c r="E33" s="35">
        <v>3.5714285714285712</v>
      </c>
      <c r="F33" s="35">
        <v>75</v>
      </c>
      <c r="H33" s="33" t="s">
        <v>587</v>
      </c>
    </row>
    <row r="34" spans="1:12" ht="15.75" x14ac:dyDescent="0.25">
      <c r="B34" s="33"/>
      <c r="C34" s="33" t="s">
        <v>32</v>
      </c>
      <c r="D34" s="35">
        <v>25</v>
      </c>
      <c r="E34" s="35">
        <v>0</v>
      </c>
      <c r="F34" s="35">
        <v>75</v>
      </c>
      <c r="H34" s="33" t="s">
        <v>32</v>
      </c>
    </row>
    <row r="35" spans="1:12" ht="15.75" x14ac:dyDescent="0.25">
      <c r="B35" s="33"/>
      <c r="C35" s="33" t="s">
        <v>574</v>
      </c>
      <c r="D35" s="35">
        <v>35.714285714285715</v>
      </c>
      <c r="E35" s="35">
        <v>7.1428571428571423</v>
      </c>
      <c r="F35" s="35">
        <v>57.142857142857139</v>
      </c>
      <c r="H35" s="33" t="s">
        <v>574</v>
      </c>
    </row>
    <row r="36" spans="1:12" ht="15.75" x14ac:dyDescent="0.25">
      <c r="B36" s="33"/>
      <c r="C36" s="36" t="s">
        <v>576</v>
      </c>
      <c r="D36" s="35">
        <v>42.857142857142854</v>
      </c>
      <c r="E36" s="35">
        <v>0</v>
      </c>
      <c r="F36" s="35">
        <v>57.142857142857139</v>
      </c>
      <c r="H36" s="36" t="s">
        <v>576</v>
      </c>
    </row>
    <row r="37" spans="1:12" ht="15.75" x14ac:dyDescent="0.25">
      <c r="B37" s="33"/>
      <c r="C37" s="33" t="s">
        <v>0</v>
      </c>
      <c r="D37" s="35">
        <v>57.142857142857139</v>
      </c>
      <c r="E37" s="35">
        <v>0</v>
      </c>
      <c r="F37" s="35">
        <v>42.857142857142854</v>
      </c>
      <c r="H37" s="33" t="s">
        <v>0</v>
      </c>
    </row>
    <row r="45" spans="1:12" ht="15.75" x14ac:dyDescent="0.25">
      <c r="A45" s="2" t="s">
        <v>591</v>
      </c>
      <c r="B45" s="75" t="s">
        <v>592</v>
      </c>
      <c r="C45" s="75" t="s">
        <v>593</v>
      </c>
      <c r="D45" s="75" t="s">
        <v>661</v>
      </c>
      <c r="E45" s="75"/>
      <c r="F45" s="75" t="s">
        <v>594</v>
      </c>
      <c r="G45" s="75" t="s">
        <v>595</v>
      </c>
      <c r="H45" s="75" t="s">
        <v>553</v>
      </c>
      <c r="I45" s="5"/>
      <c r="J45" s="5"/>
      <c r="K45" s="5"/>
      <c r="L45" s="19"/>
    </row>
    <row r="46" spans="1:12" ht="15.75" x14ac:dyDescent="0.25">
      <c r="A46" s="2">
        <v>1</v>
      </c>
      <c r="B46" s="2" t="s">
        <v>596</v>
      </c>
      <c r="C46" s="2">
        <v>3</v>
      </c>
      <c r="D46" s="76">
        <f>(C46/28)*100</f>
        <v>10.714285714285714</v>
      </c>
      <c r="E46" s="76"/>
      <c r="F46" s="7"/>
      <c r="G46" s="2"/>
      <c r="H46" s="71" t="s">
        <v>665</v>
      </c>
      <c r="I46" s="5"/>
      <c r="J46" s="5"/>
      <c r="K46" s="5"/>
      <c r="L46" s="19"/>
    </row>
    <row r="47" spans="1:12" ht="15.75" x14ac:dyDescent="0.25">
      <c r="A47" s="2">
        <v>2</v>
      </c>
      <c r="B47" s="2" t="s">
        <v>597</v>
      </c>
      <c r="C47" s="2">
        <v>5</v>
      </c>
      <c r="D47" s="76">
        <f>(C47/28)*100</f>
        <v>17.857142857142858</v>
      </c>
      <c r="E47" s="76"/>
      <c r="F47" s="77" t="s">
        <v>574</v>
      </c>
      <c r="G47" s="78">
        <v>1</v>
      </c>
      <c r="H47" s="71" t="s">
        <v>672</v>
      </c>
      <c r="I47" s="79">
        <f>SUM(G47:G50)</f>
        <v>5</v>
      </c>
      <c r="J47" s="80"/>
      <c r="K47" s="5"/>
      <c r="L47" s="19"/>
    </row>
    <row r="48" spans="1:12" ht="15.75" x14ac:dyDescent="0.25">
      <c r="A48" s="2"/>
      <c r="B48" s="2"/>
      <c r="C48" s="2"/>
      <c r="D48" s="76"/>
      <c r="E48" s="76"/>
      <c r="F48" s="77" t="s">
        <v>576</v>
      </c>
      <c r="G48" s="78">
        <v>2</v>
      </c>
      <c r="H48" s="71" t="s">
        <v>670</v>
      </c>
      <c r="I48" s="5"/>
      <c r="J48" s="80"/>
      <c r="K48" s="81">
        <f>(25/28)*100</f>
        <v>89.285714285714292</v>
      </c>
      <c r="L48" s="19"/>
    </row>
    <row r="49" spans="1:12" ht="15.75" x14ac:dyDescent="0.25">
      <c r="A49" s="2"/>
      <c r="B49" s="2"/>
      <c r="C49" s="2"/>
      <c r="D49" s="76"/>
      <c r="E49" s="76"/>
      <c r="F49" s="77" t="s">
        <v>0</v>
      </c>
      <c r="G49" s="78">
        <v>1</v>
      </c>
      <c r="H49" s="71" t="s">
        <v>671</v>
      </c>
      <c r="I49" s="5"/>
      <c r="J49" s="80"/>
      <c r="K49" s="5"/>
      <c r="L49" s="19"/>
    </row>
    <row r="50" spans="1:12" ht="15.75" x14ac:dyDescent="0.25">
      <c r="A50" s="2"/>
      <c r="B50" s="2"/>
      <c r="C50" s="2"/>
      <c r="D50" s="76"/>
      <c r="E50" s="76"/>
      <c r="F50" s="77" t="s">
        <v>102</v>
      </c>
      <c r="G50" s="78">
        <v>1</v>
      </c>
      <c r="H50" s="71" t="s">
        <v>677</v>
      </c>
      <c r="I50" s="5"/>
      <c r="J50" s="80"/>
      <c r="K50" s="5"/>
      <c r="L50" s="19"/>
    </row>
    <row r="51" spans="1:12" ht="30" x14ac:dyDescent="0.25">
      <c r="A51" s="2">
        <v>3</v>
      </c>
      <c r="B51" s="2" t="s">
        <v>598</v>
      </c>
      <c r="C51" s="2">
        <v>7</v>
      </c>
      <c r="D51" s="76">
        <f>(C51/28)*100</f>
        <v>25</v>
      </c>
      <c r="E51" s="76"/>
      <c r="F51" s="77" t="s">
        <v>1</v>
      </c>
      <c r="G51" s="78">
        <v>2</v>
      </c>
      <c r="H51" s="71" t="s">
        <v>674</v>
      </c>
      <c r="I51" s="79">
        <f>SUM(G51:G54)</f>
        <v>7</v>
      </c>
      <c r="J51" s="79"/>
      <c r="K51" s="5"/>
      <c r="L51" s="19"/>
    </row>
    <row r="52" spans="1:12" ht="45" x14ac:dyDescent="0.25">
      <c r="A52" s="2"/>
      <c r="B52" s="2"/>
      <c r="C52" s="2"/>
      <c r="D52" s="76"/>
      <c r="E52" s="76"/>
      <c r="F52" s="77" t="s">
        <v>599</v>
      </c>
      <c r="G52" s="78">
        <v>3</v>
      </c>
      <c r="H52" s="71" t="s">
        <v>673</v>
      </c>
      <c r="I52" s="5"/>
      <c r="J52" s="5"/>
      <c r="K52" s="5"/>
      <c r="L52" s="19"/>
    </row>
    <row r="53" spans="1:12" ht="13.9" customHeight="1" x14ac:dyDescent="0.25">
      <c r="A53" s="2"/>
      <c r="B53" s="2"/>
      <c r="C53" s="2"/>
      <c r="D53" s="76"/>
      <c r="E53" s="76"/>
      <c r="F53" s="77" t="s">
        <v>612</v>
      </c>
      <c r="G53" s="78">
        <v>1</v>
      </c>
      <c r="H53" s="71" t="s">
        <v>668</v>
      </c>
      <c r="I53" s="5"/>
      <c r="J53" s="5"/>
      <c r="K53" s="5"/>
      <c r="L53" s="19"/>
    </row>
    <row r="54" spans="1:12" ht="15.75" x14ac:dyDescent="0.25">
      <c r="A54" s="2"/>
      <c r="B54" s="2"/>
      <c r="C54" s="2"/>
      <c r="D54" s="76"/>
      <c r="E54" s="76"/>
      <c r="F54" s="77" t="s">
        <v>600</v>
      </c>
      <c r="G54" s="78">
        <v>1</v>
      </c>
      <c r="H54" s="71" t="s">
        <v>666</v>
      </c>
      <c r="I54" s="5"/>
      <c r="J54" s="5">
        <f>SUM(C55:C65)</f>
        <v>13</v>
      </c>
      <c r="K54" s="5"/>
      <c r="L54" s="19"/>
    </row>
    <row r="55" spans="1:12" ht="15.75" x14ac:dyDescent="0.25">
      <c r="A55" s="2">
        <v>1</v>
      </c>
      <c r="B55" s="2" t="s">
        <v>601</v>
      </c>
      <c r="C55" s="2">
        <v>7</v>
      </c>
      <c r="D55" s="76">
        <f>(C55/28)*100</f>
        <v>25</v>
      </c>
      <c r="E55" s="76"/>
      <c r="F55" s="77" t="s">
        <v>613</v>
      </c>
      <c r="G55" s="78">
        <v>1</v>
      </c>
      <c r="H55" s="71" t="s">
        <v>666</v>
      </c>
      <c r="I55" s="5">
        <f>SUM(G55:G60)</f>
        <v>7</v>
      </c>
      <c r="J55" s="5"/>
      <c r="K55" s="5"/>
      <c r="L55" s="19"/>
    </row>
    <row r="56" spans="1:12" ht="15.75" x14ac:dyDescent="0.25">
      <c r="A56" s="2"/>
      <c r="B56" s="2"/>
      <c r="C56" s="2"/>
      <c r="D56" s="76"/>
      <c r="E56" s="76"/>
      <c r="F56" s="77" t="s">
        <v>611</v>
      </c>
      <c r="G56" s="78">
        <v>1</v>
      </c>
      <c r="H56" s="71" t="s">
        <v>675</v>
      </c>
      <c r="I56" s="5"/>
      <c r="J56" s="81">
        <f>(J54/28)*100</f>
        <v>46.428571428571431</v>
      </c>
      <c r="K56" s="5"/>
      <c r="L56" s="19"/>
    </row>
    <row r="57" spans="1:12" ht="15.75" x14ac:dyDescent="0.25">
      <c r="A57" s="2"/>
      <c r="B57" s="2"/>
      <c r="C57" s="2"/>
      <c r="D57" s="76"/>
      <c r="E57" s="76"/>
      <c r="F57" s="77" t="s">
        <v>607</v>
      </c>
      <c r="G57" s="78">
        <v>1</v>
      </c>
      <c r="H57" s="71" t="s">
        <v>675</v>
      </c>
      <c r="I57" s="5"/>
      <c r="J57" s="5"/>
      <c r="K57" s="5"/>
      <c r="L57" s="19"/>
    </row>
    <row r="58" spans="1:12" ht="15.75" x14ac:dyDescent="0.25">
      <c r="A58" s="2"/>
      <c r="B58" s="2"/>
      <c r="C58" s="2"/>
      <c r="D58" s="76"/>
      <c r="E58" s="76"/>
      <c r="F58" s="77" t="s">
        <v>615</v>
      </c>
      <c r="G58" s="78">
        <v>2</v>
      </c>
      <c r="H58" s="71" t="s">
        <v>676</v>
      </c>
      <c r="I58" s="81"/>
      <c r="J58" s="5"/>
      <c r="K58" s="5"/>
      <c r="L58" s="19"/>
    </row>
    <row r="59" spans="1:12" ht="15.75" x14ac:dyDescent="0.25">
      <c r="A59" s="2"/>
      <c r="B59" s="2"/>
      <c r="C59" s="2"/>
      <c r="D59" s="76"/>
      <c r="E59" s="76"/>
      <c r="F59" s="77" t="s">
        <v>609</v>
      </c>
      <c r="G59" s="52">
        <v>1</v>
      </c>
      <c r="H59" s="71" t="s">
        <v>675</v>
      </c>
      <c r="I59" s="81"/>
      <c r="J59" s="5"/>
      <c r="K59" s="5"/>
      <c r="L59" s="19"/>
    </row>
    <row r="60" spans="1:12" ht="15.6" customHeight="1" x14ac:dyDescent="0.25">
      <c r="A60" s="2"/>
      <c r="B60" s="2"/>
      <c r="C60" s="2"/>
      <c r="D60" s="76"/>
      <c r="E60" s="76"/>
      <c r="F60" s="77" t="s">
        <v>614</v>
      </c>
      <c r="G60" s="78">
        <v>1</v>
      </c>
      <c r="H60" s="71" t="s">
        <v>668</v>
      </c>
      <c r="I60" s="81"/>
      <c r="J60" s="5"/>
      <c r="K60" s="5"/>
      <c r="L60" s="19"/>
    </row>
    <row r="61" spans="1:12" ht="15.75" x14ac:dyDescent="0.25">
      <c r="A61" s="2">
        <v>2</v>
      </c>
      <c r="B61" s="2" t="s">
        <v>602</v>
      </c>
      <c r="C61" s="2">
        <v>3</v>
      </c>
      <c r="D61" s="76">
        <f>(C61/28)*100</f>
        <v>10.714285714285714</v>
      </c>
      <c r="E61" s="76"/>
      <c r="F61" s="2" t="s">
        <v>608</v>
      </c>
      <c r="G61" s="78">
        <v>2</v>
      </c>
      <c r="H61" s="71" t="s">
        <v>676</v>
      </c>
      <c r="I61" s="79">
        <f>SUM(G61:G62)</f>
        <v>3</v>
      </c>
      <c r="J61" s="5"/>
      <c r="K61" s="5"/>
      <c r="L61" s="19"/>
    </row>
    <row r="62" spans="1:12" ht="15.75" x14ac:dyDescent="0.25">
      <c r="A62" s="2"/>
      <c r="B62" s="2"/>
      <c r="C62" s="2"/>
      <c r="D62" s="76"/>
      <c r="E62" s="76"/>
      <c r="F62" s="2" t="s">
        <v>610</v>
      </c>
      <c r="G62" s="78">
        <v>1</v>
      </c>
      <c r="H62" s="71" t="s">
        <v>666</v>
      </c>
      <c r="I62" s="5"/>
      <c r="J62" s="5"/>
      <c r="K62" s="5"/>
      <c r="L62" s="19"/>
    </row>
    <row r="63" spans="1:12" ht="15.75" x14ac:dyDescent="0.25">
      <c r="A63" s="2">
        <v>3</v>
      </c>
      <c r="B63" s="2" t="s">
        <v>603</v>
      </c>
      <c r="C63" s="2">
        <v>2</v>
      </c>
      <c r="D63" s="76">
        <f>(C63/28)*100</f>
        <v>7.1428571428571423</v>
      </c>
      <c r="E63" s="76"/>
      <c r="F63" s="2" t="s">
        <v>605</v>
      </c>
      <c r="G63" s="78">
        <v>1</v>
      </c>
      <c r="H63" s="71" t="s">
        <v>669</v>
      </c>
      <c r="I63" s="79">
        <f>SUM(G63:G64)</f>
        <v>2</v>
      </c>
      <c r="J63" s="5"/>
      <c r="K63" s="5"/>
      <c r="L63" s="19"/>
    </row>
    <row r="64" spans="1:12" ht="15.75" x14ac:dyDescent="0.25">
      <c r="A64" s="2"/>
      <c r="B64" s="2"/>
      <c r="C64" s="2"/>
      <c r="D64" s="76"/>
      <c r="E64" s="76"/>
      <c r="F64" s="2" t="s">
        <v>606</v>
      </c>
      <c r="G64" s="78">
        <v>1</v>
      </c>
      <c r="H64" s="71" t="s">
        <v>671</v>
      </c>
      <c r="I64" s="5"/>
      <c r="J64" s="5"/>
      <c r="K64" s="5"/>
      <c r="L64" s="19"/>
    </row>
    <row r="65" spans="1:12" ht="15.75" x14ac:dyDescent="0.25">
      <c r="A65" s="2">
        <v>4</v>
      </c>
      <c r="B65" s="2" t="s">
        <v>604</v>
      </c>
      <c r="C65" s="2">
        <v>1</v>
      </c>
      <c r="D65" s="76">
        <f>(C65/28)*100</f>
        <v>3.5714285714285712</v>
      </c>
      <c r="E65" s="76"/>
      <c r="F65" s="2" t="s">
        <v>616</v>
      </c>
      <c r="G65" s="78">
        <v>1</v>
      </c>
      <c r="H65" s="71" t="s">
        <v>667</v>
      </c>
      <c r="I65" s="5">
        <v>1</v>
      </c>
      <c r="J65" s="5"/>
      <c r="K65" s="5"/>
      <c r="L65" s="19"/>
    </row>
    <row r="66" spans="1:12" x14ac:dyDescent="0.25">
      <c r="A66" s="5"/>
      <c r="B66" s="5"/>
      <c r="C66" s="5">
        <f>SUM(C46:C65)</f>
        <v>28</v>
      </c>
      <c r="D66" s="5"/>
      <c r="E66" s="5"/>
      <c r="F66" s="5"/>
      <c r="G66" s="5"/>
      <c r="H66" s="5"/>
      <c r="I66" s="5"/>
      <c r="J66" s="5"/>
      <c r="K66" s="5"/>
      <c r="L66" s="19"/>
    </row>
    <row r="71" spans="1:12" x14ac:dyDescent="0.25">
      <c r="B71" s="40"/>
    </row>
    <row r="72" spans="1:12" x14ac:dyDescent="0.25">
      <c r="B72" s="40"/>
    </row>
    <row r="73" spans="1:12" x14ac:dyDescent="0.25">
      <c r="B73" s="40"/>
    </row>
    <row r="74" spans="1:12" x14ac:dyDescent="0.25">
      <c r="B74" s="40"/>
    </row>
    <row r="75" spans="1:12" x14ac:dyDescent="0.25">
      <c r="B75" s="40"/>
    </row>
    <row r="76" spans="1:12" x14ac:dyDescent="0.25">
      <c r="B76" s="40"/>
    </row>
    <row r="77" spans="1:12" x14ac:dyDescent="0.25">
      <c r="B77" s="40"/>
    </row>
    <row r="78" spans="1:12" x14ac:dyDescent="0.25">
      <c r="B78" s="40"/>
    </row>
    <row r="79" spans="1:12" x14ac:dyDescent="0.25">
      <c r="B79" s="40"/>
    </row>
    <row r="80" spans="1:12" x14ac:dyDescent="0.25">
      <c r="B80" s="40"/>
    </row>
    <row r="81" spans="2:2" x14ac:dyDescent="0.25">
      <c r="B81" s="40"/>
    </row>
    <row r="82" spans="2:2" x14ac:dyDescent="0.25">
      <c r="B82" s="40"/>
    </row>
    <row r="83" spans="2:2" x14ac:dyDescent="0.25">
      <c r="B83" s="40"/>
    </row>
    <row r="84" spans="2:2" x14ac:dyDescent="0.25">
      <c r="B84" s="40"/>
    </row>
    <row r="85" spans="2:2" x14ac:dyDescent="0.25">
      <c r="B85" s="40"/>
    </row>
    <row r="86" spans="2:2" x14ac:dyDescent="0.25">
      <c r="B86" s="40"/>
    </row>
    <row r="87" spans="2:2" x14ac:dyDescent="0.25">
      <c r="B87" s="40"/>
    </row>
    <row r="88" spans="2:2" x14ac:dyDescent="0.25">
      <c r="B88" s="40"/>
    </row>
    <row r="89" spans="2:2" x14ac:dyDescent="0.25">
      <c r="B89" s="40"/>
    </row>
    <row r="90" spans="2:2" x14ac:dyDescent="0.25">
      <c r="B90" s="40"/>
    </row>
    <row r="91" spans="2:2" x14ac:dyDescent="0.25">
      <c r="B91" s="40"/>
    </row>
    <row r="92" spans="2:2" x14ac:dyDescent="0.25">
      <c r="B92" s="40"/>
    </row>
    <row r="93" spans="2:2" x14ac:dyDescent="0.25">
      <c r="B93" s="40"/>
    </row>
    <row r="94" spans="2:2" x14ac:dyDescent="0.25">
      <c r="B94" s="40"/>
    </row>
    <row r="95" spans="2:2" x14ac:dyDescent="0.25">
      <c r="B95" s="40"/>
    </row>
    <row r="96" spans="2:2" x14ac:dyDescent="0.25">
      <c r="B96" s="40"/>
    </row>
    <row r="97" spans="2:2" x14ac:dyDescent="0.25">
      <c r="B97" s="40"/>
    </row>
    <row r="98" spans="2:2" x14ac:dyDescent="0.25">
      <c r="B98" s="40"/>
    </row>
    <row r="99" spans="2:2" x14ac:dyDescent="0.25">
      <c r="B99" s="40"/>
    </row>
    <row r="100" spans="2:2" x14ac:dyDescent="0.25">
      <c r="B100" s="40"/>
    </row>
    <row r="101" spans="2:2" x14ac:dyDescent="0.25">
      <c r="B101" s="40"/>
    </row>
    <row r="102" spans="2:2" x14ac:dyDescent="0.25">
      <c r="B102" s="40"/>
    </row>
    <row r="103" spans="2:2" x14ac:dyDescent="0.25">
      <c r="B103" s="40"/>
    </row>
    <row r="104" spans="2:2" x14ac:dyDescent="0.25">
      <c r="B104" s="40"/>
    </row>
    <row r="105" spans="2:2" x14ac:dyDescent="0.25">
      <c r="B105" s="40"/>
    </row>
    <row r="106" spans="2:2" x14ac:dyDescent="0.25">
      <c r="B106" s="40"/>
    </row>
    <row r="107" spans="2:2" x14ac:dyDescent="0.25">
      <c r="B107" s="40"/>
    </row>
    <row r="108" spans="2:2" x14ac:dyDescent="0.25">
      <c r="B108" s="40"/>
    </row>
    <row r="109" spans="2:2" x14ac:dyDescent="0.25">
      <c r="B109" s="40"/>
    </row>
    <row r="110" spans="2:2" x14ac:dyDescent="0.25">
      <c r="B110" s="40"/>
    </row>
    <row r="111" spans="2:2" x14ac:dyDescent="0.25">
      <c r="B111" s="40"/>
    </row>
    <row r="112" spans="2:2" x14ac:dyDescent="0.25">
      <c r="B112" s="40"/>
    </row>
    <row r="113" spans="2:2" x14ac:dyDescent="0.25">
      <c r="B113" s="40"/>
    </row>
    <row r="114" spans="2:2" x14ac:dyDescent="0.25">
      <c r="B114" s="40"/>
    </row>
    <row r="115" spans="2:2" x14ac:dyDescent="0.25">
      <c r="B115" s="40"/>
    </row>
    <row r="116" spans="2:2" x14ac:dyDescent="0.25">
      <c r="B116" s="40"/>
    </row>
    <row r="117" spans="2:2" x14ac:dyDescent="0.25">
      <c r="B117" s="40"/>
    </row>
    <row r="118" spans="2:2" x14ac:dyDescent="0.25">
      <c r="B118" s="40"/>
    </row>
    <row r="119" spans="2:2" x14ac:dyDescent="0.25">
      <c r="B119" s="40"/>
    </row>
    <row r="120" spans="2:2" x14ac:dyDescent="0.25">
      <c r="B120" s="40"/>
    </row>
    <row r="121" spans="2:2" x14ac:dyDescent="0.25">
      <c r="B121" s="40"/>
    </row>
    <row r="122" spans="2:2" x14ac:dyDescent="0.25">
      <c r="B122" s="40"/>
    </row>
    <row r="123" spans="2:2" x14ac:dyDescent="0.25">
      <c r="B123" s="40"/>
    </row>
    <row r="124" spans="2:2" x14ac:dyDescent="0.25">
      <c r="B124" s="40"/>
    </row>
    <row r="125" spans="2:2" x14ac:dyDescent="0.25">
      <c r="B125" s="40"/>
    </row>
    <row r="126" spans="2:2" x14ac:dyDescent="0.25">
      <c r="B126" s="40"/>
    </row>
    <row r="127" spans="2:2" x14ac:dyDescent="0.25">
      <c r="B127" s="40"/>
    </row>
    <row r="128" spans="2:2" x14ac:dyDescent="0.25">
      <c r="B128" s="40"/>
    </row>
    <row r="129" spans="2:2" x14ac:dyDescent="0.25">
      <c r="B129" s="40"/>
    </row>
    <row r="130" spans="2:2" x14ac:dyDescent="0.25">
      <c r="B130" s="40"/>
    </row>
    <row r="131" spans="2:2" x14ac:dyDescent="0.25">
      <c r="B131" s="40"/>
    </row>
    <row r="132" spans="2:2" x14ac:dyDescent="0.25">
      <c r="B132" s="40"/>
    </row>
    <row r="133" spans="2:2" x14ac:dyDescent="0.25">
      <c r="B133" s="40"/>
    </row>
    <row r="134" spans="2:2" x14ac:dyDescent="0.25">
      <c r="B134" s="40"/>
    </row>
    <row r="135" spans="2:2" x14ac:dyDescent="0.25">
      <c r="B135" s="40"/>
    </row>
    <row r="136" spans="2:2" x14ac:dyDescent="0.25">
      <c r="B136" s="41"/>
    </row>
  </sheetData>
  <sortState xmlns:xlrd2="http://schemas.microsoft.com/office/spreadsheetml/2017/richdata2" ref="C25:G37">
    <sortCondition ref="D25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0D829-ABB2-468A-B2F9-831AF5ECB022}">
  <dimension ref="L4:T33"/>
  <sheetViews>
    <sheetView tabSelected="1" topLeftCell="K13" workbookViewId="0">
      <selection activeCell="K21" sqref="K21"/>
    </sheetView>
  </sheetViews>
  <sheetFormatPr defaultRowHeight="15" x14ac:dyDescent="0.25"/>
  <cols>
    <col min="13" max="13" width="12.5703125" bestFit="1" customWidth="1"/>
    <col min="14" max="14" width="14.7109375" bestFit="1" customWidth="1"/>
    <col min="15" max="15" width="12" bestFit="1" customWidth="1"/>
    <col min="16" max="16" width="6" customWidth="1"/>
    <col min="17" max="17" width="11.140625" customWidth="1"/>
    <col min="18" max="18" width="3.5703125" bestFit="1" customWidth="1"/>
    <col min="19" max="19" width="10.85546875" customWidth="1"/>
    <col min="20" max="20" width="7.7109375" bestFit="1" customWidth="1"/>
  </cols>
  <sheetData>
    <row r="4" spans="12:20" ht="22.5" x14ac:dyDescent="0.25">
      <c r="M4" s="87" t="s">
        <v>730</v>
      </c>
      <c r="N4" s="87" t="s">
        <v>731</v>
      </c>
      <c r="O4" s="87" t="s">
        <v>732</v>
      </c>
      <c r="P4" s="87" t="s">
        <v>742</v>
      </c>
      <c r="Q4" s="87" t="s">
        <v>740</v>
      </c>
      <c r="R4" s="87" t="s">
        <v>738</v>
      </c>
      <c r="S4" s="87" t="s">
        <v>739</v>
      </c>
      <c r="T4" s="87" t="s">
        <v>741</v>
      </c>
    </row>
    <row r="5" spans="12:20" x14ac:dyDescent="0.25">
      <c r="L5">
        <v>1</v>
      </c>
      <c r="M5" s="88" t="s">
        <v>704</v>
      </c>
      <c r="N5" s="88" t="s">
        <v>733</v>
      </c>
      <c r="O5" s="88" t="s">
        <v>44</v>
      </c>
      <c r="P5" s="89">
        <v>5</v>
      </c>
      <c r="Q5" s="89">
        <v>10</v>
      </c>
      <c r="R5" s="89">
        <v>7</v>
      </c>
      <c r="S5" s="89">
        <v>84</v>
      </c>
      <c r="T5" s="89">
        <v>0</v>
      </c>
    </row>
    <row r="6" spans="12:20" x14ac:dyDescent="0.25">
      <c r="L6">
        <v>2</v>
      </c>
      <c r="M6" s="88" t="s">
        <v>705</v>
      </c>
      <c r="N6" s="88" t="s">
        <v>734</v>
      </c>
      <c r="O6" s="88" t="s">
        <v>44</v>
      </c>
      <c r="P6" s="89">
        <v>5</v>
      </c>
      <c r="Q6" s="89">
        <v>11</v>
      </c>
      <c r="R6" s="89">
        <v>7</v>
      </c>
      <c r="S6" s="89">
        <v>84</v>
      </c>
      <c r="T6" s="89">
        <v>0</v>
      </c>
    </row>
    <row r="7" spans="12:20" x14ac:dyDescent="0.25">
      <c r="L7">
        <v>3</v>
      </c>
      <c r="M7" s="88" t="s">
        <v>707</v>
      </c>
      <c r="N7" s="88" t="s">
        <v>735</v>
      </c>
      <c r="O7" s="88" t="s">
        <v>48</v>
      </c>
      <c r="P7" s="89">
        <v>2</v>
      </c>
      <c r="Q7" s="89">
        <v>7</v>
      </c>
      <c r="R7" s="89">
        <v>5</v>
      </c>
      <c r="S7" s="89">
        <v>83</v>
      </c>
      <c r="T7" s="89">
        <v>0</v>
      </c>
    </row>
    <row r="8" spans="12:20" x14ac:dyDescent="0.25">
      <c r="L8">
        <v>4</v>
      </c>
      <c r="M8" s="88" t="s">
        <v>706</v>
      </c>
      <c r="N8" s="88" t="s">
        <v>733</v>
      </c>
      <c r="O8" s="88" t="s">
        <v>41</v>
      </c>
      <c r="P8" s="89">
        <v>4</v>
      </c>
      <c r="Q8" s="89">
        <v>11</v>
      </c>
      <c r="R8" s="89">
        <v>5</v>
      </c>
      <c r="S8" s="89">
        <v>82</v>
      </c>
      <c r="T8" s="89">
        <v>0</v>
      </c>
    </row>
    <row r="9" spans="12:20" x14ac:dyDescent="0.25">
      <c r="L9">
        <v>5</v>
      </c>
      <c r="M9" s="88" t="s">
        <v>708</v>
      </c>
      <c r="N9" s="88" t="s">
        <v>736</v>
      </c>
      <c r="O9" s="88" t="s">
        <v>41</v>
      </c>
      <c r="P9" s="89">
        <v>4</v>
      </c>
      <c r="Q9" s="89">
        <v>10</v>
      </c>
      <c r="R9" s="89">
        <v>5</v>
      </c>
      <c r="S9" s="89">
        <v>82</v>
      </c>
      <c r="T9" s="89">
        <v>0</v>
      </c>
    </row>
    <row r="10" spans="12:20" x14ac:dyDescent="0.25">
      <c r="L10">
        <v>6</v>
      </c>
      <c r="M10" s="88" t="s">
        <v>709</v>
      </c>
      <c r="N10" s="88" t="s">
        <v>735</v>
      </c>
      <c r="O10" s="88" t="s">
        <v>50</v>
      </c>
      <c r="P10" s="89">
        <v>2</v>
      </c>
      <c r="Q10" s="89">
        <v>7</v>
      </c>
      <c r="R10" s="89">
        <v>5</v>
      </c>
      <c r="S10" s="89">
        <v>83</v>
      </c>
      <c r="T10" s="89">
        <v>0</v>
      </c>
    </row>
    <row r="11" spans="12:20" x14ac:dyDescent="0.25">
      <c r="L11">
        <v>7</v>
      </c>
      <c r="M11" s="88" t="s">
        <v>710</v>
      </c>
      <c r="N11" s="88" t="s">
        <v>733</v>
      </c>
      <c r="O11" s="88" t="s">
        <v>618</v>
      </c>
      <c r="P11" s="89">
        <v>1</v>
      </c>
      <c r="Q11" s="89">
        <v>7</v>
      </c>
      <c r="R11" s="89">
        <v>5</v>
      </c>
      <c r="S11" s="89">
        <v>83</v>
      </c>
      <c r="T11" s="89">
        <v>0</v>
      </c>
    </row>
    <row r="12" spans="12:20" x14ac:dyDescent="0.25">
      <c r="L12">
        <v>8</v>
      </c>
      <c r="M12" s="88" t="s">
        <v>643</v>
      </c>
      <c r="N12" s="88" t="s">
        <v>736</v>
      </c>
      <c r="O12" s="88" t="s">
        <v>620</v>
      </c>
      <c r="P12" s="89">
        <v>3</v>
      </c>
      <c r="Q12" s="89">
        <v>12</v>
      </c>
      <c r="R12" s="89">
        <v>5</v>
      </c>
      <c r="S12" s="89">
        <v>100</v>
      </c>
      <c r="T12" s="89">
        <v>0</v>
      </c>
    </row>
    <row r="13" spans="12:20" x14ac:dyDescent="0.25">
      <c r="L13">
        <v>9</v>
      </c>
      <c r="M13" s="88" t="s">
        <v>711</v>
      </c>
      <c r="N13" s="88" t="s">
        <v>647</v>
      </c>
      <c r="O13" s="88" t="s">
        <v>40</v>
      </c>
      <c r="P13" s="89">
        <v>0</v>
      </c>
      <c r="Q13" s="89">
        <v>12</v>
      </c>
      <c r="R13" s="89">
        <v>9</v>
      </c>
      <c r="S13" s="89">
        <v>52</v>
      </c>
      <c r="T13" s="89">
        <v>0</v>
      </c>
    </row>
    <row r="14" spans="12:20" x14ac:dyDescent="0.25">
      <c r="L14">
        <v>10</v>
      </c>
      <c r="M14" s="88" t="s">
        <v>712</v>
      </c>
      <c r="N14" s="88" t="s">
        <v>52</v>
      </c>
      <c r="O14" s="88" t="s">
        <v>40</v>
      </c>
      <c r="P14" s="89">
        <v>1</v>
      </c>
      <c r="Q14" s="89">
        <v>12</v>
      </c>
      <c r="R14" s="89">
        <v>8</v>
      </c>
      <c r="S14" s="89">
        <v>98</v>
      </c>
      <c r="T14" s="89">
        <v>0</v>
      </c>
    </row>
    <row r="15" spans="12:20" x14ac:dyDescent="0.25">
      <c r="L15">
        <v>11</v>
      </c>
      <c r="M15" s="88" t="s">
        <v>637</v>
      </c>
      <c r="N15" s="88" t="s">
        <v>647</v>
      </c>
      <c r="O15" s="88" t="s">
        <v>619</v>
      </c>
      <c r="P15" s="89">
        <v>2</v>
      </c>
      <c r="Q15" s="89">
        <v>11</v>
      </c>
      <c r="R15" s="89">
        <v>11</v>
      </c>
      <c r="S15" s="89">
        <v>112</v>
      </c>
      <c r="T15" s="89">
        <v>2</v>
      </c>
    </row>
    <row r="16" spans="12:20" x14ac:dyDescent="0.25">
      <c r="L16">
        <v>12</v>
      </c>
      <c r="M16" s="88" t="s">
        <v>713</v>
      </c>
      <c r="N16" s="88" t="s">
        <v>735</v>
      </c>
      <c r="O16" s="88" t="s">
        <v>618</v>
      </c>
      <c r="P16" s="89">
        <v>3</v>
      </c>
      <c r="Q16" s="89">
        <v>11</v>
      </c>
      <c r="R16" s="89">
        <v>10</v>
      </c>
      <c r="S16" s="89">
        <v>110</v>
      </c>
      <c r="T16" s="89">
        <v>3</v>
      </c>
    </row>
    <row r="17" spans="12:20" x14ac:dyDescent="0.25">
      <c r="L17">
        <v>13</v>
      </c>
      <c r="M17" s="88" t="s">
        <v>715</v>
      </c>
      <c r="N17" s="88" t="s">
        <v>52</v>
      </c>
      <c r="O17" s="88" t="s">
        <v>48</v>
      </c>
      <c r="P17" s="89">
        <v>4</v>
      </c>
      <c r="Q17" s="89">
        <v>10</v>
      </c>
      <c r="R17" s="89">
        <v>9</v>
      </c>
      <c r="S17" s="89">
        <v>119</v>
      </c>
      <c r="T17" s="89">
        <v>3</v>
      </c>
    </row>
    <row r="18" spans="12:20" x14ac:dyDescent="0.25">
      <c r="L18">
        <v>14</v>
      </c>
      <c r="M18" s="88" t="s">
        <v>716</v>
      </c>
      <c r="N18" s="88" t="s">
        <v>735</v>
      </c>
      <c r="O18" s="88" t="s">
        <v>618</v>
      </c>
      <c r="P18" s="89">
        <v>3</v>
      </c>
      <c r="Q18" s="89">
        <v>12</v>
      </c>
      <c r="R18" s="89">
        <v>9</v>
      </c>
      <c r="S18" s="89">
        <v>118</v>
      </c>
      <c r="T18" s="89">
        <v>3</v>
      </c>
    </row>
    <row r="19" spans="12:20" x14ac:dyDescent="0.25">
      <c r="L19">
        <v>15</v>
      </c>
      <c r="M19" s="88" t="s">
        <v>714</v>
      </c>
      <c r="N19" s="88" t="s">
        <v>735</v>
      </c>
      <c r="O19" s="88" t="s">
        <v>618</v>
      </c>
      <c r="P19" s="89">
        <v>3</v>
      </c>
      <c r="Q19" s="89">
        <v>11</v>
      </c>
      <c r="R19" s="89">
        <v>9</v>
      </c>
      <c r="S19" s="89">
        <v>119</v>
      </c>
      <c r="T19" s="89">
        <v>3</v>
      </c>
    </row>
    <row r="20" spans="12:20" x14ac:dyDescent="0.25">
      <c r="L20">
        <v>16</v>
      </c>
      <c r="M20" s="88" t="s">
        <v>717</v>
      </c>
      <c r="N20" s="88" t="s">
        <v>735</v>
      </c>
      <c r="O20" s="88" t="s">
        <v>618</v>
      </c>
      <c r="P20" s="89">
        <v>2</v>
      </c>
      <c r="Q20" s="89">
        <v>11</v>
      </c>
      <c r="R20" s="89">
        <v>10</v>
      </c>
      <c r="S20" s="89">
        <v>118</v>
      </c>
      <c r="T20" s="89">
        <v>3</v>
      </c>
    </row>
    <row r="21" spans="12:20" x14ac:dyDescent="0.25">
      <c r="L21">
        <v>17</v>
      </c>
      <c r="M21" s="88" t="s">
        <v>718</v>
      </c>
      <c r="N21" s="88" t="s">
        <v>735</v>
      </c>
      <c r="O21" s="88" t="s">
        <v>618</v>
      </c>
      <c r="P21" s="89">
        <v>6</v>
      </c>
      <c r="Q21" s="89">
        <v>10</v>
      </c>
      <c r="R21" s="89">
        <v>9</v>
      </c>
      <c r="S21" s="89">
        <v>119</v>
      </c>
      <c r="T21" s="89">
        <v>3</v>
      </c>
    </row>
    <row r="22" spans="12:20" x14ac:dyDescent="0.25">
      <c r="L22">
        <v>18</v>
      </c>
      <c r="M22" s="88" t="s">
        <v>728</v>
      </c>
      <c r="N22" s="88" t="s">
        <v>52</v>
      </c>
      <c r="O22" s="88" t="s">
        <v>556</v>
      </c>
      <c r="P22" s="89">
        <v>2</v>
      </c>
      <c r="Q22" s="89">
        <v>11</v>
      </c>
      <c r="R22" s="89">
        <v>9</v>
      </c>
      <c r="S22" s="89">
        <v>102</v>
      </c>
      <c r="T22" s="89">
        <v>3</v>
      </c>
    </row>
    <row r="23" spans="12:20" x14ac:dyDescent="0.25">
      <c r="L23">
        <v>19</v>
      </c>
      <c r="M23" s="88" t="s">
        <v>722</v>
      </c>
      <c r="N23" s="88" t="s">
        <v>733</v>
      </c>
      <c r="O23" s="88" t="s">
        <v>737</v>
      </c>
      <c r="P23" s="89">
        <v>1</v>
      </c>
      <c r="Q23" s="89">
        <v>11</v>
      </c>
      <c r="R23" s="89">
        <v>9</v>
      </c>
      <c r="S23" s="89">
        <v>102</v>
      </c>
      <c r="T23" s="89">
        <v>3</v>
      </c>
    </row>
    <row r="24" spans="12:20" x14ac:dyDescent="0.25">
      <c r="L24">
        <v>20</v>
      </c>
      <c r="M24" s="88" t="s">
        <v>729</v>
      </c>
      <c r="N24" s="88" t="s">
        <v>52</v>
      </c>
      <c r="O24" s="88" t="s">
        <v>50</v>
      </c>
      <c r="P24" s="89">
        <v>0</v>
      </c>
      <c r="Q24" s="89">
        <v>10</v>
      </c>
      <c r="R24" s="89">
        <v>9</v>
      </c>
      <c r="S24" s="89">
        <v>102</v>
      </c>
      <c r="T24" s="89">
        <v>3</v>
      </c>
    </row>
    <row r="25" spans="12:20" x14ac:dyDescent="0.25">
      <c r="L25">
        <v>21</v>
      </c>
      <c r="M25" s="88" t="s">
        <v>719</v>
      </c>
      <c r="N25" s="88" t="s">
        <v>735</v>
      </c>
      <c r="O25" s="88" t="s">
        <v>619</v>
      </c>
      <c r="P25" s="89">
        <v>3</v>
      </c>
      <c r="Q25" s="89">
        <v>11</v>
      </c>
      <c r="R25" s="89">
        <v>9</v>
      </c>
      <c r="S25" s="89">
        <v>102</v>
      </c>
      <c r="T25" s="89">
        <v>3</v>
      </c>
    </row>
    <row r="26" spans="12:20" x14ac:dyDescent="0.25">
      <c r="L26">
        <v>22</v>
      </c>
      <c r="M26" s="88" t="s">
        <v>723</v>
      </c>
      <c r="N26" s="88" t="s">
        <v>52</v>
      </c>
      <c r="O26" s="88" t="s">
        <v>620</v>
      </c>
      <c r="P26" s="89">
        <v>3</v>
      </c>
      <c r="Q26" s="89">
        <v>11</v>
      </c>
      <c r="R26" s="89">
        <v>9</v>
      </c>
      <c r="S26" s="89">
        <v>102</v>
      </c>
      <c r="T26" s="89">
        <v>3</v>
      </c>
    </row>
    <row r="27" spans="12:20" x14ac:dyDescent="0.25">
      <c r="L27">
        <v>23</v>
      </c>
      <c r="M27" s="88" t="s">
        <v>724</v>
      </c>
      <c r="N27" s="88" t="s">
        <v>733</v>
      </c>
      <c r="O27" s="88" t="s">
        <v>556</v>
      </c>
      <c r="P27" s="89">
        <v>2</v>
      </c>
      <c r="Q27" s="89">
        <v>10</v>
      </c>
      <c r="R27" s="89">
        <v>9</v>
      </c>
      <c r="S27" s="89">
        <v>120</v>
      </c>
      <c r="T27" s="89">
        <v>3</v>
      </c>
    </row>
    <row r="28" spans="12:20" x14ac:dyDescent="0.25">
      <c r="L28">
        <v>24</v>
      </c>
      <c r="M28" s="88" t="s">
        <v>725</v>
      </c>
      <c r="N28" s="88" t="s">
        <v>736</v>
      </c>
      <c r="O28" s="88" t="s">
        <v>556</v>
      </c>
      <c r="P28" s="89">
        <v>2</v>
      </c>
      <c r="Q28" s="89">
        <v>11</v>
      </c>
      <c r="R28" s="89">
        <v>9</v>
      </c>
      <c r="S28" s="89">
        <v>103</v>
      </c>
      <c r="T28" s="89">
        <v>3</v>
      </c>
    </row>
    <row r="29" spans="12:20" x14ac:dyDescent="0.25">
      <c r="L29">
        <v>25</v>
      </c>
      <c r="M29" s="88" t="s">
        <v>720</v>
      </c>
      <c r="N29" s="88" t="s">
        <v>52</v>
      </c>
      <c r="O29" s="88" t="s">
        <v>40</v>
      </c>
      <c r="P29" s="89">
        <v>0</v>
      </c>
      <c r="Q29" s="89">
        <v>11</v>
      </c>
      <c r="R29" s="89">
        <v>9</v>
      </c>
      <c r="S29" s="89">
        <v>102</v>
      </c>
      <c r="T29" s="89">
        <v>3</v>
      </c>
    </row>
    <row r="30" spans="12:20" x14ac:dyDescent="0.25">
      <c r="L30">
        <v>26</v>
      </c>
      <c r="M30" s="88" t="s">
        <v>726</v>
      </c>
      <c r="N30" s="88" t="s">
        <v>733</v>
      </c>
      <c r="O30" s="88" t="s">
        <v>556</v>
      </c>
      <c r="P30" s="89">
        <v>1</v>
      </c>
      <c r="Q30" s="89">
        <v>11</v>
      </c>
      <c r="R30" s="89">
        <v>9</v>
      </c>
      <c r="S30" s="89">
        <v>102</v>
      </c>
      <c r="T30" s="89">
        <v>3</v>
      </c>
    </row>
    <row r="31" spans="12:20" x14ac:dyDescent="0.25">
      <c r="L31">
        <v>27</v>
      </c>
      <c r="M31" s="88" t="s">
        <v>727</v>
      </c>
      <c r="N31" s="88" t="s">
        <v>735</v>
      </c>
      <c r="O31" s="88" t="s">
        <v>556</v>
      </c>
      <c r="P31" s="89">
        <v>3</v>
      </c>
      <c r="Q31" s="89">
        <v>11</v>
      </c>
      <c r="R31" s="89">
        <v>9</v>
      </c>
      <c r="S31" s="89">
        <v>102</v>
      </c>
      <c r="T31" s="89">
        <v>3</v>
      </c>
    </row>
    <row r="32" spans="12:20" x14ac:dyDescent="0.25">
      <c r="L32">
        <v>28</v>
      </c>
      <c r="M32" s="88" t="s">
        <v>721</v>
      </c>
      <c r="N32" s="88" t="s">
        <v>735</v>
      </c>
      <c r="O32" s="88" t="s">
        <v>40</v>
      </c>
      <c r="P32" s="89">
        <v>1</v>
      </c>
      <c r="Q32" s="89">
        <v>10</v>
      </c>
      <c r="R32" s="89">
        <v>9</v>
      </c>
      <c r="S32" s="89">
        <v>102</v>
      </c>
      <c r="T32" s="89">
        <v>3</v>
      </c>
    </row>
    <row r="33" spans="16:16" x14ac:dyDescent="0.25">
      <c r="P33">
        <f>CORREL(P5:P32,Q5:Q32)</f>
        <v>2.484792243387637E-2</v>
      </c>
    </row>
  </sheetData>
  <phoneticPr fontId="8" type="noConversion"/>
  <conditionalFormatting sqref="N5:O32"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5:P32">
    <cfRule type="colorScale" priority="4">
      <colorScale>
        <cfvo type="min"/>
        <cfvo type="percentile" val="50"/>
        <cfvo type="max"/>
        <color theme="4" tint="0.59999389629810485"/>
        <color rgb="FFFFEB84"/>
        <color rgb="FFFF0000"/>
      </colorScale>
    </cfRule>
    <cfRule type="colorScale" priority="11">
      <colorScale>
        <cfvo type="min"/>
        <cfvo type="percentile" val="50"/>
        <cfvo type="max"/>
        <color theme="5" tint="0.59999389629810485"/>
        <color theme="5"/>
        <color rgb="FFFF0000"/>
      </colorScale>
    </cfRule>
    <cfRule type="colorScale" priority="12">
      <colorScale>
        <cfvo type="min"/>
        <cfvo type="percentile" val="50"/>
        <cfvo type="max"/>
        <color rgb="FFC00000"/>
        <color theme="5"/>
        <color theme="5" tint="0.59999389629810485"/>
      </colorScale>
    </cfRule>
  </conditionalFormatting>
  <conditionalFormatting sqref="Q5:Q32">
    <cfRule type="colorScale" priority="3">
      <colorScale>
        <cfvo type="min"/>
        <cfvo type="percentile" val="50"/>
        <cfvo type="max"/>
        <color theme="4" tint="0.59999389629810485"/>
        <color rgb="FFFFEB84"/>
        <color rgb="FFFF0000"/>
      </colorScale>
    </cfRule>
    <cfRule type="colorScale" priority="5">
      <colorScale>
        <cfvo type="min"/>
        <cfvo type="percentile" val="50"/>
        <cfvo type="max"/>
        <color theme="3" tint="0.79998168889431442"/>
        <color rgb="FFFFEB84"/>
        <color rgb="FFFF0000"/>
      </colorScale>
    </cfRule>
  </conditionalFormatting>
  <conditionalFormatting sqref="R5:R32">
    <cfRule type="colorScale" priority="2">
      <colorScale>
        <cfvo type="min"/>
        <cfvo type="percentile" val="50"/>
        <cfvo type="max"/>
        <color theme="4" tint="0.39997558519241921"/>
        <color rgb="FFFFEB84"/>
        <color rgb="FFFF0000"/>
      </colorScale>
    </cfRule>
    <cfRule type="colorScale" priority="7">
      <colorScale>
        <cfvo type="min"/>
        <cfvo type="percentile" val="50"/>
        <cfvo type="max"/>
        <color theme="4" tint="0.59999389629810485"/>
        <color rgb="FFFFEB84"/>
        <color rgb="FFFF0000"/>
      </colorScale>
    </cfRule>
  </conditionalFormatting>
  <conditionalFormatting sqref="S5:S32">
    <cfRule type="colorScale" priority="1">
      <colorScale>
        <cfvo type="min"/>
        <cfvo type="percentile" val="50"/>
        <cfvo type="max"/>
        <color theme="4" tint="0.39997558519241921"/>
        <color rgb="FFFFEB84"/>
        <color rgb="FFFF0000"/>
      </colorScale>
    </cfRule>
    <cfRule type="colorScale" priority="8">
      <colorScale>
        <cfvo type="min"/>
        <cfvo type="percentile" val="50"/>
        <cfvo type="max"/>
        <color theme="9" tint="0.79998168889431442"/>
        <color rgb="FFFFEB84"/>
        <color rgb="FFFF0000"/>
      </colorScale>
    </cfRule>
  </conditionalFormatting>
  <conditionalFormatting sqref="T5:T32">
    <cfRule type="colorScale" priority="6">
      <colorScale>
        <cfvo type="min"/>
        <cfvo type="percentile" val="50"/>
        <cfvo type="max"/>
        <color theme="8" tint="0.59999389629810485"/>
        <color rgb="FFFFEB84"/>
        <color rgb="FFFF0000"/>
      </colorScale>
    </cfRule>
    <cfRule type="colorScale" priority="9">
      <colorScale>
        <cfvo type="min"/>
        <cfvo type="percentile" val="50"/>
        <cfvo type="max"/>
        <color rgb="FF92D050"/>
        <color rgb="FFFFEB84"/>
        <color rgb="FFFF0000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ta all samples</vt:lpstr>
      <vt:lpstr>Sheet2</vt:lpstr>
      <vt:lpstr>Milker’s information</vt:lpstr>
      <vt:lpstr>Dairy farm information</vt:lpstr>
      <vt:lpstr>Animal information</vt:lpstr>
      <vt:lpstr>summary Dis +sa</vt:lpstr>
      <vt:lpstr>AST SUMM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enef beyene</dc:creator>
  <cp:lastModifiedBy>achenef beyene</cp:lastModifiedBy>
  <dcterms:created xsi:type="dcterms:W3CDTF">2015-06-05T18:17:20Z</dcterms:created>
  <dcterms:modified xsi:type="dcterms:W3CDTF">2024-10-24T04:34:50Z</dcterms:modified>
</cp:coreProperties>
</file>